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ahma\OneDrive\デスクトップ\高原\研究\2020初乳試験\実験\腸内細菌層\2506 Revision 1\再投稿ファイル\"/>
    </mc:Choice>
  </mc:AlternateContent>
  <xr:revisionPtr revIDLastSave="0" documentId="8_{E7235070-C581-4829-A2E8-A391BB5C540F}" xr6:coauthVersionLast="47" xr6:coauthVersionMax="47" xr10:uidLastSave="{00000000-0000-0000-0000-000000000000}"/>
  <bookViews>
    <workbookView xWindow="28680" yWindow="-120" windowWidth="29040" windowHeight="15720" xr2:uid="{FD27EDA8-685D-400D-A4BA-207FCFF9D9AC}"/>
  </bookViews>
  <sheets>
    <sheet name="Read me" sheetId="2" r:id="rId1"/>
    <sheet name="Whole raw data" sheetId="1" r:id="rId2"/>
    <sheet name="Fig. 2" sheetId="17" r:id="rId3"/>
    <sheet name="Fig. 3" sheetId="5" r:id="rId4"/>
    <sheet name="Fig. 4" sheetId="6" r:id="rId5"/>
    <sheet name="Fig. 5" sheetId="8" r:id="rId6"/>
    <sheet name="Fig. 6" sheetId="9" r:id="rId7"/>
    <sheet name="Table 1" sheetId="12" r:id="rId8"/>
    <sheet name="Table 2" sheetId="14" r:id="rId9"/>
  </sheets>
  <definedNames>
    <definedName name="_xlnm._FilterDatabase" localSheetId="1" hidden="1">'Whole raw data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2" i="6" l="1"/>
  <c r="D72" i="6"/>
  <c r="E72" i="6"/>
  <c r="F72" i="6"/>
  <c r="G72" i="6"/>
  <c r="H72" i="6"/>
  <c r="I72" i="6"/>
  <c r="J72" i="6"/>
  <c r="K72" i="6"/>
  <c r="L72" i="6"/>
  <c r="M72" i="6"/>
  <c r="N72" i="6"/>
  <c r="O72" i="6"/>
  <c r="P72" i="6"/>
  <c r="Q72" i="6"/>
  <c r="R72" i="6"/>
  <c r="S72" i="6"/>
  <c r="T72" i="6"/>
  <c r="U72" i="6"/>
  <c r="V72" i="6"/>
  <c r="W72" i="6"/>
  <c r="X72" i="6"/>
  <c r="Y72" i="6"/>
  <c r="B72" i="6"/>
  <c r="C12" i="6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Q12" i="6"/>
  <c r="R12" i="6"/>
  <c r="S12" i="6"/>
  <c r="T12" i="6"/>
  <c r="U12" i="6"/>
  <c r="V12" i="6"/>
  <c r="W12" i="6"/>
  <c r="X12" i="6"/>
  <c r="Y12" i="6"/>
  <c r="B12" i="6"/>
</calcChain>
</file>

<file path=xl/sharedStrings.xml><?xml version="1.0" encoding="utf-8"?>
<sst xmlns="http://schemas.openxmlformats.org/spreadsheetml/2006/main" count="4086" uniqueCount="771">
  <si>
    <t>This file contains the raw data utilized in this study. The contents of each sheet are listed below.</t>
    <phoneticPr fontId="2"/>
  </si>
  <si>
    <t>Sheet name</t>
    <phoneticPr fontId="2"/>
  </si>
  <si>
    <t>Contents</t>
    <phoneticPr fontId="2"/>
  </si>
  <si>
    <t>Whole data</t>
    <phoneticPr fontId="2"/>
  </si>
  <si>
    <t>Causal inference</t>
    <phoneticPr fontId="2"/>
  </si>
  <si>
    <t>Table 1</t>
    <phoneticPr fontId="2"/>
  </si>
  <si>
    <t>chao1</t>
  </si>
  <si>
    <t>simpson</t>
  </si>
  <si>
    <t>C-1</t>
  </si>
  <si>
    <t>CON</t>
  </si>
  <si>
    <t>C-2</t>
  </si>
  <si>
    <t>C-3</t>
  </si>
  <si>
    <t>C-4</t>
  </si>
  <si>
    <t>C-5</t>
  </si>
  <si>
    <t>C-6</t>
  </si>
  <si>
    <t>O-1</t>
  </si>
  <si>
    <t>OCT</t>
  </si>
  <si>
    <t>O-2</t>
  </si>
  <si>
    <t>O-3</t>
  </si>
  <si>
    <t>O-4</t>
  </si>
  <si>
    <t>O-5</t>
  </si>
  <si>
    <t>O-6</t>
  </si>
  <si>
    <t>30d</t>
  </si>
  <si>
    <t>180d</t>
  </si>
  <si>
    <t>-60d</t>
  </si>
  <si>
    <t>0d</t>
  </si>
  <si>
    <t>0d</t>
    <phoneticPr fontId="2"/>
  </si>
  <si>
    <t>Genus</t>
  </si>
  <si>
    <t>NA</t>
    <phoneticPr fontId="2"/>
  </si>
  <si>
    <t>Rare texa</t>
  </si>
  <si>
    <t>Rare texa</t>
    <phoneticPr fontId="2"/>
  </si>
  <si>
    <t>Statistical value for bacterial genera</t>
    <phoneticPr fontId="2"/>
  </si>
  <si>
    <t>Day</t>
    <phoneticPr fontId="2"/>
  </si>
  <si>
    <t>Statistical value</t>
    <phoneticPr fontId="2"/>
  </si>
  <si>
    <r>
      <rPr>
        <b/>
        <i/>
        <sz val="11"/>
        <color theme="1"/>
        <rFont val="游ゴシック"/>
        <family val="3"/>
        <charset val="128"/>
        <scheme val="minor"/>
      </rPr>
      <t>p</t>
    </r>
    <r>
      <rPr>
        <b/>
        <sz val="11"/>
        <color theme="1"/>
        <rFont val="游ゴシック"/>
        <family val="3"/>
        <charset val="128"/>
        <scheme val="minor"/>
      </rPr>
      <t>-value (Shapiro-Wilk test)</t>
    </r>
    <phoneticPr fontId="2"/>
  </si>
  <si>
    <r>
      <rPr>
        <b/>
        <i/>
        <sz val="11"/>
        <color theme="1"/>
        <rFont val="游ゴシック"/>
        <family val="3"/>
        <charset val="128"/>
        <scheme val="minor"/>
      </rPr>
      <t>p</t>
    </r>
    <r>
      <rPr>
        <b/>
        <sz val="11"/>
        <color theme="1"/>
        <rFont val="游ゴシック"/>
        <family val="3"/>
        <charset val="128"/>
        <scheme val="minor"/>
      </rPr>
      <t>-value (Wilcoxon test)</t>
    </r>
    <phoneticPr fontId="2"/>
  </si>
  <si>
    <t>F-value</t>
    <phoneticPr fontId="2"/>
  </si>
  <si>
    <r>
      <rPr>
        <b/>
        <i/>
        <sz val="11"/>
        <color theme="1"/>
        <rFont val="游ゴシック"/>
        <family val="3"/>
        <charset val="128"/>
        <scheme val="minor"/>
      </rPr>
      <t>p</t>
    </r>
    <r>
      <rPr>
        <b/>
        <sz val="11"/>
        <color theme="1"/>
        <rFont val="游ゴシック"/>
        <family val="3"/>
        <charset val="128"/>
        <scheme val="minor"/>
      </rPr>
      <t>-value (Student's t-test)</t>
    </r>
    <phoneticPr fontId="2"/>
  </si>
  <si>
    <t>Statistical value for bacterial phyla</t>
    <phoneticPr fontId="2"/>
  </si>
  <si>
    <t/>
  </si>
  <si>
    <t>30d</t>
    <phoneticPr fontId="2"/>
  </si>
  <si>
    <t>180d</t>
    <phoneticPr fontId="2"/>
  </si>
  <si>
    <t>Lactic_acid</t>
  </si>
  <si>
    <t>Acetic_acid</t>
  </si>
  <si>
    <t>Propionic_acid</t>
  </si>
  <si>
    <t>Butyric_acid</t>
  </si>
  <si>
    <t>Valeric_acid</t>
  </si>
  <si>
    <t>Isovaleric_acid</t>
  </si>
  <si>
    <t>OCT_to_dam</t>
  </si>
  <si>
    <t>Lactobacillus</t>
  </si>
  <si>
    <t>Clostridium sensu stricto 1</t>
  </si>
  <si>
    <t>Bacteroides</t>
  </si>
  <si>
    <t>[Ruminococcus] gnavus group</t>
  </si>
  <si>
    <t>Blautia</t>
  </si>
  <si>
    <t>Faecalibacterium</t>
  </si>
  <si>
    <t>LachnospiraceaeOther</t>
  </si>
  <si>
    <t>Ruminococcaceae UCG-005</t>
  </si>
  <si>
    <t>Butyricicoccus</t>
  </si>
  <si>
    <t>Collinsella</t>
  </si>
  <si>
    <t>Streptococcus</t>
  </si>
  <si>
    <t>Tyzzerella 4</t>
  </si>
  <si>
    <t>Anaerostipes</t>
  </si>
  <si>
    <t>Romboutsia</t>
  </si>
  <si>
    <t>Alloprevotella</t>
  </si>
  <si>
    <t>Turicibacter</t>
  </si>
  <si>
    <t>Dorea</t>
  </si>
  <si>
    <t>Acetitomaculum</t>
  </si>
  <si>
    <t>[Ruminococcus] gauvreauii group</t>
  </si>
  <si>
    <t>Prevotella 9</t>
  </si>
  <si>
    <t>Bifidobacterium</t>
  </si>
  <si>
    <t>Clostridium sensu stricto 13</t>
  </si>
  <si>
    <t>Rikenellaceae RC9 gut group</t>
  </si>
  <si>
    <t>Ruminococcus 2</t>
  </si>
  <si>
    <t>Subdoligranulum</t>
  </si>
  <si>
    <t>Methanobrevibacter</t>
  </si>
  <si>
    <t>[Ruminococcus] torques group</t>
  </si>
  <si>
    <t>Paeniclostridium</t>
  </si>
  <si>
    <t>Megasphaera</t>
  </si>
  <si>
    <t>Roseburia</t>
  </si>
  <si>
    <t>Cellulosilyticum</t>
  </si>
  <si>
    <t>Christensenellaceae R-7 group</t>
  </si>
  <si>
    <t>RuminococcaceaeOther</t>
  </si>
  <si>
    <t>Lachnospiraceae NK3A20 group</t>
  </si>
  <si>
    <t>Alistipes</t>
  </si>
  <si>
    <t>Anaerosporobacter</t>
  </si>
  <si>
    <t>Ruminococcaceae UCG-010</t>
  </si>
  <si>
    <t>Prevotellaceae UCG-003</t>
  </si>
  <si>
    <t>Olsenella</t>
  </si>
  <si>
    <t>Lachnospiraceae NK4A136 group</t>
  </si>
  <si>
    <t>[Eubacterium] coprostanoligenes group</t>
  </si>
  <si>
    <t>Ruminococcaceae UCG-014</t>
  </si>
  <si>
    <t>Phascolarctobacterium</t>
  </si>
  <si>
    <t>Ruminococcaceae UCG-013</t>
  </si>
  <si>
    <t>Agathobacter</t>
  </si>
  <si>
    <t>Clostridioides</t>
  </si>
  <si>
    <t>Lachnospiraceae UCG-004</t>
  </si>
  <si>
    <t>Marvinbryantia</t>
  </si>
  <si>
    <t>Prevotellaceae UCG-004</t>
  </si>
  <si>
    <t>Akkermansia</t>
  </si>
  <si>
    <t>Family XIII AD3011 group</t>
  </si>
  <si>
    <t>Lachnospiraceae UCG-001</t>
  </si>
  <si>
    <t>c_Mollicutes_RF39Other</t>
  </si>
  <si>
    <t>D_Negativibacillus</t>
  </si>
  <si>
    <t>c_Prevotellaceae_UCG003</t>
  </si>
  <si>
    <t>c_Holdemanella</t>
  </si>
  <si>
    <t>D_PaludibacteraceaeOther</t>
  </si>
  <si>
    <t>D_Uncultured_Lachnospiraceae</t>
  </si>
  <si>
    <t>D_p_glucose</t>
  </si>
  <si>
    <t>c_Anaerostipes</t>
  </si>
  <si>
    <t>c_Sharpea</t>
  </si>
  <si>
    <t>c_Eubacterium_hallii_group</t>
  </si>
  <si>
    <t>c_Bacteroides</t>
  </si>
  <si>
    <t>c_p_GH</t>
  </si>
  <si>
    <t>c_Methanobrevibacter</t>
  </si>
  <si>
    <t>c_p_insulin</t>
  </si>
  <si>
    <t>c_Candidatus_Stoquefichus</t>
  </si>
  <si>
    <t>MeanDecreaseGini(RF)</t>
    <phoneticPr fontId="2"/>
  </si>
  <si>
    <t>Importance(XGB)</t>
    <phoneticPr fontId="2"/>
  </si>
  <si>
    <t>REDCITCYC</t>
  </si>
  <si>
    <t>GLYCOLYSIS</t>
  </si>
  <si>
    <t>TCA</t>
  </si>
  <si>
    <t>Average daily gain, kg/d</t>
    <phoneticPr fontId="2"/>
  </si>
  <si>
    <t>Body weight, kg</t>
    <phoneticPr fontId="2"/>
  </si>
  <si>
    <t>birth</t>
    <phoneticPr fontId="2"/>
  </si>
  <si>
    <t>MR intake, kg/d</t>
    <phoneticPr fontId="2"/>
  </si>
  <si>
    <t>Starter intake, kg/d</t>
    <phoneticPr fontId="2"/>
  </si>
  <si>
    <t>Hay intake, kg/d</t>
    <phoneticPr fontId="2"/>
  </si>
  <si>
    <t>Concentrate intake, kg/d</t>
    <phoneticPr fontId="2"/>
  </si>
  <si>
    <t>Preweaning Period, 4-90d</t>
    <phoneticPr fontId="2"/>
  </si>
  <si>
    <t>Postweaning Period, 91-180d</t>
    <phoneticPr fontId="2"/>
  </si>
  <si>
    <t>Total Period, 4-180d</t>
    <phoneticPr fontId="2"/>
  </si>
  <si>
    <t>g_Clostridium sensu stricto 1</t>
  </si>
  <si>
    <t>g_Lactobacillus</t>
  </si>
  <si>
    <t>g_Blautia</t>
  </si>
  <si>
    <t>g_Ruminococcaceae UCG-005</t>
  </si>
  <si>
    <t>g_Faecalibacterium</t>
  </si>
  <si>
    <t>g_Bacteroides</t>
  </si>
  <si>
    <t>g_Streptococcus</t>
  </si>
  <si>
    <t>g_Romboutsia</t>
  </si>
  <si>
    <t>g_Alloprevotella</t>
  </si>
  <si>
    <t>g_Turicibacter</t>
  </si>
  <si>
    <t>g_Tyzzerella 4</t>
  </si>
  <si>
    <t>g_Collinsella</t>
  </si>
  <si>
    <t>g_Acetitomaculum</t>
  </si>
  <si>
    <t>g_Prevotella 9</t>
  </si>
  <si>
    <t>g_Clostridium sensu stricto 13</t>
  </si>
  <si>
    <t>g_Rikenellaceae RC9 gut group</t>
  </si>
  <si>
    <t>g_Bifidobacterium</t>
  </si>
  <si>
    <t>g_Methanobrevibacter</t>
  </si>
  <si>
    <t>g_Paeniclostridium</t>
  </si>
  <si>
    <t>g_Megasphaera</t>
  </si>
  <si>
    <t>g_[Ruminococcus] gnavus group</t>
  </si>
  <si>
    <t>g_Roseburia</t>
  </si>
  <si>
    <t>g_Butyricicoccus</t>
  </si>
  <si>
    <t>g_[Ruminococcus] torques group</t>
  </si>
  <si>
    <t>g_Christensenellaceae R-7 group</t>
  </si>
  <si>
    <t>g_Anaerostipes</t>
  </si>
  <si>
    <t>g_Lachnospiraceae NK3A20 group</t>
  </si>
  <si>
    <t>g_Anaerosporobacter</t>
  </si>
  <si>
    <t>g_Ruminococcaceae UCG-010</t>
  </si>
  <si>
    <t>g_Subdoligranulum</t>
  </si>
  <si>
    <t>g_Alistipes</t>
  </si>
  <si>
    <t>g_Ruminococcus 2</t>
  </si>
  <si>
    <t>g_Escherichia-Shigella</t>
  </si>
  <si>
    <t>g_Lachnospiraceae NK4A136 group</t>
  </si>
  <si>
    <t>g_Cellulosilyticum</t>
  </si>
  <si>
    <t>g_Prevotellaceae UCG-003</t>
  </si>
  <si>
    <t>g_[Eubacterium] coprostanoligenes group</t>
  </si>
  <si>
    <t>g_[Ruminococcus] gauvreauii group</t>
  </si>
  <si>
    <t>g_Ruminococcaceae UCG-013</t>
  </si>
  <si>
    <t>g_Olsenella</t>
  </si>
  <si>
    <t>g_Clostridioides</t>
  </si>
  <si>
    <t>g_Lachnospiraceae UCG-004</t>
  </si>
  <si>
    <t>g_Enterococcus</t>
  </si>
  <si>
    <t>g_Marvinbryantia</t>
  </si>
  <si>
    <t>g_Ruminococcaceae UCG-014</t>
  </si>
  <si>
    <t>g_Dorea</t>
  </si>
  <si>
    <t>g_Phascolarctobacterium</t>
  </si>
  <si>
    <t>g_Holdemanella</t>
  </si>
  <si>
    <t>g_Mogibacterium</t>
  </si>
  <si>
    <t>g_Prevotellaceae UCG-004</t>
  </si>
  <si>
    <t>g_Akkermansia</t>
  </si>
  <si>
    <t>g_Prevotella 2</t>
  </si>
  <si>
    <t>g_Succinivibrio</t>
  </si>
  <si>
    <t>g_Intestinimonas</t>
  </si>
  <si>
    <t>g_Agathobacter</t>
  </si>
  <si>
    <t>g_GCA-900066575</t>
  </si>
  <si>
    <t>g_Sharpea</t>
  </si>
  <si>
    <t>g_Ruminobacter</t>
  </si>
  <si>
    <t>g_Ruminiclostridium 9</t>
  </si>
  <si>
    <t>g_Candidatus Stoquefichus</t>
  </si>
  <si>
    <t>g_Family XIII AD3011 group</t>
  </si>
  <si>
    <t>g_Erysipelotrichaceae UCG-002</t>
  </si>
  <si>
    <t>g_Treponema 2</t>
  </si>
  <si>
    <t>g_Anaerovibrio</t>
  </si>
  <si>
    <t>g_Fournierella</t>
  </si>
  <si>
    <t>g_Erysipelotrichaceae UCG-003</t>
  </si>
  <si>
    <t>g_Coprococcus 3</t>
  </si>
  <si>
    <t>g_Lachnospiraceae UCG-001</t>
  </si>
  <si>
    <t>g_Faecalitalea</t>
  </si>
  <si>
    <t>g_dgA-11 gut group</t>
  </si>
  <si>
    <t>g_Prevotella 1</t>
  </si>
  <si>
    <t>g_Negativibacillus</t>
  </si>
  <si>
    <t>g_uncultured Bacteroidales bacterium</t>
  </si>
  <si>
    <t>g_Tyzzerella</t>
  </si>
  <si>
    <t>g_Ruminococcaceae NK4A214 group</t>
  </si>
  <si>
    <t>g_GWE2-31-10</t>
  </si>
  <si>
    <t>g_Sutterella</t>
  </si>
  <si>
    <t>g_Parasutterella</t>
  </si>
  <si>
    <t>g_Coprococcus 2</t>
  </si>
  <si>
    <t>g_Fusicatenibacter</t>
  </si>
  <si>
    <t>g_uncultured Parabacteroides sp.</t>
  </si>
  <si>
    <t>g_Mailhella</t>
  </si>
  <si>
    <t>g_Ruminococcus 1</t>
  </si>
  <si>
    <t>g_[Eubacterium] hallii group</t>
  </si>
  <si>
    <t>f_LachnospiraceaeOther</t>
  </si>
  <si>
    <t>f_Ruminococcaceae_g_uncultured</t>
  </si>
  <si>
    <t>f_Muribaculaceae_g_uncultured bacterium</t>
  </si>
  <si>
    <t>f_Lachnospiraceae_g_uncultured</t>
  </si>
  <si>
    <t>f_p-2534-18B5 gut group_g_uncultured bacterium</t>
  </si>
  <si>
    <t>f_PaludibacteraceaeOther</t>
  </si>
  <si>
    <t>f_RuminococcaceaeOther</t>
  </si>
  <si>
    <t>f_Bacteroidales RF16 group_g_uncultured rumen bacterium</t>
  </si>
  <si>
    <t>f_Barnesiellaceae_g_uncultured</t>
  </si>
  <si>
    <t>f_Prevotellaceae_g_uncultured</t>
  </si>
  <si>
    <t>f_Clostridiales vadinBB60 groupOther</t>
  </si>
  <si>
    <t>o_ClostridialesOther</t>
  </si>
  <si>
    <t>o_WCHB1-41_g_uncultured bacterium</t>
  </si>
  <si>
    <t>o_Mollicutes RF39Other</t>
  </si>
  <si>
    <t>o_Gastranaerophilales_g_uncultured bacterium</t>
  </si>
  <si>
    <t>p_Firmicutes</t>
  </si>
  <si>
    <t>p_Bacteroidetes</t>
  </si>
  <si>
    <t>p_Proteobacteria</t>
  </si>
  <si>
    <t>p_Actinobacteria</t>
  </si>
  <si>
    <t>p_Euryarchaeota</t>
  </si>
  <si>
    <t>p_Verrucomicrobia</t>
  </si>
  <si>
    <t>p_Kiritimatiellaeota</t>
  </si>
  <si>
    <t>Classification/Category</t>
    <phoneticPr fontId="2"/>
  </si>
  <si>
    <t>Individual Name</t>
  </si>
  <si>
    <t>Classification</t>
    <phoneticPr fontId="2"/>
  </si>
  <si>
    <t>Category</t>
    <phoneticPr fontId="2"/>
  </si>
  <si>
    <t>Sample_id</t>
    <phoneticPr fontId="2"/>
  </si>
  <si>
    <t>Dam</t>
    <phoneticPr fontId="2"/>
  </si>
  <si>
    <t>calf</t>
    <phoneticPr fontId="2"/>
  </si>
  <si>
    <t>D_C-1_-60d</t>
  </si>
  <si>
    <t>D_C-2_-60d</t>
  </si>
  <si>
    <t>D_C-3_-60d</t>
  </si>
  <si>
    <t>D_C-4_-60d</t>
  </si>
  <si>
    <t>D_C-5_-60d</t>
  </si>
  <si>
    <t>D_C-6_-60d</t>
  </si>
  <si>
    <t>D_O-1_-60d</t>
  </si>
  <si>
    <t>D_O-2_-60d</t>
  </si>
  <si>
    <t>D_O-3_-60d</t>
  </si>
  <si>
    <t>D_O-4_-60d</t>
  </si>
  <si>
    <t>D_O-5_-60d</t>
  </si>
  <si>
    <t>D_O-6_-60d</t>
  </si>
  <si>
    <t>D_C-1_0d</t>
  </si>
  <si>
    <t>D_C-2_0d</t>
  </si>
  <si>
    <t>D_C-3_0d</t>
  </si>
  <si>
    <t>D_C-4_0d</t>
  </si>
  <si>
    <t>D_C-5_0d</t>
  </si>
  <si>
    <t>D_C-6_0d</t>
  </si>
  <si>
    <t>D_O-1_0d</t>
  </si>
  <si>
    <t>D_O-2_0d</t>
  </si>
  <si>
    <t>D_O-3_0d</t>
  </si>
  <si>
    <t>D_O-4_0d</t>
  </si>
  <si>
    <t>D_O-5_0d</t>
  </si>
  <si>
    <t>D_O-6_0d</t>
  </si>
  <si>
    <t>c_C-1_30d</t>
  </si>
  <si>
    <t>c_C-2_30d</t>
  </si>
  <si>
    <t>c_C-3_30d</t>
  </si>
  <si>
    <t>c_C-4_30d</t>
  </si>
  <si>
    <t>c_C-5_30d</t>
  </si>
  <si>
    <t>c_C-6_30d</t>
  </si>
  <si>
    <t>c_O-1_30d</t>
  </si>
  <si>
    <t>c_O-2_30d</t>
  </si>
  <si>
    <t>c_O-3_30d</t>
  </si>
  <si>
    <t>c_O-4_30d</t>
  </si>
  <si>
    <t>c_O-5_30d</t>
  </si>
  <si>
    <t>c_O-6_30d</t>
  </si>
  <si>
    <t>c_C-1_180d</t>
  </si>
  <si>
    <t>c_C-2_180d</t>
  </si>
  <si>
    <t>c_C-3_180d</t>
  </si>
  <si>
    <t>c_C-4_180d</t>
  </si>
  <si>
    <t>c_C-5_180d</t>
  </si>
  <si>
    <t>c_C-6_180d</t>
  </si>
  <si>
    <t>c_O-1_180d</t>
  </si>
  <si>
    <t>c_O-2_180d</t>
  </si>
  <si>
    <t>c_O-3_180d</t>
  </si>
  <si>
    <t>c_O-4_180d</t>
  </si>
  <si>
    <t>c_O-5_180d</t>
  </si>
  <si>
    <t>c_O-6_180d</t>
  </si>
  <si>
    <t>Animals</t>
    <phoneticPr fontId="2"/>
  </si>
  <si>
    <t>Alpha_diversity</t>
    <phoneticPr fontId="2"/>
  </si>
  <si>
    <t>Phylum</t>
  </si>
  <si>
    <t>Fecal acids</t>
    <phoneticPr fontId="2"/>
  </si>
  <si>
    <t>Organic Acid</t>
    <phoneticPr fontId="2"/>
  </si>
  <si>
    <t>Plasma</t>
    <phoneticPr fontId="2"/>
  </si>
  <si>
    <t>Growth hormone (GH)</t>
    <phoneticPr fontId="2"/>
  </si>
  <si>
    <t>insulin</t>
    <phoneticPr fontId="2"/>
  </si>
  <si>
    <t>glucose</t>
    <phoneticPr fontId="2"/>
  </si>
  <si>
    <t>Predicted Pathway</t>
  </si>
  <si>
    <t>Pathway</t>
    <phoneticPr fontId="2"/>
  </si>
  <si>
    <t>shannon</t>
    <phoneticPr fontId="2"/>
  </si>
  <si>
    <t>OTU</t>
    <phoneticPr fontId="2"/>
  </si>
  <si>
    <t>CON</t>
    <phoneticPr fontId="2"/>
  </si>
  <si>
    <t>CON: Dams fed concentrate without Ca-octanoate supplementation and their calves, OCT: Dams fed concentrate with Ca-octanoate supplementation and their calves</t>
    <phoneticPr fontId="2"/>
  </si>
  <si>
    <t>Fecal bacteria</t>
  </si>
  <si>
    <t>Fecal Diversity</t>
    <phoneticPr fontId="2"/>
  </si>
  <si>
    <t>Firmicutes</t>
  </si>
  <si>
    <t>Bacteroidetes</t>
  </si>
  <si>
    <t>Proteobacteria</t>
  </si>
  <si>
    <t>Actinobacteria</t>
  </si>
  <si>
    <t>Euryarchaeota</t>
  </si>
  <si>
    <t>Verrucomicrobia</t>
  </si>
  <si>
    <t>Kiritimatiellaeota</t>
  </si>
  <si>
    <t>Uncultured Ruminococcaceae</t>
  </si>
  <si>
    <t>Uncultured p-2534-18B5 gut group bacterium</t>
  </si>
  <si>
    <r>
      <rPr>
        <b/>
        <i/>
        <sz val="11"/>
        <color theme="1"/>
        <rFont val="游ゴシック"/>
        <family val="3"/>
        <charset val="128"/>
        <scheme val="minor"/>
      </rPr>
      <t>p</t>
    </r>
    <r>
      <rPr>
        <b/>
        <sz val="11"/>
        <color theme="1"/>
        <rFont val="游ゴシック"/>
        <family val="3"/>
        <charset val="128"/>
        <scheme val="minor"/>
      </rPr>
      <t>-value (Student's t-test or Welch’s t-test)</t>
    </r>
    <phoneticPr fontId="2"/>
  </si>
  <si>
    <t>Uncultured Muribaculaceae bacterium</t>
  </si>
  <si>
    <t>Treatment</t>
    <phoneticPr fontId="2"/>
  </si>
  <si>
    <t>analysis</t>
    <phoneticPr fontId="2"/>
  </si>
  <si>
    <t>Fig. 6a (Raw data for DicrectLiNGAM at 30d)</t>
    <phoneticPr fontId="2"/>
  </si>
  <si>
    <t>Fig. 6a (Raw data for DicrectLiNGAM at 180d)</t>
    <phoneticPr fontId="2"/>
  </si>
  <si>
    <t>rule</t>
    <phoneticPr fontId="2"/>
  </si>
  <si>
    <t>source</t>
    <phoneticPr fontId="2"/>
  </si>
  <si>
    <t>target</t>
    <phoneticPr fontId="2"/>
  </si>
  <si>
    <t>cost</t>
    <phoneticPr fontId="2"/>
  </si>
  <si>
    <t>Fig. 6a calculated data via DirectLiNGAM at 30d</t>
    <phoneticPr fontId="2"/>
  </si>
  <si>
    <t>Fig. 6a calculated data via DirectLiNGAM at 180d</t>
    <phoneticPr fontId="2"/>
  </si>
  <si>
    <t>D_Uncultured Lachnospiraceae</t>
    <phoneticPr fontId="2"/>
  </si>
  <si>
    <t>D_Uncultured Barnesiellaceae</t>
  </si>
  <si>
    <t>D_Uncultured Ruminococcaceae</t>
  </si>
  <si>
    <t>D_Uncultured Ruminococcaceae</t>
    <phoneticPr fontId="2"/>
  </si>
  <si>
    <t>Fig. 6b (Relative abundance)</t>
    <phoneticPr fontId="2"/>
  </si>
  <si>
    <t>Sex</t>
    <phoneticPr fontId="2"/>
  </si>
  <si>
    <t>female</t>
    <phoneticPr fontId="2"/>
  </si>
  <si>
    <t>male</t>
    <phoneticPr fontId="2"/>
  </si>
  <si>
    <t>G:F, kg/kg</t>
    <phoneticPr fontId="2"/>
  </si>
  <si>
    <t>1. alpha diversity for dams (Fig. 2a)</t>
    <phoneticPr fontId="2"/>
  </si>
  <si>
    <t>2. alpha diversity for calves (Fig. 2b)</t>
  </si>
  <si>
    <t>2. alpha diversity for calves (Fig. 2b)</t>
    <phoneticPr fontId="2"/>
  </si>
  <si>
    <t>1. Relative abundance of bacterial phyla for dams (Fig. 3a)</t>
  </si>
  <si>
    <t>1. Relative abundance of bacterial phyla for dams (Fig. 3a)</t>
    <phoneticPr fontId="2"/>
  </si>
  <si>
    <t>2. Relative abundance of bacterial genera for dams (Fig. 3b)</t>
  </si>
  <si>
    <t>2. Relative abundance of bacterial genera for dams (Fig. 3b)</t>
    <phoneticPr fontId="2"/>
  </si>
  <si>
    <t>1. Relative abundance of bacterial phyla for calves (Fig. 4a)</t>
    <phoneticPr fontId="2"/>
  </si>
  <si>
    <t>2. Relative abundance of bacterial genera for calves (Fig. 4b)</t>
    <phoneticPr fontId="2"/>
  </si>
  <si>
    <t>Table 2</t>
    <phoneticPr fontId="2"/>
  </si>
  <si>
    <t>Fecal and plasma data</t>
    <phoneticPr fontId="2"/>
  </si>
  <si>
    <t>1CMET2-PWY</t>
  </si>
  <si>
    <t>3-HYDROXYPHENYLACETATE-DEGRADATION-PWY</t>
  </si>
  <si>
    <t>AEROBACTINSYN-PWY</t>
  </si>
  <si>
    <t>ALL-CHORISMATE-PWY</t>
  </si>
  <si>
    <t>ANAEROFRUCAT-PWY</t>
  </si>
  <si>
    <t>ANAGLYCOLYSIS-PWY</t>
  </si>
  <si>
    <t>ARG+POLYAMINE-SYN</t>
  </si>
  <si>
    <t>ARGDEG-PWY</t>
  </si>
  <si>
    <t>ARGORNPROST-PWY</t>
  </si>
  <si>
    <t>ARGSYN-PWY</t>
  </si>
  <si>
    <t>ARGSYNBSUB-PWY</t>
  </si>
  <si>
    <t>ARO-PWY</t>
  </si>
  <si>
    <t>ASPASN-PWY</t>
  </si>
  <si>
    <t>AST-PWY</t>
  </si>
  <si>
    <t>BIOTIN-BIOSYNTHESIS-PWY</t>
  </si>
  <si>
    <t>BRANCHED-CHAIN-AA-SYN-PWY</t>
  </si>
  <si>
    <t>CALVIN-PWY</t>
  </si>
  <si>
    <t>CATECHOL-ORTHO-CLEAVAGE-PWY</t>
  </si>
  <si>
    <t>CENTFERM-PWY</t>
  </si>
  <si>
    <t>CHLOROPHYLL-SYN</t>
  </si>
  <si>
    <t>COA-PWY</t>
  </si>
  <si>
    <t>COBALSYN-PWY</t>
  </si>
  <si>
    <t>CODH-PWY</t>
  </si>
  <si>
    <t>COLANSYN-PWY</t>
  </si>
  <si>
    <t>COMPLETE-ARO-PWY</t>
  </si>
  <si>
    <t>CRNFORCAT-PWY</t>
  </si>
  <si>
    <t>DAPLYSINESYN-PWY</t>
  </si>
  <si>
    <t>DENITRIFICATION-PWY</t>
  </si>
  <si>
    <t>DENOVOPURINE2-PWY</t>
  </si>
  <si>
    <t>DTDPRHAMSYN-PWY</t>
  </si>
  <si>
    <t>ECASYN-PWY</t>
  </si>
  <si>
    <t>ENTBACSYN-PWY</t>
  </si>
  <si>
    <t>FAO-PWY</t>
  </si>
  <si>
    <t>FASYN-ELONG-PWY</t>
  </si>
  <si>
    <t>FASYN-INITIAL-PWY</t>
  </si>
  <si>
    <t>FERMENTATION-PWY</t>
  </si>
  <si>
    <t>FOLSYN-PWY</t>
  </si>
  <si>
    <t>FUC-RHAMCAT-PWY</t>
  </si>
  <si>
    <t>FUCCAT-PWY</t>
  </si>
  <si>
    <t>GALACT-GLUCUROCAT-PWY</t>
  </si>
  <si>
    <t>GALACTARDEG-PWY</t>
  </si>
  <si>
    <t>GALACTUROCAT-PWY</t>
  </si>
  <si>
    <t>GALLATE-DEGRADATION-I-PWY</t>
  </si>
  <si>
    <t>GALLATE-DEGRADATION-II-PWY</t>
  </si>
  <si>
    <t>GLCMANNANAUT-PWY</t>
  </si>
  <si>
    <t>GLUCARDEG-PWY</t>
  </si>
  <si>
    <t>GLUCARGALACTSUPER-PWY</t>
  </si>
  <si>
    <t>GLUCONEO-PWY</t>
  </si>
  <si>
    <t>GLUCOSE1PMETAB-PWY</t>
  </si>
  <si>
    <t>GLUCUROCAT-PWY</t>
  </si>
  <si>
    <t>GLUTORN-PWY</t>
  </si>
  <si>
    <t>GLYCOCAT-PWY</t>
  </si>
  <si>
    <t>GLYCOGENSYNTH-PWY</t>
  </si>
  <si>
    <t>GLYCOL-GLYOXDEG-PWY</t>
  </si>
  <si>
    <t>GLYCOLYSIS-E-D</t>
  </si>
  <si>
    <t>GLYCOLYSIS-TCA-GLYOX-BYPASS</t>
  </si>
  <si>
    <t>GLYOXYLATE-BYPASS</t>
  </si>
  <si>
    <t>GOLPDLCAT-PWY</t>
  </si>
  <si>
    <t>HCAMHPDEG-PWY</t>
  </si>
  <si>
    <t>HEME-BIOSYNTHESIS-II</t>
  </si>
  <si>
    <t>HEMESYN2-PWY</t>
  </si>
  <si>
    <t>HEXITOLDEGSUPER-PWY</t>
  </si>
  <si>
    <t>HISDEG-PWY</t>
  </si>
  <si>
    <t>HISTSYN-PWY</t>
  </si>
  <si>
    <t>HOMOSER-METSYN-PWY</t>
  </si>
  <si>
    <t>HSERMETANA-PWY</t>
  </si>
  <si>
    <t>ILEUSYN-PWY</t>
  </si>
  <si>
    <t>KDO-NAGLIPASYN-PWY</t>
  </si>
  <si>
    <t>KETOGLUCONMET-PWY</t>
  </si>
  <si>
    <t>LACTOSECAT-PWY</t>
  </si>
  <si>
    <t>LEU-DEG2-PWY</t>
  </si>
  <si>
    <t>LIPASYN-PWY</t>
  </si>
  <si>
    <t>LPSSYN-PWY</t>
  </si>
  <si>
    <t>MET-SAM-PWY</t>
  </si>
  <si>
    <t>METH-ACETATE-PWY</t>
  </si>
  <si>
    <t>METHANOGENESIS-PWY</t>
  </si>
  <si>
    <t>METHGLYUT-PWY</t>
  </si>
  <si>
    <t>METHYLGALLATE-DEGRADATION-PWY</t>
  </si>
  <si>
    <t>NAD-BIOSYNTHESIS-II</t>
  </si>
  <si>
    <t>NADSYN-PWY</t>
  </si>
  <si>
    <t>NAGLIPASYN-PWY</t>
  </si>
  <si>
    <t>NONMEVIPP-PWY</t>
  </si>
  <si>
    <t>NONOXIPENT-PWY</t>
  </si>
  <si>
    <t>OANTIGEN-PWY</t>
  </si>
  <si>
    <t>ORNARGDEG-PWY</t>
  </si>
  <si>
    <t>ORNDEG-PWY</t>
  </si>
  <si>
    <t>P101-PWY</t>
  </si>
  <si>
    <t>P105-PWY</t>
  </si>
  <si>
    <t>P108-PWY</t>
  </si>
  <si>
    <t>P122-PWY</t>
  </si>
  <si>
    <t>P124-PWY</t>
  </si>
  <si>
    <t>P125-PWY</t>
  </si>
  <si>
    <t>P161-PWY</t>
  </si>
  <si>
    <t>P162-PWY</t>
  </si>
  <si>
    <t>P163-PWY</t>
  </si>
  <si>
    <t>P164-PWY</t>
  </si>
  <si>
    <t>P221-PWY</t>
  </si>
  <si>
    <t>P23-PWY</t>
  </si>
  <si>
    <t>P241-PWY</t>
  </si>
  <si>
    <t>P261-PWY</t>
  </si>
  <si>
    <t>P281-PWY</t>
  </si>
  <si>
    <t>P341-PWY</t>
  </si>
  <si>
    <t>P381-PWY</t>
  </si>
  <si>
    <t>P4-PWY</t>
  </si>
  <si>
    <t>P42-PWY</t>
  </si>
  <si>
    <t>P441-PWY</t>
  </si>
  <si>
    <t>P461-PWY</t>
  </si>
  <si>
    <t>P562-PWY</t>
  </si>
  <si>
    <t>P621-PWY</t>
  </si>
  <si>
    <t>PANTO-PWY</t>
  </si>
  <si>
    <t>PANTOSYN-PWY</t>
  </si>
  <si>
    <t>PENTOSE-P-PWY</t>
  </si>
  <si>
    <t>PEPTIDOGLYCANSYN-PWY</t>
  </si>
  <si>
    <t>PHOSLIPSYN-PWY</t>
  </si>
  <si>
    <t>POLYAMINSYN3-PWY</t>
  </si>
  <si>
    <t>POLYAMSYN-PWY</t>
  </si>
  <si>
    <t>POLYISOPRENSYN-PWY</t>
  </si>
  <si>
    <t>PPGPPMET-PWY</t>
  </si>
  <si>
    <t>PROTOCATECHUATE-ORTHO-CLEAVAGE-PWY</t>
  </si>
  <si>
    <t>PRPP-PWY</t>
  </si>
  <si>
    <t>PWY-1269</t>
  </si>
  <si>
    <t>PWY-1541</t>
  </si>
  <si>
    <t>PWY-1622</t>
  </si>
  <si>
    <t>PWY-181</t>
  </si>
  <si>
    <t>PWY-1861</t>
  </si>
  <si>
    <t>PWY-2221</t>
  </si>
  <si>
    <t>PWY-2941</t>
  </si>
  <si>
    <t>PWY-2942</t>
  </si>
  <si>
    <t>PWY-3001</t>
  </si>
  <si>
    <t>PWY-3661</t>
  </si>
  <si>
    <t>PWY-3781</t>
  </si>
  <si>
    <t>PWY-4361</t>
  </si>
  <si>
    <t>PWY-4984</t>
  </si>
  <si>
    <t>PWY-5005</t>
  </si>
  <si>
    <t>PWY-5022</t>
  </si>
  <si>
    <t>PWY-5028</t>
  </si>
  <si>
    <t>PWY-5088</t>
  </si>
  <si>
    <t>PWY-5097</t>
  </si>
  <si>
    <t>PWY-5100</t>
  </si>
  <si>
    <t>PWY-5101</t>
  </si>
  <si>
    <t>PWY-5103</t>
  </si>
  <si>
    <t>PWY-5104</t>
  </si>
  <si>
    <t>PWY-5121</t>
  </si>
  <si>
    <t>PWY-5154</t>
  </si>
  <si>
    <t>PWY-5177</t>
  </si>
  <si>
    <t>PWY-5180</t>
  </si>
  <si>
    <t>PWY-5181</t>
  </si>
  <si>
    <t>PWY-5182</t>
  </si>
  <si>
    <t>PWY-5188</t>
  </si>
  <si>
    <t>PWY-5189</t>
  </si>
  <si>
    <t>PWY-5198</t>
  </si>
  <si>
    <t>PWY-5265</t>
  </si>
  <si>
    <t>PWY-5304</t>
  </si>
  <si>
    <t>PWY-5345</t>
  </si>
  <si>
    <t>PWY-5347</t>
  </si>
  <si>
    <t>PWY-5384</t>
  </si>
  <si>
    <t>PWY-5392</t>
  </si>
  <si>
    <t>PWY-5415</t>
  </si>
  <si>
    <t>PWY-5417</t>
  </si>
  <si>
    <t>PWY-5419</t>
  </si>
  <si>
    <t>PWY-5420</t>
  </si>
  <si>
    <t>PWY-5430</t>
  </si>
  <si>
    <t>PWY-5431</t>
  </si>
  <si>
    <t>PWY-5484</t>
  </si>
  <si>
    <t>PWY-5505</t>
  </si>
  <si>
    <t>PWY-5507</t>
  </si>
  <si>
    <t>PWY-5509</t>
  </si>
  <si>
    <t>PWY-5529</t>
  </si>
  <si>
    <t>PWY-5531</t>
  </si>
  <si>
    <t>PWY-5532</t>
  </si>
  <si>
    <t>PWY-5647</t>
  </si>
  <si>
    <t>PWY-5651</t>
  </si>
  <si>
    <t>PWY-5654</t>
  </si>
  <si>
    <t>PWY-5655</t>
  </si>
  <si>
    <t>PWY-5659</t>
  </si>
  <si>
    <t>PWY-5667</t>
  </si>
  <si>
    <t>PWY-5676</t>
  </si>
  <si>
    <t>PWY-5677</t>
  </si>
  <si>
    <t>PWY-5686</t>
  </si>
  <si>
    <t>PWY-5695</t>
  </si>
  <si>
    <t>PWY-5705</t>
  </si>
  <si>
    <t>PWY-5741</t>
  </si>
  <si>
    <t>PWY-5747</t>
  </si>
  <si>
    <t>PWY-5837</t>
  </si>
  <si>
    <t>PWY-5838</t>
  </si>
  <si>
    <t>PWY-5840</t>
  </si>
  <si>
    <t>PWY-5845</t>
  </si>
  <si>
    <t>PWY-5850</t>
  </si>
  <si>
    <t>PWY-5855</t>
  </si>
  <si>
    <t>PWY-5856</t>
  </si>
  <si>
    <t>PWY-5857</t>
  </si>
  <si>
    <t>PWY-5860</t>
  </si>
  <si>
    <t>PWY-5861</t>
  </si>
  <si>
    <t>PWY-5862</t>
  </si>
  <si>
    <t>PWY-5863</t>
  </si>
  <si>
    <t>PWY-5896</t>
  </si>
  <si>
    <t>PWY-5897</t>
  </si>
  <si>
    <t>PWY-5898</t>
  </si>
  <si>
    <t>PWY-5899</t>
  </si>
  <si>
    <t>PWY-5910</t>
  </si>
  <si>
    <t>PWY-5913</t>
  </si>
  <si>
    <t>PWY-5918</t>
  </si>
  <si>
    <t>PWY-5920</t>
  </si>
  <si>
    <t>PWY-5941</t>
  </si>
  <si>
    <t>PWY-5971</t>
  </si>
  <si>
    <t>PWY-5973</t>
  </si>
  <si>
    <t>PWY-5989</t>
  </si>
  <si>
    <t>PWY-6071</t>
  </si>
  <si>
    <t>PWY-6107</t>
  </si>
  <si>
    <t>PWY-6121</t>
  </si>
  <si>
    <t>PWY-6122</t>
  </si>
  <si>
    <t>PWY-6123</t>
  </si>
  <si>
    <t>PWY-6125</t>
  </si>
  <si>
    <t>PWY-6126</t>
  </si>
  <si>
    <t>PWY-6141</t>
  </si>
  <si>
    <t>PWY-6143</t>
  </si>
  <si>
    <t>PWY-6147</t>
  </si>
  <si>
    <t>PWY-6148</t>
  </si>
  <si>
    <t>PWY-6151</t>
  </si>
  <si>
    <t>PWY-6163</t>
  </si>
  <si>
    <t>PWY-6165</t>
  </si>
  <si>
    <t>PWY-6167</t>
  </si>
  <si>
    <t>PWY-6174</t>
  </si>
  <si>
    <t>PWY-6182</t>
  </si>
  <si>
    <t>PWY-6185</t>
  </si>
  <si>
    <t>PWY-621</t>
  </si>
  <si>
    <t>PWY-6210</t>
  </si>
  <si>
    <t>PWY-6263</t>
  </si>
  <si>
    <t>PWY-6269</t>
  </si>
  <si>
    <t>PWY-6277</t>
  </si>
  <si>
    <t>PWY-6282</t>
  </si>
  <si>
    <t>PWY-6317</t>
  </si>
  <si>
    <t>PWY-6349</t>
  </si>
  <si>
    <t>PWY-6350</t>
  </si>
  <si>
    <t>PWY-6353</t>
  </si>
  <si>
    <t>PWY-6383</t>
  </si>
  <si>
    <t>PWY-6385</t>
  </si>
  <si>
    <t>PWY-6386</t>
  </si>
  <si>
    <t>PWY-6387</t>
  </si>
  <si>
    <t>PWY-6396</t>
  </si>
  <si>
    <t>PWY-6397</t>
  </si>
  <si>
    <t>PWY-6404</t>
  </si>
  <si>
    <t>PWY-6467</t>
  </si>
  <si>
    <t>PWY-6470</t>
  </si>
  <si>
    <t>PWY-6471</t>
  </si>
  <si>
    <t>PWY-6478</t>
  </si>
  <si>
    <t>PWY-6505</t>
  </si>
  <si>
    <t>PWY-6507</t>
  </si>
  <si>
    <t>PWY-6519</t>
  </si>
  <si>
    <t>PWY-6545</t>
  </si>
  <si>
    <t>PWY-6562</t>
  </si>
  <si>
    <t>PWY-6572</t>
  </si>
  <si>
    <t>PWY-6588</t>
  </si>
  <si>
    <t>PWY-6590</t>
  </si>
  <si>
    <t>PWY-6608</t>
  </si>
  <si>
    <t>PWY-6609</t>
  </si>
  <si>
    <t>PWY-6612</t>
  </si>
  <si>
    <t>PWY-6628</t>
  </si>
  <si>
    <t>PWY-6629</t>
  </si>
  <si>
    <t>PWY-6630</t>
  </si>
  <si>
    <t>PWY-6641</t>
  </si>
  <si>
    <t>PWY-6654</t>
  </si>
  <si>
    <t>PWY-6690</t>
  </si>
  <si>
    <t>PWY-6700</t>
  </si>
  <si>
    <t>PWY-6703</t>
  </si>
  <si>
    <t>PWY-6708</t>
  </si>
  <si>
    <t>PWY-6728</t>
  </si>
  <si>
    <t>PWY-6731</t>
  </si>
  <si>
    <t>PWY-6737</t>
  </si>
  <si>
    <t>PWY-6749</t>
  </si>
  <si>
    <t>PWY-6876</t>
  </si>
  <si>
    <t>PWY-6891</t>
  </si>
  <si>
    <t>PWY-6892</t>
  </si>
  <si>
    <t>PWY-6895</t>
  </si>
  <si>
    <t>PWY-6897</t>
  </si>
  <si>
    <t>PWY-6901</t>
  </si>
  <si>
    <t>PWY-6906</t>
  </si>
  <si>
    <t>PWY-6948</t>
  </si>
  <si>
    <t>PWY-6969</t>
  </si>
  <si>
    <t>PWY-6992</t>
  </si>
  <si>
    <t>PWY-7003</t>
  </si>
  <si>
    <t>PWY-7007</t>
  </si>
  <si>
    <t>PWY-7013</t>
  </si>
  <si>
    <t>PWY-7084</t>
  </si>
  <si>
    <t>PWY-7031</t>
  </si>
  <si>
    <t>PWY-7090</t>
  </si>
  <si>
    <t>PWY-7094</t>
  </si>
  <si>
    <t>PWY-7111</t>
  </si>
  <si>
    <t>PWY-7159</t>
  </si>
  <si>
    <t>PWY-7184</t>
  </si>
  <si>
    <t>PWY-7187</t>
  </si>
  <si>
    <t>PWY-7196</t>
  </si>
  <si>
    <t>PWY-7197</t>
  </si>
  <si>
    <t>PWY-7198</t>
  </si>
  <si>
    <t>PWY-7199</t>
  </si>
  <si>
    <t>PWY-7200</t>
  </si>
  <si>
    <t>PWY-7208</t>
  </si>
  <si>
    <t>PWY-7210</t>
  </si>
  <si>
    <t>PWY-7211</t>
  </si>
  <si>
    <t>PWY-7219</t>
  </si>
  <si>
    <t>PWY-722</t>
  </si>
  <si>
    <t>PWY-7220</t>
  </si>
  <si>
    <t>PWY-7221</t>
  </si>
  <si>
    <t>PWY-7222</t>
  </si>
  <si>
    <t>PWY-7228</t>
  </si>
  <si>
    <t>PWY-7229</t>
  </si>
  <si>
    <t>PWY-7234</t>
  </si>
  <si>
    <t>PWY-7237</t>
  </si>
  <si>
    <t>PWY-7242</t>
  </si>
  <si>
    <t>PWY-7254</t>
  </si>
  <si>
    <t>PWY-7255</t>
  </si>
  <si>
    <t>PWY-7286</t>
  </si>
  <si>
    <t>PWY-7315</t>
  </si>
  <si>
    <t>PWY-7323</t>
  </si>
  <si>
    <t>PWY-7328</t>
  </si>
  <si>
    <t>PWY-7332</t>
  </si>
  <si>
    <t>PWY-7347</t>
  </si>
  <si>
    <t>PWY-7371</t>
  </si>
  <si>
    <t>PWY-7373</t>
  </si>
  <si>
    <t>PWY-7374</t>
  </si>
  <si>
    <t>PWY-7376</t>
  </si>
  <si>
    <t>PWY-7377</t>
  </si>
  <si>
    <t>PWY-7391</t>
  </si>
  <si>
    <t>PWY-7392</t>
  </si>
  <si>
    <t>PWY-7400</t>
  </si>
  <si>
    <t>PWY-7431</t>
  </si>
  <si>
    <t>PWY-7446</t>
  </si>
  <si>
    <t>PWY-7456</t>
  </si>
  <si>
    <t>PWY-7527</t>
  </si>
  <si>
    <t>PWY-7539</t>
  </si>
  <si>
    <t>PWY-7560</t>
  </si>
  <si>
    <t>PWY-7616</t>
  </si>
  <si>
    <t>PWY-7663</t>
  </si>
  <si>
    <t>PWY-7664</t>
  </si>
  <si>
    <t>PWY-841</t>
  </si>
  <si>
    <t>PWY-922</t>
  </si>
  <si>
    <t>PWY0-1061</t>
  </si>
  <si>
    <t>PWY0-1241</t>
  </si>
  <si>
    <t>PWY0-1261</t>
  </si>
  <si>
    <t>PWY0-1277</t>
  </si>
  <si>
    <t>PWY0-1296</t>
  </si>
  <si>
    <t>PWY0-1297</t>
  </si>
  <si>
    <t>PWY0-1298</t>
  </si>
  <si>
    <t>PWY0-1319</t>
  </si>
  <si>
    <t>PWY0-1338</t>
  </si>
  <si>
    <t>PWY0-1415</t>
  </si>
  <si>
    <t>PWY0-1479</t>
  </si>
  <si>
    <t>PWY0-1533</t>
  </si>
  <si>
    <t>PWY0-1586</t>
  </si>
  <si>
    <t>PWY0-162</t>
  </si>
  <si>
    <t>PWY0-166</t>
  </si>
  <si>
    <t>PWY0-321</t>
  </si>
  <si>
    <t>PWY0-41</t>
  </si>
  <si>
    <t>PWY0-42</t>
  </si>
  <si>
    <t>PWY0-781</t>
  </si>
  <si>
    <t>PWY0-845</t>
  </si>
  <si>
    <t>PWY0-862</t>
  </si>
  <si>
    <t>PWY1G-0</t>
  </si>
  <si>
    <t>PWY490-3</t>
  </si>
  <si>
    <t>PWY4FS-7</t>
  </si>
  <si>
    <t>PWY4FS-8</t>
  </si>
  <si>
    <t>PWYG-321</t>
  </si>
  <si>
    <t>PYRIDNUCSAL-PWY</t>
  </si>
  <si>
    <t>PYRIDNUCSYN-PWY</t>
  </si>
  <si>
    <t>PYRIDOXSYN-PWY</t>
  </si>
  <si>
    <t>RHAMCAT-PWY</t>
  </si>
  <si>
    <t>RIBOSYN2-PWY</t>
  </si>
  <si>
    <t>RUMP-PWY</t>
  </si>
  <si>
    <t>SALVADEHYPOX-PWY</t>
  </si>
  <si>
    <t>SER-GLYSYN-PWY</t>
  </si>
  <si>
    <t>SO4ASSIM-PWY</t>
  </si>
  <si>
    <t>SUCSYN-PWY</t>
  </si>
  <si>
    <t>SULFATE-CYS-PWY</t>
  </si>
  <si>
    <t>TCA-GLYOX-BYPASS</t>
  </si>
  <si>
    <t>TEICHOICACID-PWY</t>
  </si>
  <si>
    <t>THISYN-PWY</t>
  </si>
  <si>
    <t>THREOCAT-PWY</t>
  </si>
  <si>
    <t>THRESYN-PWY</t>
  </si>
  <si>
    <t>TRNA-CHARGING-PWY</t>
  </si>
  <si>
    <t>TRPSYN-PWY</t>
  </si>
  <si>
    <t>TYRFUMCAT-PWY</t>
  </si>
  <si>
    <t>UBISYN-PWY</t>
  </si>
  <si>
    <t>UDPNAGSYN-PWY</t>
  </si>
  <si>
    <t>VALDEG-PWY</t>
  </si>
  <si>
    <t>VALSYN-PWY</t>
  </si>
  <si>
    <t>Fig. 2</t>
    <phoneticPr fontId="2"/>
  </si>
  <si>
    <t>Fig. 3</t>
    <phoneticPr fontId="2"/>
  </si>
  <si>
    <t>Fig. 4</t>
    <phoneticPr fontId="2"/>
  </si>
  <si>
    <t>Fig. 5</t>
    <phoneticPr fontId="2"/>
  </si>
  <si>
    <t>Fig. 6</t>
    <phoneticPr fontId="2"/>
  </si>
  <si>
    <t>D_Uncultured_Barnesiellaceae</t>
    <phoneticPr fontId="2"/>
  </si>
  <si>
    <t>D_Uncultured_Lachnospiraceae</t>
    <phoneticPr fontId="2"/>
  </si>
  <si>
    <t>D_Uncultured_Ruminococcaceae</t>
    <phoneticPr fontId="2"/>
  </si>
  <si>
    <t>AUC</t>
    <phoneticPr fontId="2"/>
  </si>
  <si>
    <t>c_Eubacterium_hallii_group</t>
    <phoneticPr fontId="2"/>
  </si>
  <si>
    <t>c_Bacteroides</t>
    <phoneticPr fontId="2"/>
  </si>
  <si>
    <t>c_p_GH</t>
    <phoneticPr fontId="2"/>
  </si>
  <si>
    <t>D_p_glucose</t>
    <phoneticPr fontId="2"/>
  </si>
  <si>
    <t>D_PaludibacteraceaeOther</t>
    <phoneticPr fontId="2"/>
  </si>
  <si>
    <t>c_Candidatus_Stoquefichus</t>
    <phoneticPr fontId="2"/>
  </si>
  <si>
    <t>c_p_insulin</t>
    <phoneticPr fontId="2"/>
  </si>
  <si>
    <t>c_Methanobrevibacter</t>
    <phoneticPr fontId="2"/>
  </si>
  <si>
    <t>Importance(LightGBM)</t>
    <phoneticPr fontId="2"/>
  </si>
  <si>
    <t xml:space="preserve">ML algorithm </t>
    <phoneticPr fontId="2"/>
  </si>
  <si>
    <t>Fig. 5a (Feature value)</t>
    <phoneticPr fontId="2"/>
  </si>
  <si>
    <t>Fig. 5b (Feature value)</t>
    <phoneticPr fontId="2"/>
  </si>
  <si>
    <t>C-1</t>
    <phoneticPr fontId="2"/>
  </si>
  <si>
    <t>CP intake, kg/d</t>
    <phoneticPr fontId="2"/>
  </si>
  <si>
    <t>EE intake, kg/d</t>
    <phoneticPr fontId="2"/>
  </si>
  <si>
    <t>CF intake, kd/d</t>
    <phoneticPr fontId="2"/>
  </si>
  <si>
    <t>O-2</t>
    <phoneticPr fontId="2"/>
  </si>
  <si>
    <t>O-4</t>
    <phoneticPr fontId="2"/>
  </si>
  <si>
    <t>MR: milk replacer, CP, crude protein; EE, ether extract; CF, crude fiber; and G:F: gain to feed intake (Average daily gain per dry matter intake per day)</t>
    <phoneticPr fontId="2"/>
  </si>
  <si>
    <t>ML algorithm</t>
    <phoneticPr fontId="2"/>
  </si>
  <si>
    <t>ML: machine learning</t>
    <phoneticPr fontId="2"/>
  </si>
  <si>
    <t>Fig. 5a (Raw data for RF, XGB, LightGBM, and ROC curve analysis at 30d)</t>
    <phoneticPr fontId="2"/>
  </si>
  <si>
    <t>Fig. 5b (Raw data for RF, XGB, LightGBM, and ROC curve analysis at 180d)</t>
    <phoneticPr fontId="2"/>
  </si>
  <si>
    <t>Growth performance for calves</t>
    <phoneticPr fontId="2"/>
  </si>
  <si>
    <t>Feed intake and efficiency for calves</t>
    <phoneticPr fontId="2"/>
  </si>
  <si>
    <t>RF: Random Forest, XGB: XGBoost, LightGBM: light gradient boosting machine, ROC: receiver operating characteristic</t>
    <phoneticPr fontId="2"/>
  </si>
  <si>
    <t>These data were also used to analyse Supplementary Figs. S5, S6, and S7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14">
    <font>
      <sz val="11"/>
      <color theme="1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i/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rgb="FF000000"/>
      <name val="游ゴシック"/>
      <family val="3"/>
      <charset val="128"/>
      <scheme val="minor"/>
    </font>
    <font>
      <sz val="10"/>
      <color rgb="FF000000"/>
      <name val="Hiragino Kaku Gothic ProN"/>
    </font>
    <font>
      <b/>
      <sz val="10"/>
      <color rgb="FF000000"/>
      <name val="Hiragino Kaku Gothic ProN"/>
    </font>
    <font>
      <sz val="11"/>
      <color rgb="FFFF0000"/>
      <name val="游ゴシック"/>
      <family val="2"/>
      <charset val="128"/>
      <scheme val="minor"/>
    </font>
    <font>
      <b/>
      <sz val="10"/>
      <color rgb="FFFF0000"/>
      <name val="Hiragino Kaku Gothic ProN"/>
    </font>
    <font>
      <sz val="10"/>
      <color rgb="FFFF0000"/>
      <name val="Hiragino Kaku Gothic ProN"/>
    </font>
    <font>
      <sz val="10"/>
      <color theme="1"/>
      <name val="Hiragino Kaku Gothic Pro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0" fillId="0" borderId="2" xfId="0" applyBorder="1">
      <alignment vertical="center"/>
    </xf>
    <xf numFmtId="0" fontId="3" fillId="0" borderId="0" xfId="0" applyFont="1">
      <alignment vertical="center"/>
    </xf>
    <xf numFmtId="0" fontId="3" fillId="0" borderId="3" xfId="0" applyFont="1" applyBorder="1">
      <alignment vertical="center"/>
    </xf>
    <xf numFmtId="0" fontId="3" fillId="0" borderId="2" xfId="0" applyFont="1" applyBorder="1">
      <alignment vertical="center"/>
    </xf>
    <xf numFmtId="0" fontId="5" fillId="0" borderId="0" xfId="0" applyFont="1" applyAlignment="1">
      <alignment horizontal="right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6" fillId="0" borderId="0" xfId="0" applyFont="1">
      <alignment vertical="center"/>
    </xf>
    <xf numFmtId="0" fontId="6" fillId="0" borderId="2" xfId="0" applyFont="1" applyBorder="1">
      <alignment vertical="center"/>
    </xf>
    <xf numFmtId="2" fontId="0" fillId="0" borderId="0" xfId="0" applyNumberFormat="1">
      <alignment vertical="center"/>
    </xf>
    <xf numFmtId="2" fontId="0" fillId="0" borderId="2" xfId="0" applyNumberFormat="1" applyBorder="1">
      <alignment vertical="center"/>
    </xf>
    <xf numFmtId="176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2" xfId="0" applyNumberFormat="1" applyBorder="1">
      <alignment vertical="center"/>
    </xf>
    <xf numFmtId="0" fontId="7" fillId="0" borderId="0" xfId="0" applyFont="1">
      <alignment vertical="center"/>
    </xf>
    <xf numFmtId="0" fontId="7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0" fillId="0" borderId="3" xfId="0" applyBorder="1">
      <alignment vertical="center"/>
    </xf>
    <xf numFmtId="176" fontId="0" fillId="0" borderId="3" xfId="0" applyNumberFormat="1" applyBorder="1">
      <alignment vertical="center"/>
    </xf>
    <xf numFmtId="177" fontId="0" fillId="0" borderId="3" xfId="0" applyNumberFormat="1" applyBorder="1">
      <alignment vertical="center"/>
    </xf>
    <xf numFmtId="177" fontId="0" fillId="0" borderId="0" xfId="0" applyNumberFormat="1">
      <alignment vertical="center"/>
    </xf>
    <xf numFmtId="177" fontId="0" fillId="0" borderId="2" xfId="0" applyNumberFormat="1" applyBorder="1">
      <alignment vertical="center"/>
    </xf>
    <xf numFmtId="0" fontId="9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3" fillId="0" borderId="3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0" fillId="0" borderId="0" xfId="0" applyBorder="1">
      <alignment vertical="center"/>
    </xf>
    <xf numFmtId="0" fontId="13" fillId="0" borderId="0" xfId="0" applyFont="1">
      <alignment vertical="center"/>
    </xf>
    <xf numFmtId="0" fontId="3" fillId="0" borderId="0" xfId="0" applyFont="1" applyBorder="1">
      <alignment vertical="center"/>
    </xf>
    <xf numFmtId="176" fontId="0" fillId="0" borderId="0" xfId="0" applyNumberFormat="1" applyBorder="1">
      <alignment vertical="center"/>
    </xf>
    <xf numFmtId="0" fontId="3" fillId="0" borderId="3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0" xfId="0" applyFo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Border="1">
      <alignment vertical="center"/>
    </xf>
    <xf numFmtId="0" fontId="3" fillId="0" borderId="2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3BDA3-E6F1-4BED-A1D1-95092F534100}">
  <dimension ref="B2:U23"/>
  <sheetViews>
    <sheetView tabSelected="1" workbookViewId="0"/>
  </sheetViews>
  <sheetFormatPr defaultColWidth="8.796875" defaultRowHeight="18"/>
  <cols>
    <col min="2" max="2" width="15" customWidth="1"/>
  </cols>
  <sheetData>
    <row r="2" spans="2:21">
      <c r="B2" s="1" t="s">
        <v>0</v>
      </c>
    </row>
    <row r="4" spans="2:21">
      <c r="B4" s="2" t="s">
        <v>1</v>
      </c>
      <c r="C4" s="43" t="s">
        <v>2</v>
      </c>
      <c r="D4" s="43"/>
      <c r="E4" s="43"/>
      <c r="F4" s="43"/>
      <c r="G4" s="43"/>
      <c r="H4" s="43"/>
      <c r="I4" s="43"/>
      <c r="J4" s="4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2:21">
      <c r="B5" t="s">
        <v>3</v>
      </c>
      <c r="C5" t="s">
        <v>349</v>
      </c>
    </row>
    <row r="7" spans="2:21">
      <c r="B7" t="s">
        <v>735</v>
      </c>
      <c r="C7" t="s">
        <v>339</v>
      </c>
    </row>
    <row r="8" spans="2:21">
      <c r="C8" t="s">
        <v>340</v>
      </c>
    </row>
    <row r="10" spans="2:21">
      <c r="B10" t="s">
        <v>736</v>
      </c>
      <c r="C10" t="s">
        <v>342</v>
      </c>
    </row>
    <row r="11" spans="2:21">
      <c r="C11" t="s">
        <v>344</v>
      </c>
    </row>
    <row r="13" spans="2:21">
      <c r="B13" t="s">
        <v>737</v>
      </c>
      <c r="C13" t="s">
        <v>346</v>
      </c>
    </row>
    <row r="14" spans="2:21">
      <c r="C14" t="s">
        <v>347</v>
      </c>
    </row>
    <row r="16" spans="2:21">
      <c r="B16" t="s">
        <v>738</v>
      </c>
      <c r="C16" t="s">
        <v>763</v>
      </c>
      <c r="G16" t="s">
        <v>764</v>
      </c>
    </row>
    <row r="18" spans="2:10">
      <c r="B18" t="s">
        <v>739</v>
      </c>
      <c r="C18" t="s">
        <v>4</v>
      </c>
    </row>
    <row r="20" spans="2:10">
      <c r="B20" t="s">
        <v>5</v>
      </c>
      <c r="C20" t="s">
        <v>767</v>
      </c>
    </row>
    <row r="22" spans="2:10">
      <c r="B22" t="s">
        <v>348</v>
      </c>
      <c r="C22" t="s">
        <v>768</v>
      </c>
    </row>
    <row r="23" spans="2:10">
      <c r="B23" s="4"/>
      <c r="C23" s="4"/>
      <c r="D23" s="4"/>
      <c r="E23" s="4"/>
      <c r="F23" s="4"/>
      <c r="G23" s="4"/>
      <c r="H23" s="4"/>
      <c r="I23" s="4"/>
      <c r="J23" s="4"/>
    </row>
  </sheetData>
  <mergeCells count="1">
    <mergeCell ref="C4:J4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CC39D-6CDC-4A44-9F75-93D39EA5D9FD}">
  <dimension ref="A1:AY514"/>
  <sheetViews>
    <sheetView workbookViewId="0"/>
  </sheetViews>
  <sheetFormatPr defaultColWidth="8.796875" defaultRowHeight="18"/>
  <cols>
    <col min="1" max="1" width="20.296875" customWidth="1"/>
    <col min="2" max="2" width="15.19921875" bestFit="1" customWidth="1"/>
    <col min="3" max="3" width="31" customWidth="1"/>
  </cols>
  <sheetData>
    <row r="1" spans="1:51">
      <c r="A1" s="5" t="s">
        <v>349</v>
      </c>
      <c r="D1" s="5" t="s">
        <v>306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</row>
    <row r="2" spans="1:51">
      <c r="A2" s="44" t="s">
        <v>237</v>
      </c>
      <c r="B2" s="44"/>
      <c r="C2" s="9" t="s">
        <v>320</v>
      </c>
      <c r="D2" s="6" t="s">
        <v>9</v>
      </c>
      <c r="E2" s="6" t="s">
        <v>9</v>
      </c>
      <c r="F2" s="6" t="s">
        <v>9</v>
      </c>
      <c r="G2" s="6" t="s">
        <v>9</v>
      </c>
      <c r="H2" s="6" t="s">
        <v>9</v>
      </c>
      <c r="I2" s="6" t="s">
        <v>9</v>
      </c>
      <c r="J2" s="6" t="s">
        <v>16</v>
      </c>
      <c r="K2" s="6" t="s">
        <v>16</v>
      </c>
      <c r="L2" s="6" t="s">
        <v>16</v>
      </c>
      <c r="M2" s="6" t="s">
        <v>16</v>
      </c>
      <c r="N2" s="6" t="s">
        <v>16</v>
      </c>
      <c r="O2" s="6" t="s">
        <v>16</v>
      </c>
      <c r="P2" s="6" t="s">
        <v>9</v>
      </c>
      <c r="Q2" s="6" t="s">
        <v>9</v>
      </c>
      <c r="R2" s="6" t="s">
        <v>9</v>
      </c>
      <c r="S2" s="6" t="s">
        <v>9</v>
      </c>
      <c r="T2" s="6" t="s">
        <v>9</v>
      </c>
      <c r="U2" s="6" t="s">
        <v>9</v>
      </c>
      <c r="V2" s="6" t="s">
        <v>16</v>
      </c>
      <c r="W2" s="6" t="s">
        <v>16</v>
      </c>
      <c r="X2" s="6" t="s">
        <v>16</v>
      </c>
      <c r="Y2" s="6" t="s">
        <v>16</v>
      </c>
      <c r="Z2" s="6" t="s">
        <v>16</v>
      </c>
      <c r="AA2" s="6" t="s">
        <v>16</v>
      </c>
      <c r="AB2" s="6" t="s">
        <v>9</v>
      </c>
      <c r="AC2" s="6" t="s">
        <v>9</v>
      </c>
      <c r="AD2" s="6" t="s">
        <v>9</v>
      </c>
      <c r="AE2" s="6" t="s">
        <v>9</v>
      </c>
      <c r="AF2" s="6" t="s">
        <v>9</v>
      </c>
      <c r="AG2" s="6" t="s">
        <v>9</v>
      </c>
      <c r="AH2" s="6" t="s">
        <v>16</v>
      </c>
      <c r="AI2" s="6" t="s">
        <v>16</v>
      </c>
      <c r="AJ2" s="6" t="s">
        <v>16</v>
      </c>
      <c r="AK2" s="6" t="s">
        <v>16</v>
      </c>
      <c r="AL2" s="6" t="s">
        <v>16</v>
      </c>
      <c r="AM2" s="6" t="s">
        <v>16</v>
      </c>
      <c r="AN2" s="6" t="s">
        <v>9</v>
      </c>
      <c r="AO2" s="6" t="s">
        <v>9</v>
      </c>
      <c r="AP2" s="6" t="s">
        <v>9</v>
      </c>
      <c r="AQ2" s="6" t="s">
        <v>9</v>
      </c>
      <c r="AR2" s="6" t="s">
        <v>9</v>
      </c>
      <c r="AS2" s="6" t="s">
        <v>9</v>
      </c>
      <c r="AT2" s="6" t="s">
        <v>16</v>
      </c>
      <c r="AU2" s="6" t="s">
        <v>16</v>
      </c>
      <c r="AV2" s="6" t="s">
        <v>16</v>
      </c>
      <c r="AW2" s="6" t="s">
        <v>16</v>
      </c>
      <c r="AX2" s="6" t="s">
        <v>16</v>
      </c>
      <c r="AY2" s="6" t="s">
        <v>16</v>
      </c>
    </row>
    <row r="3" spans="1:51">
      <c r="A3" s="45"/>
      <c r="B3" s="45"/>
      <c r="C3" s="10" t="s">
        <v>32</v>
      </c>
      <c r="D3" s="5" t="s">
        <v>24</v>
      </c>
      <c r="E3" s="5" t="s">
        <v>24</v>
      </c>
      <c r="F3" s="5" t="s">
        <v>24</v>
      </c>
      <c r="G3" s="5" t="s">
        <v>24</v>
      </c>
      <c r="H3" s="5" t="s">
        <v>24</v>
      </c>
      <c r="I3" s="5" t="s">
        <v>24</v>
      </c>
      <c r="J3" s="5" t="s">
        <v>24</v>
      </c>
      <c r="K3" s="5" t="s">
        <v>24</v>
      </c>
      <c r="L3" s="5" t="s">
        <v>24</v>
      </c>
      <c r="M3" s="5" t="s">
        <v>24</v>
      </c>
      <c r="N3" s="5" t="s">
        <v>24</v>
      </c>
      <c r="O3" s="5" t="s">
        <v>24</v>
      </c>
      <c r="P3" s="5" t="s">
        <v>25</v>
      </c>
      <c r="Q3" s="5" t="s">
        <v>25</v>
      </c>
      <c r="R3" s="5" t="s">
        <v>25</v>
      </c>
      <c r="S3" s="5" t="s">
        <v>25</v>
      </c>
      <c r="T3" s="5" t="s">
        <v>25</v>
      </c>
      <c r="U3" s="5" t="s">
        <v>25</v>
      </c>
      <c r="V3" s="5" t="s">
        <v>25</v>
      </c>
      <c r="W3" s="5" t="s">
        <v>25</v>
      </c>
      <c r="X3" s="5" t="s">
        <v>25</v>
      </c>
      <c r="Y3" s="5" t="s">
        <v>25</v>
      </c>
      <c r="Z3" s="5" t="s">
        <v>25</v>
      </c>
      <c r="AA3" s="5" t="s">
        <v>25</v>
      </c>
      <c r="AB3" s="5" t="s">
        <v>22</v>
      </c>
      <c r="AC3" s="5" t="s">
        <v>22</v>
      </c>
      <c r="AD3" s="5" t="s">
        <v>22</v>
      </c>
      <c r="AE3" s="5" t="s">
        <v>22</v>
      </c>
      <c r="AF3" s="5" t="s">
        <v>22</v>
      </c>
      <c r="AG3" s="5" t="s">
        <v>22</v>
      </c>
      <c r="AH3" s="5" t="s">
        <v>22</v>
      </c>
      <c r="AI3" s="5" t="s">
        <v>22</v>
      </c>
      <c r="AJ3" s="5" t="s">
        <v>22</v>
      </c>
      <c r="AK3" s="5" t="s">
        <v>22</v>
      </c>
      <c r="AL3" s="5" t="s">
        <v>22</v>
      </c>
      <c r="AM3" s="5" t="s">
        <v>22</v>
      </c>
      <c r="AN3" s="5" t="s">
        <v>23</v>
      </c>
      <c r="AO3" s="5" t="s">
        <v>23</v>
      </c>
      <c r="AP3" s="5" t="s">
        <v>23</v>
      </c>
      <c r="AQ3" s="5" t="s">
        <v>23</v>
      </c>
      <c r="AR3" s="5" t="s">
        <v>23</v>
      </c>
      <c r="AS3" s="5" t="s">
        <v>23</v>
      </c>
      <c r="AT3" s="5" t="s">
        <v>23</v>
      </c>
      <c r="AU3" s="5" t="s">
        <v>23</v>
      </c>
      <c r="AV3" s="5" t="s">
        <v>23</v>
      </c>
      <c r="AW3" s="5" t="s">
        <v>23</v>
      </c>
      <c r="AX3" s="5" t="s">
        <v>23</v>
      </c>
      <c r="AY3" s="5" t="s">
        <v>23</v>
      </c>
    </row>
    <row r="4" spans="1:51">
      <c r="A4" s="45"/>
      <c r="B4" s="45"/>
      <c r="C4" s="10" t="s">
        <v>292</v>
      </c>
      <c r="D4" s="5" t="s">
        <v>242</v>
      </c>
      <c r="E4" s="5" t="s">
        <v>242</v>
      </c>
      <c r="F4" s="5" t="s">
        <v>242</v>
      </c>
      <c r="G4" s="5" t="s">
        <v>242</v>
      </c>
      <c r="H4" s="5" t="s">
        <v>242</v>
      </c>
      <c r="I4" s="5" t="s">
        <v>242</v>
      </c>
      <c r="J4" s="5" t="s">
        <v>242</v>
      </c>
      <c r="K4" s="5" t="s">
        <v>242</v>
      </c>
      <c r="L4" s="5" t="s">
        <v>242</v>
      </c>
      <c r="M4" s="5" t="s">
        <v>242</v>
      </c>
      <c r="N4" s="5" t="s">
        <v>242</v>
      </c>
      <c r="O4" s="5" t="s">
        <v>242</v>
      </c>
      <c r="P4" s="5" t="s">
        <v>242</v>
      </c>
      <c r="Q4" s="5" t="s">
        <v>242</v>
      </c>
      <c r="R4" s="5" t="s">
        <v>242</v>
      </c>
      <c r="S4" s="5" t="s">
        <v>242</v>
      </c>
      <c r="T4" s="5" t="s">
        <v>242</v>
      </c>
      <c r="U4" s="5" t="s">
        <v>242</v>
      </c>
      <c r="V4" s="5" t="s">
        <v>242</v>
      </c>
      <c r="W4" s="5" t="s">
        <v>242</v>
      </c>
      <c r="X4" s="5" t="s">
        <v>242</v>
      </c>
      <c r="Y4" s="5" t="s">
        <v>242</v>
      </c>
      <c r="Z4" s="5" t="s">
        <v>242</v>
      </c>
      <c r="AA4" s="5" t="s">
        <v>242</v>
      </c>
      <c r="AB4" s="5" t="s">
        <v>243</v>
      </c>
      <c r="AC4" s="5" t="s">
        <v>243</v>
      </c>
      <c r="AD4" s="5" t="s">
        <v>243</v>
      </c>
      <c r="AE4" s="5" t="s">
        <v>243</v>
      </c>
      <c r="AF4" s="5" t="s">
        <v>243</v>
      </c>
      <c r="AG4" s="5" t="s">
        <v>243</v>
      </c>
      <c r="AH4" s="5" t="s">
        <v>243</v>
      </c>
      <c r="AI4" s="5" t="s">
        <v>243</v>
      </c>
      <c r="AJ4" s="5" t="s">
        <v>243</v>
      </c>
      <c r="AK4" s="5" t="s">
        <v>243</v>
      </c>
      <c r="AL4" s="5" t="s">
        <v>243</v>
      </c>
      <c r="AM4" s="5" t="s">
        <v>243</v>
      </c>
      <c r="AN4" s="5" t="s">
        <v>243</v>
      </c>
      <c r="AO4" s="5" t="s">
        <v>243</v>
      </c>
      <c r="AP4" s="5" t="s">
        <v>243</v>
      </c>
      <c r="AQ4" s="5" t="s">
        <v>243</v>
      </c>
      <c r="AR4" s="5" t="s">
        <v>243</v>
      </c>
      <c r="AS4" s="5" t="s">
        <v>243</v>
      </c>
      <c r="AT4" s="5" t="s">
        <v>243</v>
      </c>
      <c r="AU4" s="5" t="s">
        <v>243</v>
      </c>
      <c r="AV4" s="5" t="s">
        <v>243</v>
      </c>
      <c r="AW4" s="5" t="s">
        <v>243</v>
      </c>
      <c r="AX4" s="5" t="s">
        <v>243</v>
      </c>
      <c r="AY4" s="5" t="s">
        <v>243</v>
      </c>
    </row>
    <row r="5" spans="1:51">
      <c r="A5" s="45"/>
      <c r="B5" s="45"/>
      <c r="C5" s="10" t="s">
        <v>238</v>
      </c>
      <c r="D5" s="5" t="s">
        <v>8</v>
      </c>
      <c r="E5" s="5" t="s">
        <v>10</v>
      </c>
      <c r="F5" s="5" t="s">
        <v>11</v>
      </c>
      <c r="G5" s="5" t="s">
        <v>12</v>
      </c>
      <c r="H5" s="5" t="s">
        <v>13</v>
      </c>
      <c r="I5" s="5" t="s">
        <v>14</v>
      </c>
      <c r="J5" s="5" t="s">
        <v>15</v>
      </c>
      <c r="K5" s="5" t="s">
        <v>17</v>
      </c>
      <c r="L5" s="5" t="s">
        <v>18</v>
      </c>
      <c r="M5" s="5" t="s">
        <v>19</v>
      </c>
      <c r="N5" s="5" t="s">
        <v>20</v>
      </c>
      <c r="O5" s="5" t="s">
        <v>21</v>
      </c>
      <c r="P5" s="5" t="s">
        <v>8</v>
      </c>
      <c r="Q5" s="5" t="s">
        <v>10</v>
      </c>
      <c r="R5" s="5" t="s">
        <v>11</v>
      </c>
      <c r="S5" s="5" t="s">
        <v>12</v>
      </c>
      <c r="T5" s="5" t="s">
        <v>13</v>
      </c>
      <c r="U5" s="5" t="s">
        <v>14</v>
      </c>
      <c r="V5" s="5" t="s">
        <v>15</v>
      </c>
      <c r="W5" s="5" t="s">
        <v>17</v>
      </c>
      <c r="X5" s="5" t="s">
        <v>18</v>
      </c>
      <c r="Y5" s="5" t="s">
        <v>19</v>
      </c>
      <c r="Z5" s="5" t="s">
        <v>20</v>
      </c>
      <c r="AA5" s="5" t="s">
        <v>21</v>
      </c>
      <c r="AB5" s="5" t="s">
        <v>8</v>
      </c>
      <c r="AC5" s="5" t="s">
        <v>10</v>
      </c>
      <c r="AD5" s="5" t="s">
        <v>11</v>
      </c>
      <c r="AE5" s="5" t="s">
        <v>12</v>
      </c>
      <c r="AF5" s="5" t="s">
        <v>13</v>
      </c>
      <c r="AG5" s="5" t="s">
        <v>14</v>
      </c>
      <c r="AH5" s="5" t="s">
        <v>15</v>
      </c>
      <c r="AI5" s="5" t="s">
        <v>17</v>
      </c>
      <c r="AJ5" s="5" t="s">
        <v>18</v>
      </c>
      <c r="AK5" s="5" t="s">
        <v>19</v>
      </c>
      <c r="AL5" s="5" t="s">
        <v>20</v>
      </c>
      <c r="AM5" s="5" t="s">
        <v>21</v>
      </c>
      <c r="AN5" s="5" t="s">
        <v>8</v>
      </c>
      <c r="AO5" s="5" t="s">
        <v>10</v>
      </c>
      <c r="AP5" s="5" t="s">
        <v>11</v>
      </c>
      <c r="AQ5" s="5" t="s">
        <v>12</v>
      </c>
      <c r="AR5" s="5" t="s">
        <v>13</v>
      </c>
      <c r="AS5" s="5" t="s">
        <v>14</v>
      </c>
      <c r="AT5" s="5" t="s">
        <v>15</v>
      </c>
      <c r="AU5" s="5" t="s">
        <v>17</v>
      </c>
      <c r="AV5" s="5" t="s">
        <v>18</v>
      </c>
      <c r="AW5" s="5" t="s">
        <v>19</v>
      </c>
      <c r="AX5" s="5" t="s">
        <v>20</v>
      </c>
      <c r="AY5" s="5" t="s">
        <v>21</v>
      </c>
    </row>
    <row r="6" spans="1:51">
      <c r="A6" s="45"/>
      <c r="B6" s="45"/>
      <c r="C6" s="10" t="s">
        <v>335</v>
      </c>
      <c r="D6" s="5" t="s">
        <v>336</v>
      </c>
      <c r="E6" s="5" t="s">
        <v>336</v>
      </c>
      <c r="F6" s="5" t="s">
        <v>336</v>
      </c>
      <c r="G6" s="5" t="s">
        <v>336</v>
      </c>
      <c r="H6" s="5" t="s">
        <v>336</v>
      </c>
      <c r="I6" s="5" t="s">
        <v>336</v>
      </c>
      <c r="J6" s="5" t="s">
        <v>336</v>
      </c>
      <c r="K6" s="5" t="s">
        <v>336</v>
      </c>
      <c r="L6" s="5" t="s">
        <v>336</v>
      </c>
      <c r="M6" s="5" t="s">
        <v>336</v>
      </c>
      <c r="N6" s="5" t="s">
        <v>336</v>
      </c>
      <c r="O6" s="5" t="s">
        <v>336</v>
      </c>
      <c r="P6" s="5" t="s">
        <v>336</v>
      </c>
      <c r="Q6" s="5" t="s">
        <v>336</v>
      </c>
      <c r="R6" s="5" t="s">
        <v>336</v>
      </c>
      <c r="S6" s="5" t="s">
        <v>336</v>
      </c>
      <c r="T6" s="5" t="s">
        <v>336</v>
      </c>
      <c r="U6" s="5" t="s">
        <v>336</v>
      </c>
      <c r="V6" s="5" t="s">
        <v>336</v>
      </c>
      <c r="W6" s="5" t="s">
        <v>336</v>
      </c>
      <c r="X6" s="5" t="s">
        <v>336</v>
      </c>
      <c r="Y6" s="5" t="s">
        <v>336</v>
      </c>
      <c r="Z6" s="5" t="s">
        <v>336</v>
      </c>
      <c r="AA6" s="5" t="s">
        <v>336</v>
      </c>
      <c r="AB6" s="5" t="s">
        <v>336</v>
      </c>
      <c r="AC6" s="5" t="s">
        <v>337</v>
      </c>
      <c r="AD6" s="5" t="s">
        <v>337</v>
      </c>
      <c r="AE6" s="5" t="s">
        <v>337</v>
      </c>
      <c r="AF6" s="5" t="s">
        <v>337</v>
      </c>
      <c r="AG6" s="5" t="s">
        <v>337</v>
      </c>
      <c r="AH6" s="5" t="s">
        <v>337</v>
      </c>
      <c r="AI6" s="5" t="s">
        <v>336</v>
      </c>
      <c r="AJ6" s="5" t="s">
        <v>337</v>
      </c>
      <c r="AK6" s="5" t="s">
        <v>336</v>
      </c>
      <c r="AL6" s="5" t="s">
        <v>337</v>
      </c>
      <c r="AM6" s="5" t="s">
        <v>336</v>
      </c>
      <c r="AN6" s="5" t="s">
        <v>336</v>
      </c>
      <c r="AO6" s="5" t="s">
        <v>337</v>
      </c>
      <c r="AP6" s="5" t="s">
        <v>337</v>
      </c>
      <c r="AQ6" s="5" t="s">
        <v>337</v>
      </c>
      <c r="AR6" s="5" t="s">
        <v>337</v>
      </c>
      <c r="AS6" s="5" t="s">
        <v>337</v>
      </c>
      <c r="AT6" s="5" t="s">
        <v>337</v>
      </c>
      <c r="AU6" s="5" t="s">
        <v>336</v>
      </c>
      <c r="AV6" s="5" t="s">
        <v>337</v>
      </c>
      <c r="AW6" s="5" t="s">
        <v>336</v>
      </c>
      <c r="AX6" s="5" t="s">
        <v>337</v>
      </c>
      <c r="AY6" s="5" t="s">
        <v>336</v>
      </c>
    </row>
    <row r="7" spans="1:51">
      <c r="A7" s="7" t="s">
        <v>239</v>
      </c>
      <c r="B7" s="7" t="s">
        <v>240</v>
      </c>
      <c r="C7" s="11" t="s">
        <v>241</v>
      </c>
      <c r="D7" s="7" t="s">
        <v>244</v>
      </c>
      <c r="E7" s="7" t="s">
        <v>245</v>
      </c>
      <c r="F7" s="7" t="s">
        <v>246</v>
      </c>
      <c r="G7" s="7" t="s">
        <v>247</v>
      </c>
      <c r="H7" s="7" t="s">
        <v>248</v>
      </c>
      <c r="I7" s="7" t="s">
        <v>249</v>
      </c>
      <c r="J7" s="7" t="s">
        <v>250</v>
      </c>
      <c r="K7" s="7" t="s">
        <v>251</v>
      </c>
      <c r="L7" s="7" t="s">
        <v>252</v>
      </c>
      <c r="M7" s="7" t="s">
        <v>253</v>
      </c>
      <c r="N7" s="7" t="s">
        <v>254</v>
      </c>
      <c r="O7" s="7" t="s">
        <v>255</v>
      </c>
      <c r="P7" s="7" t="s">
        <v>256</v>
      </c>
      <c r="Q7" s="7" t="s">
        <v>257</v>
      </c>
      <c r="R7" s="7" t="s">
        <v>258</v>
      </c>
      <c r="S7" s="7" t="s">
        <v>259</v>
      </c>
      <c r="T7" s="7" t="s">
        <v>260</v>
      </c>
      <c r="U7" s="7" t="s">
        <v>261</v>
      </c>
      <c r="V7" s="7" t="s">
        <v>262</v>
      </c>
      <c r="W7" s="7" t="s">
        <v>263</v>
      </c>
      <c r="X7" s="7" t="s">
        <v>264</v>
      </c>
      <c r="Y7" s="7" t="s">
        <v>265</v>
      </c>
      <c r="Z7" s="7" t="s">
        <v>266</v>
      </c>
      <c r="AA7" s="7" t="s">
        <v>267</v>
      </c>
      <c r="AB7" s="7" t="s">
        <v>268</v>
      </c>
      <c r="AC7" s="7" t="s">
        <v>269</v>
      </c>
      <c r="AD7" s="7" t="s">
        <v>270</v>
      </c>
      <c r="AE7" s="7" t="s">
        <v>271</v>
      </c>
      <c r="AF7" s="7" t="s">
        <v>272</v>
      </c>
      <c r="AG7" s="7" t="s">
        <v>273</v>
      </c>
      <c r="AH7" s="7" t="s">
        <v>274</v>
      </c>
      <c r="AI7" s="7" t="s">
        <v>275</v>
      </c>
      <c r="AJ7" s="7" t="s">
        <v>276</v>
      </c>
      <c r="AK7" s="7" t="s">
        <v>277</v>
      </c>
      <c r="AL7" s="7" t="s">
        <v>278</v>
      </c>
      <c r="AM7" s="7" t="s">
        <v>279</v>
      </c>
      <c r="AN7" s="7" t="s">
        <v>280</v>
      </c>
      <c r="AO7" s="7" t="s">
        <v>281</v>
      </c>
      <c r="AP7" s="7" t="s">
        <v>282</v>
      </c>
      <c r="AQ7" s="7" t="s">
        <v>283</v>
      </c>
      <c r="AR7" s="7" t="s">
        <v>284</v>
      </c>
      <c r="AS7" s="7" t="s">
        <v>285</v>
      </c>
      <c r="AT7" s="7" t="s">
        <v>286</v>
      </c>
      <c r="AU7" s="7" t="s">
        <v>287</v>
      </c>
      <c r="AV7" s="7" t="s">
        <v>288</v>
      </c>
      <c r="AW7" s="7" t="s">
        <v>289</v>
      </c>
      <c r="AX7" s="7" t="s">
        <v>290</v>
      </c>
      <c r="AY7" s="7" t="s">
        <v>291</v>
      </c>
    </row>
    <row r="8" spans="1:51">
      <c r="A8" t="s">
        <v>308</v>
      </c>
      <c r="B8" s="12" t="s">
        <v>293</v>
      </c>
      <c r="C8" t="s">
        <v>303</v>
      </c>
      <c r="D8">
        <v>6.9275262806053703</v>
      </c>
      <c r="E8">
        <v>7.3380160131771603</v>
      </c>
      <c r="F8">
        <v>6.4363913968887099</v>
      </c>
      <c r="G8">
        <v>6.8107827545365902</v>
      </c>
      <c r="H8">
        <v>7.1588585138441196</v>
      </c>
      <c r="I8">
        <v>7.1697106045352204</v>
      </c>
      <c r="J8">
        <v>7.1581875306559999</v>
      </c>
      <c r="K8">
        <v>6.9572618216853996</v>
      </c>
      <c r="L8">
        <v>6.41574828112969</v>
      </c>
      <c r="M8">
        <v>7.1040231407165599</v>
      </c>
      <c r="N8">
        <v>7.3406121737017296</v>
      </c>
      <c r="O8">
        <v>6.8483267831155699</v>
      </c>
      <c r="P8">
        <v>6.8705398084735796</v>
      </c>
      <c r="Q8">
        <v>7.2231069970716097</v>
      </c>
      <c r="R8">
        <v>6.8930327606203701</v>
      </c>
      <c r="S8">
        <v>6.6961544401171897</v>
      </c>
      <c r="T8">
        <v>7.30946826876787</v>
      </c>
      <c r="U8">
        <v>7.9237021913852397</v>
      </c>
      <c r="V8">
        <v>6.7557740473436798</v>
      </c>
      <c r="W8">
        <v>6.1633221380931102</v>
      </c>
      <c r="X8">
        <v>6.3872428845724798</v>
      </c>
      <c r="Y8">
        <v>6.7254264135991502</v>
      </c>
      <c r="Z8">
        <v>7.16964969644234</v>
      </c>
      <c r="AA8">
        <v>7.3675884350167502</v>
      </c>
      <c r="AB8">
        <v>5.0163770539360204</v>
      </c>
      <c r="AC8">
        <v>3.70393059810984</v>
      </c>
      <c r="AD8">
        <v>5.28265915783685</v>
      </c>
      <c r="AE8">
        <v>5.4093550516510804</v>
      </c>
      <c r="AF8">
        <v>4.8222198492205299</v>
      </c>
      <c r="AG8">
        <v>5.4641114971120102</v>
      </c>
      <c r="AH8">
        <v>4.6863809244757304</v>
      </c>
      <c r="AI8">
        <v>5.8362829591366401</v>
      </c>
      <c r="AJ8">
        <v>5.3556903912264398</v>
      </c>
      <c r="AK8">
        <v>4.4812067977075101</v>
      </c>
      <c r="AL8">
        <v>4.7066925690990802</v>
      </c>
      <c r="AM8">
        <v>5.2113162318796</v>
      </c>
      <c r="AN8">
        <v>6.6061811344265697</v>
      </c>
      <c r="AO8">
        <v>6.9573263797979301</v>
      </c>
      <c r="AP8">
        <v>6.8725889471619803</v>
      </c>
      <c r="AQ8">
        <v>6.8283469489617099</v>
      </c>
      <c r="AR8">
        <v>6.5303260144676596</v>
      </c>
      <c r="AS8">
        <v>6.5252316780906696</v>
      </c>
      <c r="AT8">
        <v>6.1183784544345299</v>
      </c>
      <c r="AU8">
        <v>6.4519029537142396</v>
      </c>
      <c r="AV8">
        <v>6.8570860701051402</v>
      </c>
      <c r="AW8">
        <v>6.7645205559585104</v>
      </c>
      <c r="AX8">
        <v>6.6470242557841503</v>
      </c>
      <c r="AY8">
        <v>6.3644650410565697</v>
      </c>
    </row>
    <row r="9" spans="1:51">
      <c r="A9" t="s">
        <v>308</v>
      </c>
      <c r="B9" s="12" t="s">
        <v>293</v>
      </c>
      <c r="C9" t="s">
        <v>304</v>
      </c>
      <c r="D9">
        <v>243</v>
      </c>
      <c r="E9">
        <v>319</v>
      </c>
      <c r="F9">
        <v>172</v>
      </c>
      <c r="G9">
        <v>199</v>
      </c>
      <c r="H9">
        <v>241</v>
      </c>
      <c r="I9">
        <v>266</v>
      </c>
      <c r="J9">
        <v>240</v>
      </c>
      <c r="K9">
        <v>266</v>
      </c>
      <c r="L9">
        <v>182</v>
      </c>
      <c r="M9">
        <v>231</v>
      </c>
      <c r="N9">
        <v>285</v>
      </c>
      <c r="O9">
        <v>232</v>
      </c>
      <c r="P9">
        <v>228</v>
      </c>
      <c r="Q9">
        <v>295</v>
      </c>
      <c r="R9">
        <v>254</v>
      </c>
      <c r="S9">
        <v>179</v>
      </c>
      <c r="T9">
        <v>293</v>
      </c>
      <c r="U9">
        <v>545</v>
      </c>
      <c r="V9">
        <v>183</v>
      </c>
      <c r="W9">
        <v>157</v>
      </c>
      <c r="X9">
        <v>184</v>
      </c>
      <c r="Y9">
        <v>207</v>
      </c>
      <c r="Z9">
        <v>255</v>
      </c>
      <c r="AA9">
        <v>273</v>
      </c>
      <c r="AB9">
        <v>78</v>
      </c>
      <c r="AC9">
        <v>47</v>
      </c>
      <c r="AD9">
        <v>89</v>
      </c>
      <c r="AE9">
        <v>79</v>
      </c>
      <c r="AF9">
        <v>67</v>
      </c>
      <c r="AG9">
        <v>95</v>
      </c>
      <c r="AH9">
        <v>62</v>
      </c>
      <c r="AI9">
        <v>120</v>
      </c>
      <c r="AJ9">
        <v>86</v>
      </c>
      <c r="AK9">
        <v>54</v>
      </c>
      <c r="AL9">
        <v>62</v>
      </c>
      <c r="AM9">
        <v>76</v>
      </c>
      <c r="AN9">
        <v>196</v>
      </c>
      <c r="AO9">
        <v>205</v>
      </c>
      <c r="AP9">
        <v>197</v>
      </c>
      <c r="AQ9">
        <v>196</v>
      </c>
      <c r="AR9">
        <v>164</v>
      </c>
      <c r="AS9">
        <v>176</v>
      </c>
      <c r="AT9">
        <v>142</v>
      </c>
      <c r="AU9">
        <v>179</v>
      </c>
      <c r="AV9">
        <v>208</v>
      </c>
      <c r="AW9">
        <v>222</v>
      </c>
      <c r="AX9">
        <v>172</v>
      </c>
      <c r="AY9">
        <v>171</v>
      </c>
    </row>
    <row r="10" spans="1:51">
      <c r="A10" t="s">
        <v>308</v>
      </c>
      <c r="B10" s="12" t="s">
        <v>293</v>
      </c>
      <c r="C10" t="s">
        <v>6</v>
      </c>
      <c r="D10">
        <v>247</v>
      </c>
      <c r="E10">
        <v>335</v>
      </c>
      <c r="F10">
        <v>174</v>
      </c>
      <c r="G10">
        <v>201</v>
      </c>
      <c r="H10">
        <v>247</v>
      </c>
      <c r="I10">
        <v>270</v>
      </c>
      <c r="J10">
        <v>243</v>
      </c>
      <c r="K10">
        <v>274</v>
      </c>
      <c r="L10">
        <v>186</v>
      </c>
      <c r="M10">
        <v>232</v>
      </c>
      <c r="N10">
        <v>296</v>
      </c>
      <c r="O10">
        <v>236</v>
      </c>
      <c r="P10">
        <v>235</v>
      </c>
      <c r="Q10">
        <v>311</v>
      </c>
      <c r="R10">
        <v>264</v>
      </c>
      <c r="S10">
        <v>179</v>
      </c>
      <c r="T10">
        <v>303</v>
      </c>
      <c r="U10">
        <v>720</v>
      </c>
      <c r="V10">
        <v>183</v>
      </c>
      <c r="W10">
        <v>157</v>
      </c>
      <c r="X10">
        <v>187</v>
      </c>
      <c r="Y10">
        <v>210</v>
      </c>
      <c r="Z10">
        <v>262</v>
      </c>
      <c r="AA10">
        <v>281</v>
      </c>
      <c r="AB10">
        <v>84</v>
      </c>
      <c r="AC10">
        <v>47</v>
      </c>
      <c r="AD10">
        <v>92</v>
      </c>
      <c r="AE10">
        <v>79</v>
      </c>
      <c r="AF10">
        <v>67</v>
      </c>
      <c r="AG10">
        <v>98</v>
      </c>
      <c r="AH10">
        <v>63</v>
      </c>
      <c r="AI10">
        <v>125</v>
      </c>
      <c r="AJ10">
        <v>87</v>
      </c>
      <c r="AK10">
        <v>55</v>
      </c>
      <c r="AL10">
        <v>70</v>
      </c>
      <c r="AM10">
        <v>77</v>
      </c>
      <c r="AN10">
        <v>203</v>
      </c>
      <c r="AO10">
        <v>206</v>
      </c>
      <c r="AP10">
        <v>201</v>
      </c>
      <c r="AQ10">
        <v>198</v>
      </c>
      <c r="AR10">
        <v>164</v>
      </c>
      <c r="AS10">
        <v>176</v>
      </c>
      <c r="AT10">
        <v>142</v>
      </c>
      <c r="AU10">
        <v>183</v>
      </c>
      <c r="AV10">
        <v>212</v>
      </c>
      <c r="AW10">
        <v>230</v>
      </c>
      <c r="AX10">
        <v>174</v>
      </c>
      <c r="AY10">
        <v>173</v>
      </c>
    </row>
    <row r="11" spans="1:51">
      <c r="A11" t="s">
        <v>308</v>
      </c>
      <c r="B11" s="12" t="s">
        <v>293</v>
      </c>
      <c r="C11" t="s">
        <v>7</v>
      </c>
      <c r="D11">
        <v>0.98409953375868597</v>
      </c>
      <c r="E11">
        <v>0.98874202354561203</v>
      </c>
      <c r="F11">
        <v>0.97867644288384203</v>
      </c>
      <c r="G11">
        <v>0.98408488986799503</v>
      </c>
      <c r="H11">
        <v>0.989123824330149</v>
      </c>
      <c r="I11">
        <v>0.98742765094432505</v>
      </c>
      <c r="J11">
        <v>0.98770173491402602</v>
      </c>
      <c r="K11">
        <v>0.98375336205495301</v>
      </c>
      <c r="L11">
        <v>0.97950477938271296</v>
      </c>
      <c r="M11">
        <v>0.98827391918183205</v>
      </c>
      <c r="N11">
        <v>0.98959908890502302</v>
      </c>
      <c r="O11">
        <v>0.983578943891119</v>
      </c>
      <c r="P11">
        <v>0.98497502484222299</v>
      </c>
      <c r="Q11">
        <v>0.98852119669676697</v>
      </c>
      <c r="R11">
        <v>0.98335733546089898</v>
      </c>
      <c r="S11">
        <v>0.98440396667064001</v>
      </c>
      <c r="T11">
        <v>0.98817515662352995</v>
      </c>
      <c r="U11">
        <v>0.99002849015099703</v>
      </c>
      <c r="V11">
        <v>0.98491252197989398</v>
      </c>
      <c r="W11">
        <v>0.972847490670666</v>
      </c>
      <c r="X11">
        <v>0.97840344786945399</v>
      </c>
      <c r="Y11">
        <v>0.98271728991239804</v>
      </c>
      <c r="Z11">
        <v>0.98827284833067797</v>
      </c>
      <c r="AA11">
        <v>0.98946436939374205</v>
      </c>
      <c r="AB11">
        <v>0.94732367482334001</v>
      </c>
      <c r="AC11">
        <v>0.85577818817033902</v>
      </c>
      <c r="AD11">
        <v>0.95337608903409699</v>
      </c>
      <c r="AE11">
        <v>0.96635364119488498</v>
      </c>
      <c r="AF11">
        <v>0.93849036783398398</v>
      </c>
      <c r="AG11">
        <v>0.96355459997784798</v>
      </c>
      <c r="AH11">
        <v>0.93933145331746704</v>
      </c>
      <c r="AI11">
        <v>0.97009482234602695</v>
      </c>
      <c r="AJ11">
        <v>0.96458434280168903</v>
      </c>
      <c r="AK11">
        <v>0.92435807644733803</v>
      </c>
      <c r="AL11">
        <v>0.93628199540793899</v>
      </c>
      <c r="AM11">
        <v>0.95603365571834398</v>
      </c>
      <c r="AN11">
        <v>0.98172919672118497</v>
      </c>
      <c r="AO11">
        <v>0.98866384168401</v>
      </c>
      <c r="AP11">
        <v>0.98720787275906596</v>
      </c>
      <c r="AQ11">
        <v>0.98619601686427505</v>
      </c>
      <c r="AR11">
        <v>0.97964679315817005</v>
      </c>
      <c r="AS11">
        <v>0.98004098423683195</v>
      </c>
      <c r="AT11">
        <v>0.97475893143971204</v>
      </c>
      <c r="AU11">
        <v>0.98055745033673802</v>
      </c>
      <c r="AV11">
        <v>0.98419723951597404</v>
      </c>
      <c r="AW11">
        <v>0.98173902995999396</v>
      </c>
      <c r="AX11">
        <v>0.98552177503945904</v>
      </c>
      <c r="AY11">
        <v>0.97739645349962001</v>
      </c>
    </row>
    <row r="12" spans="1:51">
      <c r="A12" t="s">
        <v>307</v>
      </c>
      <c r="B12" t="s">
        <v>294</v>
      </c>
      <c r="C12" t="s">
        <v>230</v>
      </c>
      <c r="D12">
        <v>0.7150439793751896</v>
      </c>
      <c r="E12">
        <v>0.68584612487051511</v>
      </c>
      <c r="F12">
        <v>0.79380111924235897</v>
      </c>
      <c r="G12">
        <v>0.62639664804469275</v>
      </c>
      <c r="H12">
        <v>0.5904797184663827</v>
      </c>
      <c r="I12">
        <v>0.64602612955906369</v>
      </c>
      <c r="J12">
        <v>0.67353654312435052</v>
      </c>
      <c r="K12">
        <v>0.76142243752064298</v>
      </c>
      <c r="L12">
        <v>0.7425225510365564</v>
      </c>
      <c r="M12">
        <v>0.65492380796329674</v>
      </c>
      <c r="N12">
        <v>0.608971044467425</v>
      </c>
      <c r="O12">
        <v>0.72236727589208005</v>
      </c>
      <c r="P12">
        <v>0.72650475184794083</v>
      </c>
      <c r="Q12">
        <v>0.68997958640276913</v>
      </c>
      <c r="R12">
        <v>0.72850122850122845</v>
      </c>
      <c r="S12">
        <v>0.65794827085149665</v>
      </c>
      <c r="T12">
        <v>0.64878702913568209</v>
      </c>
      <c r="U12">
        <v>0.73412826876731052</v>
      </c>
      <c r="V12">
        <v>0.67684750106791969</v>
      </c>
      <c r="W12">
        <v>0.80329270900149674</v>
      </c>
      <c r="X12">
        <v>0.71724610378489473</v>
      </c>
      <c r="Y12">
        <v>0.75028398333964408</v>
      </c>
      <c r="Z12">
        <v>0.63485000717669016</v>
      </c>
      <c r="AA12">
        <v>0.64309809742274993</v>
      </c>
      <c r="AB12">
        <v>0.72434187637713088</v>
      </c>
      <c r="AC12">
        <v>0.86191321180835623</v>
      </c>
      <c r="AD12">
        <v>0.75659795800423812</v>
      </c>
      <c r="AE12">
        <v>0.79948535233570861</v>
      </c>
      <c r="AF12">
        <v>0.86451267404498389</v>
      </c>
      <c r="AG12">
        <v>0.74716228015467134</v>
      </c>
      <c r="AH12">
        <v>0.66716492277030393</v>
      </c>
      <c r="AI12">
        <v>0.53821916209592713</v>
      </c>
      <c r="AJ12">
        <v>0.56422832980972515</v>
      </c>
      <c r="AK12">
        <v>0.72640000000000005</v>
      </c>
      <c r="AL12">
        <v>0.89014457340663811</v>
      </c>
      <c r="AM12">
        <v>0.70862068965517244</v>
      </c>
      <c r="AN12">
        <v>0.81514836623946429</v>
      </c>
      <c r="AO12">
        <v>0.8406893652795292</v>
      </c>
      <c r="AP12">
        <v>0.83622350674373791</v>
      </c>
      <c r="AQ12">
        <v>0.78919421213328023</v>
      </c>
      <c r="AR12">
        <v>0.71787396277192195</v>
      </c>
      <c r="AS12">
        <v>0.79289827255278311</v>
      </c>
      <c r="AT12">
        <v>0.75825197582519754</v>
      </c>
      <c r="AU12">
        <v>0.81045655375552283</v>
      </c>
      <c r="AV12">
        <v>0.85279378601854172</v>
      </c>
      <c r="AW12">
        <v>0.77275679688224919</v>
      </c>
      <c r="AX12">
        <v>0.84543832823649334</v>
      </c>
      <c r="AY12">
        <v>0.80453257790368271</v>
      </c>
    </row>
    <row r="13" spans="1:51">
      <c r="A13" t="s">
        <v>307</v>
      </c>
      <c r="B13" t="s">
        <v>294</v>
      </c>
      <c r="C13" t="s">
        <v>231</v>
      </c>
      <c r="D13">
        <v>0.20488322717622082</v>
      </c>
      <c r="E13">
        <v>0.1872116018457482</v>
      </c>
      <c r="F13">
        <v>0.14055101162290143</v>
      </c>
      <c r="G13">
        <v>0.22486033519553073</v>
      </c>
      <c r="H13">
        <v>0.28597888497869978</v>
      </c>
      <c r="I13">
        <v>0.22250952640174196</v>
      </c>
      <c r="J13">
        <v>0.21475580187045376</v>
      </c>
      <c r="K13">
        <v>0.15050093581415833</v>
      </c>
      <c r="L13">
        <v>0.18025003956322203</v>
      </c>
      <c r="M13">
        <v>0.23234474848435197</v>
      </c>
      <c r="N13">
        <v>0.30118924508790074</v>
      </c>
      <c r="O13">
        <v>0.18015665796344649</v>
      </c>
      <c r="P13">
        <v>0.23125659978880675</v>
      </c>
      <c r="Q13">
        <v>0.17546818141475104</v>
      </c>
      <c r="R13">
        <v>0.19860769860769861</v>
      </c>
      <c r="S13">
        <v>0.22842197035745423</v>
      </c>
      <c r="T13">
        <v>0.22589296598805314</v>
      </c>
      <c r="U13">
        <v>0.19677349735621022</v>
      </c>
      <c r="V13">
        <v>0.1693720632208458</v>
      </c>
      <c r="W13">
        <v>0.13106692324139405</v>
      </c>
      <c r="X13">
        <v>0.21596163726665524</v>
      </c>
      <c r="Y13">
        <v>0.19746308216584627</v>
      </c>
      <c r="Z13">
        <v>0.25046648485718387</v>
      </c>
      <c r="AA13">
        <v>0.22763459722034812</v>
      </c>
      <c r="AB13">
        <v>0.10135683636785342</v>
      </c>
      <c r="AC13">
        <v>4.9524116793031134E-2</v>
      </c>
      <c r="AD13">
        <v>0.20323637064149488</v>
      </c>
      <c r="AE13">
        <v>0.15221694378463974</v>
      </c>
      <c r="AF13">
        <v>6.9439485897893616E-2</v>
      </c>
      <c r="AG13">
        <v>0.21117625046775601</v>
      </c>
      <c r="AH13">
        <v>0.19863809998339146</v>
      </c>
      <c r="AI13">
        <v>0.38277511961722488</v>
      </c>
      <c r="AJ13">
        <v>0.36921775898520087</v>
      </c>
      <c r="AK13">
        <v>0.13774545454545453</v>
      </c>
      <c r="AL13">
        <v>5.3655060069232333E-2</v>
      </c>
      <c r="AM13">
        <v>0.2210344827586207</v>
      </c>
      <c r="AN13">
        <v>0.12896894123080477</v>
      </c>
      <c r="AO13">
        <v>0.10662743449628695</v>
      </c>
      <c r="AP13">
        <v>9.4115903364458284E-2</v>
      </c>
      <c r="AQ13">
        <v>0.12704101951413779</v>
      </c>
      <c r="AR13">
        <v>0.24534649024444943</v>
      </c>
      <c r="AS13">
        <v>0.16717850287907871</v>
      </c>
      <c r="AT13">
        <v>0.19502556950255695</v>
      </c>
      <c r="AU13">
        <v>0.13932253313696613</v>
      </c>
      <c r="AV13">
        <v>8.5692808819844646E-2</v>
      </c>
      <c r="AW13">
        <v>0.16971327827781385</v>
      </c>
      <c r="AX13">
        <v>9.1233435270132515E-2</v>
      </c>
      <c r="AY13">
        <v>0.14006924771797294</v>
      </c>
    </row>
    <row r="14" spans="1:51">
      <c r="A14" t="s">
        <v>307</v>
      </c>
      <c r="B14" t="s">
        <v>294</v>
      </c>
      <c r="C14" t="s">
        <v>232</v>
      </c>
      <c r="D14">
        <v>4.246284501061571E-3</v>
      </c>
      <c r="E14">
        <v>1.9964215086166307E-2</v>
      </c>
      <c r="F14">
        <v>9.255273353422298E-3</v>
      </c>
      <c r="G14">
        <v>1.7923649906890129E-2</v>
      </c>
      <c r="H14">
        <v>2.9079459159103538E-2</v>
      </c>
      <c r="I14">
        <v>5.8519324986390855E-3</v>
      </c>
      <c r="J14">
        <v>1.6626255628680291E-2</v>
      </c>
      <c r="K14">
        <v>1.6514367499724761E-3</v>
      </c>
      <c r="L14">
        <v>6.3301155246083237E-3</v>
      </c>
      <c r="M14">
        <v>9.0119613304931994E-3</v>
      </c>
      <c r="N14">
        <v>1.0211995863495346E-2</v>
      </c>
      <c r="O14">
        <v>6.0922541340295913E-3</v>
      </c>
      <c r="P14">
        <v>7.3917634635691657E-3</v>
      </c>
      <c r="Q14">
        <v>3.9052099050323956E-3</v>
      </c>
      <c r="R14">
        <v>6.5520065520065524E-3</v>
      </c>
      <c r="S14">
        <v>1.5402499273467015E-2</v>
      </c>
      <c r="T14">
        <v>6.8267706936486648E-3</v>
      </c>
      <c r="U14">
        <v>8.830617603683321E-3</v>
      </c>
      <c r="V14">
        <v>1.3242204186245195E-2</v>
      </c>
      <c r="W14">
        <v>5.7729313662604233E-3</v>
      </c>
      <c r="X14">
        <v>8.5631101215961642E-3</v>
      </c>
      <c r="Y14">
        <v>7.762211283604695E-3</v>
      </c>
      <c r="Z14">
        <v>1.4927515429883737E-2</v>
      </c>
      <c r="AA14">
        <v>6.2069896100391308E-3</v>
      </c>
      <c r="AB14">
        <v>1.6235648846109243E-3</v>
      </c>
      <c r="AC14">
        <v>5.4040974350701723E-2</v>
      </c>
      <c r="AD14">
        <v>4.1417838566750144E-3</v>
      </c>
      <c r="AE14">
        <v>0</v>
      </c>
      <c r="AF14">
        <v>0</v>
      </c>
      <c r="AG14">
        <v>8.7314456779343896E-4</v>
      </c>
      <c r="AH14">
        <v>2.3251951503072579E-3</v>
      </c>
      <c r="AI14">
        <v>8.4023806745244494E-3</v>
      </c>
      <c r="AJ14">
        <v>7.8646934460887951E-3</v>
      </c>
      <c r="AK14">
        <v>5.527272727272727E-3</v>
      </c>
      <c r="AL14">
        <v>2.1686010995723884E-2</v>
      </c>
      <c r="AM14">
        <v>3.9310344827586205E-2</v>
      </c>
      <c r="AN14">
        <v>1.0045029442327675E-2</v>
      </c>
      <c r="AO14">
        <v>1.4571948998178506E-2</v>
      </c>
      <c r="AP14">
        <v>2.1491033051726692E-2</v>
      </c>
      <c r="AQ14">
        <v>2.6815345811761582E-2</v>
      </c>
      <c r="AR14">
        <v>6.2794348508634227E-3</v>
      </c>
      <c r="AS14">
        <v>5.3742802303262957E-3</v>
      </c>
      <c r="AT14">
        <v>1.4644351464435146E-2</v>
      </c>
      <c r="AU14">
        <v>1.5758468335787923E-2</v>
      </c>
      <c r="AV14">
        <v>2.6559759458782261E-2</v>
      </c>
      <c r="AW14">
        <v>1.3825740001855803E-2</v>
      </c>
      <c r="AX14">
        <v>3.1855249745158E-2</v>
      </c>
      <c r="AY14">
        <v>7.3969153289266606E-3</v>
      </c>
    </row>
    <row r="15" spans="1:51">
      <c r="A15" t="s">
        <v>307</v>
      </c>
      <c r="B15" t="s">
        <v>294</v>
      </c>
      <c r="C15" t="s">
        <v>233</v>
      </c>
      <c r="D15">
        <v>4.8528965726417957E-3</v>
      </c>
      <c r="E15">
        <v>3.4843205574912892E-3</v>
      </c>
      <c r="F15">
        <v>8.6095566078346966E-4</v>
      </c>
      <c r="G15">
        <v>2.3277467411545625E-3</v>
      </c>
      <c r="H15">
        <v>2.5930727912576402E-3</v>
      </c>
      <c r="I15">
        <v>2.1774632553075669E-3</v>
      </c>
      <c r="J15">
        <v>1.9050917907862833E-3</v>
      </c>
      <c r="K15">
        <v>6.3855554332269077E-3</v>
      </c>
      <c r="L15">
        <v>4.4310808672258272E-3</v>
      </c>
      <c r="M15">
        <v>4.4240537440602985E-3</v>
      </c>
      <c r="N15">
        <v>6.4632885211995863E-4</v>
      </c>
      <c r="O15">
        <v>2.9010733971569481E-3</v>
      </c>
      <c r="P15">
        <v>1.6103484688489968E-2</v>
      </c>
      <c r="Q15">
        <v>4.393361143161445E-2</v>
      </c>
      <c r="R15">
        <v>3.003003003003003E-3</v>
      </c>
      <c r="S15">
        <v>4.3591979075850041E-3</v>
      </c>
      <c r="T15">
        <v>1.7066926734121662E-3</v>
      </c>
      <c r="U15">
        <v>2.3200604294809539E-3</v>
      </c>
      <c r="V15">
        <v>2.5630072618539087E-3</v>
      </c>
      <c r="W15">
        <v>6.8419927303827238E-3</v>
      </c>
      <c r="X15">
        <v>3.767768453502312E-3</v>
      </c>
      <c r="Y15">
        <v>2.2718667171525938E-3</v>
      </c>
      <c r="Z15">
        <v>6.1719534950480841E-3</v>
      </c>
      <c r="AA15">
        <v>1.6327081365537715E-2</v>
      </c>
      <c r="AB15">
        <v>0.17140206424678187</v>
      </c>
      <c r="AC15">
        <v>3.1940635586384901E-2</v>
      </c>
      <c r="AD15">
        <v>3.2171065305336158E-2</v>
      </c>
      <c r="AE15">
        <v>4.7703879651623121E-2</v>
      </c>
      <c r="AF15">
        <v>6.0335594430560517E-2</v>
      </c>
      <c r="AG15">
        <v>2.669327678682799E-2</v>
      </c>
      <c r="AH15">
        <v>0.13187178209599734</v>
      </c>
      <c r="AI15">
        <v>6.0800560158711638E-2</v>
      </c>
      <c r="AJ15">
        <v>5.7420718816067653E-2</v>
      </c>
      <c r="AK15">
        <v>0.13032727272727274</v>
      </c>
      <c r="AL15">
        <v>3.3088983913663203E-2</v>
      </c>
      <c r="AM15">
        <v>3.0804597701149426E-2</v>
      </c>
      <c r="AN15">
        <v>3.3483431474425583E-2</v>
      </c>
      <c r="AO15">
        <v>2.2418383074120779E-3</v>
      </c>
      <c r="AP15">
        <v>2.5196383577886466E-3</v>
      </c>
      <c r="AQ15">
        <v>5.3099694676755609E-3</v>
      </c>
      <c r="AR15">
        <v>3.8125140165956493E-3</v>
      </c>
      <c r="AS15">
        <v>2.1113243761996161E-3</v>
      </c>
      <c r="AT15">
        <v>1.3482101348210134E-2</v>
      </c>
      <c r="AU15">
        <v>1.6494845360824743E-2</v>
      </c>
      <c r="AV15">
        <v>1.2528188423953897E-3</v>
      </c>
      <c r="AW15">
        <v>6.4025238934768492E-3</v>
      </c>
      <c r="AX15">
        <v>2.420998980632008E-3</v>
      </c>
      <c r="AY15">
        <v>4.4066729619137547E-3</v>
      </c>
    </row>
    <row r="16" spans="1:51">
      <c r="A16" t="s">
        <v>307</v>
      </c>
      <c r="B16" t="s">
        <v>294</v>
      </c>
      <c r="C16" t="s">
        <v>234</v>
      </c>
      <c r="D16">
        <v>3.5335153169548071E-2</v>
      </c>
      <c r="E16">
        <v>3.5596572181938034E-2</v>
      </c>
      <c r="F16">
        <v>1.5497201894102454E-2</v>
      </c>
      <c r="G16">
        <v>6.4245810055865923E-2</v>
      </c>
      <c r="H16">
        <v>3.0190776069642527E-2</v>
      </c>
      <c r="I16">
        <v>7.3761567773543826E-2</v>
      </c>
      <c r="J16">
        <v>8.3131278143401457E-3</v>
      </c>
      <c r="K16">
        <v>4.778156996587031E-2</v>
      </c>
      <c r="L16">
        <v>5.1273935749327426E-2</v>
      </c>
      <c r="M16">
        <v>3.6375553006718006E-2</v>
      </c>
      <c r="N16">
        <v>1.3185108583247156E-2</v>
      </c>
      <c r="O16">
        <v>4.5546852335364083E-2</v>
      </c>
      <c r="P16">
        <v>7.7877507919746564E-3</v>
      </c>
      <c r="Q16">
        <v>4.428863051389012E-2</v>
      </c>
      <c r="R16">
        <v>2.1976521976521977E-2</v>
      </c>
      <c r="S16">
        <v>3.0804998546934029E-2</v>
      </c>
      <c r="T16">
        <v>3.864439839083262E-2</v>
      </c>
      <c r="U16">
        <v>1.0377324556670623E-2</v>
      </c>
      <c r="V16">
        <v>7.7317385732592905E-2</v>
      </c>
      <c r="W16">
        <v>1.4539234552063289E-2</v>
      </c>
      <c r="X16">
        <v>3.3224867271793114E-2</v>
      </c>
      <c r="Y16">
        <v>1.7796289284361985E-2</v>
      </c>
      <c r="Z16">
        <v>4.2916606860915744E-2</v>
      </c>
      <c r="AA16">
        <v>5.4378626366212386E-2</v>
      </c>
      <c r="AB16">
        <v>0</v>
      </c>
      <c r="AC16">
        <v>9.6789804807226971E-4</v>
      </c>
      <c r="AD16">
        <v>0</v>
      </c>
      <c r="AE16">
        <v>0</v>
      </c>
      <c r="AF16">
        <v>5.7122456265619424E-3</v>
      </c>
      <c r="AG16">
        <v>5.1141324685044284E-3</v>
      </c>
      <c r="AH16">
        <v>0</v>
      </c>
      <c r="AI16">
        <v>6.8852841638464227E-3</v>
      </c>
      <c r="AJ16">
        <v>1.2684989429175475E-3</v>
      </c>
      <c r="AK16">
        <v>0</v>
      </c>
      <c r="AL16">
        <v>1.4253716147424149E-3</v>
      </c>
      <c r="AM16">
        <v>2.2988505747126436E-4</v>
      </c>
      <c r="AN16">
        <v>1.0045029442327675E-2</v>
      </c>
      <c r="AO16">
        <v>2.0596889449348465E-2</v>
      </c>
      <c r="AP16">
        <v>3.008744627241737E-2</v>
      </c>
      <c r="AQ16">
        <v>2.9072082835523694E-2</v>
      </c>
      <c r="AR16">
        <v>1.8165507961426328E-2</v>
      </c>
      <c r="AS16">
        <v>1.6698656429942418E-2</v>
      </c>
      <c r="AT16">
        <v>8.368200836820083E-3</v>
      </c>
      <c r="AU16">
        <v>1.2371134020618556E-2</v>
      </c>
      <c r="AV16">
        <v>1.5534953645702832E-2</v>
      </c>
      <c r="AW16">
        <v>1.4289691008629488E-2</v>
      </c>
      <c r="AX16">
        <v>8.4097859327217118E-3</v>
      </c>
      <c r="AY16">
        <v>2.2662889518413599E-2</v>
      </c>
    </row>
    <row r="17" spans="1:51">
      <c r="A17" t="s">
        <v>307</v>
      </c>
      <c r="B17" t="s">
        <v>294</v>
      </c>
      <c r="C17" t="s">
        <v>235</v>
      </c>
      <c r="D17">
        <v>0</v>
      </c>
      <c r="E17">
        <v>9.9821075430831536E-3</v>
      </c>
      <c r="F17">
        <v>1.8725785622040466E-2</v>
      </c>
      <c r="G17">
        <v>1.6061452513966481E-2</v>
      </c>
      <c r="H17">
        <v>1.5187997777366178E-2</v>
      </c>
      <c r="I17">
        <v>1.0206859009254219E-2</v>
      </c>
      <c r="J17">
        <v>2.5805334257014201E-2</v>
      </c>
      <c r="K17">
        <v>7.3764174832103933E-3</v>
      </c>
      <c r="L17">
        <v>7.7543915176451969E-3</v>
      </c>
      <c r="M17">
        <v>1.2452892020317876E-2</v>
      </c>
      <c r="N17">
        <v>9.6949327817993803E-3</v>
      </c>
      <c r="O17">
        <v>8.7032201914708437E-3</v>
      </c>
      <c r="P17">
        <v>9.2397043294614571E-4</v>
      </c>
      <c r="Q17">
        <v>7.3666459572202005E-3</v>
      </c>
      <c r="R17">
        <v>6.5520065520065524E-3</v>
      </c>
      <c r="S17">
        <v>1.6274338854984017E-2</v>
      </c>
      <c r="T17">
        <v>2.0236498841887114E-2</v>
      </c>
      <c r="U17">
        <v>1.3057084277543974E-2</v>
      </c>
      <c r="V17">
        <v>1.986330627936779E-2</v>
      </c>
      <c r="W17">
        <v>0</v>
      </c>
      <c r="X17">
        <v>8.2205857167323166E-3</v>
      </c>
      <c r="Y17">
        <v>1.3252555850056798E-3</v>
      </c>
      <c r="Z17">
        <v>1.2487440792306587E-2</v>
      </c>
      <c r="AA17">
        <v>2.4288220213196598E-3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</row>
    <row r="18" spans="1:51">
      <c r="A18" t="s">
        <v>307</v>
      </c>
      <c r="B18" t="s">
        <v>294</v>
      </c>
      <c r="C18" t="s">
        <v>236</v>
      </c>
      <c r="D18">
        <v>1.167728237791932E-2</v>
      </c>
      <c r="E18">
        <v>1.3372257274696299E-2</v>
      </c>
      <c r="F18">
        <v>4.0895393887214809E-3</v>
      </c>
      <c r="G18">
        <v>1.0940409683426444E-2</v>
      </c>
      <c r="H18">
        <v>1.2224486015928876E-2</v>
      </c>
      <c r="I18">
        <v>9.9346761023407729E-3</v>
      </c>
      <c r="J18">
        <v>1.9570488396259092E-2</v>
      </c>
      <c r="K18">
        <v>4.9543102499174279E-3</v>
      </c>
      <c r="L18">
        <v>4.7475866434562429E-4</v>
      </c>
      <c r="M18">
        <v>2.1300999508438473E-2</v>
      </c>
      <c r="N18">
        <v>2.0423991726990692E-2</v>
      </c>
      <c r="O18">
        <v>1.3199883957064115E-2</v>
      </c>
      <c r="P18">
        <v>3.5638859556494191E-3</v>
      </c>
      <c r="Q18">
        <v>3.2839265110499688E-3</v>
      </c>
      <c r="R18">
        <v>1.1056511056511056E-2</v>
      </c>
      <c r="S18">
        <v>1.1043301365882011E-2</v>
      </c>
      <c r="T18">
        <v>1.5482140680238936E-2</v>
      </c>
      <c r="U18">
        <v>8.5788280997086443E-3</v>
      </c>
      <c r="V18">
        <v>1.9649722340879965E-2</v>
      </c>
      <c r="W18">
        <v>2.5657472738935213E-3</v>
      </c>
      <c r="X18">
        <v>2.7401952389107722E-3</v>
      </c>
      <c r="Y18">
        <v>3.4078000757288905E-3</v>
      </c>
      <c r="Z18">
        <v>1.6793454858619206E-2</v>
      </c>
      <c r="AA18">
        <v>1.9835379840777222E-2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2.9642804209278195E-4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</row>
    <row r="19" spans="1:51">
      <c r="A19" t="s">
        <v>307</v>
      </c>
      <c r="B19" t="s">
        <v>27</v>
      </c>
      <c r="C19" t="s">
        <v>131</v>
      </c>
      <c r="D19">
        <v>4.2311191992720654E-2</v>
      </c>
      <c r="E19">
        <v>4.5296167247386762E-2</v>
      </c>
      <c r="F19">
        <v>0.12871287128712872</v>
      </c>
      <c r="G19">
        <v>2.7467411545623835E-2</v>
      </c>
      <c r="H19">
        <v>1.0742730135210224E-2</v>
      </c>
      <c r="I19">
        <v>7.4850299401197605E-3</v>
      </c>
      <c r="J19">
        <v>5.5420852095600971E-2</v>
      </c>
      <c r="K19">
        <v>4.778156996587031E-2</v>
      </c>
      <c r="L19">
        <v>8.4032283589175499E-2</v>
      </c>
      <c r="M19">
        <v>2.2447976405046699E-2</v>
      </c>
      <c r="N19">
        <v>1.6158221302998967E-2</v>
      </c>
      <c r="O19">
        <v>6.3678561067595008E-2</v>
      </c>
      <c r="P19">
        <v>5.4778247096092927E-2</v>
      </c>
      <c r="Q19">
        <v>6.8518682879204762E-2</v>
      </c>
      <c r="R19">
        <v>9.3229593229593233E-2</v>
      </c>
      <c r="S19">
        <v>2.9351932577739031E-2</v>
      </c>
      <c r="T19">
        <v>4.6324515421187373E-2</v>
      </c>
      <c r="U19">
        <v>0.1157332470055034</v>
      </c>
      <c r="V19">
        <v>3.374626228107646E-2</v>
      </c>
      <c r="W19">
        <v>0.10647851186658114</v>
      </c>
      <c r="X19">
        <v>9.1625278301078958E-2</v>
      </c>
      <c r="Y19">
        <v>6.8156001514577805E-2</v>
      </c>
      <c r="Z19">
        <v>9.7602985503085979E-3</v>
      </c>
      <c r="AA19">
        <v>4.7766833085953316E-2</v>
      </c>
      <c r="AB19">
        <v>2.3193784065870347E-4</v>
      </c>
      <c r="AC19">
        <v>0.40587191482497176</v>
      </c>
      <c r="AD19">
        <v>0</v>
      </c>
      <c r="AE19">
        <v>7.9176563737133805E-4</v>
      </c>
      <c r="AF19">
        <v>0</v>
      </c>
      <c r="AG19">
        <v>8.9809155544468E-3</v>
      </c>
      <c r="AH19">
        <v>0</v>
      </c>
      <c r="AI19">
        <v>0</v>
      </c>
      <c r="AJ19">
        <v>8.4566596194503166E-4</v>
      </c>
      <c r="AK19">
        <v>2.3272727272727273E-3</v>
      </c>
      <c r="AL19">
        <v>1.0486662594176339E-2</v>
      </c>
      <c r="AM19">
        <v>0</v>
      </c>
      <c r="AN19">
        <v>8.5786860639649007E-2</v>
      </c>
      <c r="AO19">
        <v>2.9284012890570268E-2</v>
      </c>
      <c r="AP19">
        <v>6.0471320586927522E-2</v>
      </c>
      <c r="AQ19">
        <v>5.6285676357360946E-2</v>
      </c>
      <c r="AR19">
        <v>9.1948867459071548E-3</v>
      </c>
      <c r="AS19">
        <v>1.1900191938579654E-2</v>
      </c>
      <c r="AT19">
        <v>3.0450953045095305E-2</v>
      </c>
      <c r="AU19">
        <v>2.5773195876288658E-2</v>
      </c>
      <c r="AV19">
        <v>3.9589075419694315E-2</v>
      </c>
      <c r="AW19">
        <v>0.11598775169342118</v>
      </c>
      <c r="AX19">
        <v>6.0652395514780834E-2</v>
      </c>
      <c r="AY19">
        <v>8.2310355681460501E-2</v>
      </c>
    </row>
    <row r="20" spans="1:51">
      <c r="A20" t="s">
        <v>307</v>
      </c>
      <c r="B20" t="s">
        <v>27</v>
      </c>
      <c r="C20" t="s">
        <v>132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3.1650577623041623E-4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.16711121419459585</v>
      </c>
      <c r="AC20">
        <v>0.20051621229230521</v>
      </c>
      <c r="AD20">
        <v>0.22490849547293393</v>
      </c>
      <c r="AE20">
        <v>1.9794140934283451E-2</v>
      </c>
      <c r="AF20">
        <v>0.29935737236701176</v>
      </c>
      <c r="AG20">
        <v>0.11413246850442808</v>
      </c>
      <c r="AH20">
        <v>0.39993356585284834</v>
      </c>
      <c r="AI20">
        <v>2.5673940949935817E-2</v>
      </c>
      <c r="AJ20">
        <v>3.2050739957716699E-2</v>
      </c>
      <c r="AK20">
        <v>0.31316363636363637</v>
      </c>
      <c r="AL20">
        <v>6.230910201588271E-2</v>
      </c>
      <c r="AM20">
        <v>5.7471264367816091E-3</v>
      </c>
      <c r="AN20">
        <v>0</v>
      </c>
      <c r="AO20">
        <v>0</v>
      </c>
      <c r="AP20">
        <v>0</v>
      </c>
      <c r="AQ20">
        <v>0</v>
      </c>
      <c r="AR20">
        <v>6.7279659116393814E-4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</row>
    <row r="21" spans="1:51">
      <c r="A21" t="s">
        <v>307</v>
      </c>
      <c r="B21" t="s">
        <v>27</v>
      </c>
      <c r="C21" t="s">
        <v>133</v>
      </c>
      <c r="D21">
        <v>3.9429784652714591E-3</v>
      </c>
      <c r="E21">
        <v>3.3901497316131462E-3</v>
      </c>
      <c r="F21">
        <v>6.0266896254842876E-3</v>
      </c>
      <c r="G21">
        <v>2.3277467411545625E-3</v>
      </c>
      <c r="H21">
        <v>1.4817558807186516E-3</v>
      </c>
      <c r="I21">
        <v>5.4436581382689172E-4</v>
      </c>
      <c r="J21">
        <v>5.71527537235885E-3</v>
      </c>
      <c r="K21">
        <v>1.8716283166354728E-3</v>
      </c>
      <c r="L21">
        <v>9.4951732869124857E-4</v>
      </c>
      <c r="M21">
        <v>3.113223005079469E-3</v>
      </c>
      <c r="N21">
        <v>1.0341261633919339E-3</v>
      </c>
      <c r="O21">
        <v>3.0461270670147957E-3</v>
      </c>
      <c r="P21">
        <v>1.5839493136219642E-3</v>
      </c>
      <c r="Q21">
        <v>4.7927576107215765E-3</v>
      </c>
      <c r="R21">
        <v>4.6410046410046406E-3</v>
      </c>
      <c r="S21">
        <v>3.7779715199070039E-3</v>
      </c>
      <c r="T21">
        <v>6.4610508350603441E-3</v>
      </c>
      <c r="U21">
        <v>6.3666774576454088E-3</v>
      </c>
      <c r="V21">
        <v>4.0580948312686884E-3</v>
      </c>
      <c r="W21">
        <v>5.5591190934359633E-3</v>
      </c>
      <c r="X21">
        <v>4.2815550607980821E-3</v>
      </c>
      <c r="Y21">
        <v>2.2718667171525938E-3</v>
      </c>
      <c r="Z21">
        <v>2.0094732309458877E-3</v>
      </c>
      <c r="AA21">
        <v>2.158952907839698E-3</v>
      </c>
      <c r="AB21">
        <v>0.11457729328539951</v>
      </c>
      <c r="AC21">
        <v>1.129214389417648E-3</v>
      </c>
      <c r="AD21">
        <v>0.14785205162781737</v>
      </c>
      <c r="AE21">
        <v>0.15815518606492479</v>
      </c>
      <c r="AF21">
        <v>0.17779364512674045</v>
      </c>
      <c r="AG21">
        <v>8.6815517026319067E-2</v>
      </c>
      <c r="AH21">
        <v>8.9520013286829431E-2</v>
      </c>
      <c r="AI21">
        <v>6.2784455595752131E-2</v>
      </c>
      <c r="AJ21">
        <v>0.10520084566596194</v>
      </c>
      <c r="AK21">
        <v>0.16072727272727272</v>
      </c>
      <c r="AL21">
        <v>0.25677051517002647</v>
      </c>
      <c r="AM21">
        <v>0.19402298850574712</v>
      </c>
      <c r="AN21">
        <v>1.997459877612285E-2</v>
      </c>
      <c r="AO21">
        <v>2.1717808603054504E-2</v>
      </c>
      <c r="AP21">
        <v>2.8012449977767896E-2</v>
      </c>
      <c r="AQ21">
        <v>1.2743926722421346E-2</v>
      </c>
      <c r="AR21">
        <v>1.6371383718322495E-2</v>
      </c>
      <c r="AS21">
        <v>5.7581573896353169E-3</v>
      </c>
      <c r="AT21">
        <v>3.4867503486750349E-3</v>
      </c>
      <c r="AU21">
        <v>4.3151693667157584E-2</v>
      </c>
      <c r="AV21">
        <v>6.7652217489351041E-3</v>
      </c>
      <c r="AW21">
        <v>2.5424515171197922E-2</v>
      </c>
      <c r="AX21">
        <v>9.5565749235474E-3</v>
      </c>
      <c r="AY21">
        <v>1.2590494176896443E-3</v>
      </c>
    </row>
    <row r="22" spans="1:51">
      <c r="A22" t="s">
        <v>307</v>
      </c>
      <c r="B22" t="s">
        <v>27</v>
      </c>
      <c r="C22" t="s">
        <v>134</v>
      </c>
      <c r="D22">
        <v>0.11950257810130421</v>
      </c>
      <c r="E22">
        <v>7.1663998493266781E-2</v>
      </c>
      <c r="F22">
        <v>0.1155832974601808</v>
      </c>
      <c r="G22">
        <v>0.13477653631284917</v>
      </c>
      <c r="H22">
        <v>0.10038896091868865</v>
      </c>
      <c r="I22">
        <v>0.11213935764833968</v>
      </c>
      <c r="J22">
        <v>0.13249047454104607</v>
      </c>
      <c r="K22">
        <v>9.0168446548497191E-2</v>
      </c>
      <c r="L22">
        <v>9.7009020414622574E-2</v>
      </c>
      <c r="M22">
        <v>0.13845649680485006</v>
      </c>
      <c r="N22">
        <v>0.12306101344364012</v>
      </c>
      <c r="O22">
        <v>9.3269509718595878E-2</v>
      </c>
      <c r="P22">
        <v>0.12090813093980993</v>
      </c>
      <c r="Q22">
        <v>8.848850625721133E-2</v>
      </c>
      <c r="R22">
        <v>8.6404586404586411E-2</v>
      </c>
      <c r="S22">
        <v>0.14472537053182213</v>
      </c>
      <c r="T22">
        <v>0.1091064244788492</v>
      </c>
      <c r="U22">
        <v>9.1345635049098955E-2</v>
      </c>
      <c r="V22">
        <v>0.11063648013669372</v>
      </c>
      <c r="W22">
        <v>0.11332050459696387</v>
      </c>
      <c r="X22">
        <v>0.1015584860421305</v>
      </c>
      <c r="Y22">
        <v>0.11056418023475956</v>
      </c>
      <c r="Z22">
        <v>0.14382086981484141</v>
      </c>
      <c r="AA22">
        <v>7.6103090001349349E-2</v>
      </c>
      <c r="AB22">
        <v>0</v>
      </c>
      <c r="AC22">
        <v>0</v>
      </c>
      <c r="AD22">
        <v>0</v>
      </c>
      <c r="AE22">
        <v>2.1773555027711799E-3</v>
      </c>
      <c r="AF22">
        <v>0</v>
      </c>
      <c r="AG22">
        <v>0</v>
      </c>
      <c r="AH22">
        <v>0</v>
      </c>
      <c r="AI22">
        <v>1.7504959738592601E-3</v>
      </c>
      <c r="AJ22">
        <v>0</v>
      </c>
      <c r="AK22">
        <v>0</v>
      </c>
      <c r="AL22">
        <v>0</v>
      </c>
      <c r="AM22">
        <v>0</v>
      </c>
      <c r="AN22">
        <v>7.8743794019166383E-2</v>
      </c>
      <c r="AO22">
        <v>0.10466582597730138</v>
      </c>
      <c r="AP22">
        <v>5.9730250481695571E-2</v>
      </c>
      <c r="AQ22">
        <v>0.12850126111774857</v>
      </c>
      <c r="AR22">
        <v>0.22291993720565148</v>
      </c>
      <c r="AS22">
        <v>0.23685220729366602</v>
      </c>
      <c r="AT22">
        <v>0.23570432357043236</v>
      </c>
      <c r="AU22">
        <v>9.1310751104565532E-2</v>
      </c>
      <c r="AV22">
        <v>0.13392633425206715</v>
      </c>
      <c r="AW22">
        <v>6.5973833163217963E-2</v>
      </c>
      <c r="AX22">
        <v>9.9770642201834861E-2</v>
      </c>
      <c r="AY22">
        <v>0.13408876298394712</v>
      </c>
    </row>
    <row r="23" spans="1:51">
      <c r="A23" t="s">
        <v>307</v>
      </c>
      <c r="B23" t="s">
        <v>27</v>
      </c>
      <c r="C23" t="s">
        <v>215</v>
      </c>
      <c r="D23">
        <v>3.7761601455868973E-2</v>
      </c>
      <c r="E23">
        <v>4.1717675864017326E-2</v>
      </c>
      <c r="F23">
        <v>3.1855359448988374E-2</v>
      </c>
      <c r="G23">
        <v>3.840782122905028E-2</v>
      </c>
      <c r="H23">
        <v>5.5195406556769772E-2</v>
      </c>
      <c r="I23">
        <v>4.0691344583560156E-2</v>
      </c>
      <c r="J23">
        <v>4.4683062002078285E-2</v>
      </c>
      <c r="K23">
        <v>2.9065286799515578E-2</v>
      </c>
      <c r="L23">
        <v>2.3579680329166006E-2</v>
      </c>
      <c r="M23">
        <v>5.718499098803867E-2</v>
      </c>
      <c r="N23">
        <v>5.3257497414684593E-2</v>
      </c>
      <c r="O23">
        <v>3.8294168842471714E-2</v>
      </c>
      <c r="P23">
        <v>2.8379091869060191E-2</v>
      </c>
      <c r="Q23">
        <v>3.4170586669033463E-2</v>
      </c>
      <c r="R23">
        <v>2.8119028119028118E-2</v>
      </c>
      <c r="S23">
        <v>1.8889857599535018E-2</v>
      </c>
      <c r="T23">
        <v>2.9135682067536268E-2</v>
      </c>
      <c r="U23">
        <v>4.609546419193554E-2</v>
      </c>
      <c r="V23">
        <v>3.9085860743272104E-2</v>
      </c>
      <c r="W23">
        <v>2.3519350010690613E-2</v>
      </c>
      <c r="X23">
        <v>1.6269909231032709E-2</v>
      </c>
      <c r="Y23">
        <v>4.2597500946611133E-2</v>
      </c>
      <c r="Z23">
        <v>2.2534806947036027E-2</v>
      </c>
      <c r="AA23">
        <v>2.9820537039535824E-2</v>
      </c>
      <c r="AB23">
        <v>2.9688043604314044E-2</v>
      </c>
      <c r="AC23">
        <v>2.9036941442168091E-3</v>
      </c>
      <c r="AD23">
        <v>3.0340974764014639E-2</v>
      </c>
      <c r="AE23">
        <v>5.6017418844022171E-2</v>
      </c>
      <c r="AF23">
        <v>0.11210282042127812</v>
      </c>
      <c r="AG23">
        <v>6.136958962205314E-2</v>
      </c>
      <c r="AH23">
        <v>2.3085866135193488E-2</v>
      </c>
      <c r="AI23">
        <v>7.8188820165713616E-2</v>
      </c>
      <c r="AJ23">
        <v>4.3890063424947147E-2</v>
      </c>
      <c r="AK23">
        <v>3.3454545454545456E-3</v>
      </c>
      <c r="AL23">
        <v>5.3960496843819998E-3</v>
      </c>
      <c r="AM23">
        <v>4.1264367816091954E-2</v>
      </c>
      <c r="AN23">
        <v>0.13023900242466227</v>
      </c>
      <c r="AO23">
        <v>0.20036429872495445</v>
      </c>
      <c r="AP23">
        <v>0.16703720171928266</v>
      </c>
      <c r="AQ23">
        <v>0.17018452143900173</v>
      </c>
      <c r="AR23">
        <v>9.5312850414891237E-2</v>
      </c>
      <c r="AS23">
        <v>0.17735124760076776</v>
      </c>
      <c r="AT23">
        <v>0.14853556485355648</v>
      </c>
      <c r="AU23">
        <v>9.4403534609720174E-2</v>
      </c>
      <c r="AV23">
        <v>0.20696567276371836</v>
      </c>
      <c r="AW23">
        <v>0.11775076551916118</v>
      </c>
      <c r="AX23">
        <v>0.21661569826707441</v>
      </c>
      <c r="AY23">
        <v>8.8133459238275105E-2</v>
      </c>
    </row>
    <row r="24" spans="1:51">
      <c r="A24" t="s">
        <v>307</v>
      </c>
      <c r="B24" t="s">
        <v>27</v>
      </c>
      <c r="C24" t="s">
        <v>135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3.2770768474520726E-4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2.4121535428505161E-2</v>
      </c>
      <c r="AC24">
        <v>2.258428778835296E-3</v>
      </c>
      <c r="AD24">
        <v>9.5357349258331725E-2</v>
      </c>
      <c r="AE24">
        <v>6.5320665083135387E-2</v>
      </c>
      <c r="AF24">
        <v>5.7122456265619424E-3</v>
      </c>
      <c r="AG24">
        <v>0.21354621429462392</v>
      </c>
      <c r="AH24">
        <v>2.8234512539445276E-2</v>
      </c>
      <c r="AI24">
        <v>7.8655619092076093E-2</v>
      </c>
      <c r="AJ24">
        <v>8.4228329809725153E-2</v>
      </c>
      <c r="AK24">
        <v>2.2545454545454546E-2</v>
      </c>
      <c r="AL24">
        <v>0.13225412339645692</v>
      </c>
      <c r="AM24">
        <v>0.13310344827586207</v>
      </c>
      <c r="AN24">
        <v>6.3503059692876108E-3</v>
      </c>
      <c r="AO24">
        <v>5.4644808743169399E-3</v>
      </c>
      <c r="AP24">
        <v>1.2894619831036016E-2</v>
      </c>
      <c r="AQ24">
        <v>7.4339572547457849E-3</v>
      </c>
      <c r="AR24">
        <v>6.7279659116393814E-4</v>
      </c>
      <c r="AS24">
        <v>3.6468330134357004E-3</v>
      </c>
      <c r="AT24">
        <v>6.9735006973500695E-4</v>
      </c>
      <c r="AU24">
        <v>1.1634756995581738E-2</v>
      </c>
      <c r="AV24">
        <v>0</v>
      </c>
      <c r="AW24">
        <v>1.1877145773406329E-2</v>
      </c>
      <c r="AX24">
        <v>5.6065239551478085E-3</v>
      </c>
      <c r="AY24">
        <v>0</v>
      </c>
    </row>
    <row r="25" spans="1:51">
      <c r="A25" t="s">
        <v>307</v>
      </c>
      <c r="B25" t="s">
        <v>27</v>
      </c>
      <c r="C25" t="s">
        <v>136</v>
      </c>
      <c r="D25">
        <v>4.3676069153776163E-2</v>
      </c>
      <c r="E25">
        <v>2.8816272718711743E-2</v>
      </c>
      <c r="F25">
        <v>2.1523891519586742E-2</v>
      </c>
      <c r="G25">
        <v>4.9115456238361263E-2</v>
      </c>
      <c r="H25">
        <v>4.963882200407483E-2</v>
      </c>
      <c r="I25">
        <v>4.0691344583560156E-2</v>
      </c>
      <c r="J25">
        <v>4.57222029788708E-2</v>
      </c>
      <c r="K25">
        <v>2.9835957282836067E-2</v>
      </c>
      <c r="L25">
        <v>4.3994302896027855E-2</v>
      </c>
      <c r="M25">
        <v>5.7676552515156479E-2</v>
      </c>
      <c r="N25">
        <v>5.9203722854188214E-2</v>
      </c>
      <c r="O25">
        <v>3.3217290397447058E-2</v>
      </c>
      <c r="P25">
        <v>4.7254487856388597E-2</v>
      </c>
      <c r="Q25">
        <v>2.4318807135883552E-2</v>
      </c>
      <c r="R25">
        <v>2.6344526344526345E-2</v>
      </c>
      <c r="S25">
        <v>4.7369950595757049E-2</v>
      </c>
      <c r="T25">
        <v>3.9010118249420946E-2</v>
      </c>
      <c r="U25">
        <v>3.8685658789252182E-2</v>
      </c>
      <c r="V25">
        <v>4.6774882528833835E-2</v>
      </c>
      <c r="W25">
        <v>3.5492837288860379E-2</v>
      </c>
      <c r="X25">
        <v>6.0455557458468916E-2</v>
      </c>
      <c r="Y25">
        <v>3.237410071942446E-2</v>
      </c>
      <c r="Z25">
        <v>4.2342471652074061E-2</v>
      </c>
      <c r="AA25">
        <v>3.42733774119552E-2</v>
      </c>
      <c r="AB25">
        <v>4.9054853299315783E-2</v>
      </c>
      <c r="AC25">
        <v>4.8556218744958864E-2</v>
      </c>
      <c r="AD25">
        <v>0.10277403197842419</v>
      </c>
      <c r="AE25">
        <v>8.927157561361837E-2</v>
      </c>
      <c r="AF25">
        <v>5.8193502320599784E-2</v>
      </c>
      <c r="AG25">
        <v>9.779219159286516E-2</v>
      </c>
      <c r="AH25">
        <v>0.15379505065603721</v>
      </c>
      <c r="AI25">
        <v>0.14727506126735909</v>
      </c>
      <c r="AJ25">
        <v>0.20482029598308668</v>
      </c>
      <c r="AK25">
        <v>0.12785454545454544</v>
      </c>
      <c r="AL25">
        <v>8.3486051720627168E-3</v>
      </c>
      <c r="AM25">
        <v>0.16551724137931034</v>
      </c>
      <c r="AN25">
        <v>1.7203556171342799E-2</v>
      </c>
      <c r="AO25">
        <v>1.9335855401429174E-2</v>
      </c>
      <c r="AP25">
        <v>7.2624870312731583E-3</v>
      </c>
      <c r="AQ25">
        <v>5.3232443913447496E-2</v>
      </c>
      <c r="AR25">
        <v>6.7952455707557743E-2</v>
      </c>
      <c r="AS25">
        <v>5.969289827255278E-2</v>
      </c>
      <c r="AT25">
        <v>8.0427708042770801E-2</v>
      </c>
      <c r="AU25">
        <v>3.9764359351988215E-2</v>
      </c>
      <c r="AV25">
        <v>1.7664745677774995E-2</v>
      </c>
      <c r="AW25">
        <v>3.0064025238934769E-2</v>
      </c>
      <c r="AX25">
        <v>1.4271151885830785E-2</v>
      </c>
      <c r="AY25">
        <v>3.3050047214353166E-2</v>
      </c>
    </row>
    <row r="26" spans="1:51">
      <c r="A26" t="s">
        <v>307</v>
      </c>
      <c r="B26" t="s">
        <v>27</v>
      </c>
      <c r="C26" t="s">
        <v>137</v>
      </c>
      <c r="D26">
        <v>0</v>
      </c>
      <c r="E26">
        <v>1.1300499105377155E-3</v>
      </c>
      <c r="F26">
        <v>0</v>
      </c>
      <c r="G26">
        <v>6.9832402234636874E-4</v>
      </c>
      <c r="H26">
        <v>5.556584552694943E-4</v>
      </c>
      <c r="I26">
        <v>5.7158410451823623E-3</v>
      </c>
      <c r="J26">
        <v>0</v>
      </c>
      <c r="K26">
        <v>9.9086204998348557E-4</v>
      </c>
      <c r="L26">
        <v>0</v>
      </c>
      <c r="M26">
        <v>4.9156152711781094E-4</v>
      </c>
      <c r="N26">
        <v>0</v>
      </c>
      <c r="O26">
        <v>0</v>
      </c>
      <c r="P26">
        <v>1.7159450897571277E-3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6.8504880972769305E-4</v>
      </c>
      <c r="Y26">
        <v>0</v>
      </c>
      <c r="Z26">
        <v>1.4353380221042056E-3</v>
      </c>
      <c r="AA26">
        <v>0</v>
      </c>
      <c r="AB26">
        <v>0.20433723762031775</v>
      </c>
      <c r="AC26">
        <v>1.6131634134537829E-3</v>
      </c>
      <c r="AD26">
        <v>0</v>
      </c>
      <c r="AE26">
        <v>9.7980997624703081E-2</v>
      </c>
      <c r="AF26">
        <v>9.6394144948232768E-3</v>
      </c>
      <c r="AG26">
        <v>0</v>
      </c>
      <c r="AH26">
        <v>9.9651220727453907E-4</v>
      </c>
      <c r="AI26">
        <v>8.1689812113432136E-4</v>
      </c>
      <c r="AJ26">
        <v>0</v>
      </c>
      <c r="AK26">
        <v>1.7454545454545455E-2</v>
      </c>
      <c r="AL26">
        <v>3.471798004479739E-2</v>
      </c>
      <c r="AM26">
        <v>1.5632183908045976E-2</v>
      </c>
      <c r="AN26">
        <v>0</v>
      </c>
      <c r="AO26">
        <v>2.3819532016253328E-3</v>
      </c>
      <c r="AP26">
        <v>1.6303542315103008E-3</v>
      </c>
      <c r="AQ26">
        <v>1.6195406876410461E-2</v>
      </c>
      <c r="AR26">
        <v>2.0183897734918142E-3</v>
      </c>
      <c r="AS26">
        <v>4.7984644913627635E-3</v>
      </c>
      <c r="AT26">
        <v>2.0920502092050207E-3</v>
      </c>
      <c r="AU26">
        <v>2.9455081001472753E-3</v>
      </c>
      <c r="AV26">
        <v>7.6421949386118763E-3</v>
      </c>
      <c r="AW26">
        <v>4.6395100677368468E-4</v>
      </c>
      <c r="AX26">
        <v>3.8226299694189603E-4</v>
      </c>
      <c r="AY26">
        <v>0</v>
      </c>
    </row>
    <row r="27" spans="1:51">
      <c r="A27" t="s">
        <v>307</v>
      </c>
      <c r="B27" t="s">
        <v>27</v>
      </c>
      <c r="C27" t="s">
        <v>138</v>
      </c>
      <c r="D27">
        <v>9.6602972399150749E-2</v>
      </c>
      <c r="E27">
        <v>5.7350032959789056E-2</v>
      </c>
      <c r="F27">
        <v>0.12763667671114937</v>
      </c>
      <c r="G27">
        <v>7.3324022346368714E-2</v>
      </c>
      <c r="H27">
        <v>3.5376921652157806E-2</v>
      </c>
      <c r="I27">
        <v>6.7365269461077848E-2</v>
      </c>
      <c r="J27">
        <v>5.9577416002771041E-2</v>
      </c>
      <c r="K27">
        <v>9.820543873169657E-2</v>
      </c>
      <c r="L27">
        <v>0.12612755182782084</v>
      </c>
      <c r="M27">
        <v>4.8500737342290677E-2</v>
      </c>
      <c r="N27">
        <v>3.0248190279214063E-2</v>
      </c>
      <c r="O27">
        <v>0.10052219321148825</v>
      </c>
      <c r="P27">
        <v>0.1003167898627244</v>
      </c>
      <c r="Q27">
        <v>6.7631135173515572E-2</v>
      </c>
      <c r="R27">
        <v>0.11957411957411958</v>
      </c>
      <c r="S27">
        <v>6.858471374600407E-2</v>
      </c>
      <c r="T27">
        <v>6.5341948067780084E-2</v>
      </c>
      <c r="U27">
        <v>9.0248552210352148E-2</v>
      </c>
      <c r="V27">
        <v>6.1085006407518155E-2</v>
      </c>
      <c r="W27">
        <v>0.1141757536882617</v>
      </c>
      <c r="X27">
        <v>0.11748587086829937</v>
      </c>
      <c r="Y27">
        <v>0.10393790230973116</v>
      </c>
      <c r="Z27">
        <v>4.4064877278599111E-2</v>
      </c>
      <c r="AA27">
        <v>7.8936715692888945E-2</v>
      </c>
      <c r="AB27">
        <v>1.6235648846109243E-3</v>
      </c>
      <c r="AC27">
        <v>6.4526536538151314E-4</v>
      </c>
      <c r="AD27">
        <v>1.0595261028703525E-3</v>
      </c>
      <c r="AE27">
        <v>0</v>
      </c>
      <c r="AF27">
        <v>1.4280614066404856E-3</v>
      </c>
      <c r="AG27">
        <v>0</v>
      </c>
      <c r="AH27">
        <v>1.3286829430327188E-3</v>
      </c>
      <c r="AI27">
        <v>2.2172949002217295E-3</v>
      </c>
      <c r="AJ27">
        <v>6.8498942917547571E-3</v>
      </c>
      <c r="AK27">
        <v>3.490909090909091E-3</v>
      </c>
      <c r="AL27">
        <v>1.7308083893300753E-3</v>
      </c>
      <c r="AM27">
        <v>0</v>
      </c>
      <c r="AN27">
        <v>3.6947234730400645E-2</v>
      </c>
      <c r="AO27">
        <v>2.3118957545187054E-2</v>
      </c>
      <c r="AP27">
        <v>3.9721357640432782E-2</v>
      </c>
      <c r="AQ27">
        <v>7.6994557281295636E-3</v>
      </c>
      <c r="AR27">
        <v>8.522090154743216E-3</v>
      </c>
      <c r="AS27">
        <v>6.7178502879078695E-3</v>
      </c>
      <c r="AT27">
        <v>6.5086006508600653E-3</v>
      </c>
      <c r="AU27">
        <v>5.3608247422680409E-2</v>
      </c>
      <c r="AV27">
        <v>1.3530443497870208E-2</v>
      </c>
      <c r="AW27">
        <v>4.4817667254337945E-2</v>
      </c>
      <c r="AX27">
        <v>2.7013251783893986E-2</v>
      </c>
      <c r="AY27">
        <v>5.4296506137865914E-2</v>
      </c>
    </row>
    <row r="28" spans="1:51">
      <c r="A28" t="s">
        <v>307</v>
      </c>
      <c r="B28" t="s">
        <v>27</v>
      </c>
      <c r="C28" t="s">
        <v>139</v>
      </c>
      <c r="D28">
        <v>7.8859569305429183E-3</v>
      </c>
      <c r="E28">
        <v>3.5784913833694322E-3</v>
      </c>
      <c r="F28">
        <v>1.7219113215669393E-3</v>
      </c>
      <c r="G28">
        <v>3.2588454376163874E-3</v>
      </c>
      <c r="H28">
        <v>7.0383404334135955E-3</v>
      </c>
      <c r="I28">
        <v>3.2661948829613499E-3</v>
      </c>
      <c r="J28">
        <v>0</v>
      </c>
      <c r="K28">
        <v>1.7615325333039744E-3</v>
      </c>
      <c r="L28">
        <v>2.1838898559898717E-2</v>
      </c>
      <c r="M28">
        <v>3.2770768474520728E-3</v>
      </c>
      <c r="N28">
        <v>5.6876938986556358E-3</v>
      </c>
      <c r="O28">
        <v>4.6417174354511171E-3</v>
      </c>
      <c r="P28">
        <v>8.0517423442449838E-3</v>
      </c>
      <c r="Q28">
        <v>7.1003816455134467E-3</v>
      </c>
      <c r="R28">
        <v>5.7330057330057327E-3</v>
      </c>
      <c r="S28">
        <v>1.017146178436501E-2</v>
      </c>
      <c r="T28">
        <v>7.0705839327075458E-3</v>
      </c>
      <c r="U28">
        <v>1.242761051760728E-2</v>
      </c>
      <c r="V28">
        <v>1.9222554463904314E-3</v>
      </c>
      <c r="W28">
        <v>4.4900577293136628E-3</v>
      </c>
      <c r="X28">
        <v>1.2673402979962322E-2</v>
      </c>
      <c r="Y28">
        <v>0</v>
      </c>
      <c r="Z28">
        <v>1.2774508396727429E-2</v>
      </c>
      <c r="AA28">
        <v>3.9131021454594525E-3</v>
      </c>
      <c r="AB28">
        <v>6.4942595384436972E-3</v>
      </c>
      <c r="AC28">
        <v>0</v>
      </c>
      <c r="AD28">
        <v>1.0691581583509921E-2</v>
      </c>
      <c r="AE28">
        <v>2.414885193982581E-2</v>
      </c>
      <c r="AF28">
        <v>8.925383791503035E-4</v>
      </c>
      <c r="AG28">
        <v>4.0289385056754397E-2</v>
      </c>
      <c r="AH28">
        <v>3.9860488290981563E-3</v>
      </c>
      <c r="AI28">
        <v>0.12031742326992648</v>
      </c>
      <c r="AJ28">
        <v>7.4756871035940808E-2</v>
      </c>
      <c r="AK28">
        <v>4.218181818181818E-3</v>
      </c>
      <c r="AL28">
        <v>0</v>
      </c>
      <c r="AM28">
        <v>6.8965517241379305E-4</v>
      </c>
      <c r="AN28">
        <v>1.2816072047107724E-2</v>
      </c>
      <c r="AO28">
        <v>2.3819532016253328E-3</v>
      </c>
      <c r="AP28">
        <v>1.3191047873128798E-2</v>
      </c>
      <c r="AQ28">
        <v>7.1684587813620072E-3</v>
      </c>
      <c r="AR28">
        <v>1.7492711370262391E-2</v>
      </c>
      <c r="AS28">
        <v>1.4779270633397313E-2</v>
      </c>
      <c r="AT28">
        <v>4.0213854021385401E-2</v>
      </c>
      <c r="AU28">
        <v>0</v>
      </c>
      <c r="AV28">
        <v>5.8882485592583311E-3</v>
      </c>
      <c r="AW28">
        <v>1.5774334230305279E-2</v>
      </c>
      <c r="AX28">
        <v>5.3516819571865441E-3</v>
      </c>
      <c r="AY28">
        <v>6.7673906200818382E-3</v>
      </c>
    </row>
    <row r="29" spans="1:51">
      <c r="A29" t="s">
        <v>307</v>
      </c>
      <c r="B29" t="s">
        <v>27</v>
      </c>
      <c r="C29" t="s">
        <v>140</v>
      </c>
      <c r="D29">
        <v>4.4737640279041556E-2</v>
      </c>
      <c r="E29">
        <v>3.6067426311328747E-2</v>
      </c>
      <c r="F29">
        <v>5.0365906155832973E-2</v>
      </c>
      <c r="G29">
        <v>1.978584729981378E-2</v>
      </c>
      <c r="H29">
        <v>1.7781070568623818E-2</v>
      </c>
      <c r="I29">
        <v>2.3543821448013064E-2</v>
      </c>
      <c r="J29">
        <v>3.7928645652926911E-2</v>
      </c>
      <c r="K29">
        <v>5.9671914565672134E-2</v>
      </c>
      <c r="L29">
        <v>4.6209843329640767E-2</v>
      </c>
      <c r="M29">
        <v>2.6216614779616582E-2</v>
      </c>
      <c r="N29">
        <v>4.5243019648397104E-3</v>
      </c>
      <c r="O29">
        <v>4.8302872062663184E-2</v>
      </c>
      <c r="P29">
        <v>3.7882787750791971E-2</v>
      </c>
      <c r="Q29">
        <v>3.0975414928552408E-2</v>
      </c>
      <c r="R29">
        <v>4.3543543543543541E-2</v>
      </c>
      <c r="S29">
        <v>2.7317640220866028E-2</v>
      </c>
      <c r="T29">
        <v>3.6328172619773252E-2</v>
      </c>
      <c r="U29">
        <v>2.7750800330923347E-2</v>
      </c>
      <c r="V29">
        <v>3.6736437419906023E-2</v>
      </c>
      <c r="W29">
        <v>8.2959161855890529E-2</v>
      </c>
      <c r="X29">
        <v>6.0113033053605068E-2</v>
      </c>
      <c r="Y29">
        <v>4.4112078758046194E-2</v>
      </c>
      <c r="Z29">
        <v>3.4878713937132197E-2</v>
      </c>
      <c r="AA29">
        <v>3.6432330319794898E-2</v>
      </c>
      <c r="AB29">
        <v>5.7984460164675871E-4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4.3636363636363637E-4</v>
      </c>
      <c r="AL29">
        <v>0</v>
      </c>
      <c r="AM29">
        <v>0</v>
      </c>
      <c r="AN29">
        <v>5.6575453180925987E-2</v>
      </c>
      <c r="AO29">
        <v>1.8775395824576154E-2</v>
      </c>
      <c r="AP29">
        <v>2.1342819030680301E-2</v>
      </c>
      <c r="AQ29">
        <v>5.3099694676755609E-3</v>
      </c>
      <c r="AR29">
        <v>4.0367795469836284E-3</v>
      </c>
      <c r="AS29">
        <v>5.7581573896353167E-4</v>
      </c>
      <c r="AT29">
        <v>1.4876801487680148E-2</v>
      </c>
      <c r="AU29">
        <v>0.1182621502209131</v>
      </c>
      <c r="AV29">
        <v>5.5124029065397144E-3</v>
      </c>
      <c r="AW29">
        <v>4.9549967523429529E-2</v>
      </c>
      <c r="AX29">
        <v>3.2747196738022427E-2</v>
      </c>
      <c r="AY29">
        <v>6.547056971986151E-2</v>
      </c>
    </row>
    <row r="30" spans="1:51">
      <c r="A30" t="s">
        <v>307</v>
      </c>
      <c r="B30" t="s">
        <v>27</v>
      </c>
      <c r="C30" t="s">
        <v>141</v>
      </c>
      <c r="D30">
        <v>1.8198362147406734E-3</v>
      </c>
      <c r="E30">
        <v>3.3901497316131462E-3</v>
      </c>
      <c r="F30">
        <v>1.7219113215669393E-3</v>
      </c>
      <c r="G30">
        <v>3.7243947858472998E-3</v>
      </c>
      <c r="H30">
        <v>4.4452676421559544E-3</v>
      </c>
      <c r="I30">
        <v>1.0615133369624387E-2</v>
      </c>
      <c r="J30">
        <v>1.0391409767925182E-3</v>
      </c>
      <c r="K30">
        <v>1.5413409666409777E-3</v>
      </c>
      <c r="L30">
        <v>6.488368412723532E-3</v>
      </c>
      <c r="M30">
        <v>9.3396690152384079E-3</v>
      </c>
      <c r="N30">
        <v>2.0682523267838678E-3</v>
      </c>
      <c r="O30">
        <v>2.1758050478677109E-3</v>
      </c>
      <c r="P30">
        <v>7.9197465681098197E-3</v>
      </c>
      <c r="Q30">
        <v>1.5088310996716073E-3</v>
      </c>
      <c r="R30">
        <v>2.1840021840021841E-3</v>
      </c>
      <c r="S30">
        <v>3.4873583260680036E-3</v>
      </c>
      <c r="T30">
        <v>2.8038522491771302E-3</v>
      </c>
      <c r="U30">
        <v>5.8810834142656735E-3</v>
      </c>
      <c r="V30">
        <v>0</v>
      </c>
      <c r="W30">
        <v>1.4966859097712208E-3</v>
      </c>
      <c r="X30">
        <v>5.6516526802534682E-3</v>
      </c>
      <c r="Y30">
        <v>6.6262779250283984E-3</v>
      </c>
      <c r="Z30">
        <v>6.6025549016793458E-3</v>
      </c>
      <c r="AA30">
        <v>9.4454189717986775E-4</v>
      </c>
      <c r="AB30">
        <v>2.7832540879044417E-3</v>
      </c>
      <c r="AC30">
        <v>0</v>
      </c>
      <c r="AD30">
        <v>3.2941629743787323E-2</v>
      </c>
      <c r="AE30">
        <v>7.0071258907363418E-2</v>
      </c>
      <c r="AF30">
        <v>5.0696179935737239E-2</v>
      </c>
      <c r="AG30">
        <v>4.9893975302482225E-3</v>
      </c>
      <c r="AH30">
        <v>1.4283341637601728E-2</v>
      </c>
      <c r="AI30">
        <v>1.1786672890652352E-2</v>
      </c>
      <c r="AJ30">
        <v>3.1374207188160676E-2</v>
      </c>
      <c r="AK30">
        <v>2.6181818181818181E-2</v>
      </c>
      <c r="AL30">
        <v>0.10751374465485644</v>
      </c>
      <c r="AM30">
        <v>6.2643678160919536E-2</v>
      </c>
      <c r="AN30">
        <v>0</v>
      </c>
      <c r="AO30">
        <v>3.9232170379711363E-3</v>
      </c>
      <c r="AP30">
        <v>1.4821402104639098E-3</v>
      </c>
      <c r="AQ30">
        <v>2.7877339705296694E-3</v>
      </c>
      <c r="AR30">
        <v>0</v>
      </c>
      <c r="AS30">
        <v>0</v>
      </c>
      <c r="AT30">
        <v>0</v>
      </c>
      <c r="AU30">
        <v>7.6583210603829157E-3</v>
      </c>
      <c r="AV30">
        <v>0</v>
      </c>
      <c r="AW30">
        <v>2.9692864433515822E-3</v>
      </c>
      <c r="AX30">
        <v>0</v>
      </c>
      <c r="AY30">
        <v>4.0919106074913444E-3</v>
      </c>
    </row>
    <row r="31" spans="1:51">
      <c r="A31" t="s">
        <v>307</v>
      </c>
      <c r="B31" t="s">
        <v>27</v>
      </c>
      <c r="C31" t="s">
        <v>14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9.0339788936564996E-2</v>
      </c>
      <c r="AC31">
        <v>5.9687046297789963E-3</v>
      </c>
      <c r="AD31">
        <v>3.1400500866884992E-2</v>
      </c>
      <c r="AE31">
        <v>4.7703879651623121E-2</v>
      </c>
      <c r="AF31">
        <v>5.7479471617279544E-2</v>
      </c>
      <c r="AG31">
        <v>2.1828614194835973E-2</v>
      </c>
      <c r="AH31">
        <v>0.1014781597741239</v>
      </c>
      <c r="AI31">
        <v>2.8007935581748161E-2</v>
      </c>
      <c r="AJ31">
        <v>6.5116279069767444E-3</v>
      </c>
      <c r="AK31">
        <v>7.3309090909090907E-2</v>
      </c>
      <c r="AL31">
        <v>2.0667888413765018E-2</v>
      </c>
      <c r="AM31">
        <v>2.8735632183908046E-2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</row>
    <row r="32" spans="1:51">
      <c r="A32" t="s">
        <v>307</v>
      </c>
      <c r="B32" t="s">
        <v>27</v>
      </c>
      <c r="C32" t="s">
        <v>143</v>
      </c>
      <c r="D32">
        <v>2.3809523809523808E-2</v>
      </c>
      <c r="E32">
        <v>1.0358790846595725E-3</v>
      </c>
      <c r="F32">
        <v>5.5962117950925528E-3</v>
      </c>
      <c r="G32">
        <v>5.5865921787709499E-3</v>
      </c>
      <c r="H32">
        <v>2.0374143359881461E-3</v>
      </c>
      <c r="I32">
        <v>7.3489384866630373E-3</v>
      </c>
      <c r="J32">
        <v>0</v>
      </c>
      <c r="K32">
        <v>6.0552680832324122E-3</v>
      </c>
      <c r="L32">
        <v>1.3134989713562273E-2</v>
      </c>
      <c r="M32">
        <v>1.1142061281337047E-2</v>
      </c>
      <c r="N32">
        <v>0</v>
      </c>
      <c r="O32">
        <v>7.2526834928923704E-3</v>
      </c>
      <c r="P32">
        <v>2.6399155227032735E-3</v>
      </c>
      <c r="Q32">
        <v>2.5738883464986244E-3</v>
      </c>
      <c r="R32">
        <v>4.6410046410046406E-3</v>
      </c>
      <c r="S32">
        <v>5.5216506829410053E-3</v>
      </c>
      <c r="T32">
        <v>0</v>
      </c>
      <c r="U32">
        <v>1.3129024135822452E-3</v>
      </c>
      <c r="V32">
        <v>7.4754378470739003E-3</v>
      </c>
      <c r="W32">
        <v>0</v>
      </c>
      <c r="X32">
        <v>2.0551464291830791E-3</v>
      </c>
      <c r="Y32">
        <v>7.3835668307459298E-3</v>
      </c>
      <c r="Z32">
        <v>3.0142098464188316E-3</v>
      </c>
      <c r="AA32">
        <v>2.5637565780596409E-3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1.3286829430327188E-3</v>
      </c>
      <c r="AI32">
        <v>1.0502975843155562E-3</v>
      </c>
      <c r="AJ32">
        <v>0</v>
      </c>
      <c r="AK32">
        <v>0</v>
      </c>
      <c r="AL32">
        <v>5.090612909794339E-4</v>
      </c>
      <c r="AM32">
        <v>0</v>
      </c>
      <c r="AN32">
        <v>3.8910056575453184E-2</v>
      </c>
      <c r="AO32">
        <v>8.9953762084909628E-2</v>
      </c>
      <c r="AP32">
        <v>4.9948125092633765E-2</v>
      </c>
      <c r="AQ32">
        <v>4.778972520908005E-2</v>
      </c>
      <c r="AR32">
        <v>3.1172908723929131E-2</v>
      </c>
      <c r="AS32">
        <v>2.5335892514395393E-2</v>
      </c>
      <c r="AT32">
        <v>3.3472803347280332E-2</v>
      </c>
      <c r="AU32">
        <v>4.3151693667157584E-2</v>
      </c>
      <c r="AV32">
        <v>2.6058631921824105E-2</v>
      </c>
      <c r="AW32">
        <v>1.7815718660109493E-2</v>
      </c>
      <c r="AX32">
        <v>2.3955147808358817E-2</v>
      </c>
      <c r="AY32">
        <v>1.5108593012275733E-2</v>
      </c>
    </row>
    <row r="33" spans="1:51">
      <c r="A33" t="s">
        <v>307</v>
      </c>
      <c r="B33" t="s">
        <v>27</v>
      </c>
      <c r="C33" t="s">
        <v>144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2.5513162472457381E-2</v>
      </c>
      <c r="AC33">
        <v>9.6789804807226971E-4</v>
      </c>
      <c r="AD33">
        <v>6.6461182816413028E-2</v>
      </c>
      <c r="AE33">
        <v>3.8796516231195566E-2</v>
      </c>
      <c r="AF33">
        <v>2.8561228132809712E-3</v>
      </c>
      <c r="AG33">
        <v>4.8771360858176377E-2</v>
      </c>
      <c r="AH33">
        <v>2.4082378342468028E-2</v>
      </c>
      <c r="AI33">
        <v>8.6474501108647447E-2</v>
      </c>
      <c r="AJ33">
        <v>8.1014799154334044E-2</v>
      </c>
      <c r="AK33">
        <v>5.2363636363636362E-3</v>
      </c>
      <c r="AL33">
        <v>4.3575646507839544E-2</v>
      </c>
      <c r="AM33">
        <v>5.1264367816091956E-2</v>
      </c>
      <c r="AN33">
        <v>2.7825886156332986E-2</v>
      </c>
      <c r="AO33">
        <v>8.9673532296483116E-3</v>
      </c>
      <c r="AP33">
        <v>1.1412479620572106E-2</v>
      </c>
      <c r="AQ33">
        <v>1.3407672905880791E-2</v>
      </c>
      <c r="AR33">
        <v>0</v>
      </c>
      <c r="AS33">
        <v>9.5969289827255271E-3</v>
      </c>
      <c r="AT33">
        <v>2.0920502092050207E-3</v>
      </c>
      <c r="AU33">
        <v>3.7260677466863033E-2</v>
      </c>
      <c r="AV33">
        <v>6.7652217489351041E-3</v>
      </c>
      <c r="AW33">
        <v>1.9578732485849494E-2</v>
      </c>
      <c r="AX33">
        <v>1.2232415902140673E-2</v>
      </c>
      <c r="AY33">
        <v>1.0072395341517154E-2</v>
      </c>
    </row>
    <row r="34" spans="1:51">
      <c r="A34" t="s">
        <v>307</v>
      </c>
      <c r="B34" t="s">
        <v>27</v>
      </c>
      <c r="C34" t="s">
        <v>145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8.2271334086142928E-2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3.0543677458766036E-4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</row>
    <row r="35" spans="1:51">
      <c r="A35" t="s">
        <v>307</v>
      </c>
      <c r="B35" t="s">
        <v>27</v>
      </c>
      <c r="C35" t="s">
        <v>146</v>
      </c>
      <c r="D35">
        <v>3.1847133757961783E-2</v>
      </c>
      <c r="E35">
        <v>2.8533760241077313E-2</v>
      </c>
      <c r="F35">
        <v>1.8295307791648729E-2</v>
      </c>
      <c r="G35">
        <v>2.9562383612662942E-2</v>
      </c>
      <c r="H35">
        <v>5.1305797369883312E-2</v>
      </c>
      <c r="I35">
        <v>4.9537289058247141E-2</v>
      </c>
      <c r="J35">
        <v>2.684447523380672E-2</v>
      </c>
      <c r="K35">
        <v>2.1248486182979191E-2</v>
      </c>
      <c r="L35">
        <v>2.500395632220288E-2</v>
      </c>
      <c r="M35">
        <v>2.8838276257578239E-2</v>
      </c>
      <c r="N35">
        <v>5.6101344364012408E-2</v>
      </c>
      <c r="O35">
        <v>2.0887728459530026E-2</v>
      </c>
      <c r="P35">
        <v>3.9334741288278775E-2</v>
      </c>
      <c r="Q35">
        <v>2.6448921629537589E-2</v>
      </c>
      <c r="R35">
        <v>2.7163527163527164E-2</v>
      </c>
      <c r="S35">
        <v>2.8770706190061029E-2</v>
      </c>
      <c r="T35">
        <v>3.5231013044008289E-2</v>
      </c>
      <c r="U35">
        <v>3.4585086867378871E-2</v>
      </c>
      <c r="V35">
        <v>3.3959846219564292E-2</v>
      </c>
      <c r="W35">
        <v>1.1118238186871927E-2</v>
      </c>
      <c r="X35">
        <v>3.562253810584004E-2</v>
      </c>
      <c r="Y35">
        <v>4.6762589928057555E-2</v>
      </c>
      <c r="Z35">
        <v>3.6888187168078082E-2</v>
      </c>
      <c r="AA35">
        <v>3.1844555390635541E-2</v>
      </c>
      <c r="AB35">
        <v>3.5950365302099036E-3</v>
      </c>
      <c r="AC35">
        <v>0</v>
      </c>
      <c r="AD35">
        <v>1.9264110961279138E-4</v>
      </c>
      <c r="AE35">
        <v>0</v>
      </c>
      <c r="AF35">
        <v>3.7486611924312744E-3</v>
      </c>
      <c r="AG35">
        <v>8.2325059249095667E-3</v>
      </c>
      <c r="AH35">
        <v>0</v>
      </c>
      <c r="AI35">
        <v>2.2172949002217295E-3</v>
      </c>
      <c r="AJ35">
        <v>0</v>
      </c>
      <c r="AK35">
        <v>0</v>
      </c>
      <c r="AL35">
        <v>0</v>
      </c>
      <c r="AM35">
        <v>2.413793103448276E-3</v>
      </c>
      <c r="AN35">
        <v>1.5587114651887772E-2</v>
      </c>
      <c r="AO35">
        <v>1.3451029844472467E-2</v>
      </c>
      <c r="AP35">
        <v>1.7044612420334965E-2</v>
      </c>
      <c r="AQ35">
        <v>2.29656179476968E-2</v>
      </c>
      <c r="AR35">
        <v>8.2081184122000453E-2</v>
      </c>
      <c r="AS35">
        <v>4.2418426103646836E-2</v>
      </c>
      <c r="AT35">
        <v>1.6736401673640166E-2</v>
      </c>
      <c r="AU35">
        <v>5.1546391752577319E-3</v>
      </c>
      <c r="AV35">
        <v>1.3906289150588825E-2</v>
      </c>
      <c r="AW35">
        <v>3.3218892084995823E-2</v>
      </c>
      <c r="AX35">
        <v>6.8807339449541288E-3</v>
      </c>
      <c r="AY35">
        <v>3.1948378973874723E-2</v>
      </c>
    </row>
    <row r="36" spans="1:51">
      <c r="A36" t="s">
        <v>307</v>
      </c>
      <c r="B36" t="s">
        <v>27</v>
      </c>
      <c r="C36" t="s">
        <v>147</v>
      </c>
      <c r="D36">
        <v>0</v>
      </c>
      <c r="E36">
        <v>0</v>
      </c>
      <c r="F36">
        <v>0</v>
      </c>
      <c r="G36">
        <v>0</v>
      </c>
      <c r="H36">
        <v>1.4817558807186516E-3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.2539598732840549E-2</v>
      </c>
      <c r="Q36">
        <v>3.9584627673737466E-2</v>
      </c>
      <c r="R36">
        <v>0</v>
      </c>
      <c r="S36">
        <v>0</v>
      </c>
      <c r="T36">
        <v>0</v>
      </c>
      <c r="U36">
        <v>0</v>
      </c>
      <c r="V36">
        <v>0</v>
      </c>
      <c r="W36">
        <v>6.200555911909344E-3</v>
      </c>
      <c r="X36">
        <v>0</v>
      </c>
      <c r="Y36">
        <v>0</v>
      </c>
      <c r="Z36">
        <v>2.7271422419979903E-3</v>
      </c>
      <c r="AA36">
        <v>1.4168128457698017E-2</v>
      </c>
      <c r="AB36">
        <v>7.6191580656384095E-2</v>
      </c>
      <c r="AC36">
        <v>2.0487175350863043E-2</v>
      </c>
      <c r="AD36">
        <v>7.7056443845116551E-4</v>
      </c>
      <c r="AE36">
        <v>0</v>
      </c>
      <c r="AF36">
        <v>0</v>
      </c>
      <c r="AG36">
        <v>0</v>
      </c>
      <c r="AH36">
        <v>0</v>
      </c>
      <c r="AI36">
        <v>3.384292216127903E-3</v>
      </c>
      <c r="AJ36">
        <v>5.0909090909090911E-2</v>
      </c>
      <c r="AK36">
        <v>5.5272727272727272E-2</v>
      </c>
      <c r="AL36">
        <v>7.8395438810832819E-3</v>
      </c>
      <c r="AM36">
        <v>9.1954022988505744E-4</v>
      </c>
      <c r="AN36">
        <v>3.0135088326983028E-2</v>
      </c>
      <c r="AO36">
        <v>1.120919153706039E-3</v>
      </c>
      <c r="AP36">
        <v>0</v>
      </c>
      <c r="AQ36">
        <v>0</v>
      </c>
      <c r="AR36">
        <v>4.4853106077595876E-4</v>
      </c>
      <c r="AS36">
        <v>0</v>
      </c>
      <c r="AT36">
        <v>1.2552301255230125E-2</v>
      </c>
      <c r="AU36">
        <v>1.134020618556701E-2</v>
      </c>
      <c r="AV36">
        <v>0</v>
      </c>
      <c r="AW36">
        <v>0</v>
      </c>
      <c r="AX36">
        <v>0</v>
      </c>
      <c r="AY36">
        <v>0</v>
      </c>
    </row>
    <row r="37" spans="1:51">
      <c r="A37" t="s">
        <v>307</v>
      </c>
      <c r="B37" t="s">
        <v>27</v>
      </c>
      <c r="C37" t="s">
        <v>148</v>
      </c>
      <c r="D37">
        <v>3.0330603579011222E-2</v>
      </c>
      <c r="E37">
        <v>2.7968735285808455E-2</v>
      </c>
      <c r="F37">
        <v>1.3129573826947911E-2</v>
      </c>
      <c r="G37">
        <v>6.1219739292364989E-2</v>
      </c>
      <c r="H37">
        <v>1.907760696425264E-2</v>
      </c>
      <c r="I37">
        <v>7.1584104518236255E-2</v>
      </c>
      <c r="J37">
        <v>5.3688950467613442E-3</v>
      </c>
      <c r="K37">
        <v>4.778156996587031E-2</v>
      </c>
      <c r="L37">
        <v>5.1273935749327426E-2</v>
      </c>
      <c r="M37">
        <v>3.211535310503031E-2</v>
      </c>
      <c r="N37">
        <v>8.402275077559463E-3</v>
      </c>
      <c r="O37">
        <v>4.1485349579344355E-2</v>
      </c>
      <c r="P37">
        <v>7.7877507919746564E-3</v>
      </c>
      <c r="Q37">
        <v>4.3489837578769862E-2</v>
      </c>
      <c r="R37">
        <v>1.8700518700518701E-2</v>
      </c>
      <c r="S37">
        <v>3.0223772159256031E-2</v>
      </c>
      <c r="T37">
        <v>3.5840546141655494E-2</v>
      </c>
      <c r="U37">
        <v>7.0860760404302002E-3</v>
      </c>
      <c r="V37">
        <v>7.4967962409226832E-2</v>
      </c>
      <c r="W37">
        <v>1.4539234552063289E-2</v>
      </c>
      <c r="X37">
        <v>3.2026031854769654E-2</v>
      </c>
      <c r="Y37">
        <v>1.6471033699356305E-2</v>
      </c>
      <c r="Z37">
        <v>4.0476532223338593E-2</v>
      </c>
      <c r="AA37">
        <v>5.3434084469032521E-2</v>
      </c>
      <c r="AB37">
        <v>0</v>
      </c>
      <c r="AC37">
        <v>9.6789804807226971E-4</v>
      </c>
      <c r="AD37">
        <v>0</v>
      </c>
      <c r="AE37">
        <v>0</v>
      </c>
      <c r="AF37">
        <v>5.7122456265619424E-3</v>
      </c>
      <c r="AG37">
        <v>5.1141324685044284E-3</v>
      </c>
      <c r="AH37">
        <v>0</v>
      </c>
      <c r="AI37">
        <v>5.7182868479402496E-3</v>
      </c>
      <c r="AJ37">
        <v>1.2684989429175475E-3</v>
      </c>
      <c r="AK37">
        <v>0</v>
      </c>
      <c r="AL37">
        <v>1.4253716147424149E-3</v>
      </c>
      <c r="AM37">
        <v>0</v>
      </c>
      <c r="AN37">
        <v>6.4657660778201127E-3</v>
      </c>
      <c r="AO37">
        <v>1.5412638363458036E-2</v>
      </c>
      <c r="AP37">
        <v>2.4603527493700903E-2</v>
      </c>
      <c r="AQ37">
        <v>2.1239877870702244E-2</v>
      </c>
      <c r="AR37">
        <v>1.3904462884054721E-2</v>
      </c>
      <c r="AS37">
        <v>1.4395393474088292E-2</v>
      </c>
      <c r="AT37">
        <v>8.368200836820083E-3</v>
      </c>
      <c r="AU37">
        <v>8.836524300441826E-3</v>
      </c>
      <c r="AV37">
        <v>1.327987972939113E-2</v>
      </c>
      <c r="AW37">
        <v>1.2062726176115802E-2</v>
      </c>
      <c r="AX37">
        <v>7.6452599388379203E-3</v>
      </c>
      <c r="AY37">
        <v>2.045955303745672E-2</v>
      </c>
    </row>
    <row r="38" spans="1:51">
      <c r="A38" t="s">
        <v>307</v>
      </c>
      <c r="B38" t="s">
        <v>27</v>
      </c>
      <c r="C38" t="s">
        <v>149</v>
      </c>
      <c r="D38">
        <v>4.3372763117986046E-2</v>
      </c>
      <c r="E38">
        <v>2.5896977116489313E-2</v>
      </c>
      <c r="F38">
        <v>4.7998278088678431E-2</v>
      </c>
      <c r="G38">
        <v>1.5363128491620111E-2</v>
      </c>
      <c r="H38">
        <v>1.2965363956288202E-2</v>
      </c>
      <c r="I38">
        <v>3.810560696788242E-2</v>
      </c>
      <c r="J38">
        <v>1.9397298233460338E-2</v>
      </c>
      <c r="K38">
        <v>4.1396014532643396E-2</v>
      </c>
      <c r="L38">
        <v>4.2886532679221392E-2</v>
      </c>
      <c r="M38">
        <v>2.0973291823693264E-2</v>
      </c>
      <c r="N38">
        <v>1.1633919338159255E-2</v>
      </c>
      <c r="O38">
        <v>4.8302872062663184E-2</v>
      </c>
      <c r="P38">
        <v>4.8046462513199578E-2</v>
      </c>
      <c r="Q38">
        <v>2.9200319517174049E-2</v>
      </c>
      <c r="R38">
        <v>3.9312039312039311E-2</v>
      </c>
      <c r="S38">
        <v>3.4001743679163032E-2</v>
      </c>
      <c r="T38">
        <v>3.5962452761184933E-2</v>
      </c>
      <c r="U38">
        <v>3.2480846012733357E-2</v>
      </c>
      <c r="V38">
        <v>2.2639897479709525E-2</v>
      </c>
      <c r="W38">
        <v>7.0130425486422926E-2</v>
      </c>
      <c r="X38">
        <v>5.1892447336872753E-2</v>
      </c>
      <c r="Y38">
        <v>5.3388867853085956E-2</v>
      </c>
      <c r="Z38">
        <v>2.3396009760298549E-2</v>
      </c>
      <c r="AA38">
        <v>3.6297395763054921E-2</v>
      </c>
      <c r="AB38">
        <v>1.0437202829641657E-3</v>
      </c>
      <c r="AC38">
        <v>0</v>
      </c>
      <c r="AD38">
        <v>0</v>
      </c>
      <c r="AE38">
        <v>0</v>
      </c>
      <c r="AF38">
        <v>0</v>
      </c>
      <c r="AG38">
        <v>2.4946987651241115E-4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3.7178154947465653E-2</v>
      </c>
      <c r="AO38">
        <v>2.2978842650973798E-2</v>
      </c>
      <c r="AP38">
        <v>2.0749962946494737E-2</v>
      </c>
      <c r="AQ38">
        <v>2.3894862604540022E-3</v>
      </c>
      <c r="AR38">
        <v>1.3455931823278763E-3</v>
      </c>
      <c r="AS38">
        <v>1.9193857965451055E-3</v>
      </c>
      <c r="AT38">
        <v>3.2543003254300326E-3</v>
      </c>
      <c r="AU38">
        <v>3.3578792341678938E-2</v>
      </c>
      <c r="AV38">
        <v>7.7674768228514161E-3</v>
      </c>
      <c r="AW38">
        <v>2.607404658068108E-2</v>
      </c>
      <c r="AX38">
        <v>2.0259938837920488E-2</v>
      </c>
      <c r="AY38">
        <v>6.2322946175637391E-2</v>
      </c>
    </row>
    <row r="39" spans="1:51">
      <c r="A39" t="s">
        <v>307</v>
      </c>
      <c r="B39" t="s">
        <v>27</v>
      </c>
      <c r="C39" t="s">
        <v>15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8.5497660913050489E-3</v>
      </c>
      <c r="AD39">
        <v>2.5717588133307649E-2</v>
      </c>
      <c r="AE39">
        <v>0</v>
      </c>
      <c r="AF39">
        <v>0</v>
      </c>
      <c r="AG39">
        <v>5.61307222152925E-3</v>
      </c>
      <c r="AH39">
        <v>8.802524497591762E-3</v>
      </c>
      <c r="AI39">
        <v>8.1689812113432136E-4</v>
      </c>
      <c r="AJ39">
        <v>1.1839323467230443E-3</v>
      </c>
      <c r="AK39">
        <v>3.1272727272727271E-2</v>
      </c>
      <c r="AL39">
        <v>6.3938098147016897E-2</v>
      </c>
      <c r="AM39">
        <v>3.9310344827586205E-2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</row>
    <row r="40" spans="1:51">
      <c r="A40" t="s">
        <v>307</v>
      </c>
      <c r="B40" t="s">
        <v>27</v>
      </c>
      <c r="C40" t="s">
        <v>15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6.3782906181143453E-3</v>
      </c>
      <c r="AC40">
        <v>5.8073882884336183E-3</v>
      </c>
      <c r="AD40">
        <v>2.1094201502600655E-2</v>
      </c>
      <c r="AE40">
        <v>4.7505938242280284E-2</v>
      </c>
      <c r="AF40">
        <v>2.4455551588718316E-2</v>
      </c>
      <c r="AG40">
        <v>9.7293251839840333E-3</v>
      </c>
      <c r="AH40">
        <v>2.2255439295798041E-2</v>
      </c>
      <c r="AI40">
        <v>7.5854825533901273E-3</v>
      </c>
      <c r="AJ40">
        <v>1.1923890063424947E-2</v>
      </c>
      <c r="AK40">
        <v>2.458181818181818E-2</v>
      </c>
      <c r="AL40">
        <v>6.3836285888821009E-2</v>
      </c>
      <c r="AM40">
        <v>1.4252873563218391E-2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</row>
    <row r="41" spans="1:51">
      <c r="A41" t="s">
        <v>307</v>
      </c>
      <c r="B41" t="s">
        <v>27</v>
      </c>
      <c r="C41" t="s">
        <v>152</v>
      </c>
      <c r="D41">
        <v>0</v>
      </c>
      <c r="E41">
        <v>2.3542706469535739E-3</v>
      </c>
      <c r="F41">
        <v>3.4438226431338786E-3</v>
      </c>
      <c r="G41">
        <v>9.3109869646182495E-4</v>
      </c>
      <c r="H41">
        <v>4.4452676421559544E-3</v>
      </c>
      <c r="I41">
        <v>4.0827436037016874E-4</v>
      </c>
      <c r="J41">
        <v>0</v>
      </c>
      <c r="K41">
        <v>4.4038313332599361E-4</v>
      </c>
      <c r="L41">
        <v>0</v>
      </c>
      <c r="M41">
        <v>5.7348844830411271E-3</v>
      </c>
      <c r="N41">
        <v>0</v>
      </c>
      <c r="O41">
        <v>0</v>
      </c>
      <c r="P41">
        <v>4.3558606124604014E-3</v>
      </c>
      <c r="Q41">
        <v>6.2128339398242658E-4</v>
      </c>
      <c r="R41">
        <v>6.8250068250068254E-4</v>
      </c>
      <c r="S41">
        <v>0</v>
      </c>
      <c r="T41">
        <v>4.7543581616481777E-3</v>
      </c>
      <c r="U41">
        <v>1.4981475486493291E-2</v>
      </c>
      <c r="V41">
        <v>6.4075181546347712E-3</v>
      </c>
      <c r="W41">
        <v>2.7795595467179817E-3</v>
      </c>
      <c r="X41">
        <v>0</v>
      </c>
      <c r="Y41">
        <v>2.0825444907232107E-3</v>
      </c>
      <c r="Z41">
        <v>4.3060140663126167E-4</v>
      </c>
      <c r="AA41">
        <v>2.158952907839698E-3</v>
      </c>
      <c r="AB41">
        <v>0</v>
      </c>
      <c r="AC41">
        <v>0</v>
      </c>
      <c r="AD41">
        <v>0</v>
      </c>
      <c r="AE41">
        <v>1.0095011876484561E-2</v>
      </c>
      <c r="AF41">
        <v>0</v>
      </c>
      <c r="AG41">
        <v>0</v>
      </c>
      <c r="AH41">
        <v>1.8269390466699883E-3</v>
      </c>
      <c r="AI41">
        <v>1.4470766717236551E-2</v>
      </c>
      <c r="AJ41">
        <v>6.7653276955602533E-4</v>
      </c>
      <c r="AK41">
        <v>0</v>
      </c>
      <c r="AL41">
        <v>4.0724903278354713E-4</v>
      </c>
      <c r="AM41">
        <v>0</v>
      </c>
      <c r="AN41">
        <v>2.3322941923565408E-2</v>
      </c>
      <c r="AO41">
        <v>9.3876979122880771E-3</v>
      </c>
      <c r="AP41">
        <v>6.3435601007855349E-2</v>
      </c>
      <c r="AQ41">
        <v>1.632815611310235E-2</v>
      </c>
      <c r="AR41">
        <v>2.5117739403453691E-2</v>
      </c>
      <c r="AS41">
        <v>4.9904030710172746E-3</v>
      </c>
      <c r="AT41">
        <v>1.0227801022780102E-2</v>
      </c>
      <c r="AU41">
        <v>1.1487481590574375E-2</v>
      </c>
      <c r="AV41">
        <v>3.608118266098722E-2</v>
      </c>
      <c r="AW41">
        <v>2.7929850607775818E-2</v>
      </c>
      <c r="AX41">
        <v>5.5937818552497451E-2</v>
      </c>
      <c r="AY41">
        <v>3.588290840415486E-2</v>
      </c>
    </row>
    <row r="42" spans="1:51">
      <c r="A42" t="s">
        <v>307</v>
      </c>
      <c r="B42" t="s">
        <v>27</v>
      </c>
      <c r="C42" t="s">
        <v>153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.5955903684363214E-3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6.2268107759316016E-2</v>
      </c>
      <c r="AD42">
        <v>1.1462146021961087E-2</v>
      </c>
      <c r="AE42">
        <v>1.5241488519398258E-2</v>
      </c>
      <c r="AF42">
        <v>0</v>
      </c>
      <c r="AG42">
        <v>9.4798553074716234E-3</v>
      </c>
      <c r="AH42">
        <v>4.9825610363726956E-3</v>
      </c>
      <c r="AI42">
        <v>1.6337962422686429E-2</v>
      </c>
      <c r="AJ42">
        <v>1.0401691331923891E-2</v>
      </c>
      <c r="AK42">
        <v>2.2109090909090908E-2</v>
      </c>
      <c r="AL42">
        <v>7.8395438810832819E-3</v>
      </c>
      <c r="AM42">
        <v>1.1494252873563218E-2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</row>
    <row r="43" spans="1:51">
      <c r="A43" t="s">
        <v>307</v>
      </c>
      <c r="B43" t="s">
        <v>27</v>
      </c>
      <c r="C43" t="s">
        <v>154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2.3077815145540994E-2</v>
      </c>
      <c r="AC43">
        <v>0</v>
      </c>
      <c r="AD43">
        <v>1.4448083220959352E-2</v>
      </c>
      <c r="AE43">
        <v>1.2272367379255741E-2</v>
      </c>
      <c r="AF43">
        <v>5.3373795073188145E-2</v>
      </c>
      <c r="AG43">
        <v>7.6088312336285392E-3</v>
      </c>
      <c r="AH43">
        <v>5.4808171400099652E-3</v>
      </c>
      <c r="AI43">
        <v>3.7343914108997549E-3</v>
      </c>
      <c r="AJ43">
        <v>2.0803382663847781E-2</v>
      </c>
      <c r="AK43">
        <v>1.3963636363636364E-2</v>
      </c>
      <c r="AL43">
        <v>4.9888006515984521E-3</v>
      </c>
      <c r="AM43">
        <v>6.2068965517241378E-2</v>
      </c>
      <c r="AN43">
        <v>1.2700611938575223E-3</v>
      </c>
      <c r="AO43">
        <v>0</v>
      </c>
      <c r="AP43">
        <v>5.3357047576700753E-3</v>
      </c>
      <c r="AQ43">
        <v>6.3719633612106729E-3</v>
      </c>
      <c r="AR43">
        <v>0</v>
      </c>
      <c r="AS43">
        <v>0</v>
      </c>
      <c r="AT43">
        <v>0</v>
      </c>
      <c r="AU43">
        <v>1.2960235640648013E-2</v>
      </c>
      <c r="AV43">
        <v>2.8814833375093961E-3</v>
      </c>
      <c r="AW43">
        <v>3.5260276514800038E-3</v>
      </c>
      <c r="AX43">
        <v>0</v>
      </c>
      <c r="AY43">
        <v>0</v>
      </c>
    </row>
    <row r="44" spans="1:51">
      <c r="A44" t="s">
        <v>307</v>
      </c>
      <c r="B44" t="s">
        <v>27</v>
      </c>
      <c r="C44" t="s">
        <v>155</v>
      </c>
      <c r="D44">
        <v>3.9429784652714586E-2</v>
      </c>
      <c r="E44">
        <v>3.7479988699500894E-2</v>
      </c>
      <c r="F44">
        <v>5.2087817477399913E-2</v>
      </c>
      <c r="G44">
        <v>3.9804469273743016E-2</v>
      </c>
      <c r="H44">
        <v>4.5378773847008703E-2</v>
      </c>
      <c r="I44">
        <v>3.9194338595536199E-2</v>
      </c>
      <c r="J44">
        <v>4.8839625909248355E-2</v>
      </c>
      <c r="K44">
        <v>4.0295056699328417E-2</v>
      </c>
      <c r="L44">
        <v>3.2441842063617658E-2</v>
      </c>
      <c r="M44">
        <v>3.9488776011797476E-2</v>
      </c>
      <c r="N44">
        <v>5.9591520165460189E-2</v>
      </c>
      <c r="O44">
        <v>3.7859007832898174E-2</v>
      </c>
      <c r="P44">
        <v>3.1414994720168954E-2</v>
      </c>
      <c r="Q44">
        <v>4.7750066566077928E-2</v>
      </c>
      <c r="R44">
        <v>4.4499044499044502E-2</v>
      </c>
      <c r="S44">
        <v>4.4463818657367045E-2</v>
      </c>
      <c r="T44">
        <v>5.5345605266365963E-2</v>
      </c>
      <c r="U44">
        <v>5.1113269306859464E-2</v>
      </c>
      <c r="V44">
        <v>4.7842802221272962E-2</v>
      </c>
      <c r="W44">
        <v>3.1430404105195639E-2</v>
      </c>
      <c r="X44">
        <v>2.4319232745333104E-2</v>
      </c>
      <c r="Y44">
        <v>4.8655812192351384E-2</v>
      </c>
      <c r="Z44">
        <v>5.0236830773647191E-2</v>
      </c>
      <c r="AA44">
        <v>3.5352853865875049E-2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1.2700611938575222E-2</v>
      </c>
      <c r="AO44">
        <v>5.324365980103685E-3</v>
      </c>
      <c r="AP44">
        <v>2.9642804209278196E-3</v>
      </c>
      <c r="AQ44">
        <v>1.8186645426788797E-2</v>
      </c>
      <c r="AR44">
        <v>3.5433953801300738E-2</v>
      </c>
      <c r="AS44">
        <v>2.5143953934740882E-2</v>
      </c>
      <c r="AT44">
        <v>2.6034402603440261E-2</v>
      </c>
      <c r="AU44">
        <v>3.8291605301914579E-3</v>
      </c>
      <c r="AV44">
        <v>1.2778752192432975E-2</v>
      </c>
      <c r="AW44">
        <v>1.1413194766632644E-2</v>
      </c>
      <c r="AX44">
        <v>7.3904179408766568E-3</v>
      </c>
      <c r="AY44">
        <v>2.3292414227258421E-2</v>
      </c>
    </row>
    <row r="45" spans="1:51">
      <c r="A45" t="s">
        <v>307</v>
      </c>
      <c r="B45" t="s">
        <v>27</v>
      </c>
      <c r="C45" t="s">
        <v>15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2.5745100313116085E-2</v>
      </c>
      <c r="AC45">
        <v>0</v>
      </c>
      <c r="AD45">
        <v>8.8614910421884029E-3</v>
      </c>
      <c r="AE45">
        <v>5.9184481393507522E-2</v>
      </c>
      <c r="AF45">
        <v>2.8561228132809712E-2</v>
      </c>
      <c r="AG45">
        <v>2.2452288886117E-3</v>
      </c>
      <c r="AH45">
        <v>0</v>
      </c>
      <c r="AI45">
        <v>2.3339946318123468E-4</v>
      </c>
      <c r="AJ45">
        <v>2.7061310782241013E-3</v>
      </c>
      <c r="AK45">
        <v>0</v>
      </c>
      <c r="AL45">
        <v>0</v>
      </c>
      <c r="AM45">
        <v>0</v>
      </c>
      <c r="AN45">
        <v>0</v>
      </c>
      <c r="AO45">
        <v>8.9673532296483116E-3</v>
      </c>
      <c r="AP45">
        <v>3.4089224840669926E-3</v>
      </c>
      <c r="AQ45">
        <v>1.8452143900172573E-2</v>
      </c>
      <c r="AR45">
        <v>0</v>
      </c>
      <c r="AS45">
        <v>5.3742802303262957E-3</v>
      </c>
      <c r="AT45">
        <v>0</v>
      </c>
      <c r="AU45">
        <v>8.8365243004418263E-4</v>
      </c>
      <c r="AV45">
        <v>0</v>
      </c>
      <c r="AW45">
        <v>0</v>
      </c>
      <c r="AX45">
        <v>2.54841997961264E-2</v>
      </c>
      <c r="AY45">
        <v>0</v>
      </c>
    </row>
    <row r="46" spans="1:51">
      <c r="A46" t="s">
        <v>307</v>
      </c>
      <c r="B46" t="s">
        <v>27</v>
      </c>
      <c r="C46" t="s">
        <v>157</v>
      </c>
      <c r="D46">
        <v>1.5468607825295723E-2</v>
      </c>
      <c r="E46">
        <v>4.1811846689895474E-2</v>
      </c>
      <c r="F46">
        <v>1.6788635385277657E-2</v>
      </c>
      <c r="G46">
        <v>2.351024208566108E-2</v>
      </c>
      <c r="H46">
        <v>1.1113169105389886E-3</v>
      </c>
      <c r="I46">
        <v>9.1181273816004355E-3</v>
      </c>
      <c r="J46">
        <v>6.5812261863526155E-3</v>
      </c>
      <c r="K46">
        <v>1.8165804249697236E-2</v>
      </c>
      <c r="L46">
        <v>1.3926254154138312E-2</v>
      </c>
      <c r="M46">
        <v>6.8818613796493532E-3</v>
      </c>
      <c r="N46">
        <v>9.6949327817993803E-3</v>
      </c>
      <c r="O46">
        <v>4.4386422976501305E-2</v>
      </c>
      <c r="P46">
        <v>1.4255543822597676E-2</v>
      </c>
      <c r="Q46">
        <v>2.4141297594745717E-2</v>
      </c>
      <c r="R46">
        <v>9.5550095550095554E-3</v>
      </c>
      <c r="S46">
        <v>1.6855565242662018E-2</v>
      </c>
      <c r="T46">
        <v>6.5829574545897846E-3</v>
      </c>
      <c r="U46">
        <v>2.5718499334556311E-3</v>
      </c>
      <c r="V46">
        <v>1.986330627936779E-2</v>
      </c>
      <c r="W46">
        <v>1.5822108189010049E-2</v>
      </c>
      <c r="X46">
        <v>1.0104469943483473E-2</v>
      </c>
      <c r="Y46">
        <v>5.8689890193108669E-3</v>
      </c>
      <c r="Z46">
        <v>1.8372326682933832E-2</v>
      </c>
      <c r="AA46">
        <v>8.3659425178788296E-3</v>
      </c>
      <c r="AB46">
        <v>0</v>
      </c>
      <c r="AC46">
        <v>0</v>
      </c>
      <c r="AD46">
        <v>0</v>
      </c>
      <c r="AE46">
        <v>9.897070467141725E-4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3.4482758620689653E-4</v>
      </c>
      <c r="AN46">
        <v>1.7549936496940307E-2</v>
      </c>
      <c r="AO46">
        <v>2.7742749054224466E-2</v>
      </c>
      <c r="AP46">
        <v>1.971246479917E-2</v>
      </c>
      <c r="AQ46">
        <v>9.2924465684322312E-3</v>
      </c>
      <c r="AR46">
        <v>1.0316214397847051E-2</v>
      </c>
      <c r="AS46">
        <v>1.3435700575815739E-3</v>
      </c>
      <c r="AT46">
        <v>3.2310553231055326E-2</v>
      </c>
      <c r="AU46">
        <v>1.0309278350515464E-2</v>
      </c>
      <c r="AV46">
        <v>5.9133049361062388E-2</v>
      </c>
      <c r="AW46">
        <v>2.8486591815904242E-2</v>
      </c>
      <c r="AX46">
        <v>1.4016309887869521E-3</v>
      </c>
      <c r="AY46">
        <v>1.0859301227573183E-2</v>
      </c>
    </row>
    <row r="47" spans="1:51">
      <c r="A47" t="s">
        <v>307</v>
      </c>
      <c r="B47" t="s">
        <v>27</v>
      </c>
      <c r="C47" t="s">
        <v>158</v>
      </c>
      <c r="D47">
        <v>3.1847133757961785E-3</v>
      </c>
      <c r="E47">
        <v>5.0852245974197198E-3</v>
      </c>
      <c r="F47">
        <v>0</v>
      </c>
      <c r="G47">
        <v>4.4227188081936682E-3</v>
      </c>
      <c r="H47">
        <v>2.9635117614373032E-3</v>
      </c>
      <c r="I47">
        <v>0</v>
      </c>
      <c r="J47">
        <v>3.2906130931763078E-3</v>
      </c>
      <c r="K47">
        <v>1.1009578333149841E-3</v>
      </c>
      <c r="L47">
        <v>0</v>
      </c>
      <c r="M47">
        <v>0</v>
      </c>
      <c r="N47">
        <v>7.3681489141675287E-3</v>
      </c>
      <c r="O47">
        <v>5.8021467943138961E-3</v>
      </c>
      <c r="P47">
        <v>0</v>
      </c>
      <c r="Q47">
        <v>4.8815123812904941E-3</v>
      </c>
      <c r="R47">
        <v>1.0920010920010921E-3</v>
      </c>
      <c r="S47">
        <v>0</v>
      </c>
      <c r="T47">
        <v>3.779105205412654E-3</v>
      </c>
      <c r="U47">
        <v>4.2084817092910331E-3</v>
      </c>
      <c r="V47">
        <v>4.0580948312686884E-3</v>
      </c>
      <c r="W47">
        <v>0</v>
      </c>
      <c r="X47">
        <v>1.3700976194553861E-3</v>
      </c>
      <c r="Y47">
        <v>0</v>
      </c>
      <c r="Z47">
        <v>0</v>
      </c>
      <c r="AA47">
        <v>7.1515315072189986E-3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.8011776931070315E-2</v>
      </c>
      <c r="AO47">
        <v>8.6871234412218019E-3</v>
      </c>
      <c r="AP47">
        <v>3.3199940714391585E-2</v>
      </c>
      <c r="AQ47">
        <v>1.6991902296561796E-2</v>
      </c>
      <c r="AR47">
        <v>2.466920834267773E-3</v>
      </c>
      <c r="AS47">
        <v>1.1900191938579654E-2</v>
      </c>
      <c r="AT47">
        <v>2.0920502092050207E-3</v>
      </c>
      <c r="AU47">
        <v>1.134020618556701E-2</v>
      </c>
      <c r="AV47">
        <v>5.3871210223001752E-2</v>
      </c>
      <c r="AW47">
        <v>1.2062726176115802E-2</v>
      </c>
      <c r="AX47">
        <v>4.6636085626911315E-2</v>
      </c>
      <c r="AY47">
        <v>3.8243626062322948E-2</v>
      </c>
    </row>
    <row r="48" spans="1:51">
      <c r="A48" t="s">
        <v>307</v>
      </c>
      <c r="B48" t="s">
        <v>27</v>
      </c>
      <c r="C48" t="s">
        <v>159</v>
      </c>
      <c r="D48">
        <v>3.0330603579011222E-2</v>
      </c>
      <c r="E48">
        <v>4.0493455127601469E-2</v>
      </c>
      <c r="F48">
        <v>2.0447696943607405E-2</v>
      </c>
      <c r="G48">
        <v>2.3743016759776536E-2</v>
      </c>
      <c r="H48">
        <v>4.4452676421559548E-2</v>
      </c>
      <c r="I48">
        <v>3.0620577027762656E-2</v>
      </c>
      <c r="J48">
        <v>4.6588153792864566E-2</v>
      </c>
      <c r="K48">
        <v>2.1468677749642187E-2</v>
      </c>
      <c r="L48">
        <v>2.0572875454977053E-2</v>
      </c>
      <c r="M48">
        <v>4.0308045223660494E-2</v>
      </c>
      <c r="N48">
        <v>3.7487073422957602E-2</v>
      </c>
      <c r="O48">
        <v>2.8720626631853787E-2</v>
      </c>
      <c r="P48">
        <v>4.3558606124604014E-2</v>
      </c>
      <c r="Q48">
        <v>2.7070205023520016E-2</v>
      </c>
      <c r="R48">
        <v>4.2315042315042316E-2</v>
      </c>
      <c r="S48">
        <v>4.5045045045045043E-2</v>
      </c>
      <c r="T48">
        <v>4.4983542606363523E-2</v>
      </c>
      <c r="U48">
        <v>3.1761447429948561E-2</v>
      </c>
      <c r="V48">
        <v>3.3959846219564292E-2</v>
      </c>
      <c r="W48">
        <v>2.6298909557408594E-2</v>
      </c>
      <c r="X48">
        <v>2.774447679397157E-2</v>
      </c>
      <c r="Y48">
        <v>5.1117001135933357E-2</v>
      </c>
      <c r="Z48">
        <v>5.3681642026697285E-2</v>
      </c>
      <c r="AA48">
        <v>5.0330589664012951E-2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4.0411037986375709E-3</v>
      </c>
      <c r="AO48">
        <v>5.324365980103685E-3</v>
      </c>
      <c r="AP48">
        <v>3.1124944419742106E-3</v>
      </c>
      <c r="AQ48">
        <v>2.5222354971458916E-3</v>
      </c>
      <c r="AR48">
        <v>8.2978246243552364E-3</v>
      </c>
      <c r="AS48">
        <v>6.7178502879078695E-3</v>
      </c>
      <c r="AT48">
        <v>2.3709902370990237E-2</v>
      </c>
      <c r="AU48">
        <v>3.9764359351988215E-3</v>
      </c>
      <c r="AV48">
        <v>1.8792282635930844E-3</v>
      </c>
      <c r="AW48">
        <v>6.6808944975410593E-3</v>
      </c>
      <c r="AX48">
        <v>2.2935779816513763E-3</v>
      </c>
      <c r="AY48">
        <v>7.5542965061378663E-3</v>
      </c>
    </row>
    <row r="49" spans="1:51">
      <c r="A49" t="s">
        <v>307</v>
      </c>
      <c r="B49" t="s">
        <v>27</v>
      </c>
      <c r="C49" t="s">
        <v>16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.1712860953264525E-2</v>
      </c>
      <c r="AC49">
        <v>0</v>
      </c>
      <c r="AD49">
        <v>3.4097476401464072E-2</v>
      </c>
      <c r="AE49">
        <v>8.7094220110847196E-3</v>
      </c>
      <c r="AF49">
        <v>4.2841842199214568E-3</v>
      </c>
      <c r="AG49">
        <v>1.5966072096794313E-2</v>
      </c>
      <c r="AH49">
        <v>8.802524497591762E-3</v>
      </c>
      <c r="AI49">
        <v>6.3017855058933366E-3</v>
      </c>
      <c r="AJ49">
        <v>4.7103594080338269E-2</v>
      </c>
      <c r="AK49">
        <v>4.8000000000000001E-2</v>
      </c>
      <c r="AL49">
        <v>9.1631032376298109E-4</v>
      </c>
      <c r="AM49">
        <v>1.1724137931034483E-2</v>
      </c>
      <c r="AN49">
        <v>6.5812261863526155E-3</v>
      </c>
      <c r="AO49">
        <v>7.0057447106627434E-4</v>
      </c>
      <c r="AP49">
        <v>5.7803468208092483E-3</v>
      </c>
      <c r="AQ49">
        <v>1.8584893136864462E-3</v>
      </c>
      <c r="AR49">
        <v>0</v>
      </c>
      <c r="AS49">
        <v>0</v>
      </c>
      <c r="AT49">
        <v>0</v>
      </c>
      <c r="AU49">
        <v>1.6200294550810016E-3</v>
      </c>
      <c r="AV49">
        <v>0</v>
      </c>
      <c r="AW49">
        <v>2.876496241996845E-3</v>
      </c>
      <c r="AX49">
        <v>8.9194699286442405E-4</v>
      </c>
      <c r="AY49">
        <v>0</v>
      </c>
    </row>
    <row r="50" spans="1:51">
      <c r="A50" t="s">
        <v>307</v>
      </c>
      <c r="B50" t="s">
        <v>27</v>
      </c>
      <c r="C50" t="s">
        <v>161</v>
      </c>
      <c r="D50">
        <v>2.9420685471640885E-2</v>
      </c>
      <c r="E50">
        <v>3.6914963744232039E-2</v>
      </c>
      <c r="F50">
        <v>2.7550581145071029E-2</v>
      </c>
      <c r="G50">
        <v>3.8175046554934824E-2</v>
      </c>
      <c r="H50">
        <v>4.7601407668086682E-2</v>
      </c>
      <c r="I50">
        <v>2.9940119760479042E-2</v>
      </c>
      <c r="J50">
        <v>4.2604780048493246E-2</v>
      </c>
      <c r="K50">
        <v>2.0918198832984698E-2</v>
      </c>
      <c r="L50">
        <v>3.6239911378382658E-2</v>
      </c>
      <c r="M50">
        <v>4.784532197280026E-2</v>
      </c>
      <c r="N50">
        <v>4.1623578076525336E-2</v>
      </c>
      <c r="O50">
        <v>4.0905134899912966E-2</v>
      </c>
      <c r="P50">
        <v>4.0522703273495247E-2</v>
      </c>
      <c r="Q50">
        <v>2.7513978876364604E-2</v>
      </c>
      <c r="R50">
        <v>4.1086541086541084E-2</v>
      </c>
      <c r="S50">
        <v>4.4754431851206047E-2</v>
      </c>
      <c r="T50">
        <v>2.7185176155065219E-2</v>
      </c>
      <c r="U50">
        <v>2.5376785007733535E-2</v>
      </c>
      <c r="V50">
        <v>1.4737291755659975E-2</v>
      </c>
      <c r="W50">
        <v>1.3683985460765448E-2</v>
      </c>
      <c r="X50">
        <v>3.8020208939886967E-2</v>
      </c>
      <c r="Y50">
        <v>3.3888678530859521E-2</v>
      </c>
      <c r="Z50">
        <v>3.9041194201234392E-2</v>
      </c>
      <c r="AA50">
        <v>3.7107003103494803E-2</v>
      </c>
      <c r="AB50">
        <v>8.1178244230546215E-4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6.8121464034176194E-3</v>
      </c>
      <c r="AO50">
        <v>1.9616085189855682E-3</v>
      </c>
      <c r="AP50">
        <v>5.9285608418556391E-4</v>
      </c>
      <c r="AQ50">
        <v>5.3099694676755611E-4</v>
      </c>
      <c r="AR50">
        <v>1.7492711370262391E-2</v>
      </c>
      <c r="AS50">
        <v>1.4203454894433781E-2</v>
      </c>
      <c r="AT50">
        <v>1.4179451417945141E-2</v>
      </c>
      <c r="AU50">
        <v>0</v>
      </c>
      <c r="AV50">
        <v>5.7629666750187922E-3</v>
      </c>
      <c r="AW50">
        <v>4.7323002690915841E-3</v>
      </c>
      <c r="AX50">
        <v>7.5178389398572881E-3</v>
      </c>
      <c r="AY50">
        <v>4.721435316336166E-3</v>
      </c>
    </row>
    <row r="51" spans="1:51">
      <c r="A51" t="s">
        <v>307</v>
      </c>
      <c r="B51" t="s">
        <v>27</v>
      </c>
      <c r="C51" t="s">
        <v>216</v>
      </c>
      <c r="D51">
        <v>8.9475280558083108E-3</v>
      </c>
      <c r="E51">
        <v>1.3748940578208871E-2</v>
      </c>
      <c r="F51">
        <v>4.9504950495049506E-3</v>
      </c>
      <c r="G51">
        <v>4.6554934823091247E-4</v>
      </c>
      <c r="H51">
        <v>1.0187071679940729E-2</v>
      </c>
      <c r="I51">
        <v>8.1654872074033748E-3</v>
      </c>
      <c r="J51">
        <v>9.1790786283339112E-3</v>
      </c>
      <c r="K51">
        <v>7.8168006165363867E-3</v>
      </c>
      <c r="L51">
        <v>3.3233106504193702E-3</v>
      </c>
      <c r="M51">
        <v>9.1758151728658036E-3</v>
      </c>
      <c r="N51">
        <v>4.7182006204756981E-2</v>
      </c>
      <c r="O51">
        <v>5.2219321148825066E-3</v>
      </c>
      <c r="P51">
        <v>3.6958817317845828E-3</v>
      </c>
      <c r="Q51">
        <v>5.4140410047040025E-3</v>
      </c>
      <c r="R51">
        <v>5.3235053235053233E-3</v>
      </c>
      <c r="S51">
        <v>6.1028770706190059E-3</v>
      </c>
      <c r="T51">
        <v>5.729611117883701E-3</v>
      </c>
      <c r="U51">
        <v>4.3883313549872311E-3</v>
      </c>
      <c r="V51">
        <v>5.7667663391712939E-3</v>
      </c>
      <c r="W51">
        <v>7.4834295488561044E-3</v>
      </c>
      <c r="X51">
        <v>9.5906833361877036E-3</v>
      </c>
      <c r="Y51">
        <v>5.301022340022719E-3</v>
      </c>
      <c r="Z51">
        <v>9.616764748098177E-3</v>
      </c>
      <c r="AA51">
        <v>7.556335177438942E-3</v>
      </c>
      <c r="AB51">
        <v>5.4505392554795315E-3</v>
      </c>
      <c r="AC51">
        <v>0</v>
      </c>
      <c r="AD51">
        <v>4.4307455210942015E-3</v>
      </c>
      <c r="AE51">
        <v>1.1678543151227237E-2</v>
      </c>
      <c r="AF51">
        <v>7.140307033202428E-3</v>
      </c>
      <c r="AG51">
        <v>2.8689035798927279E-3</v>
      </c>
      <c r="AH51">
        <v>1.6608536787908986E-3</v>
      </c>
      <c r="AI51">
        <v>4.434589800443459E-3</v>
      </c>
      <c r="AJ51">
        <v>7.4418604651162795E-3</v>
      </c>
      <c r="AK51">
        <v>7.2727272727272723E-4</v>
      </c>
      <c r="AL51">
        <v>0</v>
      </c>
      <c r="AM51">
        <v>1.8505747126436781E-2</v>
      </c>
      <c r="AN51">
        <v>1.1546010853250202E-3</v>
      </c>
      <c r="AO51">
        <v>2.8022978842650974E-4</v>
      </c>
      <c r="AP51">
        <v>0</v>
      </c>
      <c r="AQ51">
        <v>1.4602416036107792E-2</v>
      </c>
      <c r="AR51">
        <v>2.0183897734918142E-3</v>
      </c>
      <c r="AS51">
        <v>1.9193857965451055E-3</v>
      </c>
      <c r="AT51">
        <v>1.6271501627150163E-3</v>
      </c>
      <c r="AU51">
        <v>0</v>
      </c>
      <c r="AV51">
        <v>6.7652217489351041E-3</v>
      </c>
      <c r="AW51">
        <v>0</v>
      </c>
      <c r="AX51">
        <v>2.2553516819571864E-2</v>
      </c>
      <c r="AY51">
        <v>7.8690588605602766E-4</v>
      </c>
    </row>
    <row r="52" spans="1:51">
      <c r="A52" t="s">
        <v>307</v>
      </c>
      <c r="B52" t="s">
        <v>27</v>
      </c>
      <c r="C52" t="s">
        <v>162</v>
      </c>
      <c r="D52">
        <v>3.4880194115862904E-3</v>
      </c>
      <c r="E52">
        <v>4.2094359167529898E-2</v>
      </c>
      <c r="F52">
        <v>6.241928540680155E-3</v>
      </c>
      <c r="G52">
        <v>0</v>
      </c>
      <c r="H52">
        <v>3.834043341359511E-2</v>
      </c>
      <c r="I52">
        <v>5.0353837778987481E-3</v>
      </c>
      <c r="J52">
        <v>2.7710426047800486E-3</v>
      </c>
      <c r="K52">
        <v>3.1157106682814049E-2</v>
      </c>
      <c r="L52">
        <v>1.7091311916442475E-2</v>
      </c>
      <c r="M52">
        <v>7.7011305915123708E-3</v>
      </c>
      <c r="N52">
        <v>6.4632885211995863E-3</v>
      </c>
      <c r="O52">
        <v>4.2065564258775747E-3</v>
      </c>
      <c r="P52">
        <v>1.8215417106652587E-2</v>
      </c>
      <c r="Q52">
        <v>2.1922428330522766E-2</v>
      </c>
      <c r="R52">
        <v>1.2421512421512421E-2</v>
      </c>
      <c r="S52">
        <v>1.1043301365882011E-2</v>
      </c>
      <c r="T52">
        <v>3.5352919663537729E-3</v>
      </c>
      <c r="U52">
        <v>4.8379554692277258E-3</v>
      </c>
      <c r="V52">
        <v>2.3494233233660828E-3</v>
      </c>
      <c r="W52">
        <v>7.9110540945050243E-3</v>
      </c>
      <c r="X52">
        <v>0</v>
      </c>
      <c r="Y52">
        <v>0</v>
      </c>
      <c r="Z52">
        <v>2.1817137935983923E-2</v>
      </c>
      <c r="AA52">
        <v>4.5877749291593573E-3</v>
      </c>
      <c r="AB52">
        <v>1.1596892032935174E-3</v>
      </c>
      <c r="AC52">
        <v>2.5810614615260526E-3</v>
      </c>
      <c r="AD52">
        <v>0</v>
      </c>
      <c r="AE52">
        <v>0</v>
      </c>
      <c r="AF52">
        <v>4.105676544091396E-3</v>
      </c>
      <c r="AG52">
        <v>2.669327678682799E-2</v>
      </c>
      <c r="AH52">
        <v>0</v>
      </c>
      <c r="AI52">
        <v>6.768584432255806E-3</v>
      </c>
      <c r="AJ52">
        <v>0</v>
      </c>
      <c r="AK52">
        <v>0</v>
      </c>
      <c r="AL52">
        <v>1.2522907758094075E-2</v>
      </c>
      <c r="AM52">
        <v>0</v>
      </c>
      <c r="AN52">
        <v>2.9095947350190509E-2</v>
      </c>
      <c r="AO52">
        <v>4.6378029984587364E-2</v>
      </c>
      <c r="AP52">
        <v>2.5344597598932858E-2</v>
      </c>
      <c r="AQ52">
        <v>2.5487853444842692E-2</v>
      </c>
      <c r="AR52">
        <v>1.4801525005606638E-2</v>
      </c>
      <c r="AS52">
        <v>1.7274472168905951E-2</v>
      </c>
      <c r="AT52">
        <v>1.1854951185495118E-2</v>
      </c>
      <c r="AU52">
        <v>3.5640648011782031E-2</v>
      </c>
      <c r="AV52">
        <v>1.3530443497870208E-2</v>
      </c>
      <c r="AW52">
        <v>1.846525006959265E-2</v>
      </c>
      <c r="AX52">
        <v>1.5035677879714576E-2</v>
      </c>
      <c r="AY52">
        <v>6.9247717972930438E-3</v>
      </c>
    </row>
    <row r="53" spans="1:51">
      <c r="A53" t="s">
        <v>307</v>
      </c>
      <c r="B53" t="s">
        <v>27</v>
      </c>
      <c r="C53" t="s">
        <v>163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4.1458299725762218E-2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3.7343914108997549E-3</v>
      </c>
      <c r="AJ53">
        <v>0</v>
      </c>
      <c r="AK53">
        <v>5.0909090909090913E-3</v>
      </c>
      <c r="AL53">
        <v>8.5522296884544893E-3</v>
      </c>
      <c r="AM53">
        <v>3.9310344827586205E-2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1.4644351464435146E-2</v>
      </c>
      <c r="AU53">
        <v>1.0309278350515464E-3</v>
      </c>
      <c r="AV53">
        <v>0</v>
      </c>
      <c r="AW53">
        <v>0</v>
      </c>
      <c r="AX53">
        <v>0</v>
      </c>
      <c r="AY53">
        <v>1.2590494176896443E-3</v>
      </c>
    </row>
    <row r="54" spans="1:51">
      <c r="A54" t="s">
        <v>307</v>
      </c>
      <c r="B54" t="s">
        <v>27</v>
      </c>
      <c r="C54" t="s">
        <v>164</v>
      </c>
      <c r="D54">
        <v>9.5541401273885346E-3</v>
      </c>
      <c r="E54">
        <v>2.8627931066955457E-2</v>
      </c>
      <c r="F54">
        <v>8.1790787774429618E-3</v>
      </c>
      <c r="G54">
        <v>7.2160148975791436E-3</v>
      </c>
      <c r="H54">
        <v>5.5565845526949435E-3</v>
      </c>
      <c r="I54">
        <v>5.8519324986390855E-3</v>
      </c>
      <c r="J54">
        <v>2.5978524419812956E-3</v>
      </c>
      <c r="K54">
        <v>2.3120114499614666E-3</v>
      </c>
      <c r="L54">
        <v>1.1710713720525399E-2</v>
      </c>
      <c r="M54">
        <v>4.4240537440602985E-3</v>
      </c>
      <c r="N54">
        <v>3.1023784901758012E-3</v>
      </c>
      <c r="O54">
        <v>1.1604293588627793E-3</v>
      </c>
      <c r="P54">
        <v>0</v>
      </c>
      <c r="Q54">
        <v>2.902280997603621E-2</v>
      </c>
      <c r="R54">
        <v>5.7330057330057327E-3</v>
      </c>
      <c r="S54">
        <v>3.4873583260680036E-3</v>
      </c>
      <c r="T54">
        <v>9.5087163232963554E-3</v>
      </c>
      <c r="U54">
        <v>6.4745872450631273E-3</v>
      </c>
      <c r="V54">
        <v>4.1221700128150365E-2</v>
      </c>
      <c r="W54">
        <v>6.4143681847338039E-3</v>
      </c>
      <c r="X54">
        <v>5.1378660729576985E-3</v>
      </c>
      <c r="Y54">
        <v>0</v>
      </c>
      <c r="Z54">
        <v>9.4732309458877562E-3</v>
      </c>
      <c r="AA54">
        <v>5.397382269599244E-3</v>
      </c>
      <c r="AB54">
        <v>0</v>
      </c>
      <c r="AC54">
        <v>0</v>
      </c>
      <c r="AD54">
        <v>0</v>
      </c>
      <c r="AE54">
        <v>3.5629453681710215E-3</v>
      </c>
      <c r="AF54">
        <v>0</v>
      </c>
      <c r="AG54">
        <v>0</v>
      </c>
      <c r="AH54">
        <v>0</v>
      </c>
      <c r="AI54">
        <v>2.3106546854942234E-2</v>
      </c>
      <c r="AJ54">
        <v>0</v>
      </c>
      <c r="AK54">
        <v>0</v>
      </c>
      <c r="AL54">
        <v>1.4253716147424149E-3</v>
      </c>
      <c r="AM54">
        <v>1.4942528735632185E-3</v>
      </c>
      <c r="AN54">
        <v>2.7710426047800486E-3</v>
      </c>
      <c r="AO54">
        <v>2.101723413198823E-3</v>
      </c>
      <c r="AP54">
        <v>0</v>
      </c>
      <c r="AQ54">
        <v>0</v>
      </c>
      <c r="AR54">
        <v>2.466920834267773E-3</v>
      </c>
      <c r="AS54">
        <v>0</v>
      </c>
      <c r="AT54">
        <v>0</v>
      </c>
      <c r="AU54">
        <v>1.0309278350515464E-3</v>
      </c>
      <c r="AV54">
        <v>0</v>
      </c>
      <c r="AW54">
        <v>0</v>
      </c>
      <c r="AX54">
        <v>2.2935779816513763E-3</v>
      </c>
      <c r="AY54">
        <v>0</v>
      </c>
    </row>
    <row r="55" spans="1:51">
      <c r="A55" t="s">
        <v>307</v>
      </c>
      <c r="B55" t="s">
        <v>27</v>
      </c>
      <c r="C55" t="s">
        <v>165</v>
      </c>
      <c r="D55">
        <v>1.7743403093721567E-2</v>
      </c>
      <c r="E55">
        <v>1.3560598926452585E-2</v>
      </c>
      <c r="F55">
        <v>1.6358157554885924E-2</v>
      </c>
      <c r="G55">
        <v>3.0260707635009309E-3</v>
      </c>
      <c r="H55">
        <v>1.2965363956288201E-3</v>
      </c>
      <c r="I55">
        <v>2.0413718018508437E-3</v>
      </c>
      <c r="J55">
        <v>1.1776931070315206E-2</v>
      </c>
      <c r="K55">
        <v>1.3651877133105802E-2</v>
      </c>
      <c r="L55">
        <v>2.8010761196391835E-2</v>
      </c>
      <c r="M55">
        <v>3.2770768474520728E-3</v>
      </c>
      <c r="N55">
        <v>2.5853154084798347E-4</v>
      </c>
      <c r="O55">
        <v>2.3208587177255585E-3</v>
      </c>
      <c r="P55">
        <v>1.1351636747624076E-2</v>
      </c>
      <c r="Q55">
        <v>3.9407118132599631E-2</v>
      </c>
      <c r="R55">
        <v>2.3614523614523614E-2</v>
      </c>
      <c r="S55">
        <v>3.1967451322290033E-3</v>
      </c>
      <c r="T55">
        <v>7.0705839327075458E-3</v>
      </c>
      <c r="U55">
        <v>1.8560483435847631E-2</v>
      </c>
      <c r="V55">
        <v>1.9649722340879965E-2</v>
      </c>
      <c r="W55">
        <v>1.5394483643361129E-2</v>
      </c>
      <c r="X55">
        <v>1.7297482445624252E-2</v>
      </c>
      <c r="Y55">
        <v>1.9310867095797046E-2</v>
      </c>
      <c r="Z55">
        <v>4.8801492751542989E-3</v>
      </c>
      <c r="AA55">
        <v>1.9430576170557278E-2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8.0822075972751409E-4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4.6490004649000463E-4</v>
      </c>
      <c r="AU55">
        <v>4.4182621502209131E-4</v>
      </c>
      <c r="AV55">
        <v>0</v>
      </c>
      <c r="AW55">
        <v>0</v>
      </c>
      <c r="AX55">
        <v>0</v>
      </c>
      <c r="AY55">
        <v>2.8328611898016999E-3</v>
      </c>
    </row>
    <row r="56" spans="1:51">
      <c r="A56" t="s">
        <v>307</v>
      </c>
      <c r="B56" t="s">
        <v>27</v>
      </c>
      <c r="C56" t="s">
        <v>166</v>
      </c>
      <c r="D56">
        <v>1.7136791022141339E-2</v>
      </c>
      <c r="E56">
        <v>2.2412656558998021E-2</v>
      </c>
      <c r="F56">
        <v>9.0400344382264314E-3</v>
      </c>
      <c r="G56">
        <v>1.3500931098696461E-2</v>
      </c>
      <c r="H56">
        <v>3.7043897017966287E-2</v>
      </c>
      <c r="I56">
        <v>2.0277626565051714E-2</v>
      </c>
      <c r="J56">
        <v>1.7319016279875303E-2</v>
      </c>
      <c r="K56">
        <v>1.8606187383023231E-2</v>
      </c>
      <c r="L56">
        <v>1.4875771482829562E-2</v>
      </c>
      <c r="M56">
        <v>1.2289038177945273E-2</v>
      </c>
      <c r="N56">
        <v>2.1070320579110652E-2</v>
      </c>
      <c r="O56">
        <v>1.7551494052799536E-2</v>
      </c>
      <c r="P56">
        <v>3.2338965153115101E-2</v>
      </c>
      <c r="Q56">
        <v>2.3963788053607882E-2</v>
      </c>
      <c r="R56">
        <v>1.9110019110019111E-2</v>
      </c>
      <c r="S56">
        <v>2.1214763150247021E-2</v>
      </c>
      <c r="T56">
        <v>2.5356576862123614E-2</v>
      </c>
      <c r="U56">
        <v>1.7103701305708426E-2</v>
      </c>
      <c r="V56">
        <v>1.687313114053823E-2</v>
      </c>
      <c r="W56">
        <v>1.3042548642292068E-2</v>
      </c>
      <c r="X56">
        <v>2.2264086316150025E-2</v>
      </c>
      <c r="Y56">
        <v>2.6315789473684209E-2</v>
      </c>
      <c r="Z56">
        <v>3.8036457585761449E-2</v>
      </c>
      <c r="AA56">
        <v>1.0794764539198488E-2</v>
      </c>
      <c r="AB56">
        <v>1.9714716455989795E-3</v>
      </c>
      <c r="AC56">
        <v>0</v>
      </c>
      <c r="AD56">
        <v>8.4762088229628201E-3</v>
      </c>
      <c r="AE56">
        <v>0</v>
      </c>
      <c r="AF56">
        <v>7.140307033202428E-4</v>
      </c>
      <c r="AG56">
        <v>4.2409879007109892E-3</v>
      </c>
      <c r="AH56">
        <v>0</v>
      </c>
      <c r="AI56">
        <v>3.0341930213560507E-3</v>
      </c>
      <c r="AJ56">
        <v>0</v>
      </c>
      <c r="AK56">
        <v>0</v>
      </c>
      <c r="AL56">
        <v>0</v>
      </c>
      <c r="AM56">
        <v>0</v>
      </c>
      <c r="AN56">
        <v>1.3855213023900243E-3</v>
      </c>
      <c r="AO56">
        <v>3.222642566904862E-3</v>
      </c>
      <c r="AP56">
        <v>1.4821402104639098E-3</v>
      </c>
      <c r="AQ56">
        <v>1.8584893136864462E-3</v>
      </c>
      <c r="AR56">
        <v>1.794124243103835E-3</v>
      </c>
      <c r="AS56">
        <v>1.5355086372360845E-3</v>
      </c>
      <c r="AT56">
        <v>0</v>
      </c>
      <c r="AU56">
        <v>1.4727540500736377E-3</v>
      </c>
      <c r="AV56">
        <v>4.1343021799047858E-3</v>
      </c>
      <c r="AW56">
        <v>2.3197550338684234E-3</v>
      </c>
      <c r="AX56">
        <v>5.9887869520897042E-3</v>
      </c>
      <c r="AY56">
        <v>0</v>
      </c>
    </row>
    <row r="57" spans="1:51">
      <c r="A57" t="s">
        <v>307</v>
      </c>
      <c r="B57" t="s">
        <v>27</v>
      </c>
      <c r="C57" t="s">
        <v>167</v>
      </c>
      <c r="D57">
        <v>1.0464058234758872E-2</v>
      </c>
      <c r="E57">
        <v>2.4578585554195311E-2</v>
      </c>
      <c r="F57">
        <v>1.5927679724494187E-2</v>
      </c>
      <c r="G57">
        <v>1.86219739292365E-2</v>
      </c>
      <c r="H57">
        <v>2.3893313576588256E-2</v>
      </c>
      <c r="I57">
        <v>3.6608600979858463E-2</v>
      </c>
      <c r="J57">
        <v>2.4246622791825424E-2</v>
      </c>
      <c r="K57">
        <v>3.4790267532753494E-2</v>
      </c>
      <c r="L57">
        <v>2.1838898559898717E-2</v>
      </c>
      <c r="M57">
        <v>2.9821399311813861E-2</v>
      </c>
      <c r="N57">
        <v>3.3609100310237852E-2</v>
      </c>
      <c r="O57">
        <v>9.4284885407600813E-3</v>
      </c>
      <c r="P57">
        <v>2.1647307286166841E-2</v>
      </c>
      <c r="Q57">
        <v>1.6863406408094434E-2</v>
      </c>
      <c r="R57">
        <v>1.9792519792519791E-2</v>
      </c>
      <c r="S57">
        <v>3.3711130485324037E-2</v>
      </c>
      <c r="T57">
        <v>2.4015604047299768E-2</v>
      </c>
      <c r="U57">
        <v>2.8218409409733462E-2</v>
      </c>
      <c r="V57">
        <v>2.5202904741563434E-2</v>
      </c>
      <c r="W57">
        <v>3.2499465469317937E-2</v>
      </c>
      <c r="X57">
        <v>1.3015927384826169E-2</v>
      </c>
      <c r="Y57">
        <v>3.0670200681560015E-2</v>
      </c>
      <c r="Z57">
        <v>2.0525333716090138E-2</v>
      </c>
      <c r="AA57">
        <v>3.3733639184995279E-2</v>
      </c>
      <c r="AB57">
        <v>9.5094514670068415E-3</v>
      </c>
      <c r="AC57">
        <v>0</v>
      </c>
      <c r="AD57">
        <v>2.8896166441918705E-4</v>
      </c>
      <c r="AE57">
        <v>5.9382422802850359E-4</v>
      </c>
      <c r="AF57">
        <v>1.1424491253123885E-2</v>
      </c>
      <c r="AG57">
        <v>2.0955469627042533E-2</v>
      </c>
      <c r="AH57">
        <v>0</v>
      </c>
      <c r="AI57">
        <v>3.2675924845372854E-3</v>
      </c>
      <c r="AJ57">
        <v>5.9196617336152216E-4</v>
      </c>
      <c r="AK57">
        <v>0</v>
      </c>
      <c r="AL57">
        <v>0</v>
      </c>
      <c r="AM57">
        <v>0</v>
      </c>
      <c r="AN57">
        <v>7.2739868375476273E-3</v>
      </c>
      <c r="AO57">
        <v>9.3876979122880771E-3</v>
      </c>
      <c r="AP57">
        <v>3.1124944419742106E-3</v>
      </c>
      <c r="AQ57">
        <v>7.1684587813620072E-3</v>
      </c>
      <c r="AR57">
        <v>2.4220677281901772E-2</v>
      </c>
      <c r="AS57">
        <v>8.4452975047984644E-3</v>
      </c>
      <c r="AT57">
        <v>1.6736401673640166E-2</v>
      </c>
      <c r="AU57">
        <v>3.2400589101620031E-3</v>
      </c>
      <c r="AV57">
        <v>6.2640942119769477E-3</v>
      </c>
      <c r="AW57">
        <v>5.2890414772200052E-3</v>
      </c>
      <c r="AX57">
        <v>8.6646279306829763E-3</v>
      </c>
      <c r="AY57">
        <v>1.6210261252754172E-2</v>
      </c>
    </row>
    <row r="58" spans="1:51">
      <c r="A58" t="s">
        <v>307</v>
      </c>
      <c r="B58" t="s">
        <v>27</v>
      </c>
      <c r="C58" t="s">
        <v>168</v>
      </c>
      <c r="D58">
        <v>1.5165301789505611E-3</v>
      </c>
      <c r="E58">
        <v>1.0358790846595725E-3</v>
      </c>
      <c r="F58">
        <v>0</v>
      </c>
      <c r="G58">
        <v>2.0949720670391061E-3</v>
      </c>
      <c r="H58">
        <v>7.4087794035932581E-4</v>
      </c>
      <c r="I58">
        <v>0</v>
      </c>
      <c r="J58">
        <v>0</v>
      </c>
      <c r="K58">
        <v>3.0826819332819555E-3</v>
      </c>
      <c r="L58">
        <v>2.0572875454977053E-3</v>
      </c>
      <c r="M58">
        <v>3.7686383745698837E-3</v>
      </c>
      <c r="N58">
        <v>5.1706308169596695E-4</v>
      </c>
      <c r="O58">
        <v>1.0153756890049319E-3</v>
      </c>
      <c r="P58">
        <v>3.9598732840549098E-3</v>
      </c>
      <c r="Q58">
        <v>9.7630247625809889E-4</v>
      </c>
      <c r="R58">
        <v>9.5550095550095545E-4</v>
      </c>
      <c r="S58">
        <v>1.7436791630340018E-3</v>
      </c>
      <c r="T58">
        <v>9.7525295623552362E-4</v>
      </c>
      <c r="U58">
        <v>0</v>
      </c>
      <c r="V58">
        <v>0</v>
      </c>
      <c r="W58">
        <v>2.3519350010690614E-3</v>
      </c>
      <c r="X58">
        <v>8.5631101215961642E-4</v>
      </c>
      <c r="Y58">
        <v>1.3252555850056798E-3</v>
      </c>
      <c r="Z58">
        <v>5.7413520884168226E-4</v>
      </c>
      <c r="AA58">
        <v>0</v>
      </c>
      <c r="AB58">
        <v>2.0874405659283314E-3</v>
      </c>
      <c r="AC58">
        <v>3.2263268269075657E-4</v>
      </c>
      <c r="AD58">
        <v>0</v>
      </c>
      <c r="AE58">
        <v>2.7711797307996833E-2</v>
      </c>
      <c r="AF58">
        <v>1.9814352017136737E-2</v>
      </c>
      <c r="AG58">
        <v>2.669327678682799E-2</v>
      </c>
      <c r="AH58">
        <v>1.9930244145490781E-3</v>
      </c>
      <c r="AI58">
        <v>6.8852841638464227E-3</v>
      </c>
      <c r="AJ58">
        <v>3.4672304439746303E-2</v>
      </c>
      <c r="AK58">
        <v>7.2727272727272723E-4</v>
      </c>
      <c r="AL58">
        <v>2.9525554876807169E-3</v>
      </c>
      <c r="AM58">
        <v>1.3793103448275861E-3</v>
      </c>
      <c r="AN58">
        <v>7.7358272716776351E-3</v>
      </c>
      <c r="AO58">
        <v>1.9756200084068937E-2</v>
      </c>
      <c r="AP58">
        <v>2.119460500963391E-2</v>
      </c>
      <c r="AQ58">
        <v>1.7788397716713127E-2</v>
      </c>
      <c r="AR58">
        <v>7.4007625028033189E-3</v>
      </c>
      <c r="AS58">
        <v>9.0211132437619957E-3</v>
      </c>
      <c r="AT58">
        <v>5.1139005113900512E-3</v>
      </c>
      <c r="AU58">
        <v>2.4153166421207659E-2</v>
      </c>
      <c r="AV58">
        <v>1.8667000751691306E-2</v>
      </c>
      <c r="AW58">
        <v>1.002134174631159E-2</v>
      </c>
      <c r="AX58">
        <v>4.2048929663608559E-3</v>
      </c>
      <c r="AY58">
        <v>0</v>
      </c>
    </row>
    <row r="59" spans="1:51">
      <c r="A59" t="s">
        <v>307</v>
      </c>
      <c r="B59" t="s">
        <v>27</v>
      </c>
      <c r="C59" t="s">
        <v>169</v>
      </c>
      <c r="D59">
        <v>1.2890506521079769E-2</v>
      </c>
      <c r="E59">
        <v>7.6278368961295792E-3</v>
      </c>
      <c r="F59">
        <v>6.241928540680155E-3</v>
      </c>
      <c r="G59">
        <v>1.0940409683426444E-2</v>
      </c>
      <c r="H59">
        <v>3.2783848860900168E-2</v>
      </c>
      <c r="I59">
        <v>1.2520413718018509E-2</v>
      </c>
      <c r="J59">
        <v>3.6369934187738136E-3</v>
      </c>
      <c r="K59">
        <v>1.6734559066387756E-2</v>
      </c>
      <c r="L59">
        <v>7.4378857414147811E-3</v>
      </c>
      <c r="M59">
        <v>1.6385384237260363E-2</v>
      </c>
      <c r="N59">
        <v>1.2926577042399173E-2</v>
      </c>
      <c r="O59">
        <v>8.5581665216129966E-3</v>
      </c>
      <c r="P59">
        <v>2.441921858500528E-2</v>
      </c>
      <c r="Q59">
        <v>1.3046951273630958E-2</v>
      </c>
      <c r="R59">
        <v>7.7805077805077807E-3</v>
      </c>
      <c r="S59">
        <v>4.3591979075850041E-3</v>
      </c>
      <c r="T59">
        <v>1.8407899548945509E-2</v>
      </c>
      <c r="U59">
        <v>1.0647099025214921E-2</v>
      </c>
      <c r="V59">
        <v>4.2716787697565147E-3</v>
      </c>
      <c r="W59">
        <v>1.2187299550994226E-2</v>
      </c>
      <c r="X59">
        <v>6.8504880972769314E-3</v>
      </c>
      <c r="Y59">
        <v>1.9310867095797046E-2</v>
      </c>
      <c r="Z59">
        <v>1.1913305583464906E-2</v>
      </c>
      <c r="AA59">
        <v>1.3898259344218055E-2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8.3131278143401457E-3</v>
      </c>
      <c r="AO59">
        <v>8.4068936527952921E-4</v>
      </c>
      <c r="AP59">
        <v>0</v>
      </c>
      <c r="AQ59">
        <v>6.9029603079782294E-3</v>
      </c>
      <c r="AR59">
        <v>8.9706212155191752E-3</v>
      </c>
      <c r="AS59">
        <v>5.1823416506717847E-3</v>
      </c>
      <c r="AT59">
        <v>8.8331008833100882E-3</v>
      </c>
      <c r="AU59">
        <v>3.5346097201767305E-3</v>
      </c>
      <c r="AV59">
        <v>1.1400651465798045E-2</v>
      </c>
      <c r="AW59">
        <v>9.0934397327642209E-3</v>
      </c>
      <c r="AX59">
        <v>0</v>
      </c>
      <c r="AY59">
        <v>9.2854894554611263E-3</v>
      </c>
    </row>
    <row r="60" spans="1:51">
      <c r="A60" t="s">
        <v>307</v>
      </c>
      <c r="B60" t="s">
        <v>27</v>
      </c>
      <c r="C60" t="s">
        <v>170</v>
      </c>
      <c r="D60">
        <v>0</v>
      </c>
      <c r="E60">
        <v>0</v>
      </c>
      <c r="F60">
        <v>0</v>
      </c>
      <c r="G60">
        <v>9.3109869646182495E-4</v>
      </c>
      <c r="H60">
        <v>0</v>
      </c>
      <c r="I60">
        <v>0</v>
      </c>
      <c r="J60">
        <v>0</v>
      </c>
      <c r="K60">
        <v>1.5413409666409777E-3</v>
      </c>
      <c r="L60">
        <v>2.6902990979585377E-3</v>
      </c>
      <c r="M60">
        <v>1.6385384237260364E-3</v>
      </c>
      <c r="N60">
        <v>0</v>
      </c>
      <c r="O60">
        <v>0</v>
      </c>
      <c r="P60">
        <v>0</v>
      </c>
      <c r="Q60">
        <v>2.6626431170675426E-4</v>
      </c>
      <c r="R60">
        <v>0</v>
      </c>
      <c r="S60">
        <v>0</v>
      </c>
      <c r="T60">
        <v>0</v>
      </c>
      <c r="U60">
        <v>0</v>
      </c>
      <c r="V60">
        <v>2.5630072618539087E-3</v>
      </c>
      <c r="W60">
        <v>6.4143681847338033E-4</v>
      </c>
      <c r="X60">
        <v>0</v>
      </c>
      <c r="Y60">
        <v>0</v>
      </c>
      <c r="Z60">
        <v>0</v>
      </c>
      <c r="AA60">
        <v>0</v>
      </c>
      <c r="AB60">
        <v>4.8706946538327727E-3</v>
      </c>
      <c r="AC60">
        <v>4.3555412163252139E-3</v>
      </c>
      <c r="AD60">
        <v>0</v>
      </c>
      <c r="AE60">
        <v>0</v>
      </c>
      <c r="AF60">
        <v>2.8561228132809712E-3</v>
      </c>
      <c r="AG60">
        <v>3.6173132094299613E-3</v>
      </c>
      <c r="AH60">
        <v>3.0393622321873443E-2</v>
      </c>
      <c r="AI60">
        <v>2.4506943634029641E-2</v>
      </c>
      <c r="AJ60">
        <v>0</v>
      </c>
      <c r="AK60">
        <v>1.7454545454545455E-3</v>
      </c>
      <c r="AL60">
        <v>4.5815516188149052E-3</v>
      </c>
      <c r="AM60">
        <v>1.1494252873563218E-3</v>
      </c>
      <c r="AN60">
        <v>1.2700611938575223E-3</v>
      </c>
      <c r="AO60">
        <v>0</v>
      </c>
      <c r="AP60">
        <v>1.6303542315103008E-3</v>
      </c>
      <c r="AQ60">
        <v>1.1947431302270011E-3</v>
      </c>
      <c r="AR60">
        <v>0</v>
      </c>
      <c r="AS60">
        <v>1.5355086372360845E-3</v>
      </c>
      <c r="AT60">
        <v>0</v>
      </c>
      <c r="AU60">
        <v>2.650957290132548E-3</v>
      </c>
      <c r="AV60">
        <v>1.0022550739163117E-3</v>
      </c>
      <c r="AW60">
        <v>5.4746218799294798E-3</v>
      </c>
      <c r="AX60">
        <v>0</v>
      </c>
      <c r="AY60">
        <v>4.4066729619137547E-3</v>
      </c>
    </row>
    <row r="61" spans="1:51">
      <c r="A61" t="s">
        <v>307</v>
      </c>
      <c r="B61" t="s">
        <v>27</v>
      </c>
      <c r="C61" t="s">
        <v>171</v>
      </c>
      <c r="D61">
        <v>2.1079769487412799E-2</v>
      </c>
      <c r="E61">
        <v>1.3466428100574442E-2</v>
      </c>
      <c r="F61">
        <v>2.0447696943607405E-2</v>
      </c>
      <c r="G61">
        <v>1.4897579143389199E-2</v>
      </c>
      <c r="H61">
        <v>8.8905352843119088E-3</v>
      </c>
      <c r="I61">
        <v>2.5857376156777353E-2</v>
      </c>
      <c r="J61">
        <v>1.7838586768271561E-2</v>
      </c>
      <c r="K61">
        <v>2.6863371132885609E-2</v>
      </c>
      <c r="L61">
        <v>1.8673840797594557E-2</v>
      </c>
      <c r="M61">
        <v>1.1305915123709652E-2</v>
      </c>
      <c r="N61">
        <v>1.2797311271975181E-2</v>
      </c>
      <c r="O61">
        <v>2.2193211488250653E-2</v>
      </c>
      <c r="P61">
        <v>3.0227032734952482E-2</v>
      </c>
      <c r="Q61">
        <v>1.5443330078991745E-2</v>
      </c>
      <c r="R61">
        <v>2.2795522795522796E-2</v>
      </c>
      <c r="S61">
        <v>1.1915140947399011E-2</v>
      </c>
      <c r="T61">
        <v>1.913933926612215E-2</v>
      </c>
      <c r="U61">
        <v>1.3614618179202186E-2</v>
      </c>
      <c r="V61">
        <v>1.8368218709953012E-2</v>
      </c>
      <c r="W61">
        <v>2.5016035920461834E-2</v>
      </c>
      <c r="X61">
        <v>1.5927384826168865E-2</v>
      </c>
      <c r="Y61">
        <v>1.3252555850056797E-2</v>
      </c>
      <c r="Z61">
        <v>1.8228792880723411E-2</v>
      </c>
      <c r="AA61">
        <v>1.3088652003778168E-2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5.9196617336152216E-4</v>
      </c>
      <c r="AK61">
        <v>0</v>
      </c>
      <c r="AL61">
        <v>0</v>
      </c>
      <c r="AM61">
        <v>0</v>
      </c>
      <c r="AN61">
        <v>6.0039256436901049E-3</v>
      </c>
      <c r="AO61">
        <v>5.1842510858904301E-3</v>
      </c>
      <c r="AP61">
        <v>6.3732029049948123E-3</v>
      </c>
      <c r="AQ61">
        <v>5.3099694676755609E-3</v>
      </c>
      <c r="AR61">
        <v>2.2426553038797938E-3</v>
      </c>
      <c r="AS61">
        <v>4.030710172744722E-3</v>
      </c>
      <c r="AT61">
        <v>0</v>
      </c>
      <c r="AU61">
        <v>7.9528718703976431E-3</v>
      </c>
      <c r="AV61">
        <v>3.6331746429466298E-3</v>
      </c>
      <c r="AW61">
        <v>8.9078593300547463E-3</v>
      </c>
      <c r="AX61">
        <v>8.7920489296636085E-3</v>
      </c>
      <c r="AY61">
        <v>1.0701920050361977E-2</v>
      </c>
    </row>
    <row r="62" spans="1:51">
      <c r="A62" t="s">
        <v>307</v>
      </c>
      <c r="B62" t="s">
        <v>27</v>
      </c>
      <c r="C62" t="s">
        <v>172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8.2271334086142928E-3</v>
      </c>
      <c r="AD62">
        <v>3.6601810826430358E-3</v>
      </c>
      <c r="AE62">
        <v>9.6991290577988915E-3</v>
      </c>
      <c r="AF62">
        <v>0</v>
      </c>
      <c r="AG62">
        <v>1.0727204690033678E-2</v>
      </c>
      <c r="AH62">
        <v>0</v>
      </c>
      <c r="AI62">
        <v>1.2836970474967908E-2</v>
      </c>
      <c r="AJ62">
        <v>2.7230443974630023E-2</v>
      </c>
      <c r="AK62">
        <v>0</v>
      </c>
      <c r="AL62">
        <v>2.9627367135003056E-2</v>
      </c>
      <c r="AM62">
        <v>1.1954022988505748E-2</v>
      </c>
      <c r="AN62">
        <v>2.3092021706500403E-3</v>
      </c>
      <c r="AO62">
        <v>5.1842510858904301E-3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5.5124029065397144E-3</v>
      </c>
      <c r="AW62">
        <v>3.6188178528347406E-3</v>
      </c>
      <c r="AX62">
        <v>3.5677879714576962E-3</v>
      </c>
      <c r="AY62">
        <v>0</v>
      </c>
    </row>
    <row r="63" spans="1:51">
      <c r="A63" t="s">
        <v>307</v>
      </c>
      <c r="B63" t="s">
        <v>27</v>
      </c>
      <c r="C63" t="s">
        <v>17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4.4068189725153658E-3</v>
      </c>
      <c r="AC63">
        <v>2.806904339409582E-2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6.3893760962164875E-3</v>
      </c>
      <c r="AW63">
        <v>0</v>
      </c>
      <c r="AX63">
        <v>0</v>
      </c>
      <c r="AY63">
        <v>0</v>
      </c>
    </row>
    <row r="64" spans="1:51">
      <c r="A64" t="s">
        <v>307</v>
      </c>
      <c r="B64" t="s">
        <v>27</v>
      </c>
      <c r="C64" t="s">
        <v>174</v>
      </c>
      <c r="D64">
        <v>0</v>
      </c>
      <c r="E64">
        <v>0</v>
      </c>
      <c r="F64">
        <v>2.1523891519586742E-3</v>
      </c>
      <c r="G64">
        <v>1.1638733705772813E-3</v>
      </c>
      <c r="H64">
        <v>1.2965363956288201E-3</v>
      </c>
      <c r="I64">
        <v>2.8579205225911812E-3</v>
      </c>
      <c r="J64">
        <v>0</v>
      </c>
      <c r="K64">
        <v>2.3120114499614666E-3</v>
      </c>
      <c r="L64">
        <v>2.3737933217281215E-3</v>
      </c>
      <c r="M64">
        <v>0</v>
      </c>
      <c r="N64">
        <v>1.5511892450879006E-3</v>
      </c>
      <c r="O64">
        <v>0</v>
      </c>
      <c r="P64">
        <v>0</v>
      </c>
      <c r="Q64">
        <v>0</v>
      </c>
      <c r="R64">
        <v>1.9110019110019109E-3</v>
      </c>
      <c r="S64">
        <v>0</v>
      </c>
      <c r="T64">
        <v>1.7066926734121662E-3</v>
      </c>
      <c r="U64">
        <v>2.0502859609366569E-3</v>
      </c>
      <c r="V64">
        <v>0</v>
      </c>
      <c r="W64">
        <v>3.6348086380158223E-3</v>
      </c>
      <c r="X64">
        <v>0</v>
      </c>
      <c r="Y64">
        <v>3.0291556228701248E-3</v>
      </c>
      <c r="Z64">
        <v>0</v>
      </c>
      <c r="AA64">
        <v>1.4842801241397921E-3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8.1976677058076437E-3</v>
      </c>
      <c r="AO64">
        <v>1.7654476670870115E-2</v>
      </c>
      <c r="AP64">
        <v>1.2153549725804061E-2</v>
      </c>
      <c r="AQ64">
        <v>1.2080180538961901E-2</v>
      </c>
      <c r="AR64">
        <v>2.803319129849742E-2</v>
      </c>
      <c r="AS64">
        <v>2.034548944337812E-2</v>
      </c>
      <c r="AT64">
        <v>1.6503951650395164E-2</v>
      </c>
      <c r="AU64">
        <v>9.1310751104565543E-3</v>
      </c>
      <c r="AV64">
        <v>1.5409671761463293E-2</v>
      </c>
      <c r="AW64">
        <v>9.4646005381831683E-3</v>
      </c>
      <c r="AX64">
        <v>8.027522935779817E-3</v>
      </c>
      <c r="AY64">
        <v>7.8690588605602775E-3</v>
      </c>
    </row>
    <row r="65" spans="1:51">
      <c r="A65" t="s">
        <v>307</v>
      </c>
      <c r="B65" t="s">
        <v>27</v>
      </c>
      <c r="C65" t="s">
        <v>175</v>
      </c>
      <c r="D65">
        <v>3.7913254473764028E-3</v>
      </c>
      <c r="E65">
        <v>4.14351633863829E-3</v>
      </c>
      <c r="F65">
        <v>0</v>
      </c>
      <c r="G65">
        <v>4.4227188081936682E-3</v>
      </c>
      <c r="H65">
        <v>7.7792183737729207E-3</v>
      </c>
      <c r="I65">
        <v>5.7158410451823623E-3</v>
      </c>
      <c r="J65">
        <v>5.888465535157603E-3</v>
      </c>
      <c r="K65">
        <v>4.7341186832544312E-3</v>
      </c>
      <c r="L65">
        <v>0</v>
      </c>
      <c r="M65">
        <v>4.9156152711781094E-3</v>
      </c>
      <c r="N65">
        <v>6.8510858324715611E-3</v>
      </c>
      <c r="O65">
        <v>7.832898172323759E-3</v>
      </c>
      <c r="P65">
        <v>2.3759239704329461E-3</v>
      </c>
      <c r="Q65">
        <v>3.2839265110499688E-3</v>
      </c>
      <c r="R65">
        <v>2.7300027300027302E-3</v>
      </c>
      <c r="S65">
        <v>2.0342923568730021E-3</v>
      </c>
      <c r="T65">
        <v>1.2678288431061807E-2</v>
      </c>
      <c r="U65">
        <v>7.9133844106327109E-3</v>
      </c>
      <c r="V65">
        <v>6.834686031610423E-3</v>
      </c>
      <c r="W65">
        <v>7.6972418216805644E-3</v>
      </c>
      <c r="X65">
        <v>3.2539818462065423E-3</v>
      </c>
      <c r="Y65">
        <v>7.1942446043165471E-3</v>
      </c>
      <c r="Z65">
        <v>1.7224056265250467E-3</v>
      </c>
      <c r="AA65">
        <v>4.0480367021994337E-3</v>
      </c>
      <c r="AB65">
        <v>1.7395338049402759E-2</v>
      </c>
      <c r="AC65">
        <v>0</v>
      </c>
      <c r="AD65">
        <v>1.7048738200732036E-2</v>
      </c>
      <c r="AE65">
        <v>1.8408551068883609E-2</v>
      </c>
      <c r="AF65">
        <v>6.247768654052124E-3</v>
      </c>
      <c r="AG65">
        <v>1.5342397405513285E-2</v>
      </c>
      <c r="AH65">
        <v>0</v>
      </c>
      <c r="AI65">
        <v>1.8088458396545687E-2</v>
      </c>
      <c r="AJ65">
        <v>5.9196617336152216E-4</v>
      </c>
      <c r="AK65">
        <v>0</v>
      </c>
      <c r="AL65">
        <v>1.5271838729383018E-3</v>
      </c>
      <c r="AM65">
        <v>2.3448275862068966E-2</v>
      </c>
      <c r="AN65">
        <v>2.3092021706500403E-3</v>
      </c>
      <c r="AO65">
        <v>3.0825276726916071E-3</v>
      </c>
      <c r="AP65">
        <v>1.1708907662664888E-2</v>
      </c>
      <c r="AQ65">
        <v>2.0310633213859019E-2</v>
      </c>
      <c r="AR65">
        <v>1.5698587127158554E-2</v>
      </c>
      <c r="AS65">
        <v>2.7831094049904029E-2</v>
      </c>
      <c r="AT65">
        <v>3.02185030218503E-3</v>
      </c>
      <c r="AU65">
        <v>3.9764359351988215E-3</v>
      </c>
      <c r="AV65">
        <v>5.7629666750187922E-3</v>
      </c>
      <c r="AW65">
        <v>1.0670873155794748E-2</v>
      </c>
      <c r="AX65">
        <v>8.5372069317023441E-3</v>
      </c>
      <c r="AY65">
        <v>8.1838212149826887E-3</v>
      </c>
    </row>
    <row r="66" spans="1:51">
      <c r="A66" t="s">
        <v>307</v>
      </c>
      <c r="B66" t="s">
        <v>27</v>
      </c>
      <c r="C66" t="s">
        <v>176</v>
      </c>
      <c r="D66">
        <v>4.7012435547467398E-3</v>
      </c>
      <c r="E66">
        <v>5.6502495526885767E-3</v>
      </c>
      <c r="F66">
        <v>3.8743004735256135E-3</v>
      </c>
      <c r="G66">
        <v>7.2160148975791436E-3</v>
      </c>
      <c r="H66">
        <v>3.7043897017966288E-3</v>
      </c>
      <c r="I66">
        <v>5.7158410451823623E-3</v>
      </c>
      <c r="J66">
        <v>6.4080360235538618E-3</v>
      </c>
      <c r="K66">
        <v>4.6240228999229332E-3</v>
      </c>
      <c r="L66">
        <v>3.7980693147649943E-3</v>
      </c>
      <c r="M66">
        <v>5.8987383254137313E-3</v>
      </c>
      <c r="N66">
        <v>4.0072388831437437E-3</v>
      </c>
      <c r="O66">
        <v>4.3516100957354219E-3</v>
      </c>
      <c r="P66">
        <v>3.2998944033790917E-3</v>
      </c>
      <c r="Q66">
        <v>1.5975858702405254E-3</v>
      </c>
      <c r="R66">
        <v>2.4570024570024569E-3</v>
      </c>
      <c r="S66">
        <v>4.0685847137460042E-3</v>
      </c>
      <c r="T66">
        <v>1.8285992929416067E-3</v>
      </c>
      <c r="U66">
        <v>3.7228876659112981E-3</v>
      </c>
      <c r="V66">
        <v>5.339598462195643E-3</v>
      </c>
      <c r="W66">
        <v>3.6348086380158223E-3</v>
      </c>
      <c r="X66">
        <v>4.2815550607980821E-3</v>
      </c>
      <c r="Y66">
        <v>2.0825444907232107E-3</v>
      </c>
      <c r="Z66">
        <v>2.8706760442084112E-3</v>
      </c>
      <c r="AA66">
        <v>3.6432330319794899E-3</v>
      </c>
      <c r="AB66">
        <v>2.7716571958715065E-2</v>
      </c>
      <c r="AC66">
        <v>0</v>
      </c>
      <c r="AD66">
        <v>1.9264110961279136E-3</v>
      </c>
      <c r="AE66">
        <v>7.3238321456848771E-3</v>
      </c>
      <c r="AF66">
        <v>1.3209568011424491E-2</v>
      </c>
      <c r="AG66">
        <v>1.3720843208182612E-2</v>
      </c>
      <c r="AH66">
        <v>0</v>
      </c>
      <c r="AI66">
        <v>4.6679892636246932E-3</v>
      </c>
      <c r="AJ66">
        <v>2.6215644820295984E-3</v>
      </c>
      <c r="AK66">
        <v>0</v>
      </c>
      <c r="AL66">
        <v>2.8507432294848298E-3</v>
      </c>
      <c r="AM66">
        <v>9.885057471264367E-3</v>
      </c>
      <c r="AN66">
        <v>8.0822075972751418E-3</v>
      </c>
      <c r="AO66">
        <v>5.6045957685301948E-3</v>
      </c>
      <c r="AP66">
        <v>2.9642804209278196E-3</v>
      </c>
      <c r="AQ66">
        <v>1.1947431302270011E-3</v>
      </c>
      <c r="AR66">
        <v>1.8614039022202288E-2</v>
      </c>
      <c r="AS66">
        <v>4.2226487523992322E-3</v>
      </c>
      <c r="AT66">
        <v>6.2761506276150627E-3</v>
      </c>
      <c r="AU66">
        <v>3.2400589101620031E-3</v>
      </c>
      <c r="AV66">
        <v>5.2618391380606366E-3</v>
      </c>
      <c r="AW66">
        <v>2.1341746311589497E-3</v>
      </c>
      <c r="AX66">
        <v>5.3516819571865441E-3</v>
      </c>
      <c r="AY66">
        <v>1.8885741265344666E-3</v>
      </c>
    </row>
    <row r="67" spans="1:51">
      <c r="A67" t="s">
        <v>307</v>
      </c>
      <c r="B67" t="s">
        <v>27</v>
      </c>
      <c r="C67" t="s">
        <v>177</v>
      </c>
      <c r="D67">
        <v>1.5771913861085837E-2</v>
      </c>
      <c r="E67">
        <v>1.1677182408889725E-2</v>
      </c>
      <c r="F67">
        <v>1.2699095996556177E-2</v>
      </c>
      <c r="G67">
        <v>1.5363128491620111E-2</v>
      </c>
      <c r="H67">
        <v>2.5004630487127245E-2</v>
      </c>
      <c r="I67">
        <v>1.3881328252585737E-2</v>
      </c>
      <c r="J67">
        <v>1.7145826117076549E-2</v>
      </c>
      <c r="K67">
        <v>1.7174942199713751E-2</v>
      </c>
      <c r="L67">
        <v>1.7882576357018516E-2</v>
      </c>
      <c r="M67">
        <v>1.3272161232180895E-2</v>
      </c>
      <c r="N67">
        <v>2.2233712512926575E-2</v>
      </c>
      <c r="O67">
        <v>1.3344937626921962E-2</v>
      </c>
      <c r="P67">
        <v>1.042766631467793E-2</v>
      </c>
      <c r="Q67">
        <v>8.6979675157539717E-3</v>
      </c>
      <c r="R67">
        <v>1.2285012285012284E-2</v>
      </c>
      <c r="S67">
        <v>8.7183958151700082E-3</v>
      </c>
      <c r="T67">
        <v>1.5482140680238936E-2</v>
      </c>
      <c r="U67">
        <v>1.2751339879860437E-2</v>
      </c>
      <c r="V67">
        <v>8.5433575395130294E-3</v>
      </c>
      <c r="W67">
        <v>1.2401111823818688E-2</v>
      </c>
      <c r="X67">
        <v>1.5242336016441172E-2</v>
      </c>
      <c r="Y67">
        <v>1.419916698220371E-2</v>
      </c>
      <c r="Z67">
        <v>8.1814267259939719E-3</v>
      </c>
      <c r="AA67">
        <v>9.0406153015787343E-3</v>
      </c>
      <c r="AB67">
        <v>0</v>
      </c>
      <c r="AC67">
        <v>6.1300209711243753E-3</v>
      </c>
      <c r="AD67">
        <v>2.0227316509343093E-3</v>
      </c>
      <c r="AE67">
        <v>3.1670625494853522E-3</v>
      </c>
      <c r="AF67">
        <v>0</v>
      </c>
      <c r="AG67">
        <v>5.7378071597854559E-3</v>
      </c>
      <c r="AH67">
        <v>4.9825610363726956E-3</v>
      </c>
      <c r="AI67">
        <v>2.7307737192204459E-2</v>
      </c>
      <c r="AJ67">
        <v>1.5813953488372091E-2</v>
      </c>
      <c r="AK67">
        <v>1.8909090909090909E-3</v>
      </c>
      <c r="AL67">
        <v>4.0724903278354713E-4</v>
      </c>
      <c r="AM67">
        <v>9.1954022988505744E-4</v>
      </c>
      <c r="AN67">
        <v>2.1475580187045377E-2</v>
      </c>
      <c r="AO67">
        <v>1.1769651113913409E-2</v>
      </c>
      <c r="AP67">
        <v>1.9860678820216391E-2</v>
      </c>
      <c r="AQ67">
        <v>1.0752688172043012E-2</v>
      </c>
      <c r="AR67">
        <v>1.6819914779098454E-2</v>
      </c>
      <c r="AS67">
        <v>2.6679462571976967E-2</v>
      </c>
      <c r="AT67">
        <v>1.4644351464435146E-2</v>
      </c>
      <c r="AU67">
        <v>1.6053019145802649E-2</v>
      </c>
      <c r="AV67">
        <v>1.5534953645702832E-2</v>
      </c>
      <c r="AW67">
        <v>1.4289691008629488E-2</v>
      </c>
      <c r="AX67">
        <v>1.2487257900101937E-2</v>
      </c>
      <c r="AY67">
        <v>9.9150141643059488E-3</v>
      </c>
    </row>
    <row r="68" spans="1:51">
      <c r="A68" t="s">
        <v>307</v>
      </c>
      <c r="B68" t="s">
        <v>27</v>
      </c>
      <c r="C68" t="s">
        <v>217</v>
      </c>
      <c r="D68">
        <v>9.099181073703367E-4</v>
      </c>
      <c r="E68">
        <v>0</v>
      </c>
      <c r="F68">
        <v>1.5066724063710719E-3</v>
      </c>
      <c r="G68">
        <v>4.6554934823091247E-4</v>
      </c>
      <c r="H68">
        <v>2.0374143359881461E-3</v>
      </c>
      <c r="I68">
        <v>1.3609145345672292E-3</v>
      </c>
      <c r="J68">
        <v>1.3855213023900243E-3</v>
      </c>
      <c r="K68">
        <v>6.0552680832324122E-3</v>
      </c>
      <c r="L68">
        <v>1.661655325209685E-2</v>
      </c>
      <c r="M68">
        <v>3.6047845321972799E-3</v>
      </c>
      <c r="N68">
        <v>1.6804550155118925E-3</v>
      </c>
      <c r="O68">
        <v>3.3362344067304904E-3</v>
      </c>
      <c r="P68">
        <v>3.1678986272439284E-3</v>
      </c>
      <c r="Q68">
        <v>4.2602289873080682E-3</v>
      </c>
      <c r="R68">
        <v>5.1870051870051871E-3</v>
      </c>
      <c r="S68">
        <v>0</v>
      </c>
      <c r="T68">
        <v>2.5600390101182496E-3</v>
      </c>
      <c r="U68">
        <v>4.1904967447214132E-3</v>
      </c>
      <c r="V68">
        <v>2.5630072618539087E-3</v>
      </c>
      <c r="W68">
        <v>2.5657472738935213E-3</v>
      </c>
      <c r="X68">
        <v>2.2264086316150025E-3</v>
      </c>
      <c r="Y68">
        <v>3.4078000757288905E-3</v>
      </c>
      <c r="Z68">
        <v>4.1624802641021964E-3</v>
      </c>
      <c r="AA68">
        <v>5.9371204965591685E-3</v>
      </c>
      <c r="AB68">
        <v>9.2775136263481388E-4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1.8704537582265326E-2</v>
      </c>
      <c r="AO68">
        <v>2.0176544766708701E-2</v>
      </c>
      <c r="AP68">
        <v>2.4455313472654512E-2</v>
      </c>
      <c r="AQ68">
        <v>8.4959511482808978E-3</v>
      </c>
      <c r="AR68">
        <v>2.085669432608208E-2</v>
      </c>
      <c r="AS68">
        <v>1.4971209213051824E-2</v>
      </c>
      <c r="AT68">
        <v>2.6731752673175267E-2</v>
      </c>
      <c r="AU68">
        <v>1.9145802650957289E-3</v>
      </c>
      <c r="AV68">
        <v>2.042094713104485E-2</v>
      </c>
      <c r="AW68">
        <v>2.1434536512944233E-2</v>
      </c>
      <c r="AX68">
        <v>8.7920489296636085E-3</v>
      </c>
      <c r="AY68">
        <v>1.7469310670443813E-2</v>
      </c>
    </row>
    <row r="69" spans="1:51">
      <c r="A69" t="s">
        <v>307</v>
      </c>
      <c r="B69" t="s">
        <v>27</v>
      </c>
      <c r="C69" t="s">
        <v>178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3.1311608488924967E-3</v>
      </c>
      <c r="AC69">
        <v>0</v>
      </c>
      <c r="AD69">
        <v>0</v>
      </c>
      <c r="AE69">
        <v>6.3341250989707044E-3</v>
      </c>
      <c r="AF69">
        <v>1.4102106390574794E-2</v>
      </c>
      <c r="AG69">
        <v>2.6319071972059373E-2</v>
      </c>
      <c r="AH69">
        <v>0</v>
      </c>
      <c r="AI69">
        <v>0</v>
      </c>
      <c r="AJ69">
        <v>0</v>
      </c>
      <c r="AK69">
        <v>0</v>
      </c>
      <c r="AL69">
        <v>1.5271838729383017E-2</v>
      </c>
      <c r="AM69">
        <v>0</v>
      </c>
      <c r="AN69">
        <v>6.8121464034176194E-3</v>
      </c>
      <c r="AO69">
        <v>4.7639064032506655E-3</v>
      </c>
      <c r="AP69">
        <v>1.0967837557432933E-2</v>
      </c>
      <c r="AQ69">
        <v>0</v>
      </c>
      <c r="AR69">
        <v>0</v>
      </c>
      <c r="AS69">
        <v>0</v>
      </c>
      <c r="AT69">
        <v>0</v>
      </c>
      <c r="AU69">
        <v>3.2400589101620031E-3</v>
      </c>
      <c r="AV69">
        <v>0</v>
      </c>
      <c r="AW69">
        <v>3.7116080541894778E-4</v>
      </c>
      <c r="AX69">
        <v>0</v>
      </c>
      <c r="AY69">
        <v>0</v>
      </c>
    </row>
    <row r="70" spans="1:51">
      <c r="A70" t="s">
        <v>307</v>
      </c>
      <c r="B70" t="s">
        <v>27</v>
      </c>
      <c r="C70" t="s">
        <v>179</v>
      </c>
      <c r="D70">
        <v>1.167728237791932E-2</v>
      </c>
      <c r="E70">
        <v>5.7444203785667197E-3</v>
      </c>
      <c r="F70">
        <v>3.4438226431338786E-3</v>
      </c>
      <c r="G70">
        <v>6.2849162011173187E-3</v>
      </c>
      <c r="H70">
        <v>0</v>
      </c>
      <c r="I70">
        <v>1.1839956450734894E-2</v>
      </c>
      <c r="J70">
        <v>5.3688950467613442E-3</v>
      </c>
      <c r="K70">
        <v>2.5432125949576133E-2</v>
      </c>
      <c r="L70">
        <v>7.9126444057604044E-3</v>
      </c>
      <c r="M70">
        <v>6.226446010158938E-3</v>
      </c>
      <c r="N70">
        <v>3.6194415718717684E-3</v>
      </c>
      <c r="O70">
        <v>1.1169132579054251E-2</v>
      </c>
      <c r="P70">
        <v>1.3727560718057022E-2</v>
      </c>
      <c r="Q70">
        <v>1.1715629715097186E-2</v>
      </c>
      <c r="R70">
        <v>6.4155064155064154E-3</v>
      </c>
      <c r="S70">
        <v>1.0752688172043012E-2</v>
      </c>
      <c r="T70">
        <v>4.5105449225892966E-3</v>
      </c>
      <c r="U70">
        <v>2.2301356066328549E-3</v>
      </c>
      <c r="V70">
        <v>1.2601452370781717E-2</v>
      </c>
      <c r="W70">
        <v>6.8419927303827238E-3</v>
      </c>
      <c r="X70">
        <v>7.1930125021407772E-3</v>
      </c>
      <c r="Y70">
        <v>4.354411207875805E-3</v>
      </c>
      <c r="Z70">
        <v>6.8896225061001867E-3</v>
      </c>
      <c r="AA70">
        <v>5.397382269599244E-3</v>
      </c>
      <c r="AB70">
        <v>5.1026324944914766E-3</v>
      </c>
      <c r="AC70">
        <v>0</v>
      </c>
      <c r="AD70">
        <v>2.2153727605471007E-3</v>
      </c>
      <c r="AE70">
        <v>0</v>
      </c>
      <c r="AF70">
        <v>1.785076758300607E-3</v>
      </c>
      <c r="AG70">
        <v>2.9936385181489333E-3</v>
      </c>
      <c r="AH70">
        <v>4.3182195648563361E-3</v>
      </c>
      <c r="AI70">
        <v>0</v>
      </c>
      <c r="AJ70">
        <v>8.4566596194503166E-4</v>
      </c>
      <c r="AK70">
        <v>0</v>
      </c>
      <c r="AL70">
        <v>0</v>
      </c>
      <c r="AM70">
        <v>0</v>
      </c>
      <c r="AN70">
        <v>4.7338644498325826E-3</v>
      </c>
      <c r="AO70">
        <v>5.0441361916771753E-3</v>
      </c>
      <c r="AP70">
        <v>3.2607084630206016E-3</v>
      </c>
      <c r="AQ70">
        <v>0</v>
      </c>
      <c r="AR70">
        <v>1.0540479928235031E-2</v>
      </c>
      <c r="AS70">
        <v>5.7581573896353169E-3</v>
      </c>
      <c r="AT70">
        <v>2.7894002789400278E-3</v>
      </c>
      <c r="AU70">
        <v>1.325478645066274E-3</v>
      </c>
      <c r="AV70">
        <v>1.0273114507642195E-2</v>
      </c>
      <c r="AW70">
        <v>2.3197550338684234E-3</v>
      </c>
      <c r="AX70">
        <v>1.5290519877675841E-3</v>
      </c>
      <c r="AY70">
        <v>6.9247717972930438E-3</v>
      </c>
    </row>
    <row r="71" spans="1:51">
      <c r="A71" t="s">
        <v>307</v>
      </c>
      <c r="B71" t="s">
        <v>27</v>
      </c>
      <c r="C71" t="s">
        <v>180</v>
      </c>
      <c r="D71">
        <v>1.9411586290567183E-2</v>
      </c>
      <c r="E71">
        <v>1.2524719841793012E-2</v>
      </c>
      <c r="F71">
        <v>1.8725785622040466E-2</v>
      </c>
      <c r="G71">
        <v>1.6992551210428305E-2</v>
      </c>
      <c r="H71">
        <v>1.5743656232635673E-2</v>
      </c>
      <c r="I71">
        <v>1.7419706042460535E-2</v>
      </c>
      <c r="J71">
        <v>1.489435400069276E-2</v>
      </c>
      <c r="K71">
        <v>1.100957833314984E-2</v>
      </c>
      <c r="L71">
        <v>1.503402437094477E-2</v>
      </c>
      <c r="M71">
        <v>2.0317876454202851E-2</v>
      </c>
      <c r="N71">
        <v>1.421923474663909E-2</v>
      </c>
      <c r="O71">
        <v>1.4360313315926894E-2</v>
      </c>
      <c r="P71">
        <v>1.6367476240760296E-2</v>
      </c>
      <c r="Q71">
        <v>1.6242123014112007E-2</v>
      </c>
      <c r="R71">
        <v>1.3513513513513514E-2</v>
      </c>
      <c r="S71">
        <v>2.0052310374891021E-2</v>
      </c>
      <c r="T71">
        <v>1.6213580397415581E-2</v>
      </c>
      <c r="U71">
        <v>1.0377324556670623E-2</v>
      </c>
      <c r="V71">
        <v>1.4523707817172148E-2</v>
      </c>
      <c r="W71">
        <v>1.0049176822749625E-2</v>
      </c>
      <c r="X71">
        <v>1.4557287206713478E-2</v>
      </c>
      <c r="Y71">
        <v>2.4801211662249148E-2</v>
      </c>
      <c r="Z71">
        <v>1.9233529496196354E-2</v>
      </c>
      <c r="AA71">
        <v>1.6596950479017675E-2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1.5474321596770577E-2</v>
      </c>
      <c r="AS71">
        <v>0</v>
      </c>
      <c r="AT71">
        <v>2.7894002789400278E-3</v>
      </c>
      <c r="AU71">
        <v>0</v>
      </c>
      <c r="AV71">
        <v>2.6309195690303183E-3</v>
      </c>
      <c r="AW71">
        <v>0</v>
      </c>
      <c r="AX71">
        <v>0</v>
      </c>
      <c r="AY71">
        <v>1.1016682404784387E-3</v>
      </c>
    </row>
    <row r="72" spans="1:51">
      <c r="A72" t="s">
        <v>307</v>
      </c>
      <c r="B72" t="s">
        <v>27</v>
      </c>
      <c r="C72" t="s">
        <v>181</v>
      </c>
      <c r="D72">
        <v>0</v>
      </c>
      <c r="E72">
        <v>9.9821075430831536E-3</v>
      </c>
      <c r="F72">
        <v>1.8725785622040466E-2</v>
      </c>
      <c r="G72">
        <v>1.6061452513966481E-2</v>
      </c>
      <c r="H72">
        <v>1.5187997777366178E-2</v>
      </c>
      <c r="I72">
        <v>1.0206859009254219E-2</v>
      </c>
      <c r="J72">
        <v>2.407343262902667E-2</v>
      </c>
      <c r="K72">
        <v>7.3764174832103933E-3</v>
      </c>
      <c r="L72">
        <v>7.7543915176451969E-3</v>
      </c>
      <c r="M72">
        <v>1.2452892020317876E-2</v>
      </c>
      <c r="N72">
        <v>9.6949327817993803E-3</v>
      </c>
      <c r="O72">
        <v>8.7032201914708437E-3</v>
      </c>
      <c r="P72">
        <v>9.2397043294614571E-4</v>
      </c>
      <c r="Q72">
        <v>7.1003816455134467E-3</v>
      </c>
      <c r="R72">
        <v>6.2790062790062792E-3</v>
      </c>
      <c r="S72">
        <v>1.6274338854984017E-2</v>
      </c>
      <c r="T72">
        <v>2.0236498841887114E-2</v>
      </c>
      <c r="U72">
        <v>1.3057084277543974E-2</v>
      </c>
      <c r="V72">
        <v>1.986330627936779E-2</v>
      </c>
      <c r="W72">
        <v>0</v>
      </c>
      <c r="X72">
        <v>8.2205857167323166E-3</v>
      </c>
      <c r="Y72">
        <v>1.3252555850056798E-3</v>
      </c>
      <c r="Z72">
        <v>1.2487440792306587E-2</v>
      </c>
      <c r="AA72">
        <v>2.4288220213196598E-3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</row>
    <row r="73" spans="1:51">
      <c r="A73" t="s">
        <v>307</v>
      </c>
      <c r="B73" t="s">
        <v>27</v>
      </c>
      <c r="C73" t="s">
        <v>182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6.4942595384436972E-3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2.7710426047800486E-3</v>
      </c>
      <c r="AO73">
        <v>1.4011489421325487E-3</v>
      </c>
      <c r="AP73">
        <v>0</v>
      </c>
      <c r="AQ73">
        <v>2.6549847338377806E-4</v>
      </c>
      <c r="AR73">
        <v>0</v>
      </c>
      <c r="AS73">
        <v>0</v>
      </c>
      <c r="AT73">
        <v>0</v>
      </c>
      <c r="AU73">
        <v>2.3269513991163476E-2</v>
      </c>
      <c r="AV73">
        <v>0</v>
      </c>
      <c r="AW73">
        <v>0</v>
      </c>
      <c r="AX73">
        <v>0</v>
      </c>
      <c r="AY73">
        <v>2.8328611898016999E-3</v>
      </c>
    </row>
    <row r="74" spans="1:51">
      <c r="A74" t="s">
        <v>307</v>
      </c>
      <c r="B74" t="s">
        <v>27</v>
      </c>
      <c r="C74" t="s">
        <v>183</v>
      </c>
      <c r="D74">
        <v>0</v>
      </c>
      <c r="E74">
        <v>0</v>
      </c>
      <c r="F74">
        <v>0</v>
      </c>
      <c r="G74">
        <v>0</v>
      </c>
      <c r="H74">
        <v>9.2609742544915721E-4</v>
      </c>
      <c r="I74">
        <v>0</v>
      </c>
      <c r="J74">
        <v>0</v>
      </c>
      <c r="K74">
        <v>0</v>
      </c>
      <c r="L74">
        <v>1.8990346573824971E-3</v>
      </c>
      <c r="M74">
        <v>3.6047845321972799E-3</v>
      </c>
      <c r="N74">
        <v>7.7559462254395031E-4</v>
      </c>
      <c r="O74">
        <v>0</v>
      </c>
      <c r="P74">
        <v>0</v>
      </c>
      <c r="Q74">
        <v>1.7750954113783616E-4</v>
      </c>
      <c r="R74">
        <v>0</v>
      </c>
      <c r="S74">
        <v>0</v>
      </c>
      <c r="T74">
        <v>0</v>
      </c>
      <c r="U74">
        <v>3.2912485162404229E-3</v>
      </c>
      <c r="V74">
        <v>8.5433575395130288E-4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4.6679892636246936E-4</v>
      </c>
      <c r="AJ74">
        <v>4.2283298097251583E-4</v>
      </c>
      <c r="AK74">
        <v>0</v>
      </c>
      <c r="AL74">
        <v>0</v>
      </c>
      <c r="AM74">
        <v>0</v>
      </c>
      <c r="AN74">
        <v>2.0782819535850364E-3</v>
      </c>
      <c r="AO74">
        <v>4.4836766148241558E-3</v>
      </c>
      <c r="AP74">
        <v>1.6896398399288574E-2</v>
      </c>
      <c r="AQ74">
        <v>2.29656179476968E-2</v>
      </c>
      <c r="AR74">
        <v>2.466920834267773E-3</v>
      </c>
      <c r="AS74">
        <v>0</v>
      </c>
      <c r="AT74">
        <v>0</v>
      </c>
      <c r="AU74">
        <v>7.069219440353461E-3</v>
      </c>
      <c r="AV74">
        <v>2.042094713104485E-2</v>
      </c>
      <c r="AW74">
        <v>5.0106708731557951E-3</v>
      </c>
      <c r="AX74">
        <v>2.3190621814475027E-2</v>
      </c>
      <c r="AY74">
        <v>2.360717658168083E-3</v>
      </c>
    </row>
    <row r="75" spans="1:51">
      <c r="A75" t="s">
        <v>307</v>
      </c>
      <c r="B75" t="s">
        <v>27</v>
      </c>
      <c r="C75" t="s">
        <v>218</v>
      </c>
      <c r="D75">
        <v>9.099181073703367E-4</v>
      </c>
      <c r="E75">
        <v>1.4125623881721442E-3</v>
      </c>
      <c r="F75">
        <v>4.3047783039173483E-4</v>
      </c>
      <c r="G75">
        <v>0</v>
      </c>
      <c r="H75">
        <v>0</v>
      </c>
      <c r="I75">
        <v>0</v>
      </c>
      <c r="J75">
        <v>0</v>
      </c>
      <c r="K75">
        <v>8.8076626665198722E-4</v>
      </c>
      <c r="L75">
        <v>3.9563222028802022E-3</v>
      </c>
      <c r="M75">
        <v>9.8312305423562188E-4</v>
      </c>
      <c r="N75">
        <v>0</v>
      </c>
      <c r="O75">
        <v>1.0153756890049319E-3</v>
      </c>
      <c r="P75">
        <v>1.5839493136219642E-3</v>
      </c>
      <c r="Q75">
        <v>1.6863406408094434E-3</v>
      </c>
      <c r="R75">
        <v>0</v>
      </c>
      <c r="S75">
        <v>0</v>
      </c>
      <c r="T75">
        <v>7.3143971717664269E-4</v>
      </c>
      <c r="U75">
        <v>6.6544368907593254E-4</v>
      </c>
      <c r="V75">
        <v>0</v>
      </c>
      <c r="W75">
        <v>0</v>
      </c>
      <c r="X75">
        <v>0</v>
      </c>
      <c r="Y75">
        <v>0</v>
      </c>
      <c r="Z75">
        <v>0</v>
      </c>
      <c r="AA75">
        <v>6.746727836999055E-4</v>
      </c>
      <c r="AB75">
        <v>0</v>
      </c>
      <c r="AC75">
        <v>0</v>
      </c>
      <c r="AD75">
        <v>1.0209978809477943E-2</v>
      </c>
      <c r="AE75">
        <v>6.9279493269992082E-3</v>
      </c>
      <c r="AF75">
        <v>1.4280614066404856E-3</v>
      </c>
      <c r="AG75">
        <v>3.1183734564051392E-3</v>
      </c>
      <c r="AH75">
        <v>2.4912805181863478E-3</v>
      </c>
      <c r="AI75">
        <v>1.5170965106780254E-3</v>
      </c>
      <c r="AJ75">
        <v>4.3128964059196617E-3</v>
      </c>
      <c r="AK75">
        <v>0</v>
      </c>
      <c r="AL75">
        <v>2.2805945835878638E-2</v>
      </c>
      <c r="AM75">
        <v>1.264367816091954E-3</v>
      </c>
      <c r="AN75">
        <v>0</v>
      </c>
      <c r="AO75">
        <v>0</v>
      </c>
      <c r="AP75">
        <v>0</v>
      </c>
      <c r="AQ75">
        <v>0</v>
      </c>
      <c r="AR75">
        <v>2.6911863646557526E-3</v>
      </c>
      <c r="AS75">
        <v>0</v>
      </c>
      <c r="AT75">
        <v>8.6006508600650865E-3</v>
      </c>
      <c r="AU75">
        <v>0</v>
      </c>
      <c r="AV75">
        <v>0</v>
      </c>
      <c r="AW75">
        <v>0</v>
      </c>
      <c r="AX75">
        <v>0</v>
      </c>
      <c r="AY75">
        <v>0</v>
      </c>
    </row>
    <row r="76" spans="1:51">
      <c r="A76" t="s">
        <v>307</v>
      </c>
      <c r="B76" t="s">
        <v>27</v>
      </c>
      <c r="C76" t="s">
        <v>184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9.9086204998348557E-4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3.5969929139239594E-4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5.7984460164675865E-3</v>
      </c>
      <c r="AC76">
        <v>0</v>
      </c>
      <c r="AD76">
        <v>5.5865921787709499E-3</v>
      </c>
      <c r="AE76">
        <v>1.1480601741884403E-2</v>
      </c>
      <c r="AF76">
        <v>2.3205997857907892E-3</v>
      </c>
      <c r="AG76">
        <v>1.3970313084695023E-2</v>
      </c>
      <c r="AH76">
        <v>0</v>
      </c>
      <c r="AI76">
        <v>2.2056249270626677E-2</v>
      </c>
      <c r="AJ76">
        <v>9.8942917547568711E-3</v>
      </c>
      <c r="AK76">
        <v>3.0545454545454548E-3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</row>
    <row r="77" spans="1:51">
      <c r="A77" t="s">
        <v>307</v>
      </c>
      <c r="B77" t="s">
        <v>27</v>
      </c>
      <c r="C77" t="s">
        <v>219</v>
      </c>
      <c r="D77">
        <v>8.4925690021231421E-3</v>
      </c>
      <c r="E77">
        <v>4.8027121197852908E-3</v>
      </c>
      <c r="F77">
        <v>1.4421007318123116E-2</v>
      </c>
      <c r="G77">
        <v>1.7458100558659217E-2</v>
      </c>
      <c r="H77">
        <v>5.371365067605112E-3</v>
      </c>
      <c r="I77">
        <v>1.1976047904191617E-2</v>
      </c>
      <c r="J77">
        <v>1.7145826117076549E-2</v>
      </c>
      <c r="K77">
        <v>9.1379500165143668E-3</v>
      </c>
      <c r="L77">
        <v>0</v>
      </c>
      <c r="M77">
        <v>0</v>
      </c>
      <c r="N77">
        <v>1.2668045501551189E-2</v>
      </c>
      <c r="O77">
        <v>7.2526834928923704E-3</v>
      </c>
      <c r="P77">
        <v>8.0517423442449838E-3</v>
      </c>
      <c r="Q77">
        <v>1.0916836779976924E-2</v>
      </c>
      <c r="R77">
        <v>2.1840021840021841E-2</v>
      </c>
      <c r="S77">
        <v>8.4277826213310092E-3</v>
      </c>
      <c r="T77">
        <v>1.65793002560039E-2</v>
      </c>
      <c r="U77">
        <v>1.5898708679543901E-2</v>
      </c>
      <c r="V77">
        <v>1.4310123878684322E-2</v>
      </c>
      <c r="W77">
        <v>6.4143681847338039E-3</v>
      </c>
      <c r="X77">
        <v>5.3091282753896215E-3</v>
      </c>
      <c r="Y77">
        <v>2.8398333964407422E-3</v>
      </c>
      <c r="Z77">
        <v>8.3249605282043927E-3</v>
      </c>
      <c r="AA77">
        <v>2.0644987181217111E-2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</row>
    <row r="78" spans="1:51">
      <c r="A78" t="s">
        <v>307</v>
      </c>
      <c r="B78" t="s">
        <v>27</v>
      </c>
      <c r="C78" t="s">
        <v>185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3.4815635385345781E-3</v>
      </c>
      <c r="M78">
        <v>0</v>
      </c>
      <c r="N78">
        <v>0</v>
      </c>
      <c r="O78">
        <v>3.0461270670147957E-3</v>
      </c>
      <c r="P78">
        <v>0</v>
      </c>
      <c r="Q78">
        <v>1.7750954113783617E-3</v>
      </c>
      <c r="R78">
        <v>0</v>
      </c>
      <c r="S78">
        <v>0</v>
      </c>
      <c r="T78">
        <v>0</v>
      </c>
      <c r="U78">
        <v>2.1581957483543757E-4</v>
      </c>
      <c r="V78">
        <v>0</v>
      </c>
      <c r="W78">
        <v>0</v>
      </c>
      <c r="X78">
        <v>0</v>
      </c>
      <c r="Y78">
        <v>1.8932222642938281E-3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2.1475580187045377E-2</v>
      </c>
      <c r="AO78">
        <v>6.8656298164494886E-3</v>
      </c>
      <c r="AP78">
        <v>5.7803468208092483E-3</v>
      </c>
      <c r="AQ78">
        <v>1.5531660692951015E-2</v>
      </c>
      <c r="AR78">
        <v>3.8125140165956493E-3</v>
      </c>
      <c r="AS78">
        <v>1.5355086372360844E-2</v>
      </c>
      <c r="AT78">
        <v>2.5569502556950256E-3</v>
      </c>
      <c r="AU78">
        <v>4.418262150220913E-3</v>
      </c>
      <c r="AV78">
        <v>1.327987972939113E-2</v>
      </c>
      <c r="AW78">
        <v>1.1320404565277907E-2</v>
      </c>
      <c r="AX78">
        <v>2.1279306829765546E-2</v>
      </c>
      <c r="AY78">
        <v>1.4793830657853321E-2</v>
      </c>
    </row>
    <row r="79" spans="1:51">
      <c r="A79" t="s">
        <v>307</v>
      </c>
      <c r="B79" t="s">
        <v>27</v>
      </c>
      <c r="C79" t="s">
        <v>186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1.0595261028703525E-3</v>
      </c>
      <c r="AE79">
        <v>1.7814726840855108E-3</v>
      </c>
      <c r="AF79">
        <v>0</v>
      </c>
      <c r="AG79">
        <v>0</v>
      </c>
      <c r="AH79">
        <v>0</v>
      </c>
      <c r="AI79">
        <v>2.1239351149492356E-2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6.495314094831586E-4</v>
      </c>
      <c r="AX79">
        <v>0</v>
      </c>
      <c r="AY79">
        <v>0</v>
      </c>
    </row>
    <row r="80" spans="1:51">
      <c r="A80" t="s">
        <v>307</v>
      </c>
      <c r="B80" t="s">
        <v>27</v>
      </c>
      <c r="C80" t="s">
        <v>187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2.0003226326826908E-2</v>
      </c>
      <c r="AD80">
        <v>2.2153727605471007E-3</v>
      </c>
      <c r="AE80">
        <v>0</v>
      </c>
      <c r="AF80">
        <v>4.105676544091396E-3</v>
      </c>
      <c r="AG80">
        <v>2.4946987651241113E-3</v>
      </c>
      <c r="AH80">
        <v>1.3785085533964458E-2</v>
      </c>
      <c r="AI80">
        <v>5.3681876531683978E-3</v>
      </c>
      <c r="AJ80">
        <v>2.2832980972515857E-3</v>
      </c>
      <c r="AK80">
        <v>1.5563636363636363E-2</v>
      </c>
      <c r="AL80">
        <v>1.1810221950722868E-2</v>
      </c>
      <c r="AM80">
        <v>6.0919540229885053E-3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</row>
    <row r="81" spans="1:51">
      <c r="A81" t="s">
        <v>307</v>
      </c>
      <c r="B81" t="s">
        <v>27</v>
      </c>
      <c r="C81" t="s">
        <v>188</v>
      </c>
      <c r="D81">
        <v>0</v>
      </c>
      <c r="E81">
        <v>1.3843111404087014E-2</v>
      </c>
      <c r="F81">
        <v>8.3943176926388283E-3</v>
      </c>
      <c r="G81">
        <v>1.0940409683426444E-2</v>
      </c>
      <c r="H81">
        <v>1.9818484904611966E-2</v>
      </c>
      <c r="I81">
        <v>0</v>
      </c>
      <c r="J81">
        <v>1.7319016279875303E-3</v>
      </c>
      <c r="K81">
        <v>0</v>
      </c>
      <c r="L81">
        <v>4.4310808672258272E-3</v>
      </c>
      <c r="M81">
        <v>0</v>
      </c>
      <c r="N81">
        <v>2.7145811789038264E-3</v>
      </c>
      <c r="O81">
        <v>0</v>
      </c>
      <c r="P81">
        <v>0</v>
      </c>
      <c r="Q81">
        <v>3.5501908227567232E-4</v>
      </c>
      <c r="R81">
        <v>1.0920010920010921E-3</v>
      </c>
      <c r="S81">
        <v>1.7436791630340018E-3</v>
      </c>
      <c r="T81">
        <v>0</v>
      </c>
      <c r="U81">
        <v>0</v>
      </c>
      <c r="V81">
        <v>5.9803502776591203E-3</v>
      </c>
      <c r="W81">
        <v>6.4143681847338033E-4</v>
      </c>
      <c r="X81">
        <v>1.7126220243192328E-3</v>
      </c>
      <c r="Y81">
        <v>0</v>
      </c>
      <c r="Z81">
        <v>0</v>
      </c>
      <c r="AA81">
        <v>1.4842801241397921E-3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</row>
    <row r="82" spans="1:51">
      <c r="A82" t="s">
        <v>307</v>
      </c>
      <c r="B82" t="s">
        <v>27</v>
      </c>
      <c r="C82" t="s">
        <v>189</v>
      </c>
      <c r="D82">
        <v>3.0330603579011221E-3</v>
      </c>
      <c r="E82">
        <v>0</v>
      </c>
      <c r="F82">
        <v>0</v>
      </c>
      <c r="G82">
        <v>0</v>
      </c>
      <c r="H82">
        <v>0</v>
      </c>
      <c r="I82">
        <v>0</v>
      </c>
      <c r="J82">
        <v>2.0782819535850364E-3</v>
      </c>
      <c r="K82">
        <v>1.2110536166464825E-3</v>
      </c>
      <c r="L82">
        <v>1.2660231049216649E-3</v>
      </c>
      <c r="M82">
        <v>1.5566115025397346E-2</v>
      </c>
      <c r="N82">
        <v>9.048603929679421E-4</v>
      </c>
      <c r="O82">
        <v>0</v>
      </c>
      <c r="P82">
        <v>1.5839493136219642E-3</v>
      </c>
      <c r="Q82">
        <v>1.3313215585337712E-3</v>
      </c>
      <c r="R82">
        <v>0</v>
      </c>
      <c r="S82">
        <v>0</v>
      </c>
      <c r="T82">
        <v>2.1943191515299281E-3</v>
      </c>
      <c r="U82">
        <v>1.7085716341138809E-3</v>
      </c>
      <c r="V82">
        <v>1.2815036309269544E-3</v>
      </c>
      <c r="W82">
        <v>0</v>
      </c>
      <c r="X82">
        <v>0</v>
      </c>
      <c r="Y82">
        <v>0</v>
      </c>
      <c r="Z82">
        <v>2.1530070331563082E-3</v>
      </c>
      <c r="AA82">
        <v>0</v>
      </c>
      <c r="AB82">
        <v>1.3916270439522209E-3</v>
      </c>
      <c r="AC82">
        <v>4.0329085336344569E-3</v>
      </c>
      <c r="AD82">
        <v>2.8896166441918707E-3</v>
      </c>
      <c r="AE82">
        <v>4.1567695961995249E-3</v>
      </c>
      <c r="AF82">
        <v>0</v>
      </c>
      <c r="AG82">
        <v>6.2367469128102784E-3</v>
      </c>
      <c r="AH82">
        <v>0</v>
      </c>
      <c r="AI82">
        <v>1.5287664838370872E-2</v>
      </c>
      <c r="AJ82">
        <v>5.7505285412262153E-3</v>
      </c>
      <c r="AK82">
        <v>0</v>
      </c>
      <c r="AL82">
        <v>0</v>
      </c>
      <c r="AM82">
        <v>2.8735632183908046E-3</v>
      </c>
      <c r="AN82">
        <v>5.773005426625101E-3</v>
      </c>
      <c r="AO82">
        <v>6.3051702395964691E-3</v>
      </c>
      <c r="AP82">
        <v>1.8378538609752481E-2</v>
      </c>
      <c r="AQ82">
        <v>3.0532324439134476E-3</v>
      </c>
      <c r="AR82">
        <v>3.1397174254317113E-3</v>
      </c>
      <c r="AS82">
        <v>1.2667946257197697E-2</v>
      </c>
      <c r="AT82">
        <v>1.0692701069270108E-2</v>
      </c>
      <c r="AU82">
        <v>1.9440353460972018E-2</v>
      </c>
      <c r="AV82">
        <v>6.6399398646955652E-3</v>
      </c>
      <c r="AW82">
        <v>1.2062726176115801E-3</v>
      </c>
      <c r="AX82">
        <v>7.2629969418960246E-3</v>
      </c>
      <c r="AY82">
        <v>1.0859301227573183E-2</v>
      </c>
    </row>
    <row r="83" spans="1:51">
      <c r="A83" t="s">
        <v>307</v>
      </c>
      <c r="B83" t="s">
        <v>27</v>
      </c>
      <c r="C83" t="s">
        <v>190</v>
      </c>
      <c r="D83">
        <v>0</v>
      </c>
      <c r="E83">
        <v>0</v>
      </c>
      <c r="F83">
        <v>0</v>
      </c>
      <c r="G83">
        <v>0</v>
      </c>
      <c r="H83">
        <v>0</v>
      </c>
      <c r="I83">
        <v>2.4496461622210124E-3</v>
      </c>
      <c r="J83">
        <v>0</v>
      </c>
      <c r="K83">
        <v>0</v>
      </c>
      <c r="L83">
        <v>1.740781769267289E-3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2.0782819535850364E-3</v>
      </c>
      <c r="AO83">
        <v>3.5028723553313717E-3</v>
      </c>
      <c r="AP83">
        <v>6.0767748629020303E-3</v>
      </c>
      <c r="AQ83">
        <v>1.9248639320323908E-2</v>
      </c>
      <c r="AR83">
        <v>6.9522314420273606E-3</v>
      </c>
      <c r="AS83">
        <v>5.7581573896353169E-3</v>
      </c>
      <c r="AT83">
        <v>1.6271501627150163E-3</v>
      </c>
      <c r="AU83">
        <v>7.3637702503681884E-4</v>
      </c>
      <c r="AV83">
        <v>5.8882485592583311E-3</v>
      </c>
      <c r="AW83">
        <v>1.1134824162568433E-3</v>
      </c>
      <c r="AX83">
        <v>3.3129459734964322E-3</v>
      </c>
      <c r="AY83">
        <v>0</v>
      </c>
    </row>
    <row r="84" spans="1:51">
      <c r="A84" t="s">
        <v>307</v>
      </c>
      <c r="B84" t="s">
        <v>27</v>
      </c>
      <c r="C84" t="s">
        <v>191</v>
      </c>
      <c r="D84">
        <v>9.0991810737033659E-3</v>
      </c>
      <c r="E84">
        <v>6.9686411149825784E-3</v>
      </c>
      <c r="F84">
        <v>1.0116229014205768E-2</v>
      </c>
      <c r="G84">
        <v>7.4487895716945996E-3</v>
      </c>
      <c r="H84">
        <v>1.2224486015928876E-2</v>
      </c>
      <c r="I84">
        <v>1.5106151333696244E-2</v>
      </c>
      <c r="J84">
        <v>1.3335642535503983E-2</v>
      </c>
      <c r="K84">
        <v>1.100957833314984E-2</v>
      </c>
      <c r="L84">
        <v>3.6398164266497864E-3</v>
      </c>
      <c r="M84">
        <v>7.2095690643945599E-3</v>
      </c>
      <c r="N84">
        <v>8.402275077559463E-3</v>
      </c>
      <c r="O84">
        <v>1.9002030751378012E-2</v>
      </c>
      <c r="P84">
        <v>1.4519535374868005E-2</v>
      </c>
      <c r="Q84">
        <v>1.0295553385994497E-2</v>
      </c>
      <c r="R84">
        <v>8.053508053508053E-3</v>
      </c>
      <c r="S84">
        <v>1.4240046498111014E-2</v>
      </c>
      <c r="T84">
        <v>8.8991832256491519E-3</v>
      </c>
      <c r="U84">
        <v>9.7658357613035502E-3</v>
      </c>
      <c r="V84">
        <v>7.0482699700982485E-3</v>
      </c>
      <c r="W84">
        <v>1.4966859097712209E-2</v>
      </c>
      <c r="X84">
        <v>1.0446994348347319E-2</v>
      </c>
      <c r="Y84">
        <v>8.330177962892843E-3</v>
      </c>
      <c r="Z84">
        <v>1.1769771781254485E-2</v>
      </c>
      <c r="AA84">
        <v>9.850222642018621E-3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1.0391409767925182E-3</v>
      </c>
      <c r="AO84">
        <v>5.4644808743169399E-3</v>
      </c>
      <c r="AP84">
        <v>2.3714243367422556E-3</v>
      </c>
      <c r="AQ84">
        <v>1.4602416036107793E-3</v>
      </c>
      <c r="AR84">
        <v>2.9154518950437317E-3</v>
      </c>
      <c r="AS84">
        <v>2.8790786948176585E-3</v>
      </c>
      <c r="AT84">
        <v>9.2980009298000927E-4</v>
      </c>
      <c r="AU84">
        <v>5.7437407952871875E-3</v>
      </c>
      <c r="AV84">
        <v>3.3826108744675521E-3</v>
      </c>
      <c r="AW84">
        <v>3.3404472487705296E-3</v>
      </c>
      <c r="AX84">
        <v>1.5290519877675841E-3</v>
      </c>
      <c r="AY84">
        <v>3.1476235442241107E-3</v>
      </c>
    </row>
    <row r="85" spans="1:51">
      <c r="A85" t="s">
        <v>307</v>
      </c>
      <c r="B85" t="s">
        <v>27</v>
      </c>
      <c r="C85" t="s">
        <v>192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1.830090541321518E-2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</row>
    <row r="86" spans="1:51">
      <c r="A86" t="s">
        <v>307</v>
      </c>
      <c r="B86" t="s">
        <v>27</v>
      </c>
      <c r="C86" t="s">
        <v>193</v>
      </c>
      <c r="D86">
        <v>0</v>
      </c>
      <c r="E86">
        <v>8.0045201996421511E-3</v>
      </c>
      <c r="F86">
        <v>8.1790787774429618E-3</v>
      </c>
      <c r="G86">
        <v>8.1471135940409684E-3</v>
      </c>
      <c r="H86">
        <v>0</v>
      </c>
      <c r="I86">
        <v>0</v>
      </c>
      <c r="J86">
        <v>3.2906130931763078E-3</v>
      </c>
      <c r="K86">
        <v>2.0918198832984695E-3</v>
      </c>
      <c r="L86">
        <v>3.9563222028802022E-3</v>
      </c>
      <c r="M86">
        <v>5.7348844830411271E-3</v>
      </c>
      <c r="N86">
        <v>1.0082730093071354E-2</v>
      </c>
      <c r="O86">
        <v>0</v>
      </c>
      <c r="P86">
        <v>0</v>
      </c>
      <c r="Q86">
        <v>8.7867222863228893E-3</v>
      </c>
      <c r="R86">
        <v>2.7300027300027302E-3</v>
      </c>
      <c r="S86">
        <v>0</v>
      </c>
      <c r="T86">
        <v>8.533463367060831E-4</v>
      </c>
      <c r="U86">
        <v>4.2084817092910331E-3</v>
      </c>
      <c r="V86">
        <v>0</v>
      </c>
      <c r="W86">
        <v>1.9243104554201411E-3</v>
      </c>
      <c r="X86">
        <v>1.7126220243192328E-3</v>
      </c>
      <c r="Y86">
        <v>3.4078000757288905E-3</v>
      </c>
      <c r="Z86">
        <v>1.1482704176833645E-3</v>
      </c>
      <c r="AA86">
        <v>2.698691134799622E-3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5.4644808743169399E-3</v>
      </c>
      <c r="AP86">
        <v>7.7071290944123313E-3</v>
      </c>
      <c r="AQ86">
        <v>0</v>
      </c>
      <c r="AR86">
        <v>0</v>
      </c>
      <c r="AS86">
        <v>1.9193857965451055E-3</v>
      </c>
      <c r="AT86">
        <v>0</v>
      </c>
      <c r="AU86">
        <v>0</v>
      </c>
      <c r="AV86">
        <v>5.0112753695815589E-3</v>
      </c>
      <c r="AW86">
        <v>1.7073397049271598E-2</v>
      </c>
      <c r="AX86">
        <v>1.8093781855249746E-2</v>
      </c>
      <c r="AY86">
        <v>1.3534781240163676E-2</v>
      </c>
    </row>
    <row r="87" spans="1:51">
      <c r="A87" t="s">
        <v>307</v>
      </c>
      <c r="B87" t="s">
        <v>27</v>
      </c>
      <c r="C87" t="s">
        <v>194</v>
      </c>
      <c r="D87">
        <v>0</v>
      </c>
      <c r="E87">
        <v>1.8834165175628591E-3</v>
      </c>
      <c r="F87">
        <v>1.8080068876452863E-2</v>
      </c>
      <c r="G87">
        <v>0</v>
      </c>
      <c r="H87">
        <v>5.556584552694943E-4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1.5088310996716073E-3</v>
      </c>
      <c r="R87">
        <v>0</v>
      </c>
      <c r="S87">
        <v>0</v>
      </c>
      <c r="T87">
        <v>0</v>
      </c>
      <c r="U87">
        <v>7.4817452609618361E-3</v>
      </c>
      <c r="V87">
        <v>0</v>
      </c>
      <c r="W87">
        <v>0</v>
      </c>
      <c r="X87">
        <v>0</v>
      </c>
      <c r="Y87">
        <v>9.4661113214691405E-4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8.7314456779343896E-4</v>
      </c>
      <c r="AH87">
        <v>0</v>
      </c>
      <c r="AI87">
        <v>3.7343914108997549E-3</v>
      </c>
      <c r="AJ87">
        <v>0</v>
      </c>
      <c r="AK87">
        <v>0</v>
      </c>
      <c r="AL87">
        <v>0</v>
      </c>
      <c r="AM87">
        <v>0</v>
      </c>
      <c r="AN87">
        <v>1.0391409767925183E-2</v>
      </c>
      <c r="AO87">
        <v>9.8080425949278408E-4</v>
      </c>
      <c r="AP87">
        <v>6.2249888839484213E-3</v>
      </c>
      <c r="AQ87">
        <v>6.6374618345944512E-4</v>
      </c>
      <c r="AR87">
        <v>0</v>
      </c>
      <c r="AS87">
        <v>0</v>
      </c>
      <c r="AT87">
        <v>0</v>
      </c>
      <c r="AU87">
        <v>1.4727540500736377E-3</v>
      </c>
      <c r="AV87">
        <v>5.0112753695815589E-3</v>
      </c>
      <c r="AW87">
        <v>6.495314094831586E-4</v>
      </c>
      <c r="AX87">
        <v>6.2436289500509686E-3</v>
      </c>
      <c r="AY87">
        <v>6.2952470884482215E-4</v>
      </c>
    </row>
    <row r="88" spans="1:51">
      <c r="A88" t="s">
        <v>307</v>
      </c>
      <c r="B88" t="s">
        <v>27</v>
      </c>
      <c r="C88" t="s">
        <v>195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1.4448083220959353E-3</v>
      </c>
      <c r="AE88">
        <v>3.95882818685669E-3</v>
      </c>
      <c r="AF88">
        <v>0</v>
      </c>
      <c r="AG88">
        <v>5.488337283273045E-3</v>
      </c>
      <c r="AH88">
        <v>0</v>
      </c>
      <c r="AI88">
        <v>1.190337262224297E-2</v>
      </c>
      <c r="AJ88">
        <v>1.8012684989429175E-2</v>
      </c>
      <c r="AK88">
        <v>0</v>
      </c>
      <c r="AL88">
        <v>0</v>
      </c>
      <c r="AM88">
        <v>4.0229885057471264E-3</v>
      </c>
      <c r="AN88">
        <v>0</v>
      </c>
      <c r="AO88">
        <v>0</v>
      </c>
      <c r="AP88">
        <v>4.4464206313917296E-4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3.3404472487705296E-3</v>
      </c>
      <c r="AX88">
        <v>0</v>
      </c>
      <c r="AY88">
        <v>0</v>
      </c>
    </row>
    <row r="89" spans="1:51">
      <c r="A89" t="s">
        <v>307</v>
      </c>
      <c r="B89" t="s">
        <v>27</v>
      </c>
      <c r="C89" t="s">
        <v>220</v>
      </c>
      <c r="D89">
        <v>1.0615711252653928E-3</v>
      </c>
      <c r="E89">
        <v>0</v>
      </c>
      <c r="F89">
        <v>0</v>
      </c>
      <c r="G89">
        <v>1.7923649906890129E-2</v>
      </c>
      <c r="H89">
        <v>1.0742730135210224E-2</v>
      </c>
      <c r="I89">
        <v>0</v>
      </c>
      <c r="J89">
        <v>0</v>
      </c>
      <c r="K89">
        <v>9.9086204998348557E-4</v>
      </c>
      <c r="L89">
        <v>0</v>
      </c>
      <c r="M89">
        <v>4.4240537440602985E-3</v>
      </c>
      <c r="N89">
        <v>1.4089968976215098E-2</v>
      </c>
      <c r="O89">
        <v>3.1911807368726428E-3</v>
      </c>
      <c r="P89">
        <v>0</v>
      </c>
      <c r="Q89">
        <v>1.2425667879648532E-3</v>
      </c>
      <c r="R89">
        <v>0</v>
      </c>
      <c r="S89">
        <v>6.1028770706190059E-3</v>
      </c>
      <c r="T89">
        <v>3.0476654882360113E-3</v>
      </c>
      <c r="U89">
        <v>4.6760907881011475E-4</v>
      </c>
      <c r="V89">
        <v>0</v>
      </c>
      <c r="W89">
        <v>0</v>
      </c>
      <c r="X89">
        <v>2.7401952389107722E-3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</row>
    <row r="90" spans="1:51">
      <c r="A90" t="s">
        <v>307</v>
      </c>
      <c r="B90" t="s">
        <v>27</v>
      </c>
      <c r="C90" t="s">
        <v>226</v>
      </c>
      <c r="D90">
        <v>7.7343039126478615E-3</v>
      </c>
      <c r="E90">
        <v>5.4619079009322908E-3</v>
      </c>
      <c r="F90">
        <v>8.3943176926388283E-3</v>
      </c>
      <c r="G90">
        <v>1.3268156424581005E-2</v>
      </c>
      <c r="H90">
        <v>6.2974624930542695E-3</v>
      </c>
      <c r="I90">
        <v>1.7827980402830703E-2</v>
      </c>
      <c r="J90">
        <v>3.4638032559750607E-4</v>
      </c>
      <c r="K90">
        <v>7.0461301332158978E-3</v>
      </c>
      <c r="L90">
        <v>9.0204146225668618E-3</v>
      </c>
      <c r="M90">
        <v>1.4746845813534328E-3</v>
      </c>
      <c r="N90">
        <v>1.5511892450879006E-3</v>
      </c>
      <c r="O90">
        <v>1.0879025239338555E-2</v>
      </c>
      <c r="P90">
        <v>5.279831045406547E-3</v>
      </c>
      <c r="Q90">
        <v>6.8341173338066922E-3</v>
      </c>
      <c r="R90">
        <v>1.173901173901174E-2</v>
      </c>
      <c r="S90">
        <v>1.4240046498111014E-2</v>
      </c>
      <c r="T90">
        <v>4.6324515421187372E-3</v>
      </c>
      <c r="U90">
        <v>3.4890831265062408E-3</v>
      </c>
      <c r="V90">
        <v>1.1960700555318241E-2</v>
      </c>
      <c r="W90">
        <v>0</v>
      </c>
      <c r="X90">
        <v>1.3529713992121939E-2</v>
      </c>
      <c r="Y90">
        <v>1.7039000378644452E-3</v>
      </c>
      <c r="Z90">
        <v>1.0047366154729439E-3</v>
      </c>
      <c r="AA90">
        <v>8.9056807448387541E-3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1.1669973159061733E-3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7.5169130543723374E-4</v>
      </c>
      <c r="AW90">
        <v>0</v>
      </c>
      <c r="AX90">
        <v>0</v>
      </c>
      <c r="AY90">
        <v>0</v>
      </c>
    </row>
    <row r="91" spans="1:51">
      <c r="A91" t="s">
        <v>307</v>
      </c>
      <c r="B91" t="s">
        <v>27</v>
      </c>
      <c r="C91" t="s">
        <v>196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1.0901078510959063E-2</v>
      </c>
      <c r="AC91">
        <v>0</v>
      </c>
      <c r="AD91">
        <v>5.875553843190137E-3</v>
      </c>
      <c r="AE91">
        <v>1.7814726840855107E-2</v>
      </c>
      <c r="AF91">
        <v>4.9982149232416992E-3</v>
      </c>
      <c r="AG91">
        <v>2.1204939503554946E-3</v>
      </c>
      <c r="AH91">
        <v>1.195814648729447E-2</v>
      </c>
      <c r="AI91">
        <v>0</v>
      </c>
      <c r="AJ91">
        <v>3.551797040169133E-3</v>
      </c>
      <c r="AK91">
        <v>8.5818181818181818E-3</v>
      </c>
      <c r="AL91">
        <v>1.7002647118713094E-2</v>
      </c>
      <c r="AM91">
        <v>1.0459770114942528E-2</v>
      </c>
      <c r="AN91">
        <v>6.9276065119501214E-4</v>
      </c>
      <c r="AO91">
        <v>3.6429872495446266E-3</v>
      </c>
      <c r="AP91">
        <v>2.9642804209278195E-4</v>
      </c>
      <c r="AQ91">
        <v>9.2924465684322312E-4</v>
      </c>
      <c r="AR91">
        <v>0</v>
      </c>
      <c r="AS91">
        <v>0</v>
      </c>
      <c r="AT91">
        <v>0</v>
      </c>
      <c r="AU91">
        <v>5.7437407952871875E-3</v>
      </c>
      <c r="AV91">
        <v>3.883738411425708E-3</v>
      </c>
      <c r="AW91">
        <v>1.7630138257400019E-3</v>
      </c>
      <c r="AX91">
        <v>0</v>
      </c>
      <c r="AY91">
        <v>0</v>
      </c>
    </row>
    <row r="92" spans="1:51">
      <c r="A92" t="s">
        <v>307</v>
      </c>
      <c r="B92" t="s">
        <v>27</v>
      </c>
      <c r="C92" t="s">
        <v>197</v>
      </c>
      <c r="D92">
        <v>1.6681831968456172E-3</v>
      </c>
      <c r="E92">
        <v>0</v>
      </c>
      <c r="F92">
        <v>2.3676280671545416E-3</v>
      </c>
      <c r="G92">
        <v>1.6294227188081937E-3</v>
      </c>
      <c r="H92">
        <v>0</v>
      </c>
      <c r="I92">
        <v>0</v>
      </c>
      <c r="J92">
        <v>2.7710426047800486E-3</v>
      </c>
      <c r="K92">
        <v>1.2110536166464825E-3</v>
      </c>
      <c r="L92">
        <v>0</v>
      </c>
      <c r="M92">
        <v>3.4409306898246766E-3</v>
      </c>
      <c r="N92">
        <v>1.0341261633919339E-3</v>
      </c>
      <c r="O92">
        <v>0</v>
      </c>
      <c r="P92">
        <v>0</v>
      </c>
      <c r="Q92">
        <v>1.0650572468270171E-3</v>
      </c>
      <c r="R92">
        <v>0</v>
      </c>
      <c r="S92">
        <v>0</v>
      </c>
      <c r="T92">
        <v>8.533463367060831E-4</v>
      </c>
      <c r="U92">
        <v>4.3163914967087513E-4</v>
      </c>
      <c r="V92">
        <v>0</v>
      </c>
      <c r="W92">
        <v>3.207184092366902E-3</v>
      </c>
      <c r="X92">
        <v>0</v>
      </c>
      <c r="Y92">
        <v>0</v>
      </c>
      <c r="Z92">
        <v>0</v>
      </c>
      <c r="AA92">
        <v>3.3733639184995276E-3</v>
      </c>
      <c r="AB92">
        <v>0</v>
      </c>
      <c r="AC92">
        <v>0</v>
      </c>
      <c r="AD92">
        <v>0</v>
      </c>
      <c r="AE92">
        <v>5.5423594615993665E-3</v>
      </c>
      <c r="AF92">
        <v>0</v>
      </c>
      <c r="AG92">
        <v>7.4840962953723333E-4</v>
      </c>
      <c r="AH92">
        <v>2.3251951503072579E-3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1.7319016279875303E-2</v>
      </c>
      <c r="AO92">
        <v>1.2890570267619448E-2</v>
      </c>
      <c r="AP92">
        <v>4.7428486734845112E-3</v>
      </c>
      <c r="AQ92">
        <v>5.5754679410593387E-3</v>
      </c>
      <c r="AR92">
        <v>4.261045077371608E-3</v>
      </c>
      <c r="AS92">
        <v>1.3051823416506719E-2</v>
      </c>
      <c r="AT92">
        <v>3.9516503951650397E-3</v>
      </c>
      <c r="AU92">
        <v>4.5655375552282771E-3</v>
      </c>
      <c r="AV92">
        <v>6.5146579804560263E-3</v>
      </c>
      <c r="AW92">
        <v>0</v>
      </c>
      <c r="AX92">
        <v>1.1467889908256881E-2</v>
      </c>
      <c r="AY92">
        <v>1.8885741265344666E-3</v>
      </c>
    </row>
    <row r="93" spans="1:51">
      <c r="A93" t="s">
        <v>307</v>
      </c>
      <c r="B93" t="s">
        <v>27</v>
      </c>
      <c r="C93" t="s">
        <v>221</v>
      </c>
      <c r="D93">
        <v>1.6985138004246284E-2</v>
      </c>
      <c r="E93">
        <v>8.381203503154723E-3</v>
      </c>
      <c r="F93">
        <v>7.5333620318553595E-3</v>
      </c>
      <c r="G93">
        <v>1.1405959031657356E-2</v>
      </c>
      <c r="H93">
        <v>1.389146138173736E-2</v>
      </c>
      <c r="I93">
        <v>1.728361458900381E-2</v>
      </c>
      <c r="J93">
        <v>9.0058884655351574E-3</v>
      </c>
      <c r="K93">
        <v>1.0789386766486844E-2</v>
      </c>
      <c r="L93">
        <v>7.2796328532995728E-3</v>
      </c>
      <c r="M93">
        <v>1.032279206947403E-2</v>
      </c>
      <c r="N93">
        <v>1.3185108583247156E-2</v>
      </c>
      <c r="O93">
        <v>3.0461270670147957E-3</v>
      </c>
      <c r="P93">
        <v>8.843717001055967E-3</v>
      </c>
      <c r="Q93">
        <v>6.7453625632377737E-3</v>
      </c>
      <c r="R93">
        <v>6.9615069615069618E-3</v>
      </c>
      <c r="S93">
        <v>9.5902353966870104E-3</v>
      </c>
      <c r="T93">
        <v>8.0458368889430691E-3</v>
      </c>
      <c r="U93">
        <v>1.3560663285493327E-2</v>
      </c>
      <c r="V93">
        <v>5.5531824006834684E-3</v>
      </c>
      <c r="W93">
        <v>2.5657472738935213E-3</v>
      </c>
      <c r="X93">
        <v>5.6516526802534682E-3</v>
      </c>
      <c r="Y93">
        <v>9.0874668686103752E-3</v>
      </c>
      <c r="Z93">
        <v>1.4640447825462897E-2</v>
      </c>
      <c r="AA93">
        <v>1.2683848333558224E-2</v>
      </c>
      <c r="AB93">
        <v>0</v>
      </c>
      <c r="AC93">
        <v>0</v>
      </c>
      <c r="AD93">
        <v>0</v>
      </c>
      <c r="AE93">
        <v>3.9588281868566902E-4</v>
      </c>
      <c r="AF93">
        <v>0</v>
      </c>
      <c r="AG93">
        <v>0</v>
      </c>
      <c r="AH93">
        <v>0</v>
      </c>
      <c r="AI93">
        <v>6.3017855058933366E-3</v>
      </c>
      <c r="AJ93">
        <v>0</v>
      </c>
      <c r="AK93">
        <v>0</v>
      </c>
      <c r="AL93">
        <v>0</v>
      </c>
      <c r="AM93">
        <v>0</v>
      </c>
      <c r="AN93">
        <v>4.6184043413000806E-3</v>
      </c>
      <c r="AO93">
        <v>2.3819532016253328E-3</v>
      </c>
      <c r="AP93">
        <v>5.6321327997628573E-3</v>
      </c>
      <c r="AQ93">
        <v>2.1239877870702245E-3</v>
      </c>
      <c r="AR93">
        <v>5.8309037900874635E-3</v>
      </c>
      <c r="AS93">
        <v>1.0748560460652591E-2</v>
      </c>
      <c r="AT93">
        <v>7.9033007903300794E-3</v>
      </c>
      <c r="AU93">
        <v>6.4801178203240063E-3</v>
      </c>
      <c r="AV93">
        <v>0</v>
      </c>
      <c r="AW93">
        <v>4.7323002690915841E-3</v>
      </c>
      <c r="AX93">
        <v>6.3710499490316006E-4</v>
      </c>
      <c r="AY93">
        <v>5.1935788479697828E-3</v>
      </c>
    </row>
    <row r="94" spans="1:51">
      <c r="A94" t="s">
        <v>307</v>
      </c>
      <c r="B94" t="s">
        <v>27</v>
      </c>
      <c r="C94" t="s">
        <v>222</v>
      </c>
      <c r="D94">
        <v>0</v>
      </c>
      <c r="E94">
        <v>0</v>
      </c>
      <c r="F94">
        <v>0</v>
      </c>
      <c r="G94">
        <v>0</v>
      </c>
      <c r="H94">
        <v>0</v>
      </c>
      <c r="I94">
        <v>6.804572672836146E-4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1.6533557517164076E-2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9.6839959225280322E-3</v>
      </c>
      <c r="AY94">
        <v>1.6525023607176583E-2</v>
      </c>
    </row>
    <row r="95" spans="1:51">
      <c r="A95" t="s">
        <v>307</v>
      </c>
      <c r="B95" t="s">
        <v>27</v>
      </c>
      <c r="C95" t="s">
        <v>227</v>
      </c>
      <c r="D95">
        <v>1.0615711252653928E-3</v>
      </c>
      <c r="E95">
        <v>3.4843205574912892E-3</v>
      </c>
      <c r="F95">
        <v>1.7219113215669393E-3</v>
      </c>
      <c r="G95">
        <v>2.7932960893854749E-3</v>
      </c>
      <c r="H95">
        <v>5.0009260974254489E-3</v>
      </c>
      <c r="I95">
        <v>5.7158410451823623E-3</v>
      </c>
      <c r="J95">
        <v>7.1007966747488743E-3</v>
      </c>
      <c r="K95">
        <v>6.6057469998899042E-4</v>
      </c>
      <c r="L95">
        <v>0</v>
      </c>
      <c r="M95">
        <v>1.572996886776995E-2</v>
      </c>
      <c r="N95">
        <v>4.2657704239917266E-3</v>
      </c>
      <c r="O95">
        <v>4.7867711053089642E-3</v>
      </c>
      <c r="P95">
        <v>0</v>
      </c>
      <c r="Q95">
        <v>0</v>
      </c>
      <c r="R95">
        <v>0</v>
      </c>
      <c r="S95">
        <v>4.0685847137460042E-3</v>
      </c>
      <c r="T95">
        <v>8.4115567475313915E-3</v>
      </c>
      <c r="U95">
        <v>2.7337146145822093E-3</v>
      </c>
      <c r="V95">
        <v>5.7667663391712939E-3</v>
      </c>
      <c r="W95">
        <v>0</v>
      </c>
      <c r="X95">
        <v>1.1988354170234629E-3</v>
      </c>
      <c r="Y95">
        <v>0</v>
      </c>
      <c r="Z95">
        <v>5.1672168795751398E-3</v>
      </c>
      <c r="AA95">
        <v>7.0165969504790175E-3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</row>
    <row r="96" spans="1:51">
      <c r="A96" t="s">
        <v>307</v>
      </c>
      <c r="B96" t="s">
        <v>27</v>
      </c>
      <c r="C96" t="s">
        <v>198</v>
      </c>
      <c r="D96">
        <v>0</v>
      </c>
      <c r="E96">
        <v>1.6950748658065731E-3</v>
      </c>
      <c r="F96">
        <v>0</v>
      </c>
      <c r="G96">
        <v>5.121042830540037E-3</v>
      </c>
      <c r="H96">
        <v>2.2226338210779772E-3</v>
      </c>
      <c r="I96">
        <v>2.9940119760479044E-3</v>
      </c>
      <c r="J96">
        <v>0</v>
      </c>
      <c r="K96">
        <v>1.9817240999669711E-3</v>
      </c>
      <c r="L96">
        <v>2.3737933217281215E-3</v>
      </c>
      <c r="M96">
        <v>2.1300999508438471E-3</v>
      </c>
      <c r="N96">
        <v>1.5511892450879006E-3</v>
      </c>
      <c r="O96">
        <v>0</v>
      </c>
      <c r="P96">
        <v>7.919746568109821E-4</v>
      </c>
      <c r="Q96">
        <v>1.2425667879648532E-3</v>
      </c>
      <c r="R96">
        <v>0</v>
      </c>
      <c r="S96">
        <v>0</v>
      </c>
      <c r="T96">
        <v>0</v>
      </c>
      <c r="U96">
        <v>9.1723319305060972E-4</v>
      </c>
      <c r="V96">
        <v>0</v>
      </c>
      <c r="W96">
        <v>0</v>
      </c>
      <c r="X96">
        <v>2.7401952389107722E-3</v>
      </c>
      <c r="Y96">
        <v>2.0825444907232107E-3</v>
      </c>
      <c r="Z96">
        <v>2.0094732309458877E-3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1.4201593349497749E-2</v>
      </c>
      <c r="AO96">
        <v>1.5412638363458036E-2</v>
      </c>
      <c r="AP96">
        <v>1.1412479620572106E-2</v>
      </c>
      <c r="AQ96">
        <v>9.4251958051241209E-3</v>
      </c>
      <c r="AR96">
        <v>9.4191522762951327E-3</v>
      </c>
      <c r="AS96">
        <v>1.1324376199616123E-2</v>
      </c>
      <c r="AT96">
        <v>7.2059507205950724E-3</v>
      </c>
      <c r="AU96">
        <v>1.1045655375552283E-2</v>
      </c>
      <c r="AV96">
        <v>7.3916311701327985E-3</v>
      </c>
      <c r="AW96">
        <v>3.8043982555442143E-3</v>
      </c>
      <c r="AX96">
        <v>1.261467889908257E-2</v>
      </c>
      <c r="AY96">
        <v>1.2275731822474031E-2</v>
      </c>
    </row>
    <row r="97" spans="1:51">
      <c r="A97" t="s">
        <v>307</v>
      </c>
      <c r="B97" t="s">
        <v>27</v>
      </c>
      <c r="C97" t="s">
        <v>199</v>
      </c>
      <c r="D97">
        <v>0</v>
      </c>
      <c r="E97">
        <v>1.2242207364158585E-3</v>
      </c>
      <c r="F97">
        <v>0</v>
      </c>
      <c r="G97">
        <v>4.6554934823091251E-3</v>
      </c>
      <c r="H97">
        <v>0</v>
      </c>
      <c r="I97">
        <v>0</v>
      </c>
      <c r="J97">
        <v>1.5067544163491514E-2</v>
      </c>
      <c r="K97">
        <v>1.6514367499724761E-3</v>
      </c>
      <c r="L97">
        <v>0</v>
      </c>
      <c r="M97">
        <v>0</v>
      </c>
      <c r="N97">
        <v>0</v>
      </c>
      <c r="O97">
        <v>7.2526834928923702E-4</v>
      </c>
      <c r="P97">
        <v>0</v>
      </c>
      <c r="Q97">
        <v>0</v>
      </c>
      <c r="R97">
        <v>0</v>
      </c>
      <c r="S97">
        <v>0</v>
      </c>
      <c r="T97">
        <v>0</v>
      </c>
      <c r="U97">
        <v>4.3163914967087513E-4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6.9276065119501214E-4</v>
      </c>
      <c r="AO97">
        <v>0</v>
      </c>
      <c r="AP97">
        <v>0</v>
      </c>
      <c r="AQ97">
        <v>3.8497278640647818E-3</v>
      </c>
      <c r="AR97">
        <v>1.5698587127158557E-3</v>
      </c>
      <c r="AS97">
        <v>2.8790786948176585E-3</v>
      </c>
      <c r="AT97">
        <v>9.2980009298000927E-4</v>
      </c>
      <c r="AU97">
        <v>2.9455081001472753E-3</v>
      </c>
      <c r="AV97">
        <v>0</v>
      </c>
      <c r="AW97">
        <v>2.7837060406421082E-4</v>
      </c>
      <c r="AX97">
        <v>0</v>
      </c>
      <c r="AY97">
        <v>0</v>
      </c>
    </row>
    <row r="98" spans="1:51">
      <c r="A98" t="s">
        <v>307</v>
      </c>
      <c r="B98" t="s">
        <v>27</v>
      </c>
      <c r="C98" t="s">
        <v>223</v>
      </c>
      <c r="D98">
        <v>9.099181073703367E-4</v>
      </c>
      <c r="E98">
        <v>8.4753743290328656E-4</v>
      </c>
      <c r="F98">
        <v>0</v>
      </c>
      <c r="G98">
        <v>4.6554934823091247E-4</v>
      </c>
      <c r="H98">
        <v>0</v>
      </c>
      <c r="I98">
        <v>1.633097441480675E-3</v>
      </c>
      <c r="J98">
        <v>6.9276065119501214E-4</v>
      </c>
      <c r="K98">
        <v>0</v>
      </c>
      <c r="L98">
        <v>1.2660231049216649E-3</v>
      </c>
      <c r="M98">
        <v>4.9156152711781094E-4</v>
      </c>
      <c r="N98">
        <v>1.1633919338159256E-3</v>
      </c>
      <c r="O98">
        <v>2.9010733971569482E-4</v>
      </c>
      <c r="P98">
        <v>1.8479408658922914E-3</v>
      </c>
      <c r="Q98">
        <v>1.1538120173959351E-3</v>
      </c>
      <c r="R98">
        <v>2.7300027300027302E-4</v>
      </c>
      <c r="S98">
        <v>2.3249055507120024E-3</v>
      </c>
      <c r="T98">
        <v>9.7525295623552362E-4</v>
      </c>
      <c r="U98">
        <v>1.6186468112657818E-3</v>
      </c>
      <c r="V98">
        <v>0</v>
      </c>
      <c r="W98">
        <v>8.5524909129784047E-4</v>
      </c>
      <c r="X98">
        <v>0</v>
      </c>
      <c r="Y98">
        <v>1.5145778114350624E-3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1.1546010853250202E-3</v>
      </c>
      <c r="AO98">
        <v>1.2610340479192938E-3</v>
      </c>
      <c r="AP98">
        <v>0</v>
      </c>
      <c r="AQ98">
        <v>0</v>
      </c>
      <c r="AR98">
        <v>1.5025790535994617E-2</v>
      </c>
      <c r="AS98">
        <v>1.9193857965451055E-3</v>
      </c>
      <c r="AT98">
        <v>7.6708507670850768E-3</v>
      </c>
      <c r="AU98">
        <v>0</v>
      </c>
      <c r="AV98">
        <v>3.3826108744675521E-3</v>
      </c>
      <c r="AW98">
        <v>1.2990628189663172E-3</v>
      </c>
      <c r="AX98">
        <v>1.2742099898063201E-3</v>
      </c>
      <c r="AY98">
        <v>3.6197670758577275E-3</v>
      </c>
    </row>
    <row r="99" spans="1:51">
      <c r="A99" t="s">
        <v>307</v>
      </c>
      <c r="B99" t="s">
        <v>27</v>
      </c>
      <c r="C99" t="s">
        <v>200</v>
      </c>
      <c r="D99">
        <v>7.7343039126478615E-3</v>
      </c>
      <c r="E99">
        <v>9.4170825878142957E-3</v>
      </c>
      <c r="F99">
        <v>8.8247955230305632E-3</v>
      </c>
      <c r="G99">
        <v>8.8454376163873364E-3</v>
      </c>
      <c r="H99">
        <v>1.3521022411557697E-2</v>
      </c>
      <c r="I99">
        <v>2.1774632553075669E-3</v>
      </c>
      <c r="J99">
        <v>8.8326983027364053E-3</v>
      </c>
      <c r="K99">
        <v>1.1670153033138831E-2</v>
      </c>
      <c r="L99">
        <v>4.7475866434562429E-4</v>
      </c>
      <c r="M99">
        <v>6.5541536949041456E-3</v>
      </c>
      <c r="N99">
        <v>1.4994829369183039E-2</v>
      </c>
      <c r="O99">
        <v>7.6878445024659127E-3</v>
      </c>
      <c r="P99">
        <v>5.5438225976768745E-3</v>
      </c>
      <c r="Q99">
        <v>6.3015887103931838E-3</v>
      </c>
      <c r="R99">
        <v>1.2831012831012831E-2</v>
      </c>
      <c r="S99">
        <v>9.5902353966870104E-3</v>
      </c>
      <c r="T99">
        <v>1.4506887724003414E-2</v>
      </c>
      <c r="U99">
        <v>5.4854141937340384E-3</v>
      </c>
      <c r="V99">
        <v>2.7765912003417342E-3</v>
      </c>
      <c r="W99">
        <v>9.8353645499251654E-3</v>
      </c>
      <c r="X99">
        <v>3.4252440486384657E-3</v>
      </c>
      <c r="Y99">
        <v>3.5971223021582736E-3</v>
      </c>
      <c r="Z99">
        <v>2.5836084397875699E-3</v>
      </c>
      <c r="AA99">
        <v>1.4303063014437997E-2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</row>
    <row r="100" spans="1:51">
      <c r="A100" t="s">
        <v>307</v>
      </c>
      <c r="B100" t="s">
        <v>27</v>
      </c>
      <c r="C100" t="s">
        <v>201</v>
      </c>
      <c r="D100">
        <v>0</v>
      </c>
      <c r="E100">
        <v>7.5336660702514358E-4</v>
      </c>
      <c r="F100">
        <v>8.6095566078346966E-4</v>
      </c>
      <c r="G100">
        <v>9.3109869646182495E-4</v>
      </c>
      <c r="H100">
        <v>9.2609742544915721E-4</v>
      </c>
      <c r="I100">
        <v>8.1654872074033748E-4</v>
      </c>
      <c r="J100">
        <v>1.3855213023900243E-3</v>
      </c>
      <c r="K100">
        <v>0</v>
      </c>
      <c r="L100">
        <v>0</v>
      </c>
      <c r="M100">
        <v>0</v>
      </c>
      <c r="N100">
        <v>6.4632885211995863E-4</v>
      </c>
      <c r="O100">
        <v>5.8021467943138963E-4</v>
      </c>
      <c r="P100">
        <v>0</v>
      </c>
      <c r="Q100">
        <v>1.7750954113783617E-3</v>
      </c>
      <c r="R100">
        <v>0</v>
      </c>
      <c r="S100">
        <v>0</v>
      </c>
      <c r="T100">
        <v>0</v>
      </c>
      <c r="U100">
        <v>1.0251429804683284E-3</v>
      </c>
      <c r="V100">
        <v>1.7086715079026058E-3</v>
      </c>
      <c r="W100">
        <v>1.2828736369467607E-3</v>
      </c>
      <c r="X100">
        <v>8.5631101215961642E-4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9.1213485740676593E-3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1.4753642015403173E-2</v>
      </c>
      <c r="AX100">
        <v>0</v>
      </c>
      <c r="AY100">
        <v>0</v>
      </c>
    </row>
    <row r="101" spans="1:51">
      <c r="A101" t="s">
        <v>307</v>
      </c>
      <c r="B101" t="s">
        <v>27</v>
      </c>
      <c r="C101" t="s">
        <v>202</v>
      </c>
      <c r="D101">
        <v>6.0661207158022447E-4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1.5825288811520809E-3</v>
      </c>
      <c r="M101">
        <v>0</v>
      </c>
      <c r="N101">
        <v>2.7145811789038264E-3</v>
      </c>
      <c r="O101">
        <v>0</v>
      </c>
      <c r="P101">
        <v>1.7159450897571277E-3</v>
      </c>
      <c r="Q101">
        <v>0</v>
      </c>
      <c r="R101">
        <v>1.3650013650013651E-3</v>
      </c>
      <c r="S101">
        <v>0</v>
      </c>
      <c r="T101">
        <v>0</v>
      </c>
      <c r="U101">
        <v>4.8559404337973454E-4</v>
      </c>
      <c r="V101">
        <v>0</v>
      </c>
      <c r="W101">
        <v>0</v>
      </c>
      <c r="X101">
        <v>2.3976708340469259E-3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1.0980543247929108E-2</v>
      </c>
      <c r="AE101">
        <v>5.3444180522565317E-3</v>
      </c>
      <c r="AF101">
        <v>0</v>
      </c>
      <c r="AG101">
        <v>1.010352999875265E-2</v>
      </c>
      <c r="AH101">
        <v>0</v>
      </c>
      <c r="AI101">
        <v>1.9838954370404948E-3</v>
      </c>
      <c r="AJ101">
        <v>1.4630021141649048E-2</v>
      </c>
      <c r="AK101">
        <v>1.1636363636363637E-3</v>
      </c>
      <c r="AL101">
        <v>0</v>
      </c>
      <c r="AM101">
        <v>3.5632183908045978E-3</v>
      </c>
      <c r="AN101">
        <v>2.1937420621175384E-3</v>
      </c>
      <c r="AO101">
        <v>3.0825276726916071E-3</v>
      </c>
      <c r="AP101">
        <v>7.4107010523195491E-4</v>
      </c>
      <c r="AQ101">
        <v>4.2479755741404489E-3</v>
      </c>
      <c r="AR101">
        <v>0</v>
      </c>
      <c r="AS101">
        <v>4.9904030710172746E-3</v>
      </c>
      <c r="AT101">
        <v>5.3463505346350538E-3</v>
      </c>
      <c r="AU101">
        <v>4.5655375552282771E-3</v>
      </c>
      <c r="AV101">
        <v>2.6309195690303183E-3</v>
      </c>
      <c r="AW101">
        <v>1.2990628189663172E-3</v>
      </c>
      <c r="AX101">
        <v>1.1467889908256881E-3</v>
      </c>
      <c r="AY101">
        <v>0</v>
      </c>
    </row>
    <row r="102" spans="1:51">
      <c r="A102" t="s">
        <v>307</v>
      </c>
      <c r="B102" t="s">
        <v>27</v>
      </c>
      <c r="C102" t="s">
        <v>203</v>
      </c>
      <c r="D102">
        <v>8.3409159842280853E-3</v>
      </c>
      <c r="E102">
        <v>6.2152745079574346E-3</v>
      </c>
      <c r="F102">
        <v>3.2285837279380112E-3</v>
      </c>
      <c r="G102">
        <v>9.7765363128491621E-3</v>
      </c>
      <c r="H102">
        <v>7.4087794035932577E-3</v>
      </c>
      <c r="I102">
        <v>1.4561785519869351E-2</v>
      </c>
      <c r="J102">
        <v>2.7710426047800486E-3</v>
      </c>
      <c r="K102">
        <v>6.2754596498954089E-3</v>
      </c>
      <c r="L102">
        <v>0</v>
      </c>
      <c r="M102">
        <v>1.2452892020317876E-2</v>
      </c>
      <c r="N102">
        <v>7.7559462254395035E-3</v>
      </c>
      <c r="O102">
        <v>8.2680591818973023E-3</v>
      </c>
      <c r="P102">
        <v>5.4118268215417103E-3</v>
      </c>
      <c r="Q102">
        <v>3.6389455933256414E-3</v>
      </c>
      <c r="R102">
        <v>9.4185094185094183E-3</v>
      </c>
      <c r="S102">
        <v>1.4240046498111014E-2</v>
      </c>
      <c r="T102">
        <v>8.5334633670608312E-3</v>
      </c>
      <c r="U102">
        <v>3.5969929139239598E-3</v>
      </c>
      <c r="V102">
        <v>0</v>
      </c>
      <c r="W102">
        <v>7.9110540945050243E-3</v>
      </c>
      <c r="X102">
        <v>9.2481589313238577E-3</v>
      </c>
      <c r="Y102">
        <v>2.2718667171525938E-3</v>
      </c>
      <c r="Z102">
        <v>1.0908568967991961E-2</v>
      </c>
      <c r="AA102">
        <v>1.106463365267845E-2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3.1476235442241107E-3</v>
      </c>
    </row>
    <row r="103" spans="1:51">
      <c r="A103" t="s">
        <v>307</v>
      </c>
      <c r="B103" t="s">
        <v>27</v>
      </c>
      <c r="C103" t="s">
        <v>204</v>
      </c>
      <c r="D103">
        <v>0</v>
      </c>
      <c r="E103">
        <v>6.5919578114700061E-4</v>
      </c>
      <c r="F103">
        <v>0</v>
      </c>
      <c r="G103">
        <v>0</v>
      </c>
      <c r="H103">
        <v>0</v>
      </c>
      <c r="I103">
        <v>0</v>
      </c>
      <c r="J103">
        <v>1.2123311395912711E-3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6.8250068250068254E-4</v>
      </c>
      <c r="S103">
        <v>0</v>
      </c>
      <c r="T103">
        <v>8.533463367060831E-4</v>
      </c>
      <c r="U103">
        <v>1.6186468112657819E-4</v>
      </c>
      <c r="V103">
        <v>0</v>
      </c>
      <c r="W103">
        <v>1.4966859097712208E-3</v>
      </c>
      <c r="X103">
        <v>0</v>
      </c>
      <c r="Y103">
        <v>0</v>
      </c>
      <c r="Z103">
        <v>7.176690110521028E-4</v>
      </c>
      <c r="AA103">
        <v>0</v>
      </c>
      <c r="AB103">
        <v>0</v>
      </c>
      <c r="AC103">
        <v>5.8073882884336183E-3</v>
      </c>
      <c r="AD103">
        <v>0</v>
      </c>
      <c r="AE103">
        <v>1.444972288202692E-2</v>
      </c>
      <c r="AF103">
        <v>0</v>
      </c>
      <c r="AG103">
        <v>2.8689035798927279E-3</v>
      </c>
      <c r="AH103">
        <v>0</v>
      </c>
      <c r="AI103">
        <v>0</v>
      </c>
      <c r="AJ103">
        <v>6.1733615221987318E-3</v>
      </c>
      <c r="AK103">
        <v>1.6000000000000001E-3</v>
      </c>
      <c r="AL103">
        <v>0</v>
      </c>
      <c r="AM103">
        <v>6.5517241379310347E-3</v>
      </c>
      <c r="AN103">
        <v>0</v>
      </c>
      <c r="AO103">
        <v>0</v>
      </c>
      <c r="AP103">
        <v>0</v>
      </c>
      <c r="AQ103">
        <v>0</v>
      </c>
      <c r="AR103">
        <v>1.1213276519398969E-3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</row>
    <row r="104" spans="1:51">
      <c r="A104" t="s">
        <v>307</v>
      </c>
      <c r="B104" t="s">
        <v>27</v>
      </c>
      <c r="C104" t="s">
        <v>205</v>
      </c>
      <c r="D104">
        <v>2.2747952684258415E-3</v>
      </c>
      <c r="E104">
        <v>2.5426122987098599E-3</v>
      </c>
      <c r="F104">
        <v>0</v>
      </c>
      <c r="G104">
        <v>2.5605214152700185E-3</v>
      </c>
      <c r="H104">
        <v>6.2974624930542695E-3</v>
      </c>
      <c r="I104">
        <v>1.4289602612955907E-2</v>
      </c>
      <c r="J104">
        <v>5.1957048839625913E-3</v>
      </c>
      <c r="K104">
        <v>7.59660904987339E-3</v>
      </c>
      <c r="L104">
        <v>3.9563222028802022E-3</v>
      </c>
      <c r="M104">
        <v>8.356545961002786E-3</v>
      </c>
      <c r="N104">
        <v>5.4291623578076528E-3</v>
      </c>
      <c r="O104">
        <v>6.817522483318828E-3</v>
      </c>
      <c r="P104">
        <v>8.843717001055967E-3</v>
      </c>
      <c r="Q104">
        <v>3.9939646756013136E-3</v>
      </c>
      <c r="R104">
        <v>3.4125034125034124E-3</v>
      </c>
      <c r="S104">
        <v>4.3591979075850041E-3</v>
      </c>
      <c r="T104">
        <v>6.217237596001463E-3</v>
      </c>
      <c r="U104">
        <v>5.6292939102909967E-3</v>
      </c>
      <c r="V104">
        <v>9.1841093549765059E-3</v>
      </c>
      <c r="W104">
        <v>5.9867436390848832E-3</v>
      </c>
      <c r="X104">
        <v>1.0960780955643089E-2</v>
      </c>
      <c r="Y104">
        <v>2.4611889435819764E-3</v>
      </c>
      <c r="Z104">
        <v>1.0190899956939859E-2</v>
      </c>
      <c r="AA104">
        <v>8.9056807448387541E-3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1.1546010853250202E-3</v>
      </c>
      <c r="AO104">
        <v>5.1842510858904301E-3</v>
      </c>
      <c r="AP104">
        <v>2.9642804209278196E-3</v>
      </c>
      <c r="AQ104">
        <v>1.9912385503783351E-3</v>
      </c>
      <c r="AR104">
        <v>8.522090154743216E-3</v>
      </c>
      <c r="AS104">
        <v>4.4145873320537432E-3</v>
      </c>
      <c r="AT104">
        <v>0</v>
      </c>
      <c r="AU104">
        <v>1.7673048600883653E-3</v>
      </c>
      <c r="AV104">
        <v>2.6309195690303183E-3</v>
      </c>
      <c r="AW104">
        <v>1.6702236243852648E-3</v>
      </c>
      <c r="AX104">
        <v>2.420998980632008E-3</v>
      </c>
      <c r="AY104">
        <v>9.4428706326723328E-4</v>
      </c>
    </row>
    <row r="105" spans="1:51">
      <c r="A105" t="s">
        <v>307</v>
      </c>
      <c r="B105" t="s">
        <v>27</v>
      </c>
      <c r="C105" t="s">
        <v>224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3.5950365302099036E-3</v>
      </c>
      <c r="AC105">
        <v>0</v>
      </c>
      <c r="AD105">
        <v>7.3203621652860717E-3</v>
      </c>
      <c r="AE105">
        <v>0</v>
      </c>
      <c r="AF105">
        <v>0</v>
      </c>
      <c r="AG105">
        <v>1.1849819134339528E-2</v>
      </c>
      <c r="AH105">
        <v>1.195814648729447E-2</v>
      </c>
      <c r="AI105">
        <v>7.7021822849807449E-3</v>
      </c>
      <c r="AJ105">
        <v>8.4566596194503175E-3</v>
      </c>
      <c r="AK105">
        <v>4.3636363636363637E-4</v>
      </c>
      <c r="AL105">
        <v>0</v>
      </c>
      <c r="AM105">
        <v>0</v>
      </c>
      <c r="AN105">
        <v>7.5049070546126312E-3</v>
      </c>
      <c r="AO105">
        <v>4.2034468263976461E-3</v>
      </c>
      <c r="AP105">
        <v>5.4839187787164663E-3</v>
      </c>
      <c r="AQ105">
        <v>2.1239877870702245E-3</v>
      </c>
      <c r="AR105">
        <v>8.9706212155191752E-4</v>
      </c>
      <c r="AS105">
        <v>2.8790786948176585E-3</v>
      </c>
      <c r="AT105">
        <v>0</v>
      </c>
      <c r="AU105">
        <v>1.3402061855670102E-2</v>
      </c>
      <c r="AV105">
        <v>2.8814833375093961E-3</v>
      </c>
      <c r="AW105">
        <v>1.2897837988308434E-2</v>
      </c>
      <c r="AX105">
        <v>2.675840978593272E-3</v>
      </c>
      <c r="AY105">
        <v>3.9345294302801388E-3</v>
      </c>
    </row>
    <row r="106" spans="1:51">
      <c r="A106" t="s">
        <v>307</v>
      </c>
      <c r="B106" t="s">
        <v>27</v>
      </c>
      <c r="C106" t="s">
        <v>206</v>
      </c>
      <c r="D106">
        <v>1.9714892326357296E-3</v>
      </c>
      <c r="E106">
        <v>2.8251247763442884E-3</v>
      </c>
      <c r="F106">
        <v>0</v>
      </c>
      <c r="G106">
        <v>4.6554934823091247E-4</v>
      </c>
      <c r="H106">
        <v>3.3339507316169662E-3</v>
      </c>
      <c r="I106">
        <v>0</v>
      </c>
      <c r="J106">
        <v>4.5029442327675787E-3</v>
      </c>
      <c r="K106">
        <v>1.9817240999669711E-3</v>
      </c>
      <c r="L106">
        <v>0</v>
      </c>
      <c r="M106">
        <v>2.2939537932164509E-3</v>
      </c>
      <c r="N106">
        <v>1.8097207859358842E-3</v>
      </c>
      <c r="O106">
        <v>0</v>
      </c>
      <c r="P106">
        <v>6.5997888067581838E-4</v>
      </c>
      <c r="Q106">
        <v>1.3135706044199875E-2</v>
      </c>
      <c r="R106">
        <v>0</v>
      </c>
      <c r="S106">
        <v>1.1624527753560012E-3</v>
      </c>
      <c r="T106">
        <v>2.5600390101182496E-3</v>
      </c>
      <c r="U106">
        <v>4.1365418510125535E-4</v>
      </c>
      <c r="V106">
        <v>2.1358393848782574E-3</v>
      </c>
      <c r="W106">
        <v>1.7104981825956809E-3</v>
      </c>
      <c r="X106">
        <v>6.8504880972769305E-4</v>
      </c>
      <c r="Y106">
        <v>2.2718667171525938E-3</v>
      </c>
      <c r="Z106">
        <v>1.8659394287354671E-3</v>
      </c>
      <c r="AA106">
        <v>2.158952907839698E-3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</row>
    <row r="107" spans="1:51">
      <c r="A107" t="s">
        <v>307</v>
      </c>
      <c r="B107" t="s">
        <v>27</v>
      </c>
      <c r="C107" t="s">
        <v>207</v>
      </c>
      <c r="D107">
        <v>4.5495905368516835E-4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1.9799366420274549E-3</v>
      </c>
      <c r="Q107">
        <v>0</v>
      </c>
      <c r="R107">
        <v>0</v>
      </c>
      <c r="S107">
        <v>0</v>
      </c>
      <c r="T107">
        <v>0</v>
      </c>
      <c r="U107">
        <v>3.2372936225315638E-4</v>
      </c>
      <c r="V107">
        <v>0</v>
      </c>
      <c r="W107">
        <v>0</v>
      </c>
      <c r="X107">
        <v>2.2264086316150025E-3</v>
      </c>
      <c r="Y107">
        <v>1.1359333585762969E-3</v>
      </c>
      <c r="Z107">
        <v>3.3012774508396729E-3</v>
      </c>
      <c r="AA107">
        <v>0</v>
      </c>
      <c r="AB107">
        <v>1.6235648846109243E-3</v>
      </c>
      <c r="AC107">
        <v>0</v>
      </c>
      <c r="AD107">
        <v>4.1417838566750144E-3</v>
      </c>
      <c r="AE107">
        <v>0</v>
      </c>
      <c r="AF107">
        <v>0</v>
      </c>
      <c r="AG107">
        <v>8.7314456779343896E-4</v>
      </c>
      <c r="AH107">
        <v>2.3251951503072579E-3</v>
      </c>
      <c r="AI107">
        <v>3.1508927529466683E-3</v>
      </c>
      <c r="AJ107">
        <v>7.4418604651162795E-3</v>
      </c>
      <c r="AK107">
        <v>4.3636363636363637E-4</v>
      </c>
      <c r="AL107">
        <v>1.2930156790877622E-2</v>
      </c>
      <c r="AM107">
        <v>0</v>
      </c>
      <c r="AN107">
        <v>7.6203671631451331E-3</v>
      </c>
      <c r="AO107">
        <v>6.445285133809724E-3</v>
      </c>
      <c r="AP107">
        <v>4.5946346524381202E-3</v>
      </c>
      <c r="AQ107">
        <v>3.8497278640647818E-3</v>
      </c>
      <c r="AR107">
        <v>3.8125140165956493E-3</v>
      </c>
      <c r="AS107">
        <v>5.3742802303262957E-3</v>
      </c>
      <c r="AT107">
        <v>0</v>
      </c>
      <c r="AU107">
        <v>7.6583210603829157E-3</v>
      </c>
      <c r="AV107">
        <v>6.1388123277374088E-3</v>
      </c>
      <c r="AW107">
        <v>8.815069128700009E-3</v>
      </c>
      <c r="AX107">
        <v>8.6646279306829763E-3</v>
      </c>
      <c r="AY107">
        <v>3.7771482530689331E-3</v>
      </c>
    </row>
    <row r="108" spans="1:51">
      <c r="A108" t="s">
        <v>307</v>
      </c>
      <c r="B108" t="s">
        <v>27</v>
      </c>
      <c r="C108" t="s">
        <v>208</v>
      </c>
      <c r="D108">
        <v>0</v>
      </c>
      <c r="E108">
        <v>0</v>
      </c>
      <c r="F108">
        <v>0</v>
      </c>
      <c r="G108">
        <v>0</v>
      </c>
      <c r="H108">
        <v>5.556584552694943E-4</v>
      </c>
      <c r="I108">
        <v>0</v>
      </c>
      <c r="J108">
        <v>0</v>
      </c>
      <c r="K108">
        <v>0</v>
      </c>
      <c r="L108">
        <v>0</v>
      </c>
      <c r="M108">
        <v>1.6385384237260364E-3</v>
      </c>
      <c r="N108">
        <v>0</v>
      </c>
      <c r="O108">
        <v>7.2526834928923702E-4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3.4171432682277616E-4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1.2582674624939507E-2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1.0502975843155562E-3</v>
      </c>
      <c r="AJ108">
        <v>0</v>
      </c>
      <c r="AK108">
        <v>0</v>
      </c>
      <c r="AL108">
        <v>2.0362451639177357E-4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</row>
    <row r="109" spans="1:51">
      <c r="A109" t="s">
        <v>307</v>
      </c>
      <c r="B109" t="s">
        <v>27</v>
      </c>
      <c r="C109" t="s">
        <v>225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2.2019156666299681E-4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4.2716787697565144E-4</v>
      </c>
      <c r="W109">
        <v>0</v>
      </c>
      <c r="X109">
        <v>0</v>
      </c>
      <c r="Y109">
        <v>7.572889057175312E-4</v>
      </c>
      <c r="Z109">
        <v>0</v>
      </c>
      <c r="AA109">
        <v>8.0960734043988662E-4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4.6184043413000808E-4</v>
      </c>
      <c r="AO109">
        <v>0</v>
      </c>
      <c r="AP109">
        <v>0</v>
      </c>
      <c r="AQ109">
        <v>1.0619938935351122E-3</v>
      </c>
      <c r="AR109">
        <v>0</v>
      </c>
      <c r="AS109">
        <v>0</v>
      </c>
      <c r="AT109">
        <v>0</v>
      </c>
      <c r="AU109">
        <v>0</v>
      </c>
      <c r="AV109">
        <v>4.5101478326234025E-3</v>
      </c>
      <c r="AW109">
        <v>1.2433886981534749E-2</v>
      </c>
      <c r="AX109">
        <v>0</v>
      </c>
      <c r="AY109">
        <v>6.2952470884482215E-4</v>
      </c>
    </row>
    <row r="110" spans="1:51">
      <c r="A110" t="s">
        <v>307</v>
      </c>
      <c r="B110" t="s">
        <v>27</v>
      </c>
      <c r="C110" t="s">
        <v>209</v>
      </c>
      <c r="D110">
        <v>0</v>
      </c>
      <c r="E110">
        <v>0</v>
      </c>
      <c r="F110">
        <v>3.4438226431338786E-3</v>
      </c>
      <c r="G110">
        <v>1.3966480446927375E-3</v>
      </c>
      <c r="H110">
        <v>2.0374143359881461E-3</v>
      </c>
      <c r="I110">
        <v>0</v>
      </c>
      <c r="J110">
        <v>0</v>
      </c>
      <c r="K110">
        <v>0</v>
      </c>
      <c r="L110">
        <v>0</v>
      </c>
      <c r="M110">
        <v>1.6385384237260364E-3</v>
      </c>
      <c r="N110">
        <v>1.1633919338159256E-3</v>
      </c>
      <c r="O110">
        <v>3.1911807368726428E-3</v>
      </c>
      <c r="P110">
        <v>0</v>
      </c>
      <c r="Q110">
        <v>2.1301144936540341E-3</v>
      </c>
      <c r="R110">
        <v>0</v>
      </c>
      <c r="S110">
        <v>0</v>
      </c>
      <c r="T110">
        <v>0</v>
      </c>
      <c r="U110">
        <v>1.7984964569619797E-4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1.7541492376197544E-3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3.5028723553313717E-3</v>
      </c>
      <c r="AP110">
        <v>9.9303394101081955E-3</v>
      </c>
      <c r="AQ110">
        <v>4.3807248108323378E-3</v>
      </c>
      <c r="AR110">
        <v>0</v>
      </c>
      <c r="AS110">
        <v>2.6871401151631479E-3</v>
      </c>
      <c r="AT110">
        <v>0</v>
      </c>
      <c r="AU110">
        <v>0</v>
      </c>
      <c r="AV110">
        <v>4.6354297168629413E-3</v>
      </c>
      <c r="AW110">
        <v>0</v>
      </c>
      <c r="AX110">
        <v>5.4791029561671763E-3</v>
      </c>
      <c r="AY110">
        <v>1.2275731822474031E-2</v>
      </c>
    </row>
    <row r="111" spans="1:51">
      <c r="A111" t="s">
        <v>307</v>
      </c>
      <c r="B111" t="s">
        <v>27</v>
      </c>
      <c r="C111" t="s">
        <v>21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1.2115658725310527E-2</v>
      </c>
      <c r="AM111">
        <v>0</v>
      </c>
      <c r="AN111">
        <v>1.6164415194550282E-3</v>
      </c>
      <c r="AO111">
        <v>0</v>
      </c>
      <c r="AP111">
        <v>4.2982066103453391E-3</v>
      </c>
      <c r="AQ111">
        <v>0</v>
      </c>
      <c r="AR111">
        <v>0</v>
      </c>
      <c r="AS111">
        <v>0</v>
      </c>
      <c r="AT111">
        <v>0</v>
      </c>
      <c r="AU111">
        <v>1.7673048600883653E-3</v>
      </c>
      <c r="AV111">
        <v>0</v>
      </c>
      <c r="AW111">
        <v>2.4125452352231603E-3</v>
      </c>
      <c r="AX111">
        <v>0</v>
      </c>
      <c r="AY111">
        <v>0</v>
      </c>
    </row>
    <row r="112" spans="1:51">
      <c r="A112" t="s">
        <v>307</v>
      </c>
      <c r="B112" t="s">
        <v>27</v>
      </c>
      <c r="C112" t="s">
        <v>211</v>
      </c>
      <c r="D112">
        <v>0</v>
      </c>
      <c r="E112">
        <v>0</v>
      </c>
      <c r="F112">
        <v>0</v>
      </c>
      <c r="G112">
        <v>0</v>
      </c>
      <c r="H112">
        <v>4.0748286719762923E-3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.1892450879007239E-2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1.7066926734121662E-3</v>
      </c>
      <c r="U112">
        <v>3.0574439768353654E-4</v>
      </c>
      <c r="V112">
        <v>0</v>
      </c>
      <c r="W112">
        <v>0</v>
      </c>
      <c r="X112">
        <v>0</v>
      </c>
      <c r="Y112">
        <v>1.1359333585762969E-3</v>
      </c>
      <c r="Z112">
        <v>3.1577436486292521E-3</v>
      </c>
      <c r="AA112">
        <v>1.4842801241397921E-3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</row>
    <row r="113" spans="1:51">
      <c r="A113" t="s">
        <v>307</v>
      </c>
      <c r="B113" t="s">
        <v>27</v>
      </c>
      <c r="C113" t="s">
        <v>228</v>
      </c>
      <c r="D113">
        <v>5.9144676979071883E-3</v>
      </c>
      <c r="E113">
        <v>4.8027121197852908E-3</v>
      </c>
      <c r="F113">
        <v>1.5066724063710719E-3</v>
      </c>
      <c r="G113">
        <v>2.5605214152700185E-3</v>
      </c>
      <c r="H113">
        <v>5.1861455825152804E-3</v>
      </c>
      <c r="I113">
        <v>8.7098530212302676E-3</v>
      </c>
      <c r="J113">
        <v>6.0616556979563559E-3</v>
      </c>
      <c r="K113">
        <v>7.1562259165473966E-3</v>
      </c>
      <c r="L113">
        <v>1.5825288811520809E-3</v>
      </c>
      <c r="M113">
        <v>7.2095690643945599E-3</v>
      </c>
      <c r="N113">
        <v>6.2047569803516025E-3</v>
      </c>
      <c r="O113">
        <v>1.450536698578474E-3</v>
      </c>
      <c r="P113">
        <v>1.9799366420274549E-3</v>
      </c>
      <c r="Q113">
        <v>2.6626431170675424E-3</v>
      </c>
      <c r="R113">
        <v>7.3710073710073713E-3</v>
      </c>
      <c r="S113">
        <v>1.7436791630340018E-3</v>
      </c>
      <c r="T113">
        <v>5.4857978788248199E-3</v>
      </c>
      <c r="U113">
        <v>4.028632063594835E-3</v>
      </c>
      <c r="V113">
        <v>5.1260145237078175E-3</v>
      </c>
      <c r="W113">
        <v>4.7038700021381228E-3</v>
      </c>
      <c r="X113">
        <v>1.5413598218873095E-3</v>
      </c>
      <c r="Y113">
        <v>3.5971223021582736E-3</v>
      </c>
      <c r="Z113">
        <v>2.0094732309458877E-3</v>
      </c>
      <c r="AA113">
        <v>2.4288220213196598E-3</v>
      </c>
      <c r="AB113">
        <v>1.2756581236228691E-3</v>
      </c>
      <c r="AC113">
        <v>0</v>
      </c>
      <c r="AD113">
        <v>1.1558466576767482E-3</v>
      </c>
      <c r="AE113">
        <v>0</v>
      </c>
      <c r="AF113">
        <v>0</v>
      </c>
      <c r="AG113">
        <v>8.6067107396781833E-3</v>
      </c>
      <c r="AH113">
        <v>0</v>
      </c>
      <c r="AI113">
        <v>1.7504959738592601E-3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2.2418383074120779E-3</v>
      </c>
      <c r="AP113">
        <v>1.7785682525566918E-3</v>
      </c>
      <c r="AQ113">
        <v>1.1814682065578123E-2</v>
      </c>
      <c r="AR113">
        <v>3.8125140165956493E-3</v>
      </c>
      <c r="AS113">
        <v>3.8387715930902113E-4</v>
      </c>
      <c r="AT113">
        <v>0</v>
      </c>
      <c r="AU113">
        <v>5.8910162002945505E-4</v>
      </c>
      <c r="AV113">
        <v>0</v>
      </c>
      <c r="AW113">
        <v>0</v>
      </c>
      <c r="AX113">
        <v>0</v>
      </c>
      <c r="AY113">
        <v>4.0919106074913444E-3</v>
      </c>
    </row>
    <row r="114" spans="1:51">
      <c r="A114" t="s">
        <v>307</v>
      </c>
      <c r="B114" t="s">
        <v>27</v>
      </c>
      <c r="C114" t="s">
        <v>212</v>
      </c>
      <c r="D114">
        <v>3.7913254473764028E-3</v>
      </c>
      <c r="E114">
        <v>5.0852245974197198E-3</v>
      </c>
      <c r="F114">
        <v>0</v>
      </c>
      <c r="G114">
        <v>5.8193668528864059E-3</v>
      </c>
      <c r="H114">
        <v>6.2974624930542695E-3</v>
      </c>
      <c r="I114">
        <v>5.8519324986390855E-3</v>
      </c>
      <c r="J114">
        <v>1.1084170419120194E-2</v>
      </c>
      <c r="K114">
        <v>1.6514367499724761E-3</v>
      </c>
      <c r="L114">
        <v>0</v>
      </c>
      <c r="M114">
        <v>3.113223005079469E-3</v>
      </c>
      <c r="N114">
        <v>3.7487073422957599E-3</v>
      </c>
      <c r="O114">
        <v>5.3669857847403538E-3</v>
      </c>
      <c r="P114">
        <v>5.4118268215417103E-3</v>
      </c>
      <c r="Q114">
        <v>3.0176621993432146E-3</v>
      </c>
      <c r="R114">
        <v>4.7775047775047777E-3</v>
      </c>
      <c r="S114">
        <v>1.0752688172043012E-2</v>
      </c>
      <c r="T114">
        <v>5.3638912592953794E-3</v>
      </c>
      <c r="U114">
        <v>3.273263551670803E-3</v>
      </c>
      <c r="V114">
        <v>3.4173430158052115E-3</v>
      </c>
      <c r="W114">
        <v>5.1314945477870426E-3</v>
      </c>
      <c r="X114">
        <v>4.6240794656619288E-3</v>
      </c>
      <c r="Y114">
        <v>6.6262779250283984E-3</v>
      </c>
      <c r="Z114">
        <v>1.1626237979044066E-2</v>
      </c>
      <c r="AA114">
        <v>4.7227094858993384E-3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</row>
    <row r="115" spans="1:51">
      <c r="A115" t="s">
        <v>307</v>
      </c>
      <c r="B115" t="s">
        <v>27</v>
      </c>
      <c r="C115" t="s">
        <v>229</v>
      </c>
      <c r="D115">
        <v>3.6396724294813468E-3</v>
      </c>
      <c r="E115">
        <v>7.7220077220077222E-3</v>
      </c>
      <c r="F115">
        <v>3.6590615583297461E-3</v>
      </c>
      <c r="G115">
        <v>8.3798882681564244E-3</v>
      </c>
      <c r="H115">
        <v>1.0742730135210224E-2</v>
      </c>
      <c r="I115">
        <v>3.1301034295046271E-3</v>
      </c>
      <c r="J115">
        <v>9.3522687911326632E-3</v>
      </c>
      <c r="K115">
        <v>1.9817240999669711E-3</v>
      </c>
      <c r="L115">
        <v>0</v>
      </c>
      <c r="M115">
        <v>1.6385384237260364E-3</v>
      </c>
      <c r="N115">
        <v>4.1365046535677356E-3</v>
      </c>
      <c r="O115">
        <v>4.9318247751668114E-3</v>
      </c>
      <c r="P115">
        <v>1.8479408658922914E-3</v>
      </c>
      <c r="Q115">
        <v>9.7630247625809889E-4</v>
      </c>
      <c r="R115">
        <v>3.4125034125034124E-3</v>
      </c>
      <c r="S115">
        <v>6.9747166521360072E-3</v>
      </c>
      <c r="T115">
        <v>1.1581128855296843E-2</v>
      </c>
      <c r="U115">
        <v>3.1113988705442248E-3</v>
      </c>
      <c r="V115">
        <v>3.8445108927808629E-3</v>
      </c>
      <c r="W115">
        <v>4.0624331836647421E-3</v>
      </c>
      <c r="X115">
        <v>0</v>
      </c>
      <c r="Y115">
        <v>3.2184778492995079E-3</v>
      </c>
      <c r="Z115">
        <v>8.1814267259939719E-3</v>
      </c>
      <c r="AA115">
        <v>5.1275131561192818E-3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5.3099694676755611E-4</v>
      </c>
      <c r="AR115">
        <v>0</v>
      </c>
      <c r="AS115">
        <v>5.7581573896353167E-4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</row>
    <row r="116" spans="1:51">
      <c r="A116" t="s">
        <v>307</v>
      </c>
      <c r="B116" t="s">
        <v>27</v>
      </c>
      <c r="C116" t="s">
        <v>213</v>
      </c>
      <c r="D116">
        <v>9.099181073703367E-4</v>
      </c>
      <c r="E116">
        <v>1.6950748658065731E-3</v>
      </c>
      <c r="F116">
        <v>1.0761945759793371E-3</v>
      </c>
      <c r="G116">
        <v>2.0949720670391061E-3</v>
      </c>
      <c r="H116">
        <v>4.0748286719762923E-3</v>
      </c>
      <c r="I116">
        <v>1.2248230811105062E-3</v>
      </c>
      <c r="J116">
        <v>4.6761343955663316E-3</v>
      </c>
      <c r="K116">
        <v>3.1927777166134538E-3</v>
      </c>
      <c r="L116">
        <v>1.424275993036873E-3</v>
      </c>
      <c r="M116">
        <v>3.2770768474520726E-4</v>
      </c>
      <c r="N116">
        <v>0</v>
      </c>
      <c r="O116">
        <v>2.3208587177255585E-3</v>
      </c>
      <c r="P116">
        <v>1.3199577613516368E-3</v>
      </c>
      <c r="Q116">
        <v>2.3963788053607883E-3</v>
      </c>
      <c r="R116">
        <v>3.6855036855036856E-3</v>
      </c>
      <c r="S116">
        <v>1.4530659691950015E-3</v>
      </c>
      <c r="T116">
        <v>1.3409728148238449E-3</v>
      </c>
      <c r="U116">
        <v>1.061112909607568E-3</v>
      </c>
      <c r="V116">
        <v>3.4173430158052115E-3</v>
      </c>
      <c r="W116">
        <v>1.7104981825956809E-3</v>
      </c>
      <c r="X116">
        <v>6.8504880972769305E-4</v>
      </c>
      <c r="Y116">
        <v>1.8932222642938281E-3</v>
      </c>
      <c r="Z116">
        <v>3.1577436486292521E-3</v>
      </c>
      <c r="AA116">
        <v>4.8576440426393195E-3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3.2328830389100564E-3</v>
      </c>
      <c r="AO116">
        <v>9.2475830180748213E-3</v>
      </c>
      <c r="AP116">
        <v>1.3339261894175188E-3</v>
      </c>
      <c r="AQ116">
        <v>1.1947431302270011E-3</v>
      </c>
      <c r="AR116">
        <v>3.8125140165956493E-3</v>
      </c>
      <c r="AS116">
        <v>4.030710172744722E-3</v>
      </c>
      <c r="AT116">
        <v>3.7192003719200371E-3</v>
      </c>
      <c r="AU116">
        <v>0</v>
      </c>
      <c r="AV116">
        <v>0</v>
      </c>
      <c r="AW116">
        <v>1.0670873155794748E-2</v>
      </c>
      <c r="AX116">
        <v>1.1467889908256881E-3</v>
      </c>
      <c r="AY116">
        <v>6.2952470884482215E-4</v>
      </c>
    </row>
    <row r="117" spans="1:51">
      <c r="A117" t="s">
        <v>307</v>
      </c>
      <c r="B117" t="s">
        <v>27</v>
      </c>
      <c r="C117" t="s">
        <v>214</v>
      </c>
      <c r="D117">
        <v>5.4595086442220204E-3</v>
      </c>
      <c r="E117">
        <v>5.4619079009322908E-3</v>
      </c>
      <c r="F117">
        <v>0</v>
      </c>
      <c r="G117">
        <v>9.7765363128491621E-3</v>
      </c>
      <c r="H117">
        <v>1.6669753658084831E-3</v>
      </c>
      <c r="I117">
        <v>4.4910179640718561E-3</v>
      </c>
      <c r="J117">
        <v>5.195704883962591E-4</v>
      </c>
      <c r="K117">
        <v>2.75239458328746E-3</v>
      </c>
      <c r="L117">
        <v>1.8990346573824971E-3</v>
      </c>
      <c r="M117">
        <v>3.9324922169424875E-3</v>
      </c>
      <c r="N117">
        <v>3.8779731127197516E-4</v>
      </c>
      <c r="O117">
        <v>1.0153756890049319E-2</v>
      </c>
      <c r="P117">
        <v>4.2238648363252373E-3</v>
      </c>
      <c r="Q117">
        <v>4.0827194461702312E-3</v>
      </c>
      <c r="R117">
        <v>3.549003549003549E-3</v>
      </c>
      <c r="S117">
        <v>3.7779715199070039E-3</v>
      </c>
      <c r="T117">
        <v>5.3638912592953794E-3</v>
      </c>
      <c r="U117">
        <v>1.9783461026581778E-4</v>
      </c>
      <c r="V117">
        <v>4.2716787697565147E-3</v>
      </c>
      <c r="W117">
        <v>2.5657472738935213E-3</v>
      </c>
      <c r="X117">
        <v>5.1378660729576985E-3</v>
      </c>
      <c r="Y117">
        <v>1.8932222642938281E-3</v>
      </c>
      <c r="Z117">
        <v>2.8706760442084112E-3</v>
      </c>
      <c r="AA117">
        <v>2.5637565780596409E-3</v>
      </c>
      <c r="AB117">
        <v>4.5227878928447178E-3</v>
      </c>
      <c r="AC117">
        <v>0</v>
      </c>
      <c r="AD117">
        <v>3.0822577538046621E-3</v>
      </c>
      <c r="AE117">
        <v>7.719714964370546E-3</v>
      </c>
      <c r="AF117">
        <v>3.570153516601214E-4</v>
      </c>
      <c r="AG117">
        <v>2.3699638268679058E-3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2.7562014532698572E-3</v>
      </c>
      <c r="AW117">
        <v>0</v>
      </c>
      <c r="AX117">
        <v>0</v>
      </c>
      <c r="AY117">
        <v>0</v>
      </c>
    </row>
    <row r="118" spans="1:51">
      <c r="A118" t="s">
        <v>295</v>
      </c>
      <c r="B118" t="s">
        <v>296</v>
      </c>
      <c r="C118" t="s">
        <v>42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21.908000000000001</v>
      </c>
      <c r="M118">
        <v>0</v>
      </c>
      <c r="N118">
        <v>0</v>
      </c>
      <c r="O118">
        <v>0</v>
      </c>
      <c r="P118">
        <v>0</v>
      </c>
      <c r="Q118">
        <v>3.737000000000000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23.902999999999999</v>
      </c>
      <c r="Y118">
        <v>0</v>
      </c>
      <c r="Z118">
        <v>0</v>
      </c>
      <c r="AA118">
        <v>0</v>
      </c>
      <c r="AB118">
        <v>41.848999999999997</v>
      </c>
      <c r="AC118">
        <v>1261.3050000000001</v>
      </c>
      <c r="AD118">
        <v>97.313000000000002</v>
      </c>
      <c r="AE118">
        <v>51.534999999999997</v>
      </c>
      <c r="AF118">
        <v>89.754999999999995</v>
      </c>
      <c r="AG118">
        <v>63.698999999999998</v>
      </c>
      <c r="AH118">
        <v>16.13</v>
      </c>
      <c r="AI118">
        <v>45.601999999999997</v>
      </c>
      <c r="AJ118">
        <v>29.866</v>
      </c>
      <c r="AK118">
        <v>75.198999999999998</v>
      </c>
      <c r="AL118">
        <v>91.367999999999995</v>
      </c>
      <c r="AM118">
        <v>0</v>
      </c>
      <c r="AN118">
        <v>79.853999999999999</v>
      </c>
      <c r="AO118">
        <v>22.731999999999999</v>
      </c>
      <c r="AP118">
        <v>13.028</v>
      </c>
      <c r="AQ118">
        <v>0</v>
      </c>
      <c r="AR118">
        <v>27.312000000000001</v>
      </c>
      <c r="AS118">
        <v>8.9710000000000001</v>
      </c>
      <c r="AT118">
        <v>0</v>
      </c>
      <c r="AU118">
        <v>39.287999999999997</v>
      </c>
      <c r="AV118">
        <v>27.567</v>
      </c>
      <c r="AW118">
        <v>94.582999999999998</v>
      </c>
      <c r="AX118">
        <v>23.38</v>
      </c>
      <c r="AY118">
        <v>0</v>
      </c>
    </row>
    <row r="119" spans="1:51">
      <c r="A119" t="s">
        <v>295</v>
      </c>
      <c r="B119" t="s">
        <v>296</v>
      </c>
      <c r="C119" t="s">
        <v>43</v>
      </c>
      <c r="D119">
        <v>1129.5820000000001</v>
      </c>
      <c r="E119">
        <v>1547.8</v>
      </c>
      <c r="F119">
        <v>1764.046</v>
      </c>
      <c r="G119">
        <v>1317.681</v>
      </c>
      <c r="H119">
        <v>787.279</v>
      </c>
      <c r="I119">
        <v>664.79499999999996</v>
      </c>
      <c r="J119">
        <v>1239.106</v>
      </c>
      <c r="K119">
        <v>1524.527</v>
      </c>
      <c r="L119">
        <v>1505.7819999999999</v>
      </c>
      <c r="M119">
        <v>966.22699999999998</v>
      </c>
      <c r="N119">
        <v>1200.943</v>
      </c>
      <c r="O119">
        <v>1282.2760000000001</v>
      </c>
      <c r="P119">
        <v>2063.3069999999998</v>
      </c>
      <c r="Q119">
        <v>1948.5429999999999</v>
      </c>
      <c r="R119">
        <v>1128.8030000000001</v>
      </c>
      <c r="S119">
        <v>1052.4190000000001</v>
      </c>
      <c r="T119">
        <v>1198.952</v>
      </c>
      <c r="U119">
        <v>1240.9949999999999</v>
      </c>
      <c r="V119">
        <v>2052.0239999999999</v>
      </c>
      <c r="W119">
        <v>1535.2760000000001</v>
      </c>
      <c r="X119">
        <v>919.61400000000003</v>
      </c>
      <c r="Y119">
        <v>1539.521</v>
      </c>
      <c r="Z119">
        <v>1541.1990000000001</v>
      </c>
      <c r="AA119">
        <v>1096.6120000000001</v>
      </c>
      <c r="AB119">
        <v>3292.77</v>
      </c>
      <c r="AC119">
        <v>1303.17</v>
      </c>
      <c r="AD119">
        <v>3549.5810000000001</v>
      </c>
      <c r="AE119">
        <v>2362.9740000000002</v>
      </c>
      <c r="AF119">
        <v>3143.701</v>
      </c>
      <c r="AG119">
        <v>3417.4789999999998</v>
      </c>
      <c r="AH119">
        <v>3821.0149999999999</v>
      </c>
      <c r="AI119">
        <v>2470.7649999999999</v>
      </c>
      <c r="AJ119">
        <v>1890.1669999999999</v>
      </c>
      <c r="AK119">
        <v>6508.9340000000002</v>
      </c>
      <c r="AL119">
        <v>1579.9749999999999</v>
      </c>
      <c r="AM119">
        <v>2942.6950000000002</v>
      </c>
      <c r="AN119">
        <v>3433.7420000000002</v>
      </c>
      <c r="AO119">
        <v>3318.1950000000002</v>
      </c>
      <c r="AP119">
        <v>3112.808</v>
      </c>
      <c r="AQ119">
        <v>1598.1869999999999</v>
      </c>
      <c r="AR119">
        <v>3139.43</v>
      </c>
      <c r="AS119">
        <v>2045.1880000000001</v>
      </c>
      <c r="AT119">
        <v>2410.96</v>
      </c>
      <c r="AU119">
        <v>2071.239</v>
      </c>
      <c r="AV119">
        <v>3129.143</v>
      </c>
      <c r="AW119">
        <v>3967.2759999999998</v>
      </c>
      <c r="AX119">
        <v>4766.9040000000005</v>
      </c>
      <c r="AY119">
        <v>2955.5859999999998</v>
      </c>
    </row>
    <row r="120" spans="1:51">
      <c r="A120" t="s">
        <v>295</v>
      </c>
      <c r="B120" t="s">
        <v>296</v>
      </c>
      <c r="C120" t="s">
        <v>44</v>
      </c>
      <c r="D120">
        <v>263.69299999999998</v>
      </c>
      <c r="E120">
        <v>443.57600000000002</v>
      </c>
      <c r="F120">
        <v>518.66099999999994</v>
      </c>
      <c r="G120">
        <v>407.32499999999999</v>
      </c>
      <c r="H120">
        <v>233.5</v>
      </c>
      <c r="I120">
        <v>193.71799999999999</v>
      </c>
      <c r="J120">
        <v>283.92899999999997</v>
      </c>
      <c r="K120">
        <v>444.08100000000002</v>
      </c>
      <c r="L120">
        <v>392.46899999999999</v>
      </c>
      <c r="M120">
        <v>237.136</v>
      </c>
      <c r="N120">
        <v>358.34500000000003</v>
      </c>
      <c r="O120">
        <v>324.92399999999998</v>
      </c>
      <c r="P120">
        <v>489.08699999999999</v>
      </c>
      <c r="Q120">
        <v>359.05500000000001</v>
      </c>
      <c r="R120">
        <v>266.25200000000001</v>
      </c>
      <c r="S120">
        <v>272.83999999999997</v>
      </c>
      <c r="T120">
        <v>314.52300000000002</v>
      </c>
      <c r="U120">
        <v>402.89100000000002</v>
      </c>
      <c r="V120">
        <v>560.82799999999997</v>
      </c>
      <c r="W120">
        <v>386.24700000000001</v>
      </c>
      <c r="X120">
        <v>200.28800000000001</v>
      </c>
      <c r="Y120">
        <v>361.91300000000001</v>
      </c>
      <c r="Z120">
        <v>362.80799999999999</v>
      </c>
      <c r="AA120">
        <v>297.87</v>
      </c>
      <c r="AB120">
        <v>1744.5360000000001</v>
      </c>
      <c r="AC120">
        <v>239.72800000000001</v>
      </c>
      <c r="AD120">
        <v>1708.337</v>
      </c>
      <c r="AE120">
        <v>1239.42</v>
      </c>
      <c r="AF120">
        <v>1496.876</v>
      </c>
      <c r="AG120">
        <v>1890.097</v>
      </c>
      <c r="AH120">
        <v>2484.4780000000001</v>
      </c>
      <c r="AI120">
        <v>1226.509</v>
      </c>
      <c r="AJ120">
        <v>922.44299999999998</v>
      </c>
      <c r="AK120">
        <v>2112.3220000000001</v>
      </c>
      <c r="AL120">
        <v>136.65</v>
      </c>
      <c r="AM120">
        <v>1392.5820000000001</v>
      </c>
      <c r="AN120">
        <v>891.875</v>
      </c>
      <c r="AO120">
        <v>732.70100000000002</v>
      </c>
      <c r="AP120">
        <v>674.32799999999997</v>
      </c>
      <c r="AQ120">
        <v>359.1</v>
      </c>
      <c r="AR120">
        <v>632.09299999999996</v>
      </c>
      <c r="AS120">
        <v>405.20699999999999</v>
      </c>
      <c r="AT120">
        <v>484.90899999999999</v>
      </c>
      <c r="AU120">
        <v>493.58199999999999</v>
      </c>
      <c r="AV120">
        <v>715.55100000000004</v>
      </c>
      <c r="AW120">
        <v>1159.7650000000001</v>
      </c>
      <c r="AX120">
        <v>1261.5350000000001</v>
      </c>
      <c r="AY120">
        <v>603.90800000000002</v>
      </c>
    </row>
    <row r="121" spans="1:51">
      <c r="A121" t="s">
        <v>295</v>
      </c>
      <c r="B121" t="s">
        <v>296</v>
      </c>
      <c r="C121" t="s">
        <v>45</v>
      </c>
      <c r="D121">
        <v>161.911</v>
      </c>
      <c r="E121">
        <v>259.351</v>
      </c>
      <c r="F121">
        <v>308.053</v>
      </c>
      <c r="G121">
        <v>180.35499999999999</v>
      </c>
      <c r="H121">
        <v>72.775999999999996</v>
      </c>
      <c r="I121">
        <v>55.506</v>
      </c>
      <c r="J121">
        <v>202.01599999999999</v>
      </c>
      <c r="K121">
        <v>175.352</v>
      </c>
      <c r="L121">
        <v>242.06200000000001</v>
      </c>
      <c r="M121">
        <v>121.17</v>
      </c>
      <c r="N121">
        <v>168.30099999999999</v>
      </c>
      <c r="O121">
        <v>255.73699999999999</v>
      </c>
      <c r="P121">
        <v>212.375</v>
      </c>
      <c r="Q121">
        <v>440.96800000000002</v>
      </c>
      <c r="R121">
        <v>128.179</v>
      </c>
      <c r="S121">
        <v>100.236</v>
      </c>
      <c r="T121">
        <v>123.105</v>
      </c>
      <c r="U121">
        <v>179.87100000000001</v>
      </c>
      <c r="V121">
        <v>256.96600000000001</v>
      </c>
      <c r="W121">
        <v>167.75</v>
      </c>
      <c r="X121">
        <v>114.71</v>
      </c>
      <c r="Y121">
        <v>163.40700000000001</v>
      </c>
      <c r="Z121">
        <v>146.59899999999999</v>
      </c>
      <c r="AA121">
        <v>157.643</v>
      </c>
      <c r="AB121">
        <v>1274.415</v>
      </c>
      <c r="AC121">
        <v>257.46800000000002</v>
      </c>
      <c r="AD121">
        <v>1221.915</v>
      </c>
      <c r="AE121">
        <v>645.42600000000004</v>
      </c>
      <c r="AF121">
        <v>685.55200000000002</v>
      </c>
      <c r="AG121">
        <v>1117.4929999999999</v>
      </c>
      <c r="AH121">
        <v>1325.2370000000001</v>
      </c>
      <c r="AI121">
        <v>508.01400000000001</v>
      </c>
      <c r="AJ121">
        <v>343.76</v>
      </c>
      <c r="AK121">
        <v>2660.32</v>
      </c>
      <c r="AL121">
        <v>448.65899999999999</v>
      </c>
      <c r="AM121">
        <v>1105.905</v>
      </c>
      <c r="AN121">
        <v>862.03800000000001</v>
      </c>
      <c r="AO121">
        <v>638.23400000000004</v>
      </c>
      <c r="AP121">
        <v>1401.0060000000001</v>
      </c>
      <c r="AQ121">
        <v>376.70299999999997</v>
      </c>
      <c r="AR121">
        <v>478.62799999999999</v>
      </c>
      <c r="AS121">
        <v>351.27100000000002</v>
      </c>
      <c r="AT121">
        <v>283.09399999999999</v>
      </c>
      <c r="AU121">
        <v>422.64800000000002</v>
      </c>
      <c r="AV121">
        <v>919.63400000000001</v>
      </c>
      <c r="AW121">
        <v>994.65599999999995</v>
      </c>
      <c r="AX121">
        <v>2255.0239999999999</v>
      </c>
      <c r="AY121">
        <v>750.38699999999994</v>
      </c>
    </row>
    <row r="122" spans="1:51">
      <c r="A122" t="s">
        <v>295</v>
      </c>
      <c r="B122" t="s">
        <v>296</v>
      </c>
      <c r="C122" t="s">
        <v>46</v>
      </c>
      <c r="D122">
        <v>40.518999999999998</v>
      </c>
      <c r="E122">
        <v>49.256999999999998</v>
      </c>
      <c r="F122">
        <v>66.489000000000004</v>
      </c>
      <c r="G122">
        <v>48.494</v>
      </c>
      <c r="H122">
        <v>0</v>
      </c>
      <c r="I122">
        <v>0</v>
      </c>
      <c r="J122">
        <v>0</v>
      </c>
      <c r="K122">
        <v>63.363</v>
      </c>
      <c r="L122">
        <v>50.064</v>
      </c>
      <c r="M122">
        <v>0</v>
      </c>
      <c r="N122">
        <v>0</v>
      </c>
      <c r="O122">
        <v>0</v>
      </c>
      <c r="P122">
        <v>71.388999999999996</v>
      </c>
      <c r="Q122">
        <v>52.616999999999997</v>
      </c>
      <c r="R122">
        <v>0</v>
      </c>
      <c r="S122">
        <v>0</v>
      </c>
      <c r="T122">
        <v>0</v>
      </c>
      <c r="U122">
        <v>0</v>
      </c>
      <c r="V122">
        <v>90.146000000000001</v>
      </c>
      <c r="W122">
        <v>43.805999999999997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135.547</v>
      </c>
      <c r="AE122">
        <v>0</v>
      </c>
      <c r="AF122">
        <v>0</v>
      </c>
      <c r="AG122">
        <v>68.445999999999998</v>
      </c>
      <c r="AH122">
        <v>194.76</v>
      </c>
      <c r="AI122">
        <v>0</v>
      </c>
      <c r="AJ122">
        <v>0</v>
      </c>
      <c r="AK122">
        <v>231.64599999999999</v>
      </c>
      <c r="AL122">
        <v>0</v>
      </c>
      <c r="AM122">
        <v>207.49799999999999</v>
      </c>
      <c r="AN122">
        <v>129.90299999999999</v>
      </c>
      <c r="AO122">
        <v>128.54599999999999</v>
      </c>
      <c r="AP122">
        <v>129.636</v>
      </c>
      <c r="AQ122">
        <v>0</v>
      </c>
      <c r="AR122">
        <v>70.432000000000002</v>
      </c>
      <c r="AS122">
        <v>42.292999999999999</v>
      </c>
      <c r="AT122">
        <v>92.378</v>
      </c>
      <c r="AU122">
        <v>0</v>
      </c>
      <c r="AV122">
        <v>129.095</v>
      </c>
      <c r="AW122">
        <v>132.02199999999999</v>
      </c>
      <c r="AX122">
        <v>87.858999999999995</v>
      </c>
      <c r="AY122">
        <v>79.296999999999997</v>
      </c>
    </row>
    <row r="123" spans="1:51">
      <c r="A123" t="s">
        <v>295</v>
      </c>
      <c r="B123" t="s">
        <v>296</v>
      </c>
      <c r="C123" t="s">
        <v>47</v>
      </c>
      <c r="D123">
        <v>44.286999999999999</v>
      </c>
      <c r="E123">
        <v>77.561000000000007</v>
      </c>
      <c r="F123">
        <v>84.92</v>
      </c>
      <c r="G123">
        <v>57.651000000000003</v>
      </c>
      <c r="H123">
        <v>0</v>
      </c>
      <c r="I123">
        <v>27.684000000000001</v>
      </c>
      <c r="J123">
        <v>40.628</v>
      </c>
      <c r="K123">
        <v>75.707999999999998</v>
      </c>
      <c r="L123">
        <v>74.191000000000003</v>
      </c>
      <c r="M123">
        <v>33.445</v>
      </c>
      <c r="N123">
        <v>48.31</v>
      </c>
      <c r="O123">
        <v>53.780999999999999</v>
      </c>
      <c r="P123">
        <v>67.05</v>
      </c>
      <c r="Q123">
        <v>67.95</v>
      </c>
      <c r="R123">
        <v>55.011000000000003</v>
      </c>
      <c r="S123">
        <v>50.527000000000001</v>
      </c>
      <c r="T123">
        <v>37.305</v>
      </c>
      <c r="U123">
        <v>69.248000000000005</v>
      </c>
      <c r="V123">
        <v>131.46299999999999</v>
      </c>
      <c r="W123">
        <v>83.460999999999999</v>
      </c>
      <c r="X123">
        <v>42.395000000000003</v>
      </c>
      <c r="Y123">
        <v>56.582000000000001</v>
      </c>
      <c r="Z123">
        <v>52.487000000000002</v>
      </c>
      <c r="AA123">
        <v>28.962</v>
      </c>
      <c r="AB123">
        <v>301.60399999999998</v>
      </c>
      <c r="AC123">
        <v>16.771000000000001</v>
      </c>
      <c r="AD123">
        <v>287.101</v>
      </c>
      <c r="AE123">
        <v>155.90899999999999</v>
      </c>
      <c r="AF123">
        <v>109.319</v>
      </c>
      <c r="AG123">
        <v>71.837999999999994</v>
      </c>
      <c r="AH123">
        <v>181.85</v>
      </c>
      <c r="AI123">
        <v>36.639000000000003</v>
      </c>
      <c r="AJ123">
        <v>22.219000000000001</v>
      </c>
      <c r="AK123">
        <v>66.358000000000004</v>
      </c>
      <c r="AL123">
        <v>0</v>
      </c>
      <c r="AM123">
        <v>273.81700000000001</v>
      </c>
      <c r="AN123">
        <v>37.267000000000003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20.52</v>
      </c>
      <c r="AV123">
        <v>0</v>
      </c>
      <c r="AW123">
        <v>0</v>
      </c>
      <c r="AX123">
        <v>22.882999999999999</v>
      </c>
      <c r="AY123">
        <v>0</v>
      </c>
    </row>
    <row r="124" spans="1:51">
      <c r="A124" t="s">
        <v>297</v>
      </c>
      <c r="B124" t="s">
        <v>297</v>
      </c>
      <c r="C124" t="s">
        <v>298</v>
      </c>
      <c r="D124">
        <v>1.1790266666666667</v>
      </c>
      <c r="E124">
        <v>3.7826299999999997</v>
      </c>
      <c r="F124">
        <v>2.0236199999999998</v>
      </c>
      <c r="G124">
        <v>1.7066366666666666</v>
      </c>
      <c r="H124">
        <v>0.79920849999999999</v>
      </c>
      <c r="I124">
        <v>1.5311899999999998</v>
      </c>
      <c r="J124">
        <v>1.7552933333333334</v>
      </c>
      <c r="K124">
        <v>1.3805366666666667</v>
      </c>
      <c r="L124">
        <v>4.1180200000000005</v>
      </c>
      <c r="M124">
        <v>6.3527399999999998</v>
      </c>
      <c r="N124">
        <v>1.1583266666666667</v>
      </c>
      <c r="O124">
        <v>4.6634133333333336</v>
      </c>
      <c r="P124">
        <v>3.7685533333333332</v>
      </c>
      <c r="Q124">
        <v>8.7573499999999989</v>
      </c>
      <c r="R124">
        <v>9.9027166666666648</v>
      </c>
      <c r="S124">
        <v>6.1828900000000004</v>
      </c>
      <c r="T124">
        <v>5.8197266666666669</v>
      </c>
      <c r="U124">
        <v>6.8950533333333333</v>
      </c>
      <c r="V124">
        <v>2.38687</v>
      </c>
      <c r="W124">
        <v>12.191733333333332</v>
      </c>
      <c r="X124">
        <v>16.6858</v>
      </c>
      <c r="Y124">
        <v>6.1459566666666667</v>
      </c>
      <c r="Z124">
        <v>4.0693233333333332</v>
      </c>
      <c r="AA124">
        <v>7.0191999999999997</v>
      </c>
      <c r="AB124">
        <v>15.246366666666669</v>
      </c>
      <c r="AC124">
        <v>7.0914999999999999</v>
      </c>
      <c r="AD124">
        <v>36.969899999999996</v>
      </c>
      <c r="AE124">
        <v>15.918533333333334</v>
      </c>
      <c r="AF124">
        <v>14.949966666666667</v>
      </c>
      <c r="AG124">
        <v>6.8604599999999998</v>
      </c>
      <c r="AH124">
        <v>22.576399999999996</v>
      </c>
      <c r="AI124">
        <v>4.5405766666666665</v>
      </c>
      <c r="AJ124">
        <v>6.8500833333333331</v>
      </c>
      <c r="AK124">
        <v>5.7756400000000001</v>
      </c>
      <c r="AL124">
        <v>4.3854466666666667</v>
      </c>
      <c r="AM124">
        <v>6.0687899999999999</v>
      </c>
      <c r="AN124">
        <v>3.5233000000000003</v>
      </c>
      <c r="AO124">
        <v>0.65778999999999999</v>
      </c>
      <c r="AP124">
        <v>1.6573633333333333</v>
      </c>
      <c r="AQ124">
        <v>2.84998</v>
      </c>
      <c r="AR124">
        <v>0.3863563333333333</v>
      </c>
      <c r="AS124">
        <v>2.478216666666667</v>
      </c>
      <c r="AT124">
        <v>2.8579366666666668</v>
      </c>
      <c r="AU124">
        <v>1.2741733333333334</v>
      </c>
      <c r="AV124">
        <v>4.9816133333333337</v>
      </c>
      <c r="AW124">
        <v>0.64008699999999996</v>
      </c>
      <c r="AX124">
        <v>1.4067499999999999</v>
      </c>
      <c r="AY124">
        <v>2.5484333333333331</v>
      </c>
    </row>
    <row r="125" spans="1:51">
      <c r="A125" t="s">
        <v>297</v>
      </c>
      <c r="B125" t="s">
        <v>297</v>
      </c>
      <c r="C125" t="s">
        <v>299</v>
      </c>
      <c r="D125">
        <v>2.7428333333333335</v>
      </c>
      <c r="E125">
        <v>1.8166733333333334</v>
      </c>
      <c r="F125">
        <v>1.41784</v>
      </c>
      <c r="G125">
        <v>3.0220899999999999</v>
      </c>
      <c r="H125">
        <v>3.2052899999999998</v>
      </c>
      <c r="I125">
        <v>2.1091233333333332</v>
      </c>
      <c r="J125">
        <v>5.5003533333333339</v>
      </c>
      <c r="K125">
        <v>3.0727150000000001</v>
      </c>
      <c r="L125">
        <v>1.7655799999999999</v>
      </c>
      <c r="M125">
        <v>0.77510250000000003</v>
      </c>
      <c r="N125">
        <v>2.9303749999999997</v>
      </c>
      <c r="O125">
        <v>3.6485099999999999</v>
      </c>
      <c r="P125">
        <v>2.7947966666666666</v>
      </c>
      <c r="Q125">
        <v>2.4244266666666667</v>
      </c>
      <c r="R125">
        <v>2.1383933333333331</v>
      </c>
      <c r="S125">
        <v>4.4561399999999995</v>
      </c>
      <c r="T125">
        <v>4.2001866666666672</v>
      </c>
      <c r="U125">
        <v>4.4013199999999992</v>
      </c>
      <c r="V125">
        <v>4.7498399999999998</v>
      </c>
      <c r="W125">
        <v>2.6858199999999997</v>
      </c>
      <c r="X125">
        <v>2.3208066666666665</v>
      </c>
      <c r="Y125">
        <v>1.64829</v>
      </c>
      <c r="Z125">
        <v>4.1390433333333334</v>
      </c>
      <c r="AA125">
        <v>3.4054800000000003</v>
      </c>
      <c r="AB125">
        <v>1.6586633333333332</v>
      </c>
      <c r="AC125">
        <v>1.9900800000000001</v>
      </c>
      <c r="AD125">
        <v>2.0273099999999999</v>
      </c>
      <c r="AE125">
        <v>1.3656999999999999</v>
      </c>
      <c r="AF125">
        <v>1.0154350000000001</v>
      </c>
      <c r="AG125">
        <v>1.6314549999999999</v>
      </c>
      <c r="AH125">
        <v>2.3836849999999998</v>
      </c>
      <c r="AI125">
        <v>1.44451</v>
      </c>
      <c r="AJ125">
        <v>1.1760649999999999</v>
      </c>
      <c r="AK125">
        <v>1.4814766666666668</v>
      </c>
      <c r="AL125">
        <v>1.7500366666666667</v>
      </c>
      <c r="AM125">
        <v>1.3479866666666667</v>
      </c>
      <c r="AN125">
        <v>1.7084133333333333</v>
      </c>
      <c r="AO125">
        <v>1.9227766666666668</v>
      </c>
      <c r="AP125">
        <v>3.072165</v>
      </c>
      <c r="AQ125">
        <v>3.6771033333333332</v>
      </c>
      <c r="AR125">
        <v>1.8506066666666667</v>
      </c>
      <c r="AS125">
        <v>3.0663166666666668</v>
      </c>
      <c r="AT125">
        <v>1.65374</v>
      </c>
      <c r="AU125">
        <v>1.7581633333333333</v>
      </c>
      <c r="AV125">
        <v>1.6767799999999999</v>
      </c>
      <c r="AW125">
        <v>3.4990899999999998</v>
      </c>
      <c r="AX125">
        <v>1.5744299999999998</v>
      </c>
      <c r="AY125">
        <v>1.684825</v>
      </c>
    </row>
    <row r="126" spans="1:51">
      <c r="A126" t="s">
        <v>297</v>
      </c>
      <c r="B126" t="s">
        <v>297</v>
      </c>
      <c r="C126" t="s">
        <v>300</v>
      </c>
      <c r="D126">
        <v>51.003800000000005</v>
      </c>
      <c r="E126">
        <v>48.137773333333335</v>
      </c>
      <c r="F126">
        <v>45.810070000000003</v>
      </c>
      <c r="G126">
        <v>57.045180000000009</v>
      </c>
      <c r="H126">
        <v>58.336919999999999</v>
      </c>
      <c r="I126">
        <v>51.787426666666668</v>
      </c>
      <c r="J126">
        <v>54.944586666666673</v>
      </c>
      <c r="K126">
        <v>52.924526666666679</v>
      </c>
      <c r="L126">
        <v>45.700946666666674</v>
      </c>
      <c r="M126">
        <v>53.641910000000003</v>
      </c>
      <c r="N126">
        <v>57.62886666666666</v>
      </c>
      <c r="O126">
        <v>52.722633333333327</v>
      </c>
      <c r="P126">
        <v>61.034893333333336</v>
      </c>
      <c r="Q126">
        <v>50.287293333333338</v>
      </c>
      <c r="R126">
        <v>61.427170000000011</v>
      </c>
      <c r="S126">
        <v>62.979086666666682</v>
      </c>
      <c r="T126">
        <v>54.619639999999983</v>
      </c>
      <c r="U126">
        <v>73.206039999999987</v>
      </c>
      <c r="V126">
        <v>63.632230000000007</v>
      </c>
      <c r="W126">
        <v>66.979916666666682</v>
      </c>
      <c r="X126">
        <v>66.644146666666671</v>
      </c>
      <c r="Y126">
        <v>65.073406666666671</v>
      </c>
      <c r="Z126">
        <v>76.92331999999999</v>
      </c>
      <c r="AA126">
        <v>55.856493333333326</v>
      </c>
      <c r="AB126">
        <v>93.310399999999987</v>
      </c>
      <c r="AC126">
        <v>74.240959999999973</v>
      </c>
      <c r="AD126">
        <v>84.66955999999999</v>
      </c>
      <c r="AE126">
        <v>78.114439999999973</v>
      </c>
      <c r="AF126">
        <v>84.967519999999979</v>
      </c>
      <c r="AG126">
        <v>72.751159999999999</v>
      </c>
      <c r="AH126">
        <v>66.791959999999989</v>
      </c>
      <c r="AI126">
        <v>76.922599999999989</v>
      </c>
      <c r="AJ126">
        <v>51.595999999999997</v>
      </c>
      <c r="AK126">
        <v>62.620519999999992</v>
      </c>
      <c r="AL126">
        <v>66.791959999999989</v>
      </c>
      <c r="AM126">
        <v>80.498119999999986</v>
      </c>
      <c r="AN126">
        <v>80.770480000000006</v>
      </c>
      <c r="AO126">
        <v>76.223579999999998</v>
      </c>
      <c r="AP126">
        <v>79.315619999999996</v>
      </c>
      <c r="AQ126">
        <v>95.006079999999997</v>
      </c>
      <c r="AR126">
        <v>72.995499999999993</v>
      </c>
      <c r="AS126">
        <v>91.64870333333333</v>
      </c>
      <c r="AT126">
        <v>75.689179999999993</v>
      </c>
      <c r="AU126">
        <v>65.628240000000005</v>
      </c>
      <c r="AV126">
        <v>83.268799999999999</v>
      </c>
      <c r="AW126">
        <v>97.548756666666677</v>
      </c>
      <c r="AX126">
        <v>86.736400000000003</v>
      </c>
      <c r="AY126">
        <v>68.785996666666662</v>
      </c>
    </row>
    <row r="127" spans="1:51">
      <c r="A127" t="s">
        <v>301</v>
      </c>
      <c r="B127" s="12" t="s">
        <v>302</v>
      </c>
      <c r="C127" t="s">
        <v>350</v>
      </c>
      <c r="D127">
        <v>6.5397407134074499E-3</v>
      </c>
      <c r="E127">
        <v>6.4415400812007006E-3</v>
      </c>
      <c r="F127">
        <v>6.3777513608756307E-3</v>
      </c>
      <c r="G127">
        <v>6.2554396331508787E-3</v>
      </c>
      <c r="H127">
        <v>6.4190927208912932E-3</v>
      </c>
      <c r="I127">
        <v>6.1409178657037284E-3</v>
      </c>
      <c r="J127">
        <v>6.6104700336454504E-3</v>
      </c>
      <c r="K127">
        <v>6.3785022841538934E-3</v>
      </c>
      <c r="L127">
        <v>6.4422619366294245E-3</v>
      </c>
      <c r="M127">
        <v>6.5841118285926764E-3</v>
      </c>
      <c r="N127">
        <v>6.6439665055221149E-3</v>
      </c>
      <c r="O127">
        <v>6.3792388479726875E-3</v>
      </c>
      <c r="P127">
        <v>6.7513764805466623E-3</v>
      </c>
      <c r="Q127">
        <v>6.4463585164556015E-3</v>
      </c>
      <c r="R127">
        <v>6.4447029947371148E-3</v>
      </c>
      <c r="S127">
        <v>6.4586167984957863E-3</v>
      </c>
      <c r="T127">
        <v>6.2938688510852355E-3</v>
      </c>
      <c r="U127">
        <v>6.5636938063845717E-3</v>
      </c>
      <c r="V127">
        <v>6.2845811497118983E-3</v>
      </c>
      <c r="W127">
        <v>6.7547009998516058E-3</v>
      </c>
      <c r="X127">
        <v>6.4736403173839101E-3</v>
      </c>
      <c r="Y127">
        <v>6.628758338108302E-3</v>
      </c>
      <c r="Z127">
        <v>6.4224435750050036E-3</v>
      </c>
      <c r="AA127">
        <v>6.2944525981057185E-3</v>
      </c>
      <c r="AB127">
        <v>0.76481028493537095</v>
      </c>
      <c r="AC127">
        <v>0.6858665136448695</v>
      </c>
      <c r="AD127">
        <v>0.69594605245285834</v>
      </c>
      <c r="AE127">
        <v>0.71550385459730692</v>
      </c>
      <c r="AF127">
        <v>0.77157096301664108</v>
      </c>
      <c r="AG127">
        <v>0.70266567741528951</v>
      </c>
      <c r="AH127">
        <v>0.76607467259931383</v>
      </c>
      <c r="AI127">
        <v>0.6999015593247373</v>
      </c>
      <c r="AJ127">
        <v>0.68455551129890913</v>
      </c>
      <c r="AK127">
        <v>0.73454911611261597</v>
      </c>
      <c r="AL127">
        <v>0.71332561165668462</v>
      </c>
      <c r="AM127">
        <v>0.67624640834444971</v>
      </c>
      <c r="AN127">
        <v>0.73133480192924594</v>
      </c>
      <c r="AO127">
        <v>0.76283194549333122</v>
      </c>
      <c r="AP127">
        <v>0.73580750741499201</v>
      </c>
      <c r="AQ127">
        <v>0.71399615819547091</v>
      </c>
      <c r="AR127">
        <v>0.71582252326958029</v>
      </c>
      <c r="AS127">
        <v>0.72792084666986312</v>
      </c>
      <c r="AT127">
        <v>0.73390900649166668</v>
      </c>
      <c r="AU127">
        <v>0.73071814437021909</v>
      </c>
      <c r="AV127">
        <v>0.73946630436192684</v>
      </c>
      <c r="AW127">
        <v>0.70994838892530454</v>
      </c>
      <c r="AX127">
        <v>0.75187799779553532</v>
      </c>
      <c r="AY127">
        <v>0.71590338628584993</v>
      </c>
    </row>
    <row r="128" spans="1:51">
      <c r="A128" t="s">
        <v>301</v>
      </c>
      <c r="B128" s="12" t="s">
        <v>302</v>
      </c>
      <c r="C128" t="s">
        <v>35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</row>
    <row r="129" spans="1:51">
      <c r="A129" t="s">
        <v>301</v>
      </c>
      <c r="B129" s="12" t="s">
        <v>302</v>
      </c>
      <c r="C129" t="s">
        <v>352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2.4661868664544088E-6</v>
      </c>
      <c r="AA129">
        <v>0</v>
      </c>
      <c r="AB129">
        <v>0</v>
      </c>
      <c r="AC129">
        <v>1.0625706988499017E-2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7.8387236745232575E-4</v>
      </c>
      <c r="AJ129">
        <v>0</v>
      </c>
      <c r="AK129">
        <v>1.0587408375558726E-3</v>
      </c>
      <c r="AL129">
        <v>1.7846175348616982E-3</v>
      </c>
      <c r="AM129">
        <v>1.1072696037123296E-2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3.3063317481864508E-3</v>
      </c>
      <c r="AU129">
        <v>2.3583365796114817E-4</v>
      </c>
      <c r="AV129">
        <v>0</v>
      </c>
      <c r="AW129">
        <v>0</v>
      </c>
      <c r="AX129">
        <v>0</v>
      </c>
      <c r="AY129">
        <v>2.8947548283590963E-4</v>
      </c>
    </row>
    <row r="130" spans="1:51">
      <c r="A130" t="s">
        <v>301</v>
      </c>
      <c r="B130" s="12" t="s">
        <v>302</v>
      </c>
      <c r="C130" t="s">
        <v>353</v>
      </c>
      <c r="D130">
        <v>1.1451169234858859E-4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3.2140118809901622E-5</v>
      </c>
      <c r="M130">
        <v>0</v>
      </c>
      <c r="N130">
        <v>0</v>
      </c>
      <c r="O130">
        <v>1.2846383070054776E-4</v>
      </c>
      <c r="P130">
        <v>0</v>
      </c>
      <c r="Q130">
        <v>0</v>
      </c>
      <c r="R130">
        <v>0</v>
      </c>
      <c r="S130">
        <v>0</v>
      </c>
      <c r="T130">
        <v>1.3223351580406021E-4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5.5865778724438199E-5</v>
      </c>
      <c r="AA130">
        <v>8.095939744857276E-5</v>
      </c>
      <c r="AB130">
        <v>0</v>
      </c>
      <c r="AC130">
        <v>3.5976759225939139E-2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5.1294868878877685E-3</v>
      </c>
      <c r="AJ130">
        <v>0</v>
      </c>
      <c r="AK130">
        <v>4.6452978512095816E-3</v>
      </c>
      <c r="AL130">
        <v>7.0663311012579806E-3</v>
      </c>
      <c r="AM130">
        <v>4.0345116729131179E-2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1.8761748591676446E-2</v>
      </c>
      <c r="AU130">
        <v>2.1494057053520806E-3</v>
      </c>
      <c r="AV130">
        <v>0</v>
      </c>
      <c r="AW130">
        <v>0</v>
      </c>
      <c r="AX130">
        <v>0</v>
      </c>
      <c r="AY130">
        <v>2.2322201254792477E-3</v>
      </c>
    </row>
    <row r="131" spans="1:51">
      <c r="A131" t="s">
        <v>301</v>
      </c>
      <c r="B131" s="12" t="s">
        <v>302</v>
      </c>
      <c r="C131" t="s">
        <v>354</v>
      </c>
      <c r="D131">
        <v>4.4998154849274757E-3</v>
      </c>
      <c r="E131">
        <v>4.7163803019713577E-3</v>
      </c>
      <c r="F131">
        <v>5.5688815690033422E-3</v>
      </c>
      <c r="G131">
        <v>4.75977320489121E-3</v>
      </c>
      <c r="H131">
        <v>4.4552495146279033E-3</v>
      </c>
      <c r="I131">
        <v>3.9775464853724187E-3</v>
      </c>
      <c r="J131">
        <v>5.0309067996945995E-3</v>
      </c>
      <c r="K131">
        <v>4.4830467566335649E-3</v>
      </c>
      <c r="L131">
        <v>5.033253594577008E-3</v>
      </c>
      <c r="M131">
        <v>4.5644288433531795E-3</v>
      </c>
      <c r="N131">
        <v>4.870218495266785E-3</v>
      </c>
      <c r="O131">
        <v>4.8600224757520986E-3</v>
      </c>
      <c r="P131">
        <v>5.5359668549354408E-3</v>
      </c>
      <c r="Q131">
        <v>5.8467724394186517E-3</v>
      </c>
      <c r="R131">
        <v>5.518795249200628E-3</v>
      </c>
      <c r="S131">
        <v>4.7771472195030848E-3</v>
      </c>
      <c r="T131">
        <v>4.6002660993385465E-3</v>
      </c>
      <c r="U131">
        <v>5.174831149786209E-3</v>
      </c>
      <c r="V131">
        <v>4.1860722260712319E-3</v>
      </c>
      <c r="W131">
        <v>5.6619870064183696E-3</v>
      </c>
      <c r="X131">
        <v>5.2164566833610426E-3</v>
      </c>
      <c r="Y131">
        <v>4.8978424747540376E-3</v>
      </c>
      <c r="Z131">
        <v>4.4429469638576349E-3</v>
      </c>
      <c r="AA131">
        <v>5.4610479017599351E-3</v>
      </c>
      <c r="AB131">
        <v>0.93494164764266785</v>
      </c>
      <c r="AC131">
        <v>0.71479489652634087</v>
      </c>
      <c r="AD131">
        <v>0.88616500706804047</v>
      </c>
      <c r="AE131">
        <v>0.35032115406858716</v>
      </c>
      <c r="AF131">
        <v>0.94686175060026034</v>
      </c>
      <c r="AG131">
        <v>0.77218620884895983</v>
      </c>
      <c r="AH131">
        <v>1.0071405179768378</v>
      </c>
      <c r="AI131">
        <v>0.50090725306224815</v>
      </c>
      <c r="AJ131">
        <v>0.63096719501064469</v>
      </c>
      <c r="AK131">
        <v>0.92301535800924095</v>
      </c>
      <c r="AL131">
        <v>0.61318779042264726</v>
      </c>
      <c r="AM131">
        <v>0.28291178120415722</v>
      </c>
      <c r="AN131">
        <v>0.61405817808186303</v>
      </c>
      <c r="AO131">
        <v>0.39928487009397429</v>
      </c>
      <c r="AP131">
        <v>0.49619305991577978</v>
      </c>
      <c r="AQ131">
        <v>0.390014668738978</v>
      </c>
      <c r="AR131">
        <v>0.38071622422105511</v>
      </c>
      <c r="AS131">
        <v>0.30717377876158364</v>
      </c>
      <c r="AT131">
        <v>0.43816649339049102</v>
      </c>
      <c r="AU131">
        <v>0.40589190327817803</v>
      </c>
      <c r="AV131">
        <v>0.37584991084267422</v>
      </c>
      <c r="AW131">
        <v>0.56747717863722325</v>
      </c>
      <c r="AX131">
        <v>0.51397040244452441</v>
      </c>
      <c r="AY131">
        <v>0.53350181176402667</v>
      </c>
    </row>
    <row r="132" spans="1:51">
      <c r="A132" t="s">
        <v>301</v>
      </c>
      <c r="B132" s="12" t="s">
        <v>302</v>
      </c>
      <c r="C132" t="s">
        <v>355</v>
      </c>
      <c r="D132">
        <v>9.0352429140368937E-3</v>
      </c>
      <c r="E132">
        <v>8.8122271041298512E-3</v>
      </c>
      <c r="F132">
        <v>9.0405536901900334E-3</v>
      </c>
      <c r="G132">
        <v>8.6706763892231056E-3</v>
      </c>
      <c r="H132">
        <v>8.5453208299977237E-3</v>
      </c>
      <c r="I132">
        <v>8.5767497127849229E-3</v>
      </c>
      <c r="J132">
        <v>9.093162247711891E-3</v>
      </c>
      <c r="K132">
        <v>8.9329642946674986E-3</v>
      </c>
      <c r="L132">
        <v>9.0375947695619362E-3</v>
      </c>
      <c r="M132">
        <v>8.9554285612997928E-3</v>
      </c>
      <c r="N132">
        <v>8.9042010123206276E-3</v>
      </c>
      <c r="O132">
        <v>8.8859615340979008E-3</v>
      </c>
      <c r="P132">
        <v>9.2193105168369548E-3</v>
      </c>
      <c r="Q132">
        <v>8.7812088731592346E-3</v>
      </c>
      <c r="R132">
        <v>8.9051167072187066E-3</v>
      </c>
      <c r="S132">
        <v>8.9303255365343129E-3</v>
      </c>
      <c r="T132">
        <v>8.6331908773078815E-3</v>
      </c>
      <c r="U132">
        <v>8.9215373337961663E-3</v>
      </c>
      <c r="V132">
        <v>8.7345336604646041E-3</v>
      </c>
      <c r="W132">
        <v>9.4503634447777735E-3</v>
      </c>
      <c r="X132">
        <v>8.9406863491538775E-3</v>
      </c>
      <c r="Y132">
        <v>9.005345225024209E-3</v>
      </c>
      <c r="Z132">
        <v>8.8341064441891763E-3</v>
      </c>
      <c r="AA132">
        <v>8.5374990519401055E-3</v>
      </c>
      <c r="AB132">
        <v>1.0117370195237592</v>
      </c>
      <c r="AC132">
        <v>1.0745998232168119</v>
      </c>
      <c r="AD132">
        <v>0.98844353655143591</v>
      </c>
      <c r="AE132">
        <v>0.99662384352847233</v>
      </c>
      <c r="AF132">
        <v>1.0423181907874055</v>
      </c>
      <c r="AG132">
        <v>1.0182827941321617</v>
      </c>
      <c r="AH132">
        <v>1.0417807579349954</v>
      </c>
      <c r="AI132">
        <v>0.9492014916595487</v>
      </c>
      <c r="AJ132">
        <v>0.93218312782647694</v>
      </c>
      <c r="AK132">
        <v>0.92989682056936662</v>
      </c>
      <c r="AL132">
        <v>0.99564462640866835</v>
      </c>
      <c r="AM132">
        <v>0.91447917477214236</v>
      </c>
      <c r="AN132">
        <v>0.98621506640252254</v>
      </c>
      <c r="AO132">
        <v>1.0274831644968785</v>
      </c>
      <c r="AP132">
        <v>0.98811727029744345</v>
      </c>
      <c r="AQ132">
        <v>0.9773651561939215</v>
      </c>
      <c r="AR132">
        <v>0.95857468908957422</v>
      </c>
      <c r="AS132">
        <v>0.99351097645544728</v>
      </c>
      <c r="AT132">
        <v>1.0068106791364</v>
      </c>
      <c r="AU132">
        <v>1.0077242171918392</v>
      </c>
      <c r="AV132">
        <v>0.98852804530228999</v>
      </c>
      <c r="AW132">
        <v>0.97133667125084766</v>
      </c>
      <c r="AX132">
        <v>0.99015645970757571</v>
      </c>
      <c r="AY132">
        <v>0.9693705400603535</v>
      </c>
    </row>
    <row r="133" spans="1:51">
      <c r="A133" t="s">
        <v>301</v>
      </c>
      <c r="B133" s="12" t="s">
        <v>302</v>
      </c>
      <c r="C133" t="s">
        <v>356</v>
      </c>
      <c r="D133">
        <v>2.0019328142832954E-3</v>
      </c>
      <c r="E133">
        <v>1.5693275694850497E-3</v>
      </c>
      <c r="F133">
        <v>2.0316050659685133E-3</v>
      </c>
      <c r="G133">
        <v>1.8603720266399636E-3</v>
      </c>
      <c r="H133">
        <v>2.0089955353372732E-3</v>
      </c>
      <c r="I133">
        <v>1.8267984330234712E-3</v>
      </c>
      <c r="J133">
        <v>1.5009470116618135E-3</v>
      </c>
      <c r="K133">
        <v>1.7070311613699308E-3</v>
      </c>
      <c r="L133">
        <v>1.4246723137859921E-3</v>
      </c>
      <c r="M133">
        <v>1.6202800819727042E-3</v>
      </c>
      <c r="N133">
        <v>1.9262733002125517E-3</v>
      </c>
      <c r="O133">
        <v>1.6773581920288738E-3</v>
      </c>
      <c r="P133">
        <v>1.3393552699788671E-3</v>
      </c>
      <c r="Q133">
        <v>1.7086279822077079E-3</v>
      </c>
      <c r="R133">
        <v>1.8336984189844482E-3</v>
      </c>
      <c r="S133">
        <v>1.6340626070587168E-3</v>
      </c>
      <c r="T133">
        <v>2.0882619396730912E-3</v>
      </c>
      <c r="U133">
        <v>1.8478754713166668E-3</v>
      </c>
      <c r="V133">
        <v>1.6264011285504882E-3</v>
      </c>
      <c r="W133">
        <v>1.1399124885632488E-3</v>
      </c>
      <c r="X133">
        <v>1.5025539506268682E-3</v>
      </c>
      <c r="Y133">
        <v>1.8611633520769322E-3</v>
      </c>
      <c r="Z133">
        <v>1.6252798543225412E-3</v>
      </c>
      <c r="AA133">
        <v>1.6385254900551814E-3</v>
      </c>
      <c r="AB133">
        <v>0.13166086198435739</v>
      </c>
      <c r="AC133">
        <v>0.19616164744716078</v>
      </c>
      <c r="AD133">
        <v>0.26315793832163142</v>
      </c>
      <c r="AE133">
        <v>0.10289271742337516</v>
      </c>
      <c r="AF133">
        <v>7.1360837614160122E-2</v>
      </c>
      <c r="AG133">
        <v>0.21968541775716108</v>
      </c>
      <c r="AH133">
        <v>0.16360452092196112</v>
      </c>
      <c r="AI133">
        <v>0.15598600711770302</v>
      </c>
      <c r="AJ133">
        <v>0.13421951208924954</v>
      </c>
      <c r="AK133">
        <v>0.22927364463755795</v>
      </c>
      <c r="AL133">
        <v>0.1240993695001421</v>
      </c>
      <c r="AM133">
        <v>0.16419736386691286</v>
      </c>
      <c r="AN133">
        <v>0.15016717851291075</v>
      </c>
      <c r="AO133">
        <v>0.11827818196432165</v>
      </c>
      <c r="AP133">
        <v>0.17825583465129646</v>
      </c>
      <c r="AQ133">
        <v>0.14268352696809977</v>
      </c>
      <c r="AR133">
        <v>0.16568686590104278</v>
      </c>
      <c r="AS133">
        <v>0.14496092935976501</v>
      </c>
      <c r="AT133">
        <v>0.16188445568496335</v>
      </c>
      <c r="AU133">
        <v>0.12804102440688059</v>
      </c>
      <c r="AV133">
        <v>0.16984315463095762</v>
      </c>
      <c r="AW133">
        <v>0.16346886683901041</v>
      </c>
      <c r="AX133">
        <v>0.2077906798603002</v>
      </c>
      <c r="AY133">
        <v>0.1311955647783698</v>
      </c>
    </row>
    <row r="134" spans="1:51">
      <c r="A134" t="s">
        <v>301</v>
      </c>
      <c r="B134" s="12" t="s">
        <v>302</v>
      </c>
      <c r="C134" t="s">
        <v>357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5.5468268906663506E-6</v>
      </c>
      <c r="AA134">
        <v>0</v>
      </c>
      <c r="AB134">
        <v>0</v>
      </c>
      <c r="AC134">
        <v>2.1067339308078265E-2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1.8073209541420749E-3</v>
      </c>
      <c r="AJ134">
        <v>0</v>
      </c>
      <c r="AK134">
        <v>2.4392733324002866E-3</v>
      </c>
      <c r="AL134">
        <v>4.02232458737024E-3</v>
      </c>
      <c r="AM134">
        <v>2.2796228751966623E-2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6.9191678918894281E-3</v>
      </c>
      <c r="AU134">
        <v>5.4441964456484083E-4</v>
      </c>
      <c r="AV134">
        <v>0</v>
      </c>
      <c r="AW134">
        <v>0</v>
      </c>
      <c r="AX134">
        <v>0</v>
      </c>
      <c r="AY134">
        <v>6.6927881688688218E-4</v>
      </c>
    </row>
    <row r="135" spans="1:51">
      <c r="A135" t="s">
        <v>301</v>
      </c>
      <c r="B135" s="12" t="s">
        <v>302</v>
      </c>
      <c r="C135" t="s">
        <v>358</v>
      </c>
      <c r="D135">
        <v>1.0276809244951978E-3</v>
      </c>
      <c r="E135">
        <v>9.7511017817127369E-4</v>
      </c>
      <c r="F135">
        <v>9.8629028915273292E-4</v>
      </c>
      <c r="G135">
        <v>1.1254226995603865E-3</v>
      </c>
      <c r="H135">
        <v>8.3890066716106929E-4</v>
      </c>
      <c r="I135">
        <v>1.293317968577318E-3</v>
      </c>
      <c r="J135">
        <v>1.0183523739996615E-3</v>
      </c>
      <c r="K135">
        <v>1.2523133423568416E-3</v>
      </c>
      <c r="L135">
        <v>7.9855972010606203E-4</v>
      </c>
      <c r="M135">
        <v>8.732101253717473E-4</v>
      </c>
      <c r="N135">
        <v>8.9533466734641924E-4</v>
      </c>
      <c r="O135">
        <v>1.0827944686961917E-3</v>
      </c>
      <c r="P135">
        <v>1.1505242364684459E-3</v>
      </c>
      <c r="Q135">
        <v>9.8321079867468952E-4</v>
      </c>
      <c r="R135">
        <v>1.0937358778543784E-3</v>
      </c>
      <c r="S135">
        <v>9.646525974642328E-4</v>
      </c>
      <c r="T135">
        <v>1.0847766053843607E-3</v>
      </c>
      <c r="U135">
        <v>1.0805220444759902E-3</v>
      </c>
      <c r="V135">
        <v>1.041418504620675E-3</v>
      </c>
      <c r="W135">
        <v>1.1364702463378562E-3</v>
      </c>
      <c r="X135">
        <v>1.0671936521132954E-3</v>
      </c>
      <c r="Y135">
        <v>1.0677282389146144E-3</v>
      </c>
      <c r="Z135">
        <v>1.0943147117856991E-3</v>
      </c>
      <c r="AA135">
        <v>1.177070424259237E-3</v>
      </c>
      <c r="AB135">
        <v>8.1751073128682128E-2</v>
      </c>
      <c r="AC135">
        <v>9.4865293627687947E-2</v>
      </c>
      <c r="AD135">
        <v>0.14014266859269559</v>
      </c>
      <c r="AE135">
        <v>0.13532824432521395</v>
      </c>
      <c r="AF135">
        <v>0.21425796457569296</v>
      </c>
      <c r="AG135">
        <v>6.500824745483369E-2</v>
      </c>
      <c r="AH135">
        <v>0.10277082277892324</v>
      </c>
      <c r="AI135">
        <v>7.1790262165785379E-2</v>
      </c>
      <c r="AJ135">
        <v>4.7235651402049141E-2</v>
      </c>
      <c r="AK135">
        <v>0.1133217739306271</v>
      </c>
      <c r="AL135">
        <v>0.11393696738657752</v>
      </c>
      <c r="AM135">
        <v>6.0447055296030346E-2</v>
      </c>
      <c r="AN135">
        <v>5.7107507386725834E-2</v>
      </c>
      <c r="AO135">
        <v>5.5364560387931035E-2</v>
      </c>
      <c r="AP135">
        <v>6.1165690521743643E-2</v>
      </c>
      <c r="AQ135">
        <v>4.5977941974758692E-2</v>
      </c>
      <c r="AR135">
        <v>6.5690779284670042E-2</v>
      </c>
      <c r="AS135">
        <v>6.4945115333563189E-2</v>
      </c>
      <c r="AT135">
        <v>4.2759460335035852E-2</v>
      </c>
      <c r="AU135">
        <v>6.2300005227251314E-2</v>
      </c>
      <c r="AV135">
        <v>6.5026836500830701E-2</v>
      </c>
      <c r="AW135">
        <v>7.2808657752013242E-2</v>
      </c>
      <c r="AX135">
        <v>2.9664353125391327E-2</v>
      </c>
      <c r="AY135">
        <v>6.3524436633440332E-2</v>
      </c>
    </row>
    <row r="136" spans="1:51">
      <c r="A136" t="s">
        <v>301</v>
      </c>
      <c r="B136" s="12" t="s">
        <v>302</v>
      </c>
      <c r="C136" t="s">
        <v>359</v>
      </c>
      <c r="D136">
        <v>6.8722827609968944E-3</v>
      </c>
      <c r="E136">
        <v>6.9272277410013247E-3</v>
      </c>
      <c r="F136">
        <v>6.8818225980770142E-3</v>
      </c>
      <c r="G136">
        <v>6.9064405128033118E-3</v>
      </c>
      <c r="H136">
        <v>6.7840308207254285E-3</v>
      </c>
      <c r="I136">
        <v>6.856620730899007E-3</v>
      </c>
      <c r="J136">
        <v>7.0081860290602607E-3</v>
      </c>
      <c r="K136">
        <v>6.8892687721624412E-3</v>
      </c>
      <c r="L136">
        <v>6.8631804420593873E-3</v>
      </c>
      <c r="M136">
        <v>7.0049272900991116E-3</v>
      </c>
      <c r="N136">
        <v>7.0187991482371327E-3</v>
      </c>
      <c r="O136">
        <v>6.7798820119818462E-3</v>
      </c>
      <c r="P136">
        <v>6.8418232498170467E-3</v>
      </c>
      <c r="Q136">
        <v>6.9159132336914474E-3</v>
      </c>
      <c r="R136">
        <v>6.7418360938640218E-3</v>
      </c>
      <c r="S136">
        <v>6.9870881816076272E-3</v>
      </c>
      <c r="T136">
        <v>6.7815506719930115E-3</v>
      </c>
      <c r="U136">
        <v>6.7998029489594594E-3</v>
      </c>
      <c r="V136">
        <v>7.0308944857355692E-3</v>
      </c>
      <c r="W136">
        <v>6.8510543012339194E-3</v>
      </c>
      <c r="X136">
        <v>6.6143639674966833E-3</v>
      </c>
      <c r="Y136">
        <v>6.8966761742316552E-3</v>
      </c>
      <c r="Z136">
        <v>7.027393469973278E-3</v>
      </c>
      <c r="AA136">
        <v>6.8202645904956458E-3</v>
      </c>
      <c r="AB136">
        <v>0.66078840971907304</v>
      </c>
      <c r="AC136">
        <v>0.61881976403548378</v>
      </c>
      <c r="AD136">
        <v>0.5066020868482789</v>
      </c>
      <c r="AE136">
        <v>0.63461918871007994</v>
      </c>
      <c r="AF136">
        <v>0.62353859759881092</v>
      </c>
      <c r="AG136">
        <v>0.54454402848620131</v>
      </c>
      <c r="AH136">
        <v>0.51427930553464829</v>
      </c>
      <c r="AI136">
        <v>0.54374794036648966</v>
      </c>
      <c r="AJ136">
        <v>0.5009958777424669</v>
      </c>
      <c r="AK136">
        <v>0.53141776924192341</v>
      </c>
      <c r="AL136">
        <v>0.61044987784276195</v>
      </c>
      <c r="AM136">
        <v>0.55670345203339233</v>
      </c>
      <c r="AN136">
        <v>0.74300759244426906</v>
      </c>
      <c r="AO136">
        <v>0.81237640021081559</v>
      </c>
      <c r="AP136">
        <v>0.78661329949547398</v>
      </c>
      <c r="AQ136">
        <v>0.77223618109879011</v>
      </c>
      <c r="AR136">
        <v>0.76453335255897203</v>
      </c>
      <c r="AS136">
        <v>0.81191688749632995</v>
      </c>
      <c r="AT136">
        <v>0.78147674033845904</v>
      </c>
      <c r="AU136">
        <v>0.70284763264058292</v>
      </c>
      <c r="AV136">
        <v>0.799667184775674</v>
      </c>
      <c r="AW136">
        <v>0.70717361358251773</v>
      </c>
      <c r="AX136">
        <v>0.81160419455316524</v>
      </c>
      <c r="AY136">
        <v>0.74516661987107813</v>
      </c>
    </row>
    <row r="137" spans="1:51">
      <c r="A137" t="s">
        <v>301</v>
      </c>
      <c r="B137" s="12" t="s">
        <v>302</v>
      </c>
      <c r="C137" t="s">
        <v>360</v>
      </c>
      <c r="D137">
        <v>6.832689769344852E-3</v>
      </c>
      <c r="E137">
        <v>6.9577594886333655E-3</v>
      </c>
      <c r="F137">
        <v>6.933093153798333E-3</v>
      </c>
      <c r="G137">
        <v>6.880759090286185E-3</v>
      </c>
      <c r="H137">
        <v>6.7506074456586823E-3</v>
      </c>
      <c r="I137">
        <v>6.7927493738543744E-3</v>
      </c>
      <c r="J137">
        <v>7.0090313983734616E-3</v>
      </c>
      <c r="K137">
        <v>6.867011968759296E-3</v>
      </c>
      <c r="L137">
        <v>6.845578304024472E-3</v>
      </c>
      <c r="M137">
        <v>6.9561179904462497E-3</v>
      </c>
      <c r="N137">
        <v>6.9387663114389752E-3</v>
      </c>
      <c r="O137">
        <v>6.7721349650284235E-3</v>
      </c>
      <c r="P137">
        <v>6.6793216416236364E-3</v>
      </c>
      <c r="Q137">
        <v>6.9662771917597859E-3</v>
      </c>
      <c r="R137">
        <v>6.6826149439834052E-3</v>
      </c>
      <c r="S137">
        <v>6.9521572201732829E-3</v>
      </c>
      <c r="T137">
        <v>6.7552493175593708E-3</v>
      </c>
      <c r="U137">
        <v>6.7965856944617268E-3</v>
      </c>
      <c r="V137">
        <v>7.0410299751360334E-3</v>
      </c>
      <c r="W137">
        <v>6.8494094390999568E-3</v>
      </c>
      <c r="X137">
        <v>6.5244842807720355E-3</v>
      </c>
      <c r="Y137">
        <v>6.8281752610762662E-3</v>
      </c>
      <c r="Z137">
        <v>6.970216453307288E-3</v>
      </c>
      <c r="AA137">
        <v>6.7428868090326803E-3</v>
      </c>
      <c r="AB137">
        <v>0.65471893151471694</v>
      </c>
      <c r="AC137">
        <v>0.63034158914837302</v>
      </c>
      <c r="AD137">
        <v>0.48533183404015262</v>
      </c>
      <c r="AE137">
        <v>0.63578468339548411</v>
      </c>
      <c r="AF137">
        <v>0.62211029419794539</v>
      </c>
      <c r="AG137">
        <v>0.528955355510493</v>
      </c>
      <c r="AH137">
        <v>0.48077871745621303</v>
      </c>
      <c r="AI137">
        <v>0.54472597848257909</v>
      </c>
      <c r="AJ137">
        <v>0.49503047512214921</v>
      </c>
      <c r="AK137">
        <v>0.50354271099831338</v>
      </c>
      <c r="AL137">
        <v>0.63386468471661406</v>
      </c>
      <c r="AM137">
        <v>0.55534268768638906</v>
      </c>
      <c r="AN137">
        <v>0.76324972363752663</v>
      </c>
      <c r="AO137">
        <v>0.83755018536961434</v>
      </c>
      <c r="AP137">
        <v>0.81556352216444228</v>
      </c>
      <c r="AQ137">
        <v>0.79412742626802213</v>
      </c>
      <c r="AR137">
        <v>0.76634518351331593</v>
      </c>
      <c r="AS137">
        <v>0.82893906400089457</v>
      </c>
      <c r="AT137">
        <v>0.79594727650647445</v>
      </c>
      <c r="AU137">
        <v>0.71549112026123429</v>
      </c>
      <c r="AV137">
        <v>0.82998066648748081</v>
      </c>
      <c r="AW137">
        <v>0.72259013108159709</v>
      </c>
      <c r="AX137">
        <v>0.84237160987103399</v>
      </c>
      <c r="AY137">
        <v>0.75771466611373151</v>
      </c>
    </row>
    <row r="138" spans="1:51">
      <c r="A138" t="s">
        <v>301</v>
      </c>
      <c r="B138" s="12" t="s">
        <v>302</v>
      </c>
      <c r="C138" t="s">
        <v>361</v>
      </c>
      <c r="D138">
        <v>8.3331489156615174E-3</v>
      </c>
      <c r="E138">
        <v>8.2819533051530919E-3</v>
      </c>
      <c r="F138">
        <v>8.1966715213367489E-3</v>
      </c>
      <c r="G138">
        <v>8.0483735139238715E-3</v>
      </c>
      <c r="H138">
        <v>8.0386939428793262E-3</v>
      </c>
      <c r="I138">
        <v>8.0986053057455591E-3</v>
      </c>
      <c r="J138">
        <v>8.2133603739066325E-3</v>
      </c>
      <c r="K138">
        <v>8.4303908596515906E-3</v>
      </c>
      <c r="L138">
        <v>8.3738772680915056E-3</v>
      </c>
      <c r="M138">
        <v>8.3292731012258262E-3</v>
      </c>
      <c r="N138">
        <v>8.2416540587969475E-3</v>
      </c>
      <c r="O138">
        <v>8.2719781742276715E-3</v>
      </c>
      <c r="P138">
        <v>8.3927785962287123E-3</v>
      </c>
      <c r="Q138">
        <v>8.2191993660571654E-3</v>
      </c>
      <c r="R138">
        <v>8.0332074641687474E-3</v>
      </c>
      <c r="S138">
        <v>8.2437859934590407E-3</v>
      </c>
      <c r="T138">
        <v>7.9853951278126608E-3</v>
      </c>
      <c r="U138">
        <v>8.0358851392511622E-3</v>
      </c>
      <c r="V138">
        <v>8.2262667570920794E-3</v>
      </c>
      <c r="W138">
        <v>8.6415418560127685E-3</v>
      </c>
      <c r="X138">
        <v>8.0956892370063673E-3</v>
      </c>
      <c r="Y138">
        <v>8.2193403636806276E-3</v>
      </c>
      <c r="Z138">
        <v>8.3439841997278545E-3</v>
      </c>
      <c r="AA138">
        <v>7.9160034957017761E-3</v>
      </c>
      <c r="AB138">
        <v>0.78939873190845156</v>
      </c>
      <c r="AC138">
        <v>0.70184449022367612</v>
      </c>
      <c r="AD138">
        <v>0.68009442082874483</v>
      </c>
      <c r="AE138">
        <v>0.829101986685706</v>
      </c>
      <c r="AF138">
        <v>0.69171724633110432</v>
      </c>
      <c r="AG138">
        <v>0.80023609571776444</v>
      </c>
      <c r="AH138">
        <v>0.55052778430723104</v>
      </c>
      <c r="AI138">
        <v>0.82151649073762112</v>
      </c>
      <c r="AJ138">
        <v>0.78616298382340288</v>
      </c>
      <c r="AK138">
        <v>0.60024483634189318</v>
      </c>
      <c r="AL138">
        <v>0.83610887927128696</v>
      </c>
      <c r="AM138">
        <v>0.81029765346699612</v>
      </c>
      <c r="AN138">
        <v>0.93686021246090578</v>
      </c>
      <c r="AO138">
        <v>1.0012947671890509</v>
      </c>
      <c r="AP138">
        <v>0.96522553366136188</v>
      </c>
      <c r="AQ138">
        <v>0.93999157206639694</v>
      </c>
      <c r="AR138">
        <v>0.91340054304029172</v>
      </c>
      <c r="AS138">
        <v>0.97770144644201507</v>
      </c>
      <c r="AT138">
        <v>0.96657370289666122</v>
      </c>
      <c r="AU138">
        <v>0.95340001560656451</v>
      </c>
      <c r="AV138">
        <v>0.9680936716521451</v>
      </c>
      <c r="AW138">
        <v>0.89214468096885224</v>
      </c>
      <c r="AX138">
        <v>0.9845022463550176</v>
      </c>
      <c r="AY138">
        <v>0.92983844952051375</v>
      </c>
    </row>
    <row r="139" spans="1:51">
      <c r="A139" t="s">
        <v>301</v>
      </c>
      <c r="B139" s="12" t="s">
        <v>302</v>
      </c>
      <c r="C139" t="s">
        <v>362</v>
      </c>
      <c r="D139">
        <v>7.132638909950445E-3</v>
      </c>
      <c r="E139">
        <v>6.3910484743526733E-3</v>
      </c>
      <c r="F139">
        <v>7.054305596498763E-3</v>
      </c>
      <c r="G139">
        <v>6.6187896816687613E-3</v>
      </c>
      <c r="H139">
        <v>6.0915352161194647E-3</v>
      </c>
      <c r="I139">
        <v>6.7098730189041264E-3</v>
      </c>
      <c r="J139">
        <v>6.8433419967661932E-3</v>
      </c>
      <c r="K139">
        <v>7.1961015934382481E-3</v>
      </c>
      <c r="L139">
        <v>7.26305417153563E-3</v>
      </c>
      <c r="M139">
        <v>6.902937033989566E-3</v>
      </c>
      <c r="N139">
        <v>6.4383362435133156E-3</v>
      </c>
      <c r="O139">
        <v>6.9106570479290953E-3</v>
      </c>
      <c r="P139">
        <v>7.5608423865087173E-3</v>
      </c>
      <c r="Q139">
        <v>6.4726318212687929E-3</v>
      </c>
      <c r="R139">
        <v>6.7512144573180308E-3</v>
      </c>
      <c r="S139">
        <v>6.8975233616819709E-3</v>
      </c>
      <c r="T139">
        <v>6.5130036496949617E-3</v>
      </c>
      <c r="U139">
        <v>6.8823233461569929E-3</v>
      </c>
      <c r="V139">
        <v>6.8319892939109573E-3</v>
      </c>
      <c r="W139">
        <v>7.9889581669620909E-3</v>
      </c>
      <c r="X139">
        <v>7.3599019842638435E-3</v>
      </c>
      <c r="Y139">
        <v>7.2446502154380416E-3</v>
      </c>
      <c r="Z139">
        <v>6.9454427199233367E-3</v>
      </c>
      <c r="AA139">
        <v>6.4216479916666238E-3</v>
      </c>
      <c r="AB139">
        <v>0.60001499485530752</v>
      </c>
      <c r="AC139">
        <v>0.85145598465637784</v>
      </c>
      <c r="AD139">
        <v>0.67339228130954809</v>
      </c>
      <c r="AE139">
        <v>0.67393404059627038</v>
      </c>
      <c r="AF139">
        <v>0.66359632412573832</v>
      </c>
      <c r="AG139">
        <v>0.73326283755491917</v>
      </c>
      <c r="AH139">
        <v>0.70628940349516389</v>
      </c>
      <c r="AI139">
        <v>0.77728544514355746</v>
      </c>
      <c r="AJ139">
        <v>0.72521204136257356</v>
      </c>
      <c r="AK139">
        <v>0.59942854356975883</v>
      </c>
      <c r="AL139">
        <v>0.63752174313848553</v>
      </c>
      <c r="AM139">
        <v>0.64489317661518131</v>
      </c>
      <c r="AN139">
        <v>0.77983406217214446</v>
      </c>
      <c r="AO139">
        <v>0.81689260325650948</v>
      </c>
      <c r="AP139">
        <v>0.79148178794684454</v>
      </c>
      <c r="AQ139">
        <v>0.78065797295517125</v>
      </c>
      <c r="AR139">
        <v>0.77926892150310334</v>
      </c>
      <c r="AS139">
        <v>0.8325495281878087</v>
      </c>
      <c r="AT139">
        <v>0.84965915472788922</v>
      </c>
      <c r="AU139">
        <v>0.84593752524015808</v>
      </c>
      <c r="AV139">
        <v>0.80953227906252134</v>
      </c>
      <c r="AW139">
        <v>0.77965474740236962</v>
      </c>
      <c r="AX139">
        <v>0.82610043560179625</v>
      </c>
      <c r="AY139">
        <v>0.84287915713117534</v>
      </c>
    </row>
    <row r="140" spans="1:51">
      <c r="A140" t="s">
        <v>301</v>
      </c>
      <c r="B140" s="12" t="s">
        <v>302</v>
      </c>
      <c r="C140" t="s">
        <v>363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3.1431793395987637E-6</v>
      </c>
      <c r="AA140">
        <v>0</v>
      </c>
      <c r="AB140">
        <v>0</v>
      </c>
      <c r="AC140">
        <v>1.0625706988499017E-2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7.8387236745232575E-4</v>
      </c>
      <c r="AJ140">
        <v>0</v>
      </c>
      <c r="AK140">
        <v>1.0587408375558726E-3</v>
      </c>
      <c r="AL140">
        <v>1.7846175348616982E-3</v>
      </c>
      <c r="AM140">
        <v>1.1072696037123296E-2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3.3063317481864508E-3</v>
      </c>
      <c r="AU140">
        <v>2.3583365796114817E-4</v>
      </c>
      <c r="AV140">
        <v>0</v>
      </c>
      <c r="AW140">
        <v>0</v>
      </c>
      <c r="AX140">
        <v>0</v>
      </c>
      <c r="AY140">
        <v>2.8947548283590963E-4</v>
      </c>
    </row>
    <row r="141" spans="1:51">
      <c r="A141" t="s">
        <v>301</v>
      </c>
      <c r="B141" s="12" t="s">
        <v>302</v>
      </c>
      <c r="C141" t="s">
        <v>364</v>
      </c>
      <c r="D141">
        <v>4.9864583065550177E-4</v>
      </c>
      <c r="E141">
        <v>1.391930809964557E-3</v>
      </c>
      <c r="F141">
        <v>1.0892697040711039E-3</v>
      </c>
      <c r="G141">
        <v>1.101030909935788E-3</v>
      </c>
      <c r="H141">
        <v>1.9242892885284895E-3</v>
      </c>
      <c r="I141">
        <v>4.7732418481517868E-4</v>
      </c>
      <c r="J141">
        <v>6.5189821514486214E-4</v>
      </c>
      <c r="K141">
        <v>3.0127799210467198E-4</v>
      </c>
      <c r="L141">
        <v>7.7718295251525576E-4</v>
      </c>
      <c r="M141">
        <v>6.5775501085622368E-4</v>
      </c>
      <c r="N141">
        <v>1.1264775831162685E-3</v>
      </c>
      <c r="O141">
        <v>7.343139483248852E-4</v>
      </c>
      <c r="P141">
        <v>6.7638071618764605E-4</v>
      </c>
      <c r="Q141">
        <v>1.0049070807827624E-3</v>
      </c>
      <c r="R141">
        <v>7.5709435146749621E-4</v>
      </c>
      <c r="S141">
        <v>4.6298767506858143E-4</v>
      </c>
      <c r="T141">
        <v>8.3013625431814161E-4</v>
      </c>
      <c r="U141">
        <v>8.4373251371465017E-4</v>
      </c>
      <c r="V141">
        <v>8.6284200937873298E-4</v>
      </c>
      <c r="W141">
        <v>4.5554804623128026E-4</v>
      </c>
      <c r="X141">
        <v>5.0486964562965414E-4</v>
      </c>
      <c r="Y141">
        <v>2.6881083606498159E-4</v>
      </c>
      <c r="Z141">
        <v>9.4247116401325541E-4</v>
      </c>
      <c r="AA141">
        <v>1.0185406667405242E-3</v>
      </c>
      <c r="AB141">
        <v>0.1033551247127094</v>
      </c>
      <c r="AC141">
        <v>6.3798871603044219E-2</v>
      </c>
      <c r="AD141">
        <v>0.17840232834396133</v>
      </c>
      <c r="AE141">
        <v>0.12128674258907149</v>
      </c>
      <c r="AF141">
        <v>1.0603740940746106E-2</v>
      </c>
      <c r="AG141">
        <v>0.13448977226819822</v>
      </c>
      <c r="AH141">
        <v>0.11629828337992906</v>
      </c>
      <c r="AI141">
        <v>0.24918166387288862</v>
      </c>
      <c r="AJ141">
        <v>0.23353876963280051</v>
      </c>
      <c r="AK141">
        <v>2.4652978315541356E-2</v>
      </c>
      <c r="AL141">
        <v>4.012656161294971E-2</v>
      </c>
      <c r="AM141">
        <v>0.20302059690252747</v>
      </c>
      <c r="AN141">
        <v>0.10764541309327906</v>
      </c>
      <c r="AO141">
        <v>8.3813035113574921E-2</v>
      </c>
      <c r="AP141">
        <v>0.10585491661812277</v>
      </c>
      <c r="AQ141">
        <v>0.16697008975285776</v>
      </c>
      <c r="AR141">
        <v>5.351857265797999E-2</v>
      </c>
      <c r="AS141">
        <v>8.7371484734024993E-2</v>
      </c>
      <c r="AT141">
        <v>3.9605075356522891E-2</v>
      </c>
      <c r="AU141">
        <v>0.16567990683780937</v>
      </c>
      <c r="AV141">
        <v>0.12206872169634915</v>
      </c>
      <c r="AW141">
        <v>0.1022872161586289</v>
      </c>
      <c r="AX141">
        <v>0.13686268596136728</v>
      </c>
      <c r="AY141">
        <v>9.0221726305171168E-2</v>
      </c>
    </row>
    <row r="142" spans="1:51">
      <c r="A142" t="s">
        <v>301</v>
      </c>
      <c r="B142" s="12" t="s">
        <v>302</v>
      </c>
      <c r="C142" t="s">
        <v>365</v>
      </c>
      <c r="D142">
        <v>8.6529984247818714E-3</v>
      </c>
      <c r="E142">
        <v>8.6273813300688472E-3</v>
      </c>
      <c r="F142">
        <v>8.5613979744776029E-3</v>
      </c>
      <c r="G142">
        <v>8.5992149278543931E-3</v>
      </c>
      <c r="H142">
        <v>8.6467872312314866E-3</v>
      </c>
      <c r="I142">
        <v>8.5909563770390305E-3</v>
      </c>
      <c r="J142">
        <v>8.7922110577931221E-3</v>
      </c>
      <c r="K142">
        <v>8.3774987155079885E-3</v>
      </c>
      <c r="L142">
        <v>8.5318471314477385E-3</v>
      </c>
      <c r="M142">
        <v>8.8308289363984872E-3</v>
      </c>
      <c r="N142">
        <v>8.987864364282807E-3</v>
      </c>
      <c r="O142">
        <v>8.4963385057171253E-3</v>
      </c>
      <c r="P142">
        <v>8.6208615494346788E-3</v>
      </c>
      <c r="Q142">
        <v>8.640157531698606E-3</v>
      </c>
      <c r="R142">
        <v>8.6057960119416271E-3</v>
      </c>
      <c r="S142">
        <v>8.7575975770744739E-3</v>
      </c>
      <c r="T142">
        <v>8.5877789742125465E-3</v>
      </c>
      <c r="U142">
        <v>8.6856310908917916E-3</v>
      </c>
      <c r="V142">
        <v>8.7366606366509354E-3</v>
      </c>
      <c r="W142">
        <v>8.5243187208218357E-3</v>
      </c>
      <c r="X142">
        <v>8.3942971337964654E-3</v>
      </c>
      <c r="Y142">
        <v>8.6783056144048368E-3</v>
      </c>
      <c r="Z142">
        <v>8.7844815274175266E-3</v>
      </c>
      <c r="AA142">
        <v>8.6593753311018651E-3</v>
      </c>
      <c r="AB142">
        <v>0.70986275938651733</v>
      </c>
      <c r="AC142">
        <v>0.81475085605483055</v>
      </c>
      <c r="AD142">
        <v>0.69595334749100513</v>
      </c>
      <c r="AE142">
        <v>0.83982321377742886</v>
      </c>
      <c r="AF142">
        <v>0.67640688870680243</v>
      </c>
      <c r="AG142">
        <v>0.81224985975616237</v>
      </c>
      <c r="AH142">
        <v>0.62053518023490517</v>
      </c>
      <c r="AI142">
        <v>0.77999332108864172</v>
      </c>
      <c r="AJ142">
        <v>0.79144690398105044</v>
      </c>
      <c r="AK142">
        <v>0.70604567676894558</v>
      </c>
      <c r="AL142">
        <v>0.83609286637687896</v>
      </c>
      <c r="AM142">
        <v>0.84048502566299066</v>
      </c>
      <c r="AN142">
        <v>0.92638957441322689</v>
      </c>
      <c r="AO142">
        <v>0.98409980912981687</v>
      </c>
      <c r="AP142">
        <v>0.95986301200376412</v>
      </c>
      <c r="AQ142">
        <v>0.95476676488141543</v>
      </c>
      <c r="AR142">
        <v>0.95240865927209217</v>
      </c>
      <c r="AS142">
        <v>0.97867219988422383</v>
      </c>
      <c r="AT142">
        <v>0.953101589660315</v>
      </c>
      <c r="AU142">
        <v>0.88155932460315789</v>
      </c>
      <c r="AV142">
        <v>0.96266148040031663</v>
      </c>
      <c r="AW142">
        <v>0.90405753050872495</v>
      </c>
      <c r="AX142">
        <v>0.98437469180982018</v>
      </c>
      <c r="AY142">
        <v>0.92458244558867564</v>
      </c>
    </row>
    <row r="143" spans="1:51">
      <c r="A143" t="s">
        <v>301</v>
      </c>
      <c r="B143" s="12" t="s">
        <v>302</v>
      </c>
      <c r="C143" t="s">
        <v>366</v>
      </c>
      <c r="D143">
        <v>8.8174019406510578E-3</v>
      </c>
      <c r="E143">
        <v>8.7714448686292776E-3</v>
      </c>
      <c r="F143">
        <v>8.4294297335232391E-3</v>
      </c>
      <c r="G143">
        <v>8.5559366908426922E-3</v>
      </c>
      <c r="H143">
        <v>8.3025091440067783E-3</v>
      </c>
      <c r="I143">
        <v>8.7376093818114994E-3</v>
      </c>
      <c r="J143">
        <v>8.3556664536809169E-3</v>
      </c>
      <c r="K143">
        <v>9.0058505569981032E-3</v>
      </c>
      <c r="L143">
        <v>8.9126628148021494E-3</v>
      </c>
      <c r="M143">
        <v>8.6839843862280049E-3</v>
      </c>
      <c r="N143">
        <v>8.4133322888525538E-3</v>
      </c>
      <c r="O143">
        <v>8.7760192043239409E-3</v>
      </c>
      <c r="P143">
        <v>8.6790068195392433E-3</v>
      </c>
      <c r="Q143">
        <v>8.6775052329543176E-3</v>
      </c>
      <c r="R143">
        <v>8.4826858507819208E-3</v>
      </c>
      <c r="S143">
        <v>8.5804550289415426E-3</v>
      </c>
      <c r="T143">
        <v>8.3162130730154507E-3</v>
      </c>
      <c r="U143">
        <v>8.464513598589048E-3</v>
      </c>
      <c r="V143">
        <v>8.800583977713456E-3</v>
      </c>
      <c r="W143">
        <v>8.8763914704507556E-3</v>
      </c>
      <c r="X143">
        <v>8.5826732994917915E-3</v>
      </c>
      <c r="Y143">
        <v>8.6235495501550304E-3</v>
      </c>
      <c r="Z143">
        <v>8.6091306734310362E-3</v>
      </c>
      <c r="AA143">
        <v>8.3631052877210076E-3</v>
      </c>
      <c r="AB143">
        <v>0.98278392839016349</v>
      </c>
      <c r="AC143">
        <v>0.62985254787754852</v>
      </c>
      <c r="AD143">
        <v>0.96465615802173255</v>
      </c>
      <c r="AE143">
        <v>1.0643397681481752</v>
      </c>
      <c r="AF143">
        <v>1.0226633506427198</v>
      </c>
      <c r="AG143">
        <v>1.0244496959942748</v>
      </c>
      <c r="AH143">
        <v>1.0142287140679942</v>
      </c>
      <c r="AI143">
        <v>1.011789834480366</v>
      </c>
      <c r="AJ143">
        <v>0.97160498043662347</v>
      </c>
      <c r="AK143">
        <v>0.90356394616985858</v>
      </c>
      <c r="AL143">
        <v>1.0669118851544419</v>
      </c>
      <c r="AM143">
        <v>0.96711047211705103</v>
      </c>
      <c r="AN143">
        <v>0.97340746818277524</v>
      </c>
      <c r="AO143">
        <v>1.0323798928164616</v>
      </c>
      <c r="AP143">
        <v>0.99563311820843603</v>
      </c>
      <c r="AQ143">
        <v>0.93727772268445053</v>
      </c>
      <c r="AR143">
        <v>0.90203543026046851</v>
      </c>
      <c r="AS143">
        <v>0.94259871322582067</v>
      </c>
      <c r="AT143">
        <v>0.93469166142555093</v>
      </c>
      <c r="AU143">
        <v>1.0396040515492195</v>
      </c>
      <c r="AV143">
        <v>0.99502183529890897</v>
      </c>
      <c r="AW143">
        <v>0.9426502498294157</v>
      </c>
      <c r="AX143">
        <v>0.97843267829105574</v>
      </c>
      <c r="AY143">
        <v>0.92170704806966564</v>
      </c>
    </row>
    <row r="144" spans="1:51">
      <c r="A144" t="s">
        <v>301</v>
      </c>
      <c r="B144" s="12" t="s">
        <v>302</v>
      </c>
      <c r="C144" t="s">
        <v>367</v>
      </c>
      <c r="D144">
        <v>0</v>
      </c>
      <c r="E144">
        <v>0</v>
      </c>
      <c r="F144">
        <v>0</v>
      </c>
      <c r="G144">
        <v>6.8651812850509174E-6</v>
      </c>
      <c r="H144">
        <v>4.8485591941005323E-6</v>
      </c>
      <c r="I144">
        <v>0</v>
      </c>
      <c r="J144">
        <v>0</v>
      </c>
      <c r="K144">
        <v>5.325118491681296E-6</v>
      </c>
      <c r="L144">
        <v>0</v>
      </c>
      <c r="M144">
        <v>9.638259823075486E-6</v>
      </c>
      <c r="N144">
        <v>0</v>
      </c>
      <c r="O144">
        <v>0</v>
      </c>
      <c r="P144">
        <v>0</v>
      </c>
      <c r="Q144">
        <v>6.8043378519079604E-6</v>
      </c>
      <c r="R144">
        <v>4.0800697152218977E-6</v>
      </c>
      <c r="S144">
        <v>0</v>
      </c>
      <c r="T144">
        <v>9.3185495262386897E-6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3.8568937460339739E-6</v>
      </c>
      <c r="AA144">
        <v>2.971911342873627E-6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</row>
    <row r="145" spans="1:51">
      <c r="A145" t="s">
        <v>301</v>
      </c>
      <c r="B145" s="12" t="s">
        <v>302</v>
      </c>
      <c r="C145" t="s">
        <v>368</v>
      </c>
      <c r="D145">
        <v>1.4552227114543088E-3</v>
      </c>
      <c r="E145">
        <v>1.4848402296402002E-3</v>
      </c>
      <c r="F145">
        <v>1.5882300184238939E-3</v>
      </c>
      <c r="G145">
        <v>1.4728810839236815E-3</v>
      </c>
      <c r="H145">
        <v>1.7551507273285687E-3</v>
      </c>
      <c r="I145">
        <v>1.6365633660506303E-3</v>
      </c>
      <c r="J145">
        <v>1.523515966636801E-3</v>
      </c>
      <c r="K145">
        <v>1.534029990518031E-3</v>
      </c>
      <c r="L145">
        <v>1.3347382187335077E-3</v>
      </c>
      <c r="M145">
        <v>1.5723780681428964E-3</v>
      </c>
      <c r="N145">
        <v>1.7607406072127564E-3</v>
      </c>
      <c r="O145">
        <v>1.5791325986251746E-3</v>
      </c>
      <c r="P145">
        <v>1.1493002692040686E-3</v>
      </c>
      <c r="Q145">
        <v>1.4368531931919888E-3</v>
      </c>
      <c r="R145">
        <v>1.7971394033223695E-3</v>
      </c>
      <c r="S145">
        <v>1.5326389437964726E-3</v>
      </c>
      <c r="T145">
        <v>1.8944292373817241E-3</v>
      </c>
      <c r="U145">
        <v>1.7137290866436311E-3</v>
      </c>
      <c r="V145">
        <v>1.3486625878294304E-3</v>
      </c>
      <c r="W145">
        <v>1.123614353736843E-3</v>
      </c>
      <c r="X145">
        <v>1.5249429715121052E-3</v>
      </c>
      <c r="Y145">
        <v>1.8600093124998655E-3</v>
      </c>
      <c r="Z145">
        <v>1.2795029537513612E-3</v>
      </c>
      <c r="AA145">
        <v>1.4995139978586341E-3</v>
      </c>
      <c r="AB145">
        <v>3.8131447341850373E-2</v>
      </c>
      <c r="AC145">
        <v>7.3115700346442838E-2</v>
      </c>
      <c r="AD145">
        <v>2.6357531394022381E-2</v>
      </c>
      <c r="AE145">
        <v>5.974409756316712E-2</v>
      </c>
      <c r="AF145">
        <v>2.8650196238604184E-2</v>
      </c>
      <c r="AG145">
        <v>5.7398688445468339E-2</v>
      </c>
      <c r="AH145">
        <v>7.1459133721972577E-3</v>
      </c>
      <c r="AI145">
        <v>8.1520888894410642E-2</v>
      </c>
      <c r="AJ145">
        <v>4.6173565008073771E-2</v>
      </c>
      <c r="AK145">
        <v>1.8658434829536774E-2</v>
      </c>
      <c r="AL145">
        <v>9.7647759391600916E-3</v>
      </c>
      <c r="AM145">
        <v>9.0459321538845255E-2</v>
      </c>
      <c r="AN145">
        <v>4.2816801188995293E-2</v>
      </c>
      <c r="AO145">
        <v>4.2955075529840431E-2</v>
      </c>
      <c r="AP145">
        <v>1.8241722628148518E-2</v>
      </c>
      <c r="AQ145">
        <v>6.0633149030772909E-2</v>
      </c>
      <c r="AR145">
        <v>0.10482368862552842</v>
      </c>
      <c r="AS145">
        <v>8.0732732140054733E-2</v>
      </c>
      <c r="AT145">
        <v>9.0439700213274146E-2</v>
      </c>
      <c r="AU145">
        <v>2.273013393292626E-2</v>
      </c>
      <c r="AV145">
        <v>4.9516158121401047E-2</v>
      </c>
      <c r="AW145">
        <v>5.354468918922984E-2</v>
      </c>
      <c r="AX145">
        <v>3.2151968894164891E-2</v>
      </c>
      <c r="AY145">
        <v>7.2904641351341629E-2</v>
      </c>
    </row>
    <row r="146" spans="1:51">
      <c r="A146" t="s">
        <v>301</v>
      </c>
      <c r="B146" s="12" t="s">
        <v>302</v>
      </c>
      <c r="C146" t="s">
        <v>369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6.7103466506572683E-6</v>
      </c>
      <c r="K146">
        <v>0</v>
      </c>
      <c r="L146">
        <v>0</v>
      </c>
      <c r="M146">
        <v>1.6220267053232027E-5</v>
      </c>
      <c r="N146">
        <v>0</v>
      </c>
      <c r="O146">
        <v>0</v>
      </c>
      <c r="P146">
        <v>0</v>
      </c>
      <c r="Q146">
        <v>3.773588573190879E-6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 s="8" t="s">
        <v>28</v>
      </c>
      <c r="AC146" s="8" t="s">
        <v>28</v>
      </c>
      <c r="AD146" s="8" t="s">
        <v>28</v>
      </c>
      <c r="AE146" s="8" t="s">
        <v>28</v>
      </c>
      <c r="AF146" s="8" t="s">
        <v>28</v>
      </c>
      <c r="AG146" s="8" t="s">
        <v>28</v>
      </c>
      <c r="AH146" s="8" t="s">
        <v>28</v>
      </c>
      <c r="AI146" s="8" t="s">
        <v>28</v>
      </c>
      <c r="AJ146" s="8" t="s">
        <v>28</v>
      </c>
      <c r="AK146" s="8" t="s">
        <v>28</v>
      </c>
      <c r="AL146" s="8" t="s">
        <v>28</v>
      </c>
      <c r="AM146" s="8" t="s">
        <v>28</v>
      </c>
      <c r="AN146" s="8" t="s">
        <v>28</v>
      </c>
      <c r="AO146" s="8" t="s">
        <v>28</v>
      </c>
      <c r="AP146" s="8" t="s">
        <v>28</v>
      </c>
      <c r="AQ146" s="8" t="s">
        <v>28</v>
      </c>
      <c r="AR146" s="8" t="s">
        <v>28</v>
      </c>
      <c r="AS146" s="8" t="s">
        <v>28</v>
      </c>
      <c r="AT146" s="8" t="s">
        <v>28</v>
      </c>
      <c r="AU146" s="8" t="s">
        <v>28</v>
      </c>
      <c r="AV146" s="8" t="s">
        <v>28</v>
      </c>
      <c r="AW146" s="8" t="s">
        <v>28</v>
      </c>
      <c r="AX146" s="8" t="s">
        <v>28</v>
      </c>
      <c r="AY146" s="8" t="s">
        <v>28</v>
      </c>
    </row>
    <row r="147" spans="1:51">
      <c r="A147" t="s">
        <v>301</v>
      </c>
      <c r="B147" s="12" t="s">
        <v>302</v>
      </c>
      <c r="C147" t="s">
        <v>370</v>
      </c>
      <c r="D147">
        <v>7.8987941323691493E-3</v>
      </c>
      <c r="E147">
        <v>7.7101123575973934E-3</v>
      </c>
      <c r="F147">
        <v>7.5383492142224225E-3</v>
      </c>
      <c r="G147">
        <v>7.7884273591724241E-3</v>
      </c>
      <c r="H147">
        <v>7.5996394243844183E-3</v>
      </c>
      <c r="I147">
        <v>7.9563147298928258E-3</v>
      </c>
      <c r="J147">
        <v>7.7830314002235324E-3</v>
      </c>
      <c r="K147">
        <v>8.200324954352467E-3</v>
      </c>
      <c r="L147">
        <v>8.030569271478355E-3</v>
      </c>
      <c r="M147">
        <v>7.8464396457433132E-3</v>
      </c>
      <c r="N147">
        <v>7.7545439454237853E-3</v>
      </c>
      <c r="O147">
        <v>7.7837103459318735E-3</v>
      </c>
      <c r="P147">
        <v>7.8642725762764227E-3</v>
      </c>
      <c r="Q147">
        <v>7.4847660015810134E-3</v>
      </c>
      <c r="R147">
        <v>7.6093370576237234E-3</v>
      </c>
      <c r="S147">
        <v>8.0046307578945774E-3</v>
      </c>
      <c r="T147">
        <v>7.7140156547646187E-3</v>
      </c>
      <c r="U147">
        <v>7.4647421318156642E-3</v>
      </c>
      <c r="V147">
        <v>8.0257196688550882E-3</v>
      </c>
      <c r="W147">
        <v>8.219927964441336E-3</v>
      </c>
      <c r="X147">
        <v>7.7418851054737977E-3</v>
      </c>
      <c r="Y147">
        <v>7.7567119403171222E-3</v>
      </c>
      <c r="Z147">
        <v>7.8837851056549734E-3</v>
      </c>
      <c r="AA147">
        <v>7.5741674416202236E-3</v>
      </c>
      <c r="AB147">
        <v>0.77188117419890778</v>
      </c>
      <c r="AC147">
        <v>0.79399546204308669</v>
      </c>
      <c r="AD147">
        <v>0.74449815067996761</v>
      </c>
      <c r="AE147">
        <v>0.69128964950621219</v>
      </c>
      <c r="AF147">
        <v>0.75602587851852665</v>
      </c>
      <c r="AG147">
        <v>0.82803735320452276</v>
      </c>
      <c r="AH147">
        <v>0.8415428911296261</v>
      </c>
      <c r="AI147">
        <v>0.77708380157277912</v>
      </c>
      <c r="AJ147">
        <v>0.71331252698574832</v>
      </c>
      <c r="AK147">
        <v>0.71872464530371682</v>
      </c>
      <c r="AL147">
        <v>0.66519127512378051</v>
      </c>
      <c r="AM147">
        <v>0.66820196439137802</v>
      </c>
      <c r="AN147">
        <v>0.80818997262906844</v>
      </c>
      <c r="AO147">
        <v>0.8498584561028677</v>
      </c>
      <c r="AP147">
        <v>0.81835071297034667</v>
      </c>
      <c r="AQ147">
        <v>0.82243001510339531</v>
      </c>
      <c r="AR147">
        <v>0.820237470614817</v>
      </c>
      <c r="AS147">
        <v>0.86146048163338851</v>
      </c>
      <c r="AT147">
        <v>0.84605515658202601</v>
      </c>
      <c r="AU147">
        <v>0.84420074495146369</v>
      </c>
      <c r="AV147">
        <v>0.81981507263865994</v>
      </c>
      <c r="AW147">
        <v>0.7831727467923475</v>
      </c>
      <c r="AX147">
        <v>0.83631549346910483</v>
      </c>
      <c r="AY147">
        <v>0.83732707511775528</v>
      </c>
    </row>
    <row r="148" spans="1:51">
      <c r="A148" t="s">
        <v>301</v>
      </c>
      <c r="B148" s="12" t="s">
        <v>302</v>
      </c>
      <c r="C148" t="s">
        <v>371</v>
      </c>
      <c r="D148">
        <v>6.0935054023744635E-3</v>
      </c>
      <c r="E148">
        <v>5.458710515588593E-3</v>
      </c>
      <c r="F148">
        <v>6.2023455049401034E-3</v>
      </c>
      <c r="G148">
        <v>5.8819289026335311E-3</v>
      </c>
      <c r="H148">
        <v>5.4257253852015913E-3</v>
      </c>
      <c r="I148">
        <v>5.8831158036012242E-3</v>
      </c>
      <c r="J148">
        <v>5.8365147578010373E-3</v>
      </c>
      <c r="K148">
        <v>5.9981887906076677E-3</v>
      </c>
      <c r="L148">
        <v>6.0137560335297496E-3</v>
      </c>
      <c r="M148">
        <v>5.9379264791789739E-3</v>
      </c>
      <c r="N148">
        <v>5.9133769750219951E-3</v>
      </c>
      <c r="O148">
        <v>5.9255694074927864E-3</v>
      </c>
      <c r="P148">
        <v>6.1548379764921135E-3</v>
      </c>
      <c r="Q148">
        <v>5.7747412399909029E-3</v>
      </c>
      <c r="R148">
        <v>5.7629676270369102E-3</v>
      </c>
      <c r="S148">
        <v>5.9469016692517722E-3</v>
      </c>
      <c r="T148">
        <v>5.7565774121864331E-3</v>
      </c>
      <c r="U148">
        <v>6.0048082409033263E-3</v>
      </c>
      <c r="V148">
        <v>5.9569492792295722E-3</v>
      </c>
      <c r="W148">
        <v>6.3482064094776405E-3</v>
      </c>
      <c r="X148">
        <v>5.9585462877571665E-3</v>
      </c>
      <c r="Y148">
        <v>6.2359999133065683E-3</v>
      </c>
      <c r="Z148">
        <v>5.9138967605050332E-3</v>
      </c>
      <c r="AA148">
        <v>5.4908242657153794E-3</v>
      </c>
      <c r="AB148">
        <v>0.39143570753896628</v>
      </c>
      <c r="AC148">
        <v>0.5198879215170944</v>
      </c>
      <c r="AD148">
        <v>0.60607491598759999</v>
      </c>
      <c r="AE148">
        <v>0.61918441379807598</v>
      </c>
      <c r="AF148">
        <v>0.47750894779376118</v>
      </c>
      <c r="AG148">
        <v>0.74131132319582205</v>
      </c>
      <c r="AH148">
        <v>0.39393824577567338</v>
      </c>
      <c r="AI148">
        <v>0.62147010567981864</v>
      </c>
      <c r="AJ148">
        <v>0.65892352511561836</v>
      </c>
      <c r="AK148">
        <v>0.43378674409529927</v>
      </c>
      <c r="AL148">
        <v>0.70215588383993055</v>
      </c>
      <c r="AM148">
        <v>0.74463944746450883</v>
      </c>
      <c r="AN148">
        <v>0.68300590932348892</v>
      </c>
      <c r="AO148">
        <v>0.75363873991849661</v>
      </c>
      <c r="AP148">
        <v>0.72655392733516233</v>
      </c>
      <c r="AQ148">
        <v>0.68523624563791719</v>
      </c>
      <c r="AR148">
        <v>0.67862077121328557</v>
      </c>
      <c r="AS148">
        <v>0.74618102294776933</v>
      </c>
      <c r="AT148">
        <v>0.74526112047815374</v>
      </c>
      <c r="AU148">
        <v>0.65792732907661466</v>
      </c>
      <c r="AV148">
        <v>0.72119588293412895</v>
      </c>
      <c r="AW148">
        <v>0.67453810904077627</v>
      </c>
      <c r="AX148">
        <v>0.71900196677221417</v>
      </c>
      <c r="AY148">
        <v>0.68421966835093617</v>
      </c>
    </row>
    <row r="149" spans="1:51">
      <c r="A149" t="s">
        <v>301</v>
      </c>
      <c r="B149" s="12" t="s">
        <v>302</v>
      </c>
      <c r="C149" t="s">
        <v>372</v>
      </c>
      <c r="D149">
        <v>7.9883528463916654E-6</v>
      </c>
      <c r="E149">
        <v>6.2712881132306928E-7</v>
      </c>
      <c r="F149">
        <v>0</v>
      </c>
      <c r="G149">
        <v>3.7434874402610547E-6</v>
      </c>
      <c r="H149">
        <v>7.4725762810057887E-6</v>
      </c>
      <c r="I149">
        <v>1.0577357672556304E-5</v>
      </c>
      <c r="J149">
        <v>5.7907597386244936E-6</v>
      </c>
      <c r="K149">
        <v>4.1017751454770483E-6</v>
      </c>
      <c r="L149">
        <v>4.4655446754580909E-6</v>
      </c>
      <c r="M149">
        <v>1.9926340139783901E-5</v>
      </c>
      <c r="N149">
        <v>0</v>
      </c>
      <c r="O149">
        <v>5.0148631152246655E-6</v>
      </c>
      <c r="P149">
        <v>4.1926003716262322E-5</v>
      </c>
      <c r="Q149">
        <v>5.3613280610991357E-6</v>
      </c>
      <c r="R149">
        <v>0</v>
      </c>
      <c r="S149">
        <v>1.0980820872149304E-4</v>
      </c>
      <c r="T149">
        <v>0</v>
      </c>
      <c r="U149">
        <v>2.2089588821909723E-5</v>
      </c>
      <c r="V149">
        <v>1.7800929785764144E-5</v>
      </c>
      <c r="W149">
        <v>6.077560401498527E-6</v>
      </c>
      <c r="X149">
        <v>5.1440075503437617E-5</v>
      </c>
      <c r="Y149">
        <v>2.0701117725136101E-5</v>
      </c>
      <c r="Z149">
        <v>6.1984025684744839E-5</v>
      </c>
      <c r="AA149">
        <v>5.781753047693708E-6</v>
      </c>
      <c r="AB149">
        <v>3.2221622227488122E-3</v>
      </c>
      <c r="AC149">
        <v>2.0969983694872314E-2</v>
      </c>
      <c r="AD149">
        <v>6.8119698992211578E-3</v>
      </c>
      <c r="AE149">
        <v>8.2602672549124693E-4</v>
      </c>
      <c r="AF149">
        <v>0</v>
      </c>
      <c r="AG149">
        <v>1.542413506940012E-3</v>
      </c>
      <c r="AH149">
        <v>4.2321170582632871E-3</v>
      </c>
      <c r="AI149">
        <v>7.0223051006773262E-3</v>
      </c>
      <c r="AJ149">
        <v>1.1670065352842571E-2</v>
      </c>
      <c r="AK149">
        <v>7.256498431570601E-4</v>
      </c>
      <c r="AL149">
        <v>2.159820014205064E-2</v>
      </c>
      <c r="AM149">
        <v>0</v>
      </c>
      <c r="AN149">
        <v>1.3527850983985684E-2</v>
      </c>
      <c r="AO149">
        <v>1.1647425889374115E-2</v>
      </c>
      <c r="AP149">
        <v>8.2119693371272302E-3</v>
      </c>
      <c r="AQ149">
        <v>6.6416522848032527E-3</v>
      </c>
      <c r="AR149">
        <v>6.4808290843676609E-3</v>
      </c>
      <c r="AS149">
        <v>9.6042576169450503E-3</v>
      </c>
      <c r="AT149">
        <v>0</v>
      </c>
      <c r="AU149">
        <v>1.3897267414677778E-2</v>
      </c>
      <c r="AV149">
        <v>1.0638682658882974E-2</v>
      </c>
      <c r="AW149">
        <v>1.5240385818675236E-2</v>
      </c>
      <c r="AX149">
        <v>1.5486178820065489E-2</v>
      </c>
      <c r="AY149">
        <v>6.9158050880962288E-3</v>
      </c>
    </row>
    <row r="150" spans="1:51">
      <c r="A150" t="s">
        <v>301</v>
      </c>
      <c r="B150" s="12" t="s">
        <v>302</v>
      </c>
      <c r="C150" t="s">
        <v>373</v>
      </c>
      <c r="D150">
        <v>3.5216948820175507E-3</v>
      </c>
      <c r="E150">
        <v>3.2006469470667828E-3</v>
      </c>
      <c r="F150">
        <v>2.8221699584997342E-3</v>
      </c>
      <c r="G150">
        <v>3.5234007815710907E-3</v>
      </c>
      <c r="H150">
        <v>4.0611923975729233E-3</v>
      </c>
      <c r="I150">
        <v>3.7439260012093693E-3</v>
      </c>
      <c r="J150">
        <v>3.8425982295909873E-3</v>
      </c>
      <c r="K150">
        <v>2.9427406140188012E-3</v>
      </c>
      <c r="L150">
        <v>2.887859940212247E-3</v>
      </c>
      <c r="M150">
        <v>3.798175522404375E-3</v>
      </c>
      <c r="N150">
        <v>4.3535258966394836E-3</v>
      </c>
      <c r="O150">
        <v>3.1954252506785647E-3</v>
      </c>
      <c r="P150">
        <v>3.6949368542436318E-3</v>
      </c>
      <c r="Q150">
        <v>3.2181688620911844E-3</v>
      </c>
      <c r="R150">
        <v>3.3514650573704197E-3</v>
      </c>
      <c r="S150">
        <v>3.96535624997915E-3</v>
      </c>
      <c r="T150">
        <v>3.8516724495834399E-3</v>
      </c>
      <c r="U150">
        <v>3.5604131378141287E-3</v>
      </c>
      <c r="V150">
        <v>3.3412520923328157E-3</v>
      </c>
      <c r="W150">
        <v>2.9548102943200371E-3</v>
      </c>
      <c r="X150">
        <v>3.4925350231766131E-3</v>
      </c>
      <c r="Y150">
        <v>3.3689533590015208E-3</v>
      </c>
      <c r="Z150">
        <v>4.0848879042713164E-3</v>
      </c>
      <c r="AA150">
        <v>3.8077066667491109E-3</v>
      </c>
      <c r="AB150">
        <v>0.2234876576117755</v>
      </c>
      <c r="AC150">
        <v>0.12331766616403067</v>
      </c>
      <c r="AD150">
        <v>0.3603626216604669</v>
      </c>
      <c r="AE150">
        <v>0.28488671227484047</v>
      </c>
      <c r="AF150">
        <v>0.24571652287476098</v>
      </c>
      <c r="AG150">
        <v>0.33165606017656973</v>
      </c>
      <c r="AH150">
        <v>0.33415401152908469</v>
      </c>
      <c r="AI150">
        <v>0.43507960633540221</v>
      </c>
      <c r="AJ150">
        <v>0.41832193641716531</v>
      </c>
      <c r="AK150">
        <v>0.33394574055497167</v>
      </c>
      <c r="AL150">
        <v>0.31563231644525985</v>
      </c>
      <c r="AM150">
        <v>0.37705361753370925</v>
      </c>
      <c r="AN150">
        <v>0.2504259700858486</v>
      </c>
      <c r="AO150">
        <v>0.24742854881333484</v>
      </c>
      <c r="AP150">
        <v>0.19645779436814143</v>
      </c>
      <c r="AQ150">
        <v>0.27730932415659865</v>
      </c>
      <c r="AR150">
        <v>0.3577703336937284</v>
      </c>
      <c r="AS150">
        <v>0.30874677779392717</v>
      </c>
      <c r="AT150">
        <v>0.35034807754853725</v>
      </c>
      <c r="AU150">
        <v>0.29165051805722092</v>
      </c>
      <c r="AV150">
        <v>0.20005148150945121</v>
      </c>
      <c r="AW150">
        <v>0.28080383103867679</v>
      </c>
      <c r="AX150">
        <v>0.19325749906199494</v>
      </c>
      <c r="AY150">
        <v>0.26336770361067008</v>
      </c>
    </row>
    <row r="151" spans="1:51">
      <c r="A151" t="s">
        <v>301</v>
      </c>
      <c r="B151" s="12" t="s">
        <v>302</v>
      </c>
      <c r="C151" t="s">
        <v>374</v>
      </c>
      <c r="D151">
        <v>8.7162407148163017E-3</v>
      </c>
      <c r="E151">
        <v>8.6354605458656662E-3</v>
      </c>
      <c r="F151">
        <v>8.6209398535424218E-3</v>
      </c>
      <c r="G151">
        <v>8.3911484657156719E-3</v>
      </c>
      <c r="H151">
        <v>8.347755178142827E-3</v>
      </c>
      <c r="I151">
        <v>8.4187833446232284E-3</v>
      </c>
      <c r="J151">
        <v>8.594585713853806E-3</v>
      </c>
      <c r="K151">
        <v>8.811603122189168E-3</v>
      </c>
      <c r="L151">
        <v>8.7873377476744233E-3</v>
      </c>
      <c r="M151">
        <v>8.674308037387132E-3</v>
      </c>
      <c r="N151">
        <v>8.5779090567847001E-3</v>
      </c>
      <c r="O151">
        <v>8.6313758685857556E-3</v>
      </c>
      <c r="P151">
        <v>8.7607319146157034E-3</v>
      </c>
      <c r="Q151">
        <v>8.6078666065187888E-3</v>
      </c>
      <c r="R151">
        <v>8.4293936410043437E-3</v>
      </c>
      <c r="S151">
        <v>8.5871110690912012E-3</v>
      </c>
      <c r="T151">
        <v>8.3414019214867515E-3</v>
      </c>
      <c r="U151">
        <v>8.417090601247651E-3</v>
      </c>
      <c r="V151">
        <v>8.6022587006329577E-3</v>
      </c>
      <c r="W151">
        <v>9.0964384918450162E-3</v>
      </c>
      <c r="X151">
        <v>8.4966856847965774E-3</v>
      </c>
      <c r="Y151">
        <v>8.6225328393239875E-3</v>
      </c>
      <c r="Z151">
        <v>8.6751328579206533E-3</v>
      </c>
      <c r="AA151">
        <v>8.2715803458042296E-3</v>
      </c>
      <c r="AB151">
        <v>0.81269927796731034</v>
      </c>
      <c r="AC151">
        <v>0.74982278751649301</v>
      </c>
      <c r="AD151">
        <v>0.70203437483930675</v>
      </c>
      <c r="AE151">
        <v>0.8568866091863343</v>
      </c>
      <c r="AF151">
        <v>0.71624400419913881</v>
      </c>
      <c r="AG151">
        <v>0.83590084822616739</v>
      </c>
      <c r="AH151">
        <v>0.56170893153298407</v>
      </c>
      <c r="AI151">
        <v>0.85139965967464815</v>
      </c>
      <c r="AJ151">
        <v>0.81559197461774147</v>
      </c>
      <c r="AK151">
        <v>0.61929392465340038</v>
      </c>
      <c r="AL151">
        <v>0.86306991839137392</v>
      </c>
      <c r="AM151">
        <v>0.83657265894283594</v>
      </c>
      <c r="AN151">
        <v>0.98366350683244086</v>
      </c>
      <c r="AO151">
        <v>1.0452671507984099</v>
      </c>
      <c r="AP151">
        <v>1.0111521286159344</v>
      </c>
      <c r="AQ151">
        <v>0.9842711097670882</v>
      </c>
      <c r="AR151">
        <v>0.95204927311455823</v>
      </c>
      <c r="AS151">
        <v>1.0214646782633037</v>
      </c>
      <c r="AT151">
        <v>1.012166768203886</v>
      </c>
      <c r="AU151">
        <v>0.99638565836924275</v>
      </c>
      <c r="AV151">
        <v>1.0121265774629891</v>
      </c>
      <c r="AW151">
        <v>0.9362501262664068</v>
      </c>
      <c r="AX151">
        <v>1.0340526356573772</v>
      </c>
      <c r="AY151">
        <v>0.97773723202046747</v>
      </c>
    </row>
    <row r="152" spans="1:51">
      <c r="A152" t="s">
        <v>301</v>
      </c>
      <c r="B152" s="12" t="s">
        <v>302</v>
      </c>
      <c r="C152" t="s">
        <v>375</v>
      </c>
      <c r="D152">
        <v>1.8734697497497158E-5</v>
      </c>
      <c r="E152">
        <v>5.0287538466030568E-5</v>
      </c>
      <c r="F152">
        <v>0</v>
      </c>
      <c r="G152">
        <v>1.5928528391610005E-5</v>
      </c>
      <c r="H152">
        <v>0</v>
      </c>
      <c r="I152">
        <v>0</v>
      </c>
      <c r="J152">
        <v>1.6559854220019289E-5</v>
      </c>
      <c r="K152">
        <v>0</v>
      </c>
      <c r="L152">
        <v>0</v>
      </c>
      <c r="M152">
        <v>0</v>
      </c>
      <c r="N152">
        <v>9.1764166305345171E-6</v>
      </c>
      <c r="O152">
        <v>0</v>
      </c>
      <c r="P152">
        <v>0</v>
      </c>
      <c r="Q152">
        <v>0</v>
      </c>
      <c r="R152">
        <v>1.7201113303789131E-5</v>
      </c>
      <c r="S152">
        <v>0</v>
      </c>
      <c r="T152">
        <v>3.4530985225746618E-5</v>
      </c>
      <c r="U152">
        <v>3.4142585424502753E-6</v>
      </c>
      <c r="V152">
        <v>5.1911768371214479E-5</v>
      </c>
      <c r="W152">
        <v>0</v>
      </c>
      <c r="X152">
        <v>0</v>
      </c>
      <c r="Y152">
        <v>0</v>
      </c>
      <c r="Z152">
        <v>7.1021219464267648E-6</v>
      </c>
      <c r="AA152">
        <v>1.9667167755713329E-5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1.7908919274782166E-3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4.5373792552498777E-4</v>
      </c>
      <c r="AX152">
        <v>0</v>
      </c>
      <c r="AY152">
        <v>0</v>
      </c>
    </row>
    <row r="153" spans="1:51">
      <c r="A153" t="s">
        <v>301</v>
      </c>
      <c r="B153" s="12" t="s">
        <v>302</v>
      </c>
      <c r="C153" t="s">
        <v>376</v>
      </c>
      <c r="D153">
        <v>7.0978326535766625E-3</v>
      </c>
      <c r="E153">
        <v>7.0927283458527982E-3</v>
      </c>
      <c r="F153">
        <v>7.2042472438659773E-3</v>
      </c>
      <c r="G153">
        <v>6.8135633375467899E-3</v>
      </c>
      <c r="H153">
        <v>6.6331945612222607E-3</v>
      </c>
      <c r="I153">
        <v>6.7719871632528541E-3</v>
      </c>
      <c r="J153">
        <v>6.8762637125911073E-3</v>
      </c>
      <c r="K153">
        <v>7.1348627598364477E-3</v>
      </c>
      <c r="L153">
        <v>7.249629075002601E-3</v>
      </c>
      <c r="M153">
        <v>7.0828270821660351E-3</v>
      </c>
      <c r="N153">
        <v>6.8161028897391297E-3</v>
      </c>
      <c r="O153">
        <v>7.0064865956651597E-3</v>
      </c>
      <c r="P153">
        <v>6.8758567348187688E-3</v>
      </c>
      <c r="Q153">
        <v>7.0199938399558032E-3</v>
      </c>
      <c r="R153">
        <v>6.8541413003084251E-3</v>
      </c>
      <c r="S153">
        <v>6.8339763806466907E-3</v>
      </c>
      <c r="T153">
        <v>6.6541019189611675E-3</v>
      </c>
      <c r="U153">
        <v>6.8649356064001896E-3</v>
      </c>
      <c r="V153">
        <v>7.2281624575987495E-3</v>
      </c>
      <c r="W153">
        <v>7.3184764180559726E-3</v>
      </c>
      <c r="X153">
        <v>6.7217115740111884E-3</v>
      </c>
      <c r="Y153">
        <v>6.9454712156020969E-3</v>
      </c>
      <c r="Z153">
        <v>6.9526527568426026E-3</v>
      </c>
      <c r="AA153">
        <v>6.5833216992961753E-3</v>
      </c>
      <c r="AB153">
        <v>0.64719042574018393</v>
      </c>
      <c r="AC153">
        <v>0.68091257363258595</v>
      </c>
      <c r="AD153">
        <v>0.66988468905933196</v>
      </c>
      <c r="AE153">
        <v>0.78985804635572265</v>
      </c>
      <c r="AF153">
        <v>0.77734475458011199</v>
      </c>
      <c r="AG153">
        <v>0.69432929321217407</v>
      </c>
      <c r="AH153">
        <v>0.50007722191439452</v>
      </c>
      <c r="AI153">
        <v>0.674750731771535</v>
      </c>
      <c r="AJ153">
        <v>0.6481687162791645</v>
      </c>
      <c r="AK153">
        <v>0.65560253220225218</v>
      </c>
      <c r="AL153">
        <v>0.87032252395428389</v>
      </c>
      <c r="AM153">
        <v>0.76107812640050732</v>
      </c>
      <c r="AN153">
        <v>0.82402883027957263</v>
      </c>
      <c r="AO153">
        <v>0.92058360273390727</v>
      </c>
      <c r="AP153">
        <v>0.8650223019892529</v>
      </c>
      <c r="AQ153">
        <v>0.84285270548412061</v>
      </c>
      <c r="AR153">
        <v>0.80811307683273759</v>
      </c>
      <c r="AS153">
        <v>0.86029046855388092</v>
      </c>
      <c r="AT153">
        <v>0.86442683496532713</v>
      </c>
      <c r="AU153">
        <v>0.82327009100326698</v>
      </c>
      <c r="AV153">
        <v>0.88277636938935611</v>
      </c>
      <c r="AW153">
        <v>0.78624288969328571</v>
      </c>
      <c r="AX153">
        <v>0.83781612045369569</v>
      </c>
      <c r="AY153">
        <v>0.77969395353569315</v>
      </c>
    </row>
    <row r="154" spans="1:51">
      <c r="A154" t="s">
        <v>301</v>
      </c>
      <c r="B154" s="12" t="s">
        <v>302</v>
      </c>
      <c r="C154" t="s">
        <v>377</v>
      </c>
      <c r="D154">
        <v>6.6610525961012874E-6</v>
      </c>
      <c r="E154">
        <v>1.8814847667546517E-5</v>
      </c>
      <c r="F154">
        <v>0</v>
      </c>
      <c r="G154">
        <v>6.8084442496372735E-6</v>
      </c>
      <c r="H154">
        <v>5.1274188137983309E-6</v>
      </c>
      <c r="I154">
        <v>0</v>
      </c>
      <c r="J154">
        <v>5.7934311044353314E-6</v>
      </c>
      <c r="K154">
        <v>0</v>
      </c>
      <c r="L154">
        <v>0</v>
      </c>
      <c r="M154">
        <v>0</v>
      </c>
      <c r="N154">
        <v>3.2191014555282238E-6</v>
      </c>
      <c r="O154">
        <v>7.1134754142632914E-6</v>
      </c>
      <c r="P154">
        <v>0</v>
      </c>
      <c r="Q154">
        <v>0</v>
      </c>
      <c r="R154">
        <v>6.0045360956775527E-6</v>
      </c>
      <c r="S154">
        <v>8.0561767654815606E-6</v>
      </c>
      <c r="T154">
        <v>1.2484111316595235E-5</v>
      </c>
      <c r="U154">
        <v>1.4249976344868972E-6</v>
      </c>
      <c r="V154">
        <v>1.9609024856185403E-5</v>
      </c>
      <c r="W154">
        <v>0</v>
      </c>
      <c r="X154">
        <v>0</v>
      </c>
      <c r="Y154">
        <v>0</v>
      </c>
      <c r="Z154">
        <v>2.7916564257007788E-6</v>
      </c>
      <c r="AA154">
        <v>7.4043048313880121E-6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6.6580028178706918E-4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1.6381189334428492E-4</v>
      </c>
      <c r="AX154">
        <v>0</v>
      </c>
      <c r="AY154">
        <v>0</v>
      </c>
    </row>
    <row r="155" spans="1:51">
      <c r="A155" t="s">
        <v>301</v>
      </c>
      <c r="B155" s="12" t="s">
        <v>302</v>
      </c>
      <c r="C155" t="s">
        <v>378</v>
      </c>
      <c r="D155">
        <v>6.762679042636951E-3</v>
      </c>
      <c r="E155">
        <v>6.4993699874067029E-3</v>
      </c>
      <c r="F155">
        <v>6.8379525866307262E-3</v>
      </c>
      <c r="G155">
        <v>6.8175580771019269E-3</v>
      </c>
      <c r="H155">
        <v>6.8358713563322557E-3</v>
      </c>
      <c r="I155">
        <v>6.9135302352263542E-3</v>
      </c>
      <c r="J155">
        <v>6.9256031344027804E-3</v>
      </c>
      <c r="K155">
        <v>6.8578047632287644E-3</v>
      </c>
      <c r="L155">
        <v>6.7869730913044856E-3</v>
      </c>
      <c r="M155">
        <v>6.6680901524768669E-3</v>
      </c>
      <c r="N155">
        <v>6.9357405852199083E-3</v>
      </c>
      <c r="O155">
        <v>6.7517628531790514E-3</v>
      </c>
      <c r="P155">
        <v>6.708782437269383E-3</v>
      </c>
      <c r="Q155">
        <v>6.6475976603962237E-3</v>
      </c>
      <c r="R155">
        <v>6.802087687093652E-3</v>
      </c>
      <c r="S155">
        <v>6.9943810681172038E-3</v>
      </c>
      <c r="T155">
        <v>6.9829748570496503E-3</v>
      </c>
      <c r="U155">
        <v>6.8583127347691206E-3</v>
      </c>
      <c r="V155">
        <v>6.8366745255897228E-3</v>
      </c>
      <c r="W155">
        <v>6.8578127776030579E-3</v>
      </c>
      <c r="X155">
        <v>6.9437249619328199E-3</v>
      </c>
      <c r="Y155">
        <v>6.7425876603240823E-3</v>
      </c>
      <c r="Z155">
        <v>6.9414750865861409E-3</v>
      </c>
      <c r="AA155">
        <v>6.8702162529330497E-3</v>
      </c>
      <c r="AB155">
        <v>0.59757115137225092</v>
      </c>
      <c r="AC155">
        <v>0.73525029128852037</v>
      </c>
      <c r="AD155">
        <v>0.53829507182417557</v>
      </c>
      <c r="AE155">
        <v>0.47797412869489458</v>
      </c>
      <c r="AF155">
        <v>0.54437749673858615</v>
      </c>
      <c r="AG155">
        <v>0.57542325230846703</v>
      </c>
      <c r="AH155">
        <v>0.82486611226354045</v>
      </c>
      <c r="AI155">
        <v>0.65469722483321413</v>
      </c>
      <c r="AJ155">
        <v>0.60458453206541329</v>
      </c>
      <c r="AK155">
        <v>0.77036388497120889</v>
      </c>
      <c r="AL155">
        <v>0.23740949771741512</v>
      </c>
      <c r="AM155">
        <v>0.46803094073201634</v>
      </c>
      <c r="AN155">
        <v>0.5469581025398359</v>
      </c>
      <c r="AO155">
        <v>0.4789900570974252</v>
      </c>
      <c r="AP155">
        <v>0.5308756914947218</v>
      </c>
      <c r="AQ155">
        <v>0.57557654265572245</v>
      </c>
      <c r="AR155">
        <v>0.63488198630597215</v>
      </c>
      <c r="AS155">
        <v>0.59279489860396883</v>
      </c>
      <c r="AT155">
        <v>0.59930491288383014</v>
      </c>
      <c r="AU155">
        <v>0.46091924450682414</v>
      </c>
      <c r="AV155">
        <v>0.50848797001975976</v>
      </c>
      <c r="AW155">
        <v>0.62765159357991007</v>
      </c>
      <c r="AX155">
        <v>0.52307827837978516</v>
      </c>
      <c r="AY155">
        <v>0.63385755629262597</v>
      </c>
    </row>
    <row r="156" spans="1:51">
      <c r="A156" t="s">
        <v>301</v>
      </c>
      <c r="B156" s="12" t="s">
        <v>302</v>
      </c>
      <c r="C156" t="s">
        <v>379</v>
      </c>
      <c r="D156">
        <v>7.1315152136091683E-3</v>
      </c>
      <c r="E156">
        <v>7.0779771615741864E-3</v>
      </c>
      <c r="F156">
        <v>6.9319791241920399E-3</v>
      </c>
      <c r="G156">
        <v>7.0428055541298662E-3</v>
      </c>
      <c r="H156">
        <v>7.172046847817708E-3</v>
      </c>
      <c r="I156">
        <v>7.1162193166138905E-3</v>
      </c>
      <c r="J156">
        <v>7.1575082563231458E-3</v>
      </c>
      <c r="K156">
        <v>6.8036598504079126E-3</v>
      </c>
      <c r="L156">
        <v>6.9915648269552955E-3</v>
      </c>
      <c r="M156">
        <v>7.2411958905917789E-3</v>
      </c>
      <c r="N156">
        <v>7.3991982095609182E-3</v>
      </c>
      <c r="O156">
        <v>6.8753697716811236E-3</v>
      </c>
      <c r="P156">
        <v>6.8817721326710811E-3</v>
      </c>
      <c r="Q156">
        <v>6.9975984620900163E-3</v>
      </c>
      <c r="R156">
        <v>6.7729364747202E-3</v>
      </c>
      <c r="S156">
        <v>7.373166593850811E-3</v>
      </c>
      <c r="T156">
        <v>6.8719483753779068E-3</v>
      </c>
      <c r="U156">
        <v>6.8026954694265793E-3</v>
      </c>
      <c r="V156">
        <v>7.3256252034956662E-3</v>
      </c>
      <c r="W156">
        <v>6.9038613006772685E-3</v>
      </c>
      <c r="X156">
        <v>6.845896178202129E-3</v>
      </c>
      <c r="Y156">
        <v>6.7784216868739863E-3</v>
      </c>
      <c r="Z156">
        <v>7.3335635104355597E-3</v>
      </c>
      <c r="AA156">
        <v>7.0754005698080028E-3</v>
      </c>
      <c r="AB156">
        <v>0.76945145465834563</v>
      </c>
      <c r="AC156">
        <v>0.77834468161237358</v>
      </c>
      <c r="AD156">
        <v>0.77458006704436122</v>
      </c>
      <c r="AE156">
        <v>0.80606807628001742</v>
      </c>
      <c r="AF156">
        <v>0.80696641975038108</v>
      </c>
      <c r="AG156">
        <v>0.82708943235395915</v>
      </c>
      <c r="AH156">
        <v>0.67327736447387965</v>
      </c>
      <c r="AI156">
        <v>0.75938239131927132</v>
      </c>
      <c r="AJ156">
        <v>0.78360438402182742</v>
      </c>
      <c r="AK156">
        <v>0.66042721587338982</v>
      </c>
      <c r="AL156">
        <v>0.95384739135099228</v>
      </c>
      <c r="AM156">
        <v>0.79520852605530346</v>
      </c>
      <c r="AN156">
        <v>0.78361830396142629</v>
      </c>
      <c r="AO156">
        <v>0.84375310228471412</v>
      </c>
      <c r="AP156">
        <v>0.80620063535333375</v>
      </c>
      <c r="AQ156">
        <v>0.80705671299239612</v>
      </c>
      <c r="AR156">
        <v>0.83507214405922325</v>
      </c>
      <c r="AS156">
        <v>0.83469709040290829</v>
      </c>
      <c r="AT156">
        <v>0.84254244410315693</v>
      </c>
      <c r="AU156">
        <v>0.79725852009516796</v>
      </c>
      <c r="AV156">
        <v>0.7961591780355356</v>
      </c>
      <c r="AW156">
        <v>0.76115990760058039</v>
      </c>
      <c r="AX156">
        <v>0.80575228337762628</v>
      </c>
      <c r="AY156">
        <v>0.76966156914227313</v>
      </c>
    </row>
    <row r="157" spans="1:51">
      <c r="A157" t="s">
        <v>301</v>
      </c>
      <c r="B157" s="12" t="s">
        <v>302</v>
      </c>
      <c r="C157" t="s">
        <v>38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4.565824276906581E-6</v>
      </c>
      <c r="AA157">
        <v>0</v>
      </c>
      <c r="AB157">
        <v>0</v>
      </c>
      <c r="AC157">
        <v>1.7903692526787189E-2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1.9024165245741568E-3</v>
      </c>
      <c r="AJ157">
        <v>0</v>
      </c>
      <c r="AK157">
        <v>2.0538665195565528E-3</v>
      </c>
      <c r="AL157">
        <v>3.6052495701099307E-3</v>
      </c>
      <c r="AM157">
        <v>1.8887279931213079E-2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6.5998819421380873E-3</v>
      </c>
      <c r="AU157">
        <v>5.8483053862278781E-4</v>
      </c>
      <c r="AV157">
        <v>0</v>
      </c>
      <c r="AW157">
        <v>0</v>
      </c>
      <c r="AX157">
        <v>0</v>
      </c>
      <c r="AY157">
        <v>6.1768921678605204E-4</v>
      </c>
    </row>
    <row r="158" spans="1:51">
      <c r="A158" t="s">
        <v>301</v>
      </c>
      <c r="B158" s="12" t="s">
        <v>302</v>
      </c>
      <c r="C158" t="s">
        <v>381</v>
      </c>
      <c r="D158">
        <v>4.9085629276625866E-5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3.150467602100201E-5</v>
      </c>
      <c r="M158">
        <v>0</v>
      </c>
      <c r="N158">
        <v>0</v>
      </c>
      <c r="O158">
        <v>5.8609253043745856E-5</v>
      </c>
      <c r="P158">
        <v>0</v>
      </c>
      <c r="Q158">
        <v>0</v>
      </c>
      <c r="R158">
        <v>0</v>
      </c>
      <c r="S158">
        <v>0</v>
      </c>
      <c r="T158">
        <v>5.6353272553797735E-5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2.186196379673746E-5</v>
      </c>
      <c r="AA158">
        <v>8.5082465109066857E-5</v>
      </c>
      <c r="AB158">
        <v>1.2267085372649499E-3</v>
      </c>
      <c r="AC158">
        <v>5.1051772276946322E-2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4.1334614383338108E-3</v>
      </c>
      <c r="AJ158">
        <v>0</v>
      </c>
      <c r="AK158">
        <v>5.5762495934680179E-3</v>
      </c>
      <c r="AL158">
        <v>9.1068995275659544E-3</v>
      </c>
      <c r="AM158">
        <v>4.8492008973327096E-2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1.6771296792649115E-2</v>
      </c>
      <c r="AU158">
        <v>1.253833115746834E-3</v>
      </c>
      <c r="AV158">
        <v>0</v>
      </c>
      <c r="AW158">
        <v>0</v>
      </c>
      <c r="AX158">
        <v>0</v>
      </c>
      <c r="AY158">
        <v>1.5382682954844637E-3</v>
      </c>
    </row>
    <row r="159" spans="1:51">
      <c r="A159" t="s">
        <v>301</v>
      </c>
      <c r="B159" s="12" t="s">
        <v>302</v>
      </c>
      <c r="C159" t="s">
        <v>382</v>
      </c>
      <c r="D159">
        <v>8.5288846931417227E-4</v>
      </c>
      <c r="E159">
        <v>9.8994843394479529E-4</v>
      </c>
      <c r="F159">
        <v>9.0478193728761721E-4</v>
      </c>
      <c r="G159">
        <v>9.5452933821762217E-4</v>
      </c>
      <c r="H159">
        <v>1.2620306584519329E-3</v>
      </c>
      <c r="I159">
        <v>1.09257755164322E-3</v>
      </c>
      <c r="J159">
        <v>9.1220637321452129E-4</v>
      </c>
      <c r="K159">
        <v>9.4127601124246259E-4</v>
      </c>
      <c r="L159">
        <v>8.0879621749015845E-4</v>
      </c>
      <c r="M159">
        <v>1.0045523312177884E-3</v>
      </c>
      <c r="N159">
        <v>1.2236664758796367E-3</v>
      </c>
      <c r="O159">
        <v>9.5224378663539568E-4</v>
      </c>
      <c r="P159">
        <v>6.5891252349734454E-4</v>
      </c>
      <c r="Q159">
        <v>8.9713734198106846E-4</v>
      </c>
      <c r="R159">
        <v>1.1132170889151599E-3</v>
      </c>
      <c r="S159">
        <v>9.5386904650615004E-4</v>
      </c>
      <c r="T159">
        <v>1.2957094263869634E-3</v>
      </c>
      <c r="U159">
        <v>1.0462445355426326E-3</v>
      </c>
      <c r="V159">
        <v>8.168948524785118E-4</v>
      </c>
      <c r="W159">
        <v>5.7005300275336638E-4</v>
      </c>
      <c r="X159">
        <v>9.0456614737111768E-4</v>
      </c>
      <c r="Y159">
        <v>1.208187041579807E-3</v>
      </c>
      <c r="Z159">
        <v>8.1629479748372669E-4</v>
      </c>
      <c r="AA159">
        <v>9.5462339467081224E-4</v>
      </c>
      <c r="AB159">
        <v>2.4825812928321814E-2</v>
      </c>
      <c r="AC159">
        <v>3.2107629841249243E-2</v>
      </c>
      <c r="AD159">
        <v>1.6227325918127922E-2</v>
      </c>
      <c r="AE159">
        <v>3.7930206098392538E-2</v>
      </c>
      <c r="AF159">
        <v>1.7615505469599408E-2</v>
      </c>
      <c r="AG159">
        <v>3.6066571757731945E-2</v>
      </c>
      <c r="AH159">
        <v>4.1974303047013608E-3</v>
      </c>
      <c r="AI159">
        <v>5.2024164902761807E-2</v>
      </c>
      <c r="AJ159">
        <v>2.8609861600244656E-2</v>
      </c>
      <c r="AK159">
        <v>1.1062324934442916E-2</v>
      </c>
      <c r="AL159">
        <v>5.3102199872120791E-3</v>
      </c>
      <c r="AM159">
        <v>5.9113795760343639E-2</v>
      </c>
      <c r="AN159">
        <v>2.0629429446885294E-2</v>
      </c>
      <c r="AO159">
        <v>1.895859492800708E-2</v>
      </c>
      <c r="AP159">
        <v>7.607421129325621E-3</v>
      </c>
      <c r="AQ159">
        <v>3.2707748386836509E-2</v>
      </c>
      <c r="AR159">
        <v>6.3663456149908218E-2</v>
      </c>
      <c r="AS159">
        <v>4.3923849690681895E-2</v>
      </c>
      <c r="AT159">
        <v>5.5083683138533748E-2</v>
      </c>
      <c r="AU159">
        <v>1.1974664626673003E-2</v>
      </c>
      <c r="AV159">
        <v>2.7117502854555119E-2</v>
      </c>
      <c r="AW159">
        <v>2.6390298985996277E-2</v>
      </c>
      <c r="AX159">
        <v>1.563169464321414E-2</v>
      </c>
      <c r="AY159">
        <v>3.9305093019891296E-2</v>
      </c>
    </row>
    <row r="160" spans="1:51">
      <c r="A160" t="s">
        <v>301</v>
      </c>
      <c r="B160" s="12" t="s">
        <v>302</v>
      </c>
      <c r="C160" t="s">
        <v>383</v>
      </c>
      <c r="D160">
        <v>5.2509569743814473E-3</v>
      </c>
      <c r="E160">
        <v>5.1461675918594071E-3</v>
      </c>
      <c r="F160">
        <v>4.3758326800890429E-3</v>
      </c>
      <c r="G160">
        <v>5.4961610022430654E-3</v>
      </c>
      <c r="H160">
        <v>6.3576267328333607E-3</v>
      </c>
      <c r="I160">
        <v>5.4920986702580877E-3</v>
      </c>
      <c r="J160">
        <v>5.9257472160331942E-3</v>
      </c>
      <c r="K160">
        <v>4.5055218064738176E-3</v>
      </c>
      <c r="L160">
        <v>4.2105809157997002E-3</v>
      </c>
      <c r="M160">
        <v>5.9369821942875205E-3</v>
      </c>
      <c r="N160">
        <v>6.5171157691256351E-3</v>
      </c>
      <c r="O160">
        <v>5.0758799603935721E-3</v>
      </c>
      <c r="P160">
        <v>5.5194274261277272E-3</v>
      </c>
      <c r="Q160">
        <v>4.4723451230949196E-3</v>
      </c>
      <c r="R160">
        <v>5.174568465372717E-3</v>
      </c>
      <c r="S160">
        <v>5.9938362645623978E-3</v>
      </c>
      <c r="T160">
        <v>5.8345159481216005E-3</v>
      </c>
      <c r="U160">
        <v>5.2648753823145962E-3</v>
      </c>
      <c r="V160">
        <v>4.7941134060409119E-3</v>
      </c>
      <c r="W160">
        <v>4.3393398285278282E-3</v>
      </c>
      <c r="X160">
        <v>5.2355174805502891E-3</v>
      </c>
      <c r="Y160">
        <v>5.199972882212904E-3</v>
      </c>
      <c r="Z160">
        <v>6.0001879491841719E-3</v>
      </c>
      <c r="AA160">
        <v>5.5037859537688796E-3</v>
      </c>
      <c r="AB160">
        <v>0.41483039824029028</v>
      </c>
      <c r="AC160">
        <v>0.34421109953953799</v>
      </c>
      <c r="AD160">
        <v>0.47990365173712818</v>
      </c>
      <c r="AE160">
        <v>0.3020391636271938</v>
      </c>
      <c r="AF160">
        <v>0.42311483806515349</v>
      </c>
      <c r="AG160">
        <v>0.43657028193372394</v>
      </c>
      <c r="AH160">
        <v>0.798177782001812</v>
      </c>
      <c r="AI160">
        <v>0.46800877592541851</v>
      </c>
      <c r="AJ160">
        <v>0.4966027689238155</v>
      </c>
      <c r="AK160">
        <v>0.72307696341753536</v>
      </c>
      <c r="AL160">
        <v>0.17948862775542473</v>
      </c>
      <c r="AM160">
        <v>0.42512569852574805</v>
      </c>
      <c r="AN160">
        <v>0.28548708425461622</v>
      </c>
      <c r="AO160">
        <v>0.28498579849811867</v>
      </c>
      <c r="AP160">
        <v>0.20928276733612308</v>
      </c>
      <c r="AQ160">
        <v>0.3165928914800929</v>
      </c>
      <c r="AR160">
        <v>0.50669152056003985</v>
      </c>
      <c r="AS160">
        <v>0.40996365055285267</v>
      </c>
      <c r="AT160">
        <v>0.40074679946277297</v>
      </c>
      <c r="AU160">
        <v>0.37555357211093021</v>
      </c>
      <c r="AV160">
        <v>0.25902944111659992</v>
      </c>
      <c r="AW160">
        <v>0.38074872565271245</v>
      </c>
      <c r="AX160">
        <v>0.2424492278821995</v>
      </c>
      <c r="AY160">
        <v>0.35530541006169358</v>
      </c>
    </row>
    <row r="161" spans="1:51">
      <c r="A161" t="s">
        <v>301</v>
      </c>
      <c r="B161" s="12" t="s">
        <v>302</v>
      </c>
      <c r="C161" t="s">
        <v>384</v>
      </c>
      <c r="D161">
        <v>3.1355402528701734E-4</v>
      </c>
      <c r="E161">
        <v>9.4147135430432008E-4</v>
      </c>
      <c r="F161">
        <v>7.1603915966356668E-4</v>
      </c>
      <c r="G161">
        <v>5.75170548315923E-4</v>
      </c>
      <c r="H161">
        <v>1.2974359378374076E-3</v>
      </c>
      <c r="I161">
        <v>3.0836971320576887E-4</v>
      </c>
      <c r="J161">
        <v>2.855134669671294E-4</v>
      </c>
      <c r="K161">
        <v>1.8000252044079966E-4</v>
      </c>
      <c r="L161">
        <v>3.6012558184133492E-4</v>
      </c>
      <c r="M161">
        <v>4.571281760058103E-4</v>
      </c>
      <c r="N161">
        <v>6.0509265642123616E-4</v>
      </c>
      <c r="O161">
        <v>3.4235471812333912E-4</v>
      </c>
      <c r="P161">
        <v>2.9156076628165408E-4</v>
      </c>
      <c r="Q161">
        <v>6.3417099142205457E-4</v>
      </c>
      <c r="R161">
        <v>3.6114160110700043E-4</v>
      </c>
      <c r="S161">
        <v>3.329438393094983E-4</v>
      </c>
      <c r="T161">
        <v>4.4188758128767649E-4</v>
      </c>
      <c r="U161">
        <v>4.7840055835193161E-4</v>
      </c>
      <c r="V161">
        <v>4.1275335801668148E-4</v>
      </c>
      <c r="W161">
        <v>3.2527945880700203E-4</v>
      </c>
      <c r="X161">
        <v>2.945942037409832E-4</v>
      </c>
      <c r="Y161">
        <v>1.0337180672419578E-4</v>
      </c>
      <c r="Z161">
        <v>4.9643857872012735E-4</v>
      </c>
      <c r="AA161">
        <v>5.2786765981640454E-4</v>
      </c>
      <c r="AB161">
        <v>7.1198697420784593E-2</v>
      </c>
      <c r="AC161">
        <v>4.4011677255337812E-2</v>
      </c>
      <c r="AD161">
        <v>0.11883439687595675</v>
      </c>
      <c r="AE161">
        <v>7.0961112333090645E-2</v>
      </c>
      <c r="AF161">
        <v>3.9658922105018733E-3</v>
      </c>
      <c r="AG161">
        <v>7.8767960699326123E-2</v>
      </c>
      <c r="AH161">
        <v>5.5581716014934335E-2</v>
      </c>
      <c r="AI161">
        <v>0.19101244029933057</v>
      </c>
      <c r="AJ161">
        <v>0.14628972849572236</v>
      </c>
      <c r="AK161">
        <v>9.3257303167360237E-3</v>
      </c>
      <c r="AL161">
        <v>0.1158052716394587</v>
      </c>
      <c r="AM161">
        <v>0.11599641205957882</v>
      </c>
      <c r="AN161">
        <v>0.11565916108002873</v>
      </c>
      <c r="AO161">
        <v>7.1246873185204437E-2</v>
      </c>
      <c r="AP161">
        <v>0.10555061937329376</v>
      </c>
      <c r="AQ161">
        <v>0.14134487208172455</v>
      </c>
      <c r="AR161">
        <v>2.2952384475334341E-2</v>
      </c>
      <c r="AS161">
        <v>4.6688907720324399E-2</v>
      </c>
      <c r="AT161">
        <v>1.6103168768773782E-2</v>
      </c>
      <c r="AU161">
        <v>0.17411575060215317</v>
      </c>
      <c r="AV161">
        <v>0.1155126178873101</v>
      </c>
      <c r="AW161">
        <v>7.8548226141338773E-2</v>
      </c>
      <c r="AX161">
        <v>0.14949107846224446</v>
      </c>
      <c r="AY161">
        <v>6.3327179544242662E-2</v>
      </c>
    </row>
    <row r="162" spans="1:51">
      <c r="A162" t="s">
        <v>301</v>
      </c>
      <c r="B162" s="12" t="s">
        <v>302</v>
      </c>
      <c r="C162" t="s">
        <v>385</v>
      </c>
      <c r="D162">
        <v>3.8750378625946125E-3</v>
      </c>
      <c r="E162">
        <v>4.6294565104750014E-3</v>
      </c>
      <c r="F162">
        <v>4.2743307122387227E-3</v>
      </c>
      <c r="G162">
        <v>3.9253650574242425E-3</v>
      </c>
      <c r="H162">
        <v>3.2018853663583857E-3</v>
      </c>
      <c r="I162">
        <v>3.5292543079777543E-3</v>
      </c>
      <c r="J162">
        <v>4.0736791940646075E-3</v>
      </c>
      <c r="K162">
        <v>4.2519730527777041E-3</v>
      </c>
      <c r="L162">
        <v>4.1213719621158683E-3</v>
      </c>
      <c r="M162">
        <v>3.7035752798637769E-3</v>
      </c>
      <c r="N162">
        <v>3.2597995627978199E-3</v>
      </c>
      <c r="O162">
        <v>4.0583190111239233E-3</v>
      </c>
      <c r="P162">
        <v>3.908181992107772E-3</v>
      </c>
      <c r="Q162">
        <v>4.5977813494700428E-3</v>
      </c>
      <c r="R162">
        <v>4.0264752565219025E-3</v>
      </c>
      <c r="S162">
        <v>3.6569630826948853E-3</v>
      </c>
      <c r="T162">
        <v>3.6054416369035629E-3</v>
      </c>
      <c r="U162">
        <v>4.232943531096863E-3</v>
      </c>
      <c r="V162">
        <v>4.5526209042552751E-3</v>
      </c>
      <c r="W162">
        <v>4.0505325362182763E-3</v>
      </c>
      <c r="X162">
        <v>3.7459342227098686E-3</v>
      </c>
      <c r="Y162">
        <v>3.7695623572826268E-3</v>
      </c>
      <c r="Z162">
        <v>3.4547276997571224E-3</v>
      </c>
      <c r="AA162">
        <v>3.8129945740805883E-3</v>
      </c>
      <c r="AB162">
        <v>0.61939281417258329</v>
      </c>
      <c r="AC162">
        <v>0.40987861263859227</v>
      </c>
      <c r="AD162">
        <v>0.36861785447145362</v>
      </c>
      <c r="AE162">
        <v>0.32137686753342259</v>
      </c>
      <c r="AF162">
        <v>0.41130256778725405</v>
      </c>
      <c r="AG162">
        <v>0.43015051848785113</v>
      </c>
      <c r="AH162">
        <v>0.42734391019170709</v>
      </c>
      <c r="AI162">
        <v>0.49146279103476009</v>
      </c>
      <c r="AJ162">
        <v>0.51413106734263025</v>
      </c>
      <c r="AK162">
        <v>0.3700413252958803</v>
      </c>
      <c r="AL162">
        <v>0.21715493909733041</v>
      </c>
      <c r="AM162">
        <v>0.42003449033338935</v>
      </c>
      <c r="AN162">
        <v>0.37192488444586275</v>
      </c>
      <c r="AO162">
        <v>0.34944614087036696</v>
      </c>
      <c r="AP162">
        <v>0.3497796756986607</v>
      </c>
      <c r="AQ162">
        <v>0.41463674242078286</v>
      </c>
      <c r="AR162">
        <v>0.39631408215273206</v>
      </c>
      <c r="AS162">
        <v>0.45605214168059305</v>
      </c>
      <c r="AT162">
        <v>0.38027545269824797</v>
      </c>
      <c r="AU162">
        <v>0.39939728585741008</v>
      </c>
      <c r="AV162">
        <v>0.35762251072812468</v>
      </c>
      <c r="AW162">
        <v>0.43513935299803808</v>
      </c>
      <c r="AX162">
        <v>0.33808111896495036</v>
      </c>
      <c r="AY162">
        <v>0.42517388693785929</v>
      </c>
    </row>
    <row r="163" spans="1:51">
      <c r="A163" t="s">
        <v>301</v>
      </c>
      <c r="B163" s="12" t="s">
        <v>302</v>
      </c>
      <c r="C163" t="s">
        <v>386</v>
      </c>
      <c r="D163">
        <v>5.8464148249585497E-3</v>
      </c>
      <c r="E163">
        <v>5.7543690480861467E-3</v>
      </c>
      <c r="F163">
        <v>6.0293645942631471E-3</v>
      </c>
      <c r="G163">
        <v>5.6728596380998305E-3</v>
      </c>
      <c r="H163">
        <v>5.8130207127458722E-3</v>
      </c>
      <c r="I163">
        <v>5.6291340221967809E-3</v>
      </c>
      <c r="J163">
        <v>5.9246189542100786E-3</v>
      </c>
      <c r="K163">
        <v>5.7717520280429844E-3</v>
      </c>
      <c r="L163">
        <v>5.84779109211287E-3</v>
      </c>
      <c r="M163">
        <v>5.8709609910036408E-3</v>
      </c>
      <c r="N163">
        <v>5.9133686463088827E-3</v>
      </c>
      <c r="O163">
        <v>5.9369270285557678E-3</v>
      </c>
      <c r="P163">
        <v>6.200406703070092E-3</v>
      </c>
      <c r="Q163">
        <v>5.7294612888191829E-3</v>
      </c>
      <c r="R163">
        <v>6.0160207727808397E-3</v>
      </c>
      <c r="S163">
        <v>5.8767437116416608E-3</v>
      </c>
      <c r="T163">
        <v>5.8812425140489883E-3</v>
      </c>
      <c r="U163">
        <v>6.0913138847215739E-3</v>
      </c>
      <c r="V163">
        <v>5.5680503482430487E-3</v>
      </c>
      <c r="W163">
        <v>6.2079008488569098E-3</v>
      </c>
      <c r="X163">
        <v>6.0957327158802461E-3</v>
      </c>
      <c r="Y163">
        <v>6.071479715685244E-3</v>
      </c>
      <c r="Z163">
        <v>5.7214590827209949E-3</v>
      </c>
      <c r="AA163">
        <v>5.7723640622967887E-3</v>
      </c>
      <c r="AB163">
        <v>0.5837340770414936</v>
      </c>
      <c r="AC163">
        <v>0.62141759569934274</v>
      </c>
      <c r="AD163">
        <v>0.53080652119679406</v>
      </c>
      <c r="AE163">
        <v>0.56300613207489725</v>
      </c>
      <c r="AF163">
        <v>0.51461306212972779</v>
      </c>
      <c r="AG163">
        <v>0.51982800729782552</v>
      </c>
      <c r="AH163">
        <v>0.57844987771680212</v>
      </c>
      <c r="AI163">
        <v>0.58020182418494992</v>
      </c>
      <c r="AJ163">
        <v>0.5747314981457855</v>
      </c>
      <c r="AK163">
        <v>0.4988513526478387</v>
      </c>
      <c r="AL163">
        <v>0.42994468693710686</v>
      </c>
      <c r="AM163">
        <v>0.52939027201259181</v>
      </c>
      <c r="AN163">
        <v>0.560550561574785</v>
      </c>
      <c r="AO163">
        <v>0.49649775933020218</v>
      </c>
      <c r="AP163">
        <v>0.53946648144886744</v>
      </c>
      <c r="AQ163">
        <v>0.54200434775373985</v>
      </c>
      <c r="AR163">
        <v>0.5441033771974827</v>
      </c>
      <c r="AS163">
        <v>0.51409801417282097</v>
      </c>
      <c r="AT163">
        <v>0.53134971165461498</v>
      </c>
      <c r="AU163">
        <v>0.54191230440317373</v>
      </c>
      <c r="AV163">
        <v>0.52659107117805137</v>
      </c>
      <c r="AW163">
        <v>0.59648749033620863</v>
      </c>
      <c r="AX163">
        <v>0.56791511243863535</v>
      </c>
      <c r="AY163">
        <v>0.59430739439667191</v>
      </c>
    </row>
    <row r="164" spans="1:51">
      <c r="A164" t="s">
        <v>301</v>
      </c>
      <c r="B164" s="12" t="s">
        <v>302</v>
      </c>
      <c r="C164" t="s">
        <v>387</v>
      </c>
      <c r="D164">
        <v>5.9290922036417122E-4</v>
      </c>
      <c r="E164">
        <v>6.2374963150652139E-4</v>
      </c>
      <c r="F164">
        <v>5.5140587551403002E-4</v>
      </c>
      <c r="G164">
        <v>6.3264921741245359E-4</v>
      </c>
      <c r="H164">
        <v>4.8851266256320696E-4</v>
      </c>
      <c r="I164">
        <v>5.8078104592782756E-4</v>
      </c>
      <c r="J164">
        <v>6.0876926143796047E-4</v>
      </c>
      <c r="K164">
        <v>4.038452398683691E-4</v>
      </c>
      <c r="L164">
        <v>4.5437472004120961E-4</v>
      </c>
      <c r="M164">
        <v>6.1530945423509396E-4</v>
      </c>
      <c r="N164">
        <v>4.7344346522876668E-4</v>
      </c>
      <c r="O164">
        <v>6.494812241232506E-4</v>
      </c>
      <c r="P164">
        <v>5.5075889694443261E-4</v>
      </c>
      <c r="Q164">
        <v>6.2580741338683034E-4</v>
      </c>
      <c r="R164">
        <v>4.5992452999416613E-4</v>
      </c>
      <c r="S164">
        <v>6.0870339394824158E-4</v>
      </c>
      <c r="T164">
        <v>5.7489579864814183E-4</v>
      </c>
      <c r="U164">
        <v>5.8782742497327128E-4</v>
      </c>
      <c r="V164">
        <v>6.590131119153526E-4</v>
      </c>
      <c r="W164">
        <v>4.2843578877217411E-4</v>
      </c>
      <c r="X164">
        <v>5.6313578093920467E-4</v>
      </c>
      <c r="Y164">
        <v>4.1701719118634117E-4</v>
      </c>
      <c r="Z164">
        <v>5.2107474379607741E-4</v>
      </c>
      <c r="AA164">
        <v>4.9413410413226891E-4</v>
      </c>
      <c r="AB164">
        <v>0.11197564595342407</v>
      </c>
      <c r="AC164">
        <v>3.281226217118003E-2</v>
      </c>
      <c r="AD164">
        <v>0.2306098705835512</v>
      </c>
      <c r="AE164">
        <v>0.29739547390847476</v>
      </c>
      <c r="AF164">
        <v>0.27901748570752588</v>
      </c>
      <c r="AG164">
        <v>0.12329452194333106</v>
      </c>
      <c r="AH164">
        <v>0.15505101060462601</v>
      </c>
      <c r="AI164">
        <v>0.15672698417016789</v>
      </c>
      <c r="AJ164">
        <v>0.22140925439611023</v>
      </c>
      <c r="AK164">
        <v>0.22335058899437235</v>
      </c>
      <c r="AL164">
        <v>0.3831190845489299</v>
      </c>
      <c r="AM164">
        <v>0.34701007208426837</v>
      </c>
      <c r="AN164">
        <v>7.1556576516690909E-2</v>
      </c>
      <c r="AO164">
        <v>7.8159772740617625E-2</v>
      </c>
      <c r="AP164">
        <v>7.5794992087290333E-2</v>
      </c>
      <c r="AQ164">
        <v>8.2788253277736756E-2</v>
      </c>
      <c r="AR164">
        <v>0.10410338880362752</v>
      </c>
      <c r="AS164">
        <v>7.4241019913609083E-2</v>
      </c>
      <c r="AT164">
        <v>7.4151730833894799E-2</v>
      </c>
      <c r="AU164">
        <v>0.10504045449693446</v>
      </c>
      <c r="AV164">
        <v>0.10345726954795345</v>
      </c>
      <c r="AW164">
        <v>8.692652224156204E-2</v>
      </c>
      <c r="AX164">
        <v>5.1606669522071144E-2</v>
      </c>
      <c r="AY164">
        <v>5.4028110705601533E-2</v>
      </c>
    </row>
    <row r="165" spans="1:51">
      <c r="A165" t="s">
        <v>301</v>
      </c>
      <c r="B165" s="12" t="s">
        <v>302</v>
      </c>
      <c r="C165" t="s">
        <v>388</v>
      </c>
      <c r="D165">
        <v>3.7907718101599632E-4</v>
      </c>
      <c r="E165">
        <v>4.6127429262757822E-4</v>
      </c>
      <c r="F165">
        <v>4.2863020965087332E-4</v>
      </c>
      <c r="G165">
        <v>4.2669314455859471E-4</v>
      </c>
      <c r="H165">
        <v>3.088450592000873E-4</v>
      </c>
      <c r="I165">
        <v>3.7095080398307287E-4</v>
      </c>
      <c r="J165">
        <v>5.0276665985243862E-4</v>
      </c>
      <c r="K165">
        <v>2.5440381976313834E-4</v>
      </c>
      <c r="L165">
        <v>2.754575936847685E-4</v>
      </c>
      <c r="M165">
        <v>3.8503432458863085E-4</v>
      </c>
      <c r="N165">
        <v>3.1628324626001541E-4</v>
      </c>
      <c r="O165">
        <v>4.4595735840101907E-4</v>
      </c>
      <c r="P165">
        <v>3.8093854882936796E-4</v>
      </c>
      <c r="Q165">
        <v>4.5217174299885029E-4</v>
      </c>
      <c r="R165">
        <v>3.5343905422330861E-4</v>
      </c>
      <c r="S165">
        <v>4.0504457198536925E-4</v>
      </c>
      <c r="T165">
        <v>3.9252049040890103E-4</v>
      </c>
      <c r="U165">
        <v>4.9096901080260692E-4</v>
      </c>
      <c r="V165">
        <v>4.4499224587900635E-4</v>
      </c>
      <c r="W165">
        <v>2.9473412321402237E-4</v>
      </c>
      <c r="X165">
        <v>3.5161889327118515E-4</v>
      </c>
      <c r="Y165">
        <v>2.4187671350099367E-4</v>
      </c>
      <c r="Z165">
        <v>3.275334882011147E-4</v>
      </c>
      <c r="AA165">
        <v>3.231473228691074E-4</v>
      </c>
      <c r="AB165">
        <v>0.14448725127012707</v>
      </c>
      <c r="AC165">
        <v>2.0186247492213115E-2</v>
      </c>
      <c r="AD165">
        <v>0.27469196818765607</v>
      </c>
      <c r="AE165">
        <v>0.30582883157596247</v>
      </c>
      <c r="AF165">
        <v>0.34208952540477672</v>
      </c>
      <c r="AG165">
        <v>0.14091855735819728</v>
      </c>
      <c r="AH165">
        <v>0.14370134938723897</v>
      </c>
      <c r="AI165">
        <v>0.14480440134769479</v>
      </c>
      <c r="AJ165">
        <v>0.19933787590711843</v>
      </c>
      <c r="AK165">
        <v>0.25227104309388559</v>
      </c>
      <c r="AL165">
        <v>0.49458482950002891</v>
      </c>
      <c r="AM165">
        <v>0.38036709247432998</v>
      </c>
      <c r="AN165">
        <v>5.8425056386531983E-2</v>
      </c>
      <c r="AO165">
        <v>5.9884084394611334E-2</v>
      </c>
      <c r="AP165">
        <v>6.9477252717857471E-2</v>
      </c>
      <c r="AQ165">
        <v>6.1719458766074521E-2</v>
      </c>
      <c r="AR165">
        <v>6.9815203959766273E-2</v>
      </c>
      <c r="AS165">
        <v>5.0672684950324717E-2</v>
      </c>
      <c r="AT165">
        <v>4.7961295809641438E-2</v>
      </c>
      <c r="AU165">
        <v>0.10272821283378779</v>
      </c>
      <c r="AV165">
        <v>8.2704976324258633E-2</v>
      </c>
      <c r="AW165">
        <v>7.5910255088087575E-2</v>
      </c>
      <c r="AX165">
        <v>3.7452537631488467E-2</v>
      </c>
      <c r="AY165">
        <v>3.5965070637220119E-2</v>
      </c>
    </row>
    <row r="166" spans="1:51">
      <c r="A166" t="s">
        <v>301</v>
      </c>
      <c r="B166" s="12" t="s">
        <v>302</v>
      </c>
      <c r="C166" t="s">
        <v>389</v>
      </c>
      <c r="D166">
        <v>1.7703824962114968E-3</v>
      </c>
      <c r="E166">
        <v>2.0501669028591212E-3</v>
      </c>
      <c r="F166">
        <v>1.2985753212986519E-3</v>
      </c>
      <c r="G166">
        <v>1.5325065873155199E-3</v>
      </c>
      <c r="H166">
        <v>1.475401841821892E-3</v>
      </c>
      <c r="I166">
        <v>1.4327501610478764E-3</v>
      </c>
      <c r="J166">
        <v>1.3494486502460144E-3</v>
      </c>
      <c r="K166">
        <v>1.4616059459495242E-3</v>
      </c>
      <c r="L166">
        <v>1.8254530838918725E-3</v>
      </c>
      <c r="M166">
        <v>1.8119778607407055E-3</v>
      </c>
      <c r="N166">
        <v>1.7316784002919326E-3</v>
      </c>
      <c r="O166">
        <v>1.6380652359697207E-3</v>
      </c>
      <c r="P166">
        <v>1.2698788616879715E-3</v>
      </c>
      <c r="Q166">
        <v>1.985694875933731E-3</v>
      </c>
      <c r="R166">
        <v>1.4877004811997023E-3</v>
      </c>
      <c r="S166">
        <v>1.2076845367752949E-3</v>
      </c>
      <c r="T166">
        <v>1.3459274715791618E-3</v>
      </c>
      <c r="U166">
        <v>1.6854799693355753E-3</v>
      </c>
      <c r="V166">
        <v>1.9317690877522617E-3</v>
      </c>
      <c r="W166">
        <v>1.2504962468751581E-3</v>
      </c>
      <c r="X166">
        <v>1.3701379888901462E-3</v>
      </c>
      <c r="Y166">
        <v>1.5170909065339096E-3</v>
      </c>
      <c r="Z166">
        <v>1.3331335955873629E-3</v>
      </c>
      <c r="AA166">
        <v>1.4067092733946558E-3</v>
      </c>
      <c r="AB166">
        <v>0.20217757715000434</v>
      </c>
      <c r="AC166">
        <v>0.11609329810927564</v>
      </c>
      <c r="AD166">
        <v>0.23559024688416552</v>
      </c>
      <c r="AE166">
        <v>0.34423645273421966</v>
      </c>
      <c r="AF166">
        <v>0.2971498743114348</v>
      </c>
      <c r="AG166">
        <v>0.27749517781502492</v>
      </c>
      <c r="AH166">
        <v>0.195607381272729</v>
      </c>
      <c r="AI166">
        <v>0.33048366823442898</v>
      </c>
      <c r="AJ166">
        <v>0.31483584571233642</v>
      </c>
      <c r="AK166">
        <v>0.19157364043212904</v>
      </c>
      <c r="AL166">
        <v>0.21855721234796147</v>
      </c>
      <c r="AM166">
        <v>0.26165586572475658</v>
      </c>
      <c r="AN166">
        <v>0.30037749484464554</v>
      </c>
      <c r="AO166">
        <v>0.42594957729633437</v>
      </c>
      <c r="AP166">
        <v>0.35541390254745409</v>
      </c>
      <c r="AQ166">
        <v>0.33571850307794004</v>
      </c>
      <c r="AR166">
        <v>0.2939687520052619</v>
      </c>
      <c r="AS166">
        <v>0.30572189769201447</v>
      </c>
      <c r="AT166">
        <v>0.32375888152468774</v>
      </c>
      <c r="AU166">
        <v>0.30507781981162102</v>
      </c>
      <c r="AV166">
        <v>0.43028144878789382</v>
      </c>
      <c r="AW166">
        <v>0.27608998135159235</v>
      </c>
      <c r="AX166">
        <v>0.39206555010104505</v>
      </c>
      <c r="AY166">
        <v>0.26270194331968461</v>
      </c>
    </row>
    <row r="167" spans="1:51">
      <c r="A167" t="s">
        <v>301</v>
      </c>
      <c r="B167" s="12" t="s">
        <v>302</v>
      </c>
      <c r="C167" t="s">
        <v>390</v>
      </c>
      <c r="D167">
        <v>1.1024578935076967E-4</v>
      </c>
      <c r="E167">
        <v>9.2236706385403339E-5</v>
      </c>
      <c r="F167">
        <v>1.7175331133457125E-5</v>
      </c>
      <c r="G167">
        <v>9.243592187423864E-5</v>
      </c>
      <c r="H167">
        <v>4.6055054557716274E-5</v>
      </c>
      <c r="I167">
        <v>1.2899606099870713E-4</v>
      </c>
      <c r="J167">
        <v>8.4922958103511636E-6</v>
      </c>
      <c r="K167">
        <v>9.4793099850128449E-5</v>
      </c>
      <c r="L167">
        <v>4.389972151975631E-5</v>
      </c>
      <c r="M167">
        <v>1.8024554552708736E-4</v>
      </c>
      <c r="N167">
        <v>1.1710879086259953E-4</v>
      </c>
      <c r="O167">
        <v>8.1037480966848492E-5</v>
      </c>
      <c r="P167">
        <v>8.7169616239669311E-5</v>
      </c>
      <c r="Q167">
        <v>9.5010361112772267E-5</v>
      </c>
      <c r="R167">
        <v>1.1298630128804492E-4</v>
      </c>
      <c r="S167">
        <v>9.7635236357606172E-5</v>
      </c>
      <c r="T167">
        <v>9.0594951682980597E-5</v>
      </c>
      <c r="U167">
        <v>1.1218092503622215E-4</v>
      </c>
      <c r="V167">
        <v>1.7454447567396013E-5</v>
      </c>
      <c r="W167">
        <v>3.3341134180330622E-5</v>
      </c>
      <c r="X167">
        <v>1.2688330151557404E-4</v>
      </c>
      <c r="Y167">
        <v>9.3288222522652057E-5</v>
      </c>
      <c r="Z167">
        <v>1.2077205560898701E-4</v>
      </c>
      <c r="AA167">
        <v>7.2867500658607839E-5</v>
      </c>
      <c r="AB167">
        <v>1.5428002948772623E-2</v>
      </c>
      <c r="AC167">
        <v>1.6556260904582901E-2</v>
      </c>
      <c r="AD167">
        <v>3.8397550295169294E-2</v>
      </c>
      <c r="AE167">
        <v>4.9117715262267318E-2</v>
      </c>
      <c r="AF167">
        <v>1.6390592257533011E-2</v>
      </c>
      <c r="AG167">
        <v>2.6366813202996095E-2</v>
      </c>
      <c r="AH167">
        <v>7.6046081026020567E-3</v>
      </c>
      <c r="AI167">
        <v>3.5665999711352425E-2</v>
      </c>
      <c r="AJ167">
        <v>4.0557037886709724E-2</v>
      </c>
      <c r="AK167">
        <v>1.3213963882050693E-2</v>
      </c>
      <c r="AL167">
        <v>3.5268911453508211E-3</v>
      </c>
      <c r="AM167">
        <v>4.9124429709867655E-2</v>
      </c>
      <c r="AN167">
        <v>2.5870386870910358E-3</v>
      </c>
      <c r="AO167">
        <v>0</v>
      </c>
      <c r="AP167">
        <v>0</v>
      </c>
      <c r="AQ167">
        <v>4.4895962447593215E-3</v>
      </c>
      <c r="AR167">
        <v>0</v>
      </c>
      <c r="AS167">
        <v>0</v>
      </c>
      <c r="AT167">
        <v>2.0902272983267065E-2</v>
      </c>
      <c r="AU167">
        <v>6.8946193631941478E-3</v>
      </c>
      <c r="AV167">
        <v>7.9388241227874301E-3</v>
      </c>
      <c r="AW167">
        <v>1.5074223113477579E-3</v>
      </c>
      <c r="AX167">
        <v>0</v>
      </c>
      <c r="AY167">
        <v>5.6257156716285866E-4</v>
      </c>
    </row>
    <row r="168" spans="1:51">
      <c r="A168" t="s">
        <v>301</v>
      </c>
      <c r="B168" s="12" t="s">
        <v>302</v>
      </c>
      <c r="C168" t="s">
        <v>391</v>
      </c>
      <c r="D168">
        <v>2.4223573229493335E-3</v>
      </c>
      <c r="E168">
        <v>2.7624603617278018E-3</v>
      </c>
      <c r="F168">
        <v>1.9613956847186584E-3</v>
      </c>
      <c r="G168">
        <v>2.0090021145726762E-3</v>
      </c>
      <c r="H168">
        <v>2.1406702484744852E-3</v>
      </c>
      <c r="I168">
        <v>1.9760112620018171E-3</v>
      </c>
      <c r="J168">
        <v>2.0717623054519593E-3</v>
      </c>
      <c r="K168">
        <v>2.0034694152428808E-3</v>
      </c>
      <c r="L168">
        <v>2.51491349734463E-3</v>
      </c>
      <c r="M168">
        <v>2.3739967241706642E-3</v>
      </c>
      <c r="N168">
        <v>2.4294841167855482E-3</v>
      </c>
      <c r="O168">
        <v>2.1036179481356667E-3</v>
      </c>
      <c r="P168">
        <v>1.7187455941013654E-3</v>
      </c>
      <c r="Q168">
        <v>2.7600449234540291E-3</v>
      </c>
      <c r="R168">
        <v>2.3143372716118854E-3</v>
      </c>
      <c r="S168">
        <v>1.8302142365391122E-3</v>
      </c>
      <c r="T168">
        <v>2.0674124710615945E-3</v>
      </c>
      <c r="U168">
        <v>2.4538715281253432E-3</v>
      </c>
      <c r="V168">
        <v>2.5265483675849928E-3</v>
      </c>
      <c r="W168">
        <v>1.7838831627774801E-3</v>
      </c>
      <c r="X168">
        <v>2.1142503111752429E-3</v>
      </c>
      <c r="Y168">
        <v>2.2547251224003394E-3</v>
      </c>
      <c r="Z168">
        <v>1.8143066748866139E-3</v>
      </c>
      <c r="AA168">
        <v>2.1031831319667828E-3</v>
      </c>
      <c r="AB168">
        <v>0.24455720384610902</v>
      </c>
      <c r="AC168">
        <v>0.16467601638327481</v>
      </c>
      <c r="AD168">
        <v>0.31329224657280941</v>
      </c>
      <c r="AE168">
        <v>0.42503016421328876</v>
      </c>
      <c r="AF168">
        <v>0.33744810164418454</v>
      </c>
      <c r="AG168">
        <v>0.36055546780087067</v>
      </c>
      <c r="AH168">
        <v>0.26211272883500669</v>
      </c>
      <c r="AI168">
        <v>0.41328352413331226</v>
      </c>
      <c r="AJ168">
        <v>0.41266934934808014</v>
      </c>
      <c r="AK168">
        <v>0.24166694176464937</v>
      </c>
      <c r="AL168">
        <v>0.24942440052016404</v>
      </c>
      <c r="AM168">
        <v>0.34055950173482979</v>
      </c>
      <c r="AN168">
        <v>0.36656609926796024</v>
      </c>
      <c r="AO168">
        <v>0.47918147891022028</v>
      </c>
      <c r="AP168">
        <v>0.40561651734363213</v>
      </c>
      <c r="AQ168">
        <v>0.39492068650120837</v>
      </c>
      <c r="AR168">
        <v>0.34628627187103966</v>
      </c>
      <c r="AS168">
        <v>0.35589543011878721</v>
      </c>
      <c r="AT168">
        <v>0.37110003248237522</v>
      </c>
      <c r="AU168">
        <v>0.37492634677998282</v>
      </c>
      <c r="AV168">
        <v>0.49444584441950651</v>
      </c>
      <c r="AW168">
        <v>0.33445297626445886</v>
      </c>
      <c r="AX168">
        <v>0.43904728994656067</v>
      </c>
      <c r="AY168">
        <v>0.30200896455037068</v>
      </c>
    </row>
    <row r="169" spans="1:51">
      <c r="A169" t="s">
        <v>301</v>
      </c>
      <c r="B169" s="12" t="s">
        <v>302</v>
      </c>
      <c r="C169" t="s">
        <v>392</v>
      </c>
      <c r="D169">
        <v>8.8061373304389858E-6</v>
      </c>
      <c r="E169">
        <v>4.1670467988525774E-6</v>
      </c>
      <c r="F169">
        <v>0</v>
      </c>
      <c r="G169">
        <v>0</v>
      </c>
      <c r="H169">
        <v>5.1767209177771717E-6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5.3479158698687457E-6</v>
      </c>
      <c r="W169">
        <v>0</v>
      </c>
      <c r="X169">
        <v>7.4987633048640862E-6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2.2055298744096583E-4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</row>
    <row r="170" spans="1:51">
      <c r="A170" t="s">
        <v>301</v>
      </c>
      <c r="B170" s="12" t="s">
        <v>302</v>
      </c>
      <c r="C170" t="s">
        <v>393</v>
      </c>
      <c r="D170">
        <v>8.8061373304389858E-6</v>
      </c>
      <c r="E170">
        <v>4.1670467988525774E-6</v>
      </c>
      <c r="F170">
        <v>0</v>
      </c>
      <c r="G170">
        <v>0</v>
      </c>
      <c r="H170">
        <v>5.1767209177771717E-6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5.3479158698687457E-6</v>
      </c>
      <c r="W170">
        <v>0</v>
      </c>
      <c r="X170">
        <v>7.4987633048640862E-6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2.2055298744096583E-4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</row>
    <row r="171" spans="1:51">
      <c r="A171" t="s">
        <v>301</v>
      </c>
      <c r="B171" s="12" t="s">
        <v>302</v>
      </c>
      <c r="C171" t="s">
        <v>394</v>
      </c>
      <c r="D171">
        <v>2.6890493116311365E-3</v>
      </c>
      <c r="E171">
        <v>2.5859627780253549E-3</v>
      </c>
      <c r="F171">
        <v>2.5763840448160234E-3</v>
      </c>
      <c r="G171">
        <v>2.2812456584539774E-3</v>
      </c>
      <c r="H171">
        <v>1.8546122551820472E-3</v>
      </c>
      <c r="I171">
        <v>2.3197480201703831E-3</v>
      </c>
      <c r="J171">
        <v>2.3248117599007807E-3</v>
      </c>
      <c r="K171">
        <v>2.5713368893922283E-3</v>
      </c>
      <c r="L171">
        <v>3.0694514800264378E-3</v>
      </c>
      <c r="M171">
        <v>2.6109427524011642E-3</v>
      </c>
      <c r="N171">
        <v>2.1072706011067543E-3</v>
      </c>
      <c r="O171">
        <v>2.6130662787842069E-3</v>
      </c>
      <c r="P171">
        <v>2.5615464505870903E-3</v>
      </c>
      <c r="Q171">
        <v>2.4618146407666261E-3</v>
      </c>
      <c r="R171">
        <v>2.4996111092608232E-3</v>
      </c>
      <c r="S171">
        <v>2.0489698465488717E-3</v>
      </c>
      <c r="T171">
        <v>2.144531676062566E-3</v>
      </c>
      <c r="U171">
        <v>2.6194032350313427E-3</v>
      </c>
      <c r="V171">
        <v>2.7829686671224274E-3</v>
      </c>
      <c r="W171">
        <v>2.7347900102473346E-3</v>
      </c>
      <c r="X171">
        <v>2.7052040224434088E-3</v>
      </c>
      <c r="Y171">
        <v>2.3071550323298115E-3</v>
      </c>
      <c r="Z171">
        <v>2.0357383893703789E-3</v>
      </c>
      <c r="AA171">
        <v>2.0874106217742649E-3</v>
      </c>
      <c r="AB171">
        <v>0.49338770346472388</v>
      </c>
      <c r="AC171">
        <v>9.9388138797996933E-2</v>
      </c>
      <c r="AD171">
        <v>0.47753769771130516</v>
      </c>
      <c r="AE171">
        <v>0.61110556827169982</v>
      </c>
      <c r="AF171">
        <v>0.5545109547978323</v>
      </c>
      <c r="AG171">
        <v>0.48953071020777383</v>
      </c>
      <c r="AH171">
        <v>0.41793222212208403</v>
      </c>
      <c r="AI171">
        <v>0.41355953876665469</v>
      </c>
      <c r="AJ171">
        <v>0.39126856466282733</v>
      </c>
      <c r="AK171">
        <v>0.33566730902612563</v>
      </c>
      <c r="AL171">
        <v>0.59404505295797394</v>
      </c>
      <c r="AM171">
        <v>0.45797807284542341</v>
      </c>
      <c r="AN171">
        <v>0.3543349571586063</v>
      </c>
      <c r="AO171">
        <v>0.44907268121032401</v>
      </c>
      <c r="AP171">
        <v>0.39265154406623698</v>
      </c>
      <c r="AQ171">
        <v>0.39963023634664618</v>
      </c>
      <c r="AR171">
        <v>0.34906232822206984</v>
      </c>
      <c r="AS171">
        <v>0.37039793308947888</v>
      </c>
      <c r="AT171">
        <v>0.40907783142920195</v>
      </c>
      <c r="AU171">
        <v>0.39999449717301089</v>
      </c>
      <c r="AV171">
        <v>0.42063724123427976</v>
      </c>
      <c r="AW171">
        <v>0.34850816628904685</v>
      </c>
      <c r="AX171">
        <v>0.36733951943416054</v>
      </c>
      <c r="AY171">
        <v>0.25205618199834695</v>
      </c>
    </row>
    <row r="172" spans="1:51">
      <c r="A172" t="s">
        <v>301</v>
      </c>
      <c r="B172" s="12" t="s">
        <v>302</v>
      </c>
      <c r="C172" t="s">
        <v>395</v>
      </c>
      <c r="D172">
        <v>1.3586248625499034E-4</v>
      </c>
      <c r="E172">
        <v>1.260104679658026E-4</v>
      </c>
      <c r="F172">
        <v>5.267412844175699E-5</v>
      </c>
      <c r="G172">
        <v>6.2777505325360643E-5</v>
      </c>
      <c r="H172">
        <v>9.3132117111043995E-5</v>
      </c>
      <c r="I172">
        <v>1.3303680107359356E-4</v>
      </c>
      <c r="J172">
        <v>1.6606506925569287E-5</v>
      </c>
      <c r="K172">
        <v>9.1919905571959446E-5</v>
      </c>
      <c r="L172">
        <v>4.027920959375898E-5</v>
      </c>
      <c r="M172">
        <v>1.8716438669462142E-4</v>
      </c>
      <c r="N172">
        <v>1.0720054580548474E-4</v>
      </c>
      <c r="O172">
        <v>6.035685774681491E-5</v>
      </c>
      <c r="P172">
        <v>5.0267211534745969E-5</v>
      </c>
      <c r="Q172">
        <v>1.0641788338164712E-4</v>
      </c>
      <c r="R172">
        <v>1.1756866541897063E-4</v>
      </c>
      <c r="S172">
        <v>1.4425613167768983E-4</v>
      </c>
      <c r="T172">
        <v>1.1368775843331664E-4</v>
      </c>
      <c r="U172">
        <v>1.2771715964581259E-4</v>
      </c>
      <c r="V172">
        <v>3.145294551151153E-5</v>
      </c>
      <c r="W172">
        <v>1.0599859888247124E-4</v>
      </c>
      <c r="X172">
        <v>1.2161150851870091E-4</v>
      </c>
      <c r="Y172">
        <v>5.3310871286113071E-5</v>
      </c>
      <c r="Z172">
        <v>1.0937822995401707E-4</v>
      </c>
      <c r="AA172">
        <v>5.2944851554419034E-5</v>
      </c>
      <c r="AB172">
        <v>2.1177621832290102E-2</v>
      </c>
      <c r="AC172">
        <v>1.988808246774313E-2</v>
      </c>
      <c r="AD172">
        <v>3.8397550295169294E-2</v>
      </c>
      <c r="AE172">
        <v>4.9117715262267318E-2</v>
      </c>
      <c r="AF172">
        <v>5.66185743995265E-2</v>
      </c>
      <c r="AG172">
        <v>3.3833640470387429E-2</v>
      </c>
      <c r="AH172">
        <v>7.8154878228823711E-3</v>
      </c>
      <c r="AI172">
        <v>3.7174522912494526E-2</v>
      </c>
      <c r="AJ172">
        <v>4.2337709755974215E-2</v>
      </c>
      <c r="AK172">
        <v>2.3349396867620754E-2</v>
      </c>
      <c r="AL172">
        <v>1.1439635279467935E-2</v>
      </c>
      <c r="AM172">
        <v>6.8937011670056433E-2</v>
      </c>
      <c r="AN172">
        <v>4.7007558828811987E-3</v>
      </c>
      <c r="AO172">
        <v>0</v>
      </c>
      <c r="AP172">
        <v>3.3416783515259913E-3</v>
      </c>
      <c r="AQ172">
        <v>1.0119149277089788E-2</v>
      </c>
      <c r="AR172">
        <v>0</v>
      </c>
      <c r="AS172">
        <v>0</v>
      </c>
      <c r="AT172">
        <v>1.4607084769271238E-2</v>
      </c>
      <c r="AU172">
        <v>1.4215450670525265E-2</v>
      </c>
      <c r="AV172">
        <v>1.0208308853115232E-2</v>
      </c>
      <c r="AW172">
        <v>5.6334621432365334E-3</v>
      </c>
      <c r="AX172">
        <v>0</v>
      </c>
      <c r="AY172">
        <v>5.5047266216196977E-4</v>
      </c>
    </row>
    <row r="173" spans="1:51">
      <c r="A173" t="s">
        <v>301</v>
      </c>
      <c r="B173" s="12" t="s">
        <v>302</v>
      </c>
      <c r="C173" t="s">
        <v>396</v>
      </c>
      <c r="D173">
        <v>1.1024578935076967E-4</v>
      </c>
      <c r="E173">
        <v>9.2236706385403339E-5</v>
      </c>
      <c r="F173">
        <v>1.7175331133457125E-5</v>
      </c>
      <c r="G173">
        <v>9.243592187423864E-5</v>
      </c>
      <c r="H173">
        <v>4.6055054557716274E-5</v>
      </c>
      <c r="I173">
        <v>1.2899606099870713E-4</v>
      </c>
      <c r="J173">
        <v>8.4922958103511636E-6</v>
      </c>
      <c r="K173">
        <v>9.4793099850128449E-5</v>
      </c>
      <c r="L173">
        <v>4.389972151975631E-5</v>
      </c>
      <c r="M173">
        <v>1.8024554552708736E-4</v>
      </c>
      <c r="N173">
        <v>1.1710879086259953E-4</v>
      </c>
      <c r="O173">
        <v>8.1037480966848492E-5</v>
      </c>
      <c r="P173">
        <v>8.7169616239669311E-5</v>
      </c>
      <c r="Q173">
        <v>9.5010361112772267E-5</v>
      </c>
      <c r="R173">
        <v>1.1298630128804492E-4</v>
      </c>
      <c r="S173">
        <v>9.7635236357606172E-5</v>
      </c>
      <c r="T173">
        <v>9.0594951682980597E-5</v>
      </c>
      <c r="U173">
        <v>1.1218092503622215E-4</v>
      </c>
      <c r="V173">
        <v>1.7454447567396013E-5</v>
      </c>
      <c r="W173">
        <v>3.3341134180330622E-5</v>
      </c>
      <c r="X173">
        <v>1.2688330151557404E-4</v>
      </c>
      <c r="Y173">
        <v>9.3288222522652057E-5</v>
      </c>
      <c r="Z173">
        <v>1.2077205560898701E-4</v>
      </c>
      <c r="AA173">
        <v>7.2867500658607839E-5</v>
      </c>
      <c r="AB173">
        <v>1.5428002948772623E-2</v>
      </c>
      <c r="AC173">
        <v>1.6556260904582901E-2</v>
      </c>
      <c r="AD173">
        <v>3.8397550295169294E-2</v>
      </c>
      <c r="AE173">
        <v>4.9117715262267318E-2</v>
      </c>
      <c r="AF173">
        <v>1.6390592257533011E-2</v>
      </c>
      <c r="AG173">
        <v>2.6366813202996095E-2</v>
      </c>
      <c r="AH173">
        <v>7.6046081026020567E-3</v>
      </c>
      <c r="AI173">
        <v>3.5665999711352425E-2</v>
      </c>
      <c r="AJ173">
        <v>4.0557037886709724E-2</v>
      </c>
      <c r="AK173">
        <v>1.3213963882050693E-2</v>
      </c>
      <c r="AL173">
        <v>3.5268911453508211E-3</v>
      </c>
      <c r="AM173">
        <v>4.9124429709867655E-2</v>
      </c>
      <c r="AN173">
        <v>2.5870386870910358E-3</v>
      </c>
      <c r="AO173">
        <v>0</v>
      </c>
      <c r="AP173">
        <v>0</v>
      </c>
      <c r="AQ173">
        <v>4.4895962447593215E-3</v>
      </c>
      <c r="AR173">
        <v>0</v>
      </c>
      <c r="AS173">
        <v>0</v>
      </c>
      <c r="AT173">
        <v>2.0902272983267065E-2</v>
      </c>
      <c r="AU173">
        <v>6.8946193631941478E-3</v>
      </c>
      <c r="AV173">
        <v>7.9388241227874301E-3</v>
      </c>
      <c r="AW173">
        <v>1.5074223113477579E-3</v>
      </c>
      <c r="AX173">
        <v>0</v>
      </c>
      <c r="AY173">
        <v>5.6257156716285866E-4</v>
      </c>
    </row>
    <row r="174" spans="1:51">
      <c r="A174" t="s">
        <v>301</v>
      </c>
      <c r="B174" s="12" t="s">
        <v>302</v>
      </c>
      <c r="C174" t="s">
        <v>397</v>
      </c>
      <c r="D174">
        <v>7.3432744505046166E-3</v>
      </c>
      <c r="E174">
        <v>7.1927067595385112E-3</v>
      </c>
      <c r="F174">
        <v>7.1182627322378565E-3</v>
      </c>
      <c r="G174">
        <v>7.1916423242544738E-3</v>
      </c>
      <c r="H174">
        <v>7.1274557504180597E-3</v>
      </c>
      <c r="I174">
        <v>7.2779903827029412E-3</v>
      </c>
      <c r="J174">
        <v>7.1062409702576422E-3</v>
      </c>
      <c r="K174">
        <v>7.2411781615243261E-3</v>
      </c>
      <c r="L174">
        <v>7.3048753995472691E-3</v>
      </c>
      <c r="M174">
        <v>7.4074755353369061E-3</v>
      </c>
      <c r="N174">
        <v>7.3096584485732568E-3</v>
      </c>
      <c r="O174">
        <v>7.2280462727739693E-3</v>
      </c>
      <c r="P174">
        <v>7.3487993888633517E-3</v>
      </c>
      <c r="Q174">
        <v>7.0982933512736502E-3</v>
      </c>
      <c r="R174">
        <v>7.0982895822907354E-3</v>
      </c>
      <c r="S174">
        <v>7.2920611523916417E-3</v>
      </c>
      <c r="T174">
        <v>7.1216814611301405E-3</v>
      </c>
      <c r="U174">
        <v>7.1511757629832799E-3</v>
      </c>
      <c r="V174">
        <v>7.2431432784671474E-3</v>
      </c>
      <c r="W174">
        <v>6.9187072595423916E-3</v>
      </c>
      <c r="X174">
        <v>7.1812172867088452E-3</v>
      </c>
      <c r="Y174">
        <v>7.2561890318835623E-3</v>
      </c>
      <c r="Z174">
        <v>7.3273572639429079E-3</v>
      </c>
      <c r="AA174">
        <v>7.06759317787464E-3</v>
      </c>
      <c r="AB174">
        <v>0.576592472293043</v>
      </c>
      <c r="AC174">
        <v>0.57051040378429485</v>
      </c>
      <c r="AD174">
        <v>0.67096680521085472</v>
      </c>
      <c r="AE174">
        <v>0.62541973368794823</v>
      </c>
      <c r="AF174">
        <v>0.52785982122376762</v>
      </c>
      <c r="AG174">
        <v>0.71400762195228884</v>
      </c>
      <c r="AH174">
        <v>0.77879053684001609</v>
      </c>
      <c r="AI174">
        <v>0.77663335243545495</v>
      </c>
      <c r="AJ174">
        <v>0.73437155291575551</v>
      </c>
      <c r="AK174">
        <v>0.66911995863899265</v>
      </c>
      <c r="AL174">
        <v>0.47987276356162228</v>
      </c>
      <c r="AM174">
        <v>0.66142740267391897</v>
      </c>
      <c r="AN174">
        <v>0.67546811749210089</v>
      </c>
      <c r="AO174">
        <v>0.67975110931488569</v>
      </c>
      <c r="AP174">
        <v>0.665992724922428</v>
      </c>
      <c r="AQ174">
        <v>0.69918751090131381</v>
      </c>
      <c r="AR174">
        <v>0.7690729153403002</v>
      </c>
      <c r="AS174">
        <v>0.74819404589929295</v>
      </c>
      <c r="AT174">
        <v>0.75157540014535584</v>
      </c>
      <c r="AU174">
        <v>0.70895666428827253</v>
      </c>
      <c r="AV174">
        <v>0.6771676059299151</v>
      </c>
      <c r="AW174">
        <v>0.70612923799682492</v>
      </c>
      <c r="AX174">
        <v>0.65514751720505748</v>
      </c>
      <c r="AY174">
        <v>0.70530291744987472</v>
      </c>
    </row>
    <row r="175" spans="1:51">
      <c r="A175" t="s">
        <v>301</v>
      </c>
      <c r="B175" s="12" t="s">
        <v>302</v>
      </c>
      <c r="C175" t="s">
        <v>398</v>
      </c>
      <c r="D175">
        <v>3.7231416721824626E-5</v>
      </c>
      <c r="E175">
        <v>1.5524515725614475E-4</v>
      </c>
      <c r="F175">
        <v>3.1618413648652652E-4</v>
      </c>
      <c r="G175">
        <v>1.6310664809112183E-4</v>
      </c>
      <c r="H175">
        <v>1.6577578287954857E-4</v>
      </c>
      <c r="I175">
        <v>1.0518297071952738E-4</v>
      </c>
      <c r="J175">
        <v>2.1530783069086283E-4</v>
      </c>
      <c r="K175">
        <v>8.232598989060908E-5</v>
      </c>
      <c r="L175">
        <v>5.7395089439919496E-5</v>
      </c>
      <c r="M175">
        <v>1.1515311595499691E-4</v>
      </c>
      <c r="N175">
        <v>9.8140633570885187E-5</v>
      </c>
      <c r="O175">
        <v>9.9733259585160051E-5</v>
      </c>
      <c r="P175">
        <v>2.7980445108876328E-5</v>
      </c>
      <c r="Q175">
        <v>9.6970849283530344E-5</v>
      </c>
      <c r="R175">
        <v>1.1286982049459416E-4</v>
      </c>
      <c r="S175">
        <v>1.9243511638033438E-4</v>
      </c>
      <c r="T175">
        <v>2.0333284953690415E-4</v>
      </c>
      <c r="U175">
        <v>1.3750085050156591E-4</v>
      </c>
      <c r="V175">
        <v>1.728494635709277E-4</v>
      </c>
      <c r="W175">
        <v>0</v>
      </c>
      <c r="X175">
        <v>5.755731259571066E-5</v>
      </c>
      <c r="Y175">
        <v>4.9368840637037938E-5</v>
      </c>
      <c r="Z175">
        <v>1.3747188959961924E-4</v>
      </c>
      <c r="AA175">
        <v>9.5054110842195084E-5</v>
      </c>
      <c r="AB175">
        <v>2.3059568805696524E-4</v>
      </c>
      <c r="AC175">
        <v>2.110591958878362E-2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2.5446988020982829E-3</v>
      </c>
      <c r="AJ175">
        <v>9.3531617464876024E-4</v>
      </c>
      <c r="AK175">
        <v>2.115418119452297E-3</v>
      </c>
      <c r="AL175">
        <v>4.2417999304638016E-3</v>
      </c>
      <c r="AM175">
        <v>2.1944750377007972E-2</v>
      </c>
      <c r="AN175">
        <v>0</v>
      </c>
      <c r="AO175">
        <v>5.1000069599965703E-4</v>
      </c>
      <c r="AP175">
        <v>0</v>
      </c>
      <c r="AQ175">
        <v>0</v>
      </c>
      <c r="AR175">
        <v>0</v>
      </c>
      <c r="AS175">
        <v>0</v>
      </c>
      <c r="AT175">
        <v>6.5938524459164104E-3</v>
      </c>
      <c r="AU175">
        <v>4.7156805622888766E-4</v>
      </c>
      <c r="AV175">
        <v>1.3109369444787178E-3</v>
      </c>
      <c r="AW175">
        <v>0</v>
      </c>
      <c r="AX175">
        <v>0</v>
      </c>
      <c r="AY175">
        <v>1.7354405210246138E-3</v>
      </c>
    </row>
    <row r="176" spans="1:51">
      <c r="A176" t="s">
        <v>301</v>
      </c>
      <c r="B176" s="12" t="s">
        <v>302</v>
      </c>
      <c r="C176" t="s">
        <v>399</v>
      </c>
      <c r="D176">
        <v>1.8624235462247531E-3</v>
      </c>
      <c r="E176">
        <v>2.1420321807031776E-3</v>
      </c>
      <c r="F176">
        <v>1.31646038439115E-3</v>
      </c>
      <c r="G176">
        <v>1.6533163638002934E-3</v>
      </c>
      <c r="H176">
        <v>1.5406778850642986E-3</v>
      </c>
      <c r="I176">
        <v>1.4997436794136326E-3</v>
      </c>
      <c r="J176">
        <v>1.3415592624972095E-3</v>
      </c>
      <c r="K176">
        <v>1.5154817032494228E-3</v>
      </c>
      <c r="L176">
        <v>1.8442817166315414E-3</v>
      </c>
      <c r="M176">
        <v>1.9489520345370012E-3</v>
      </c>
      <c r="N176">
        <v>1.8012388462736279E-3</v>
      </c>
      <c r="O176">
        <v>1.7714068914660539E-3</v>
      </c>
      <c r="P176">
        <v>1.3466427954262734E-3</v>
      </c>
      <c r="Q176">
        <v>2.009297575178909E-3</v>
      </c>
      <c r="R176">
        <v>1.4732841003831129E-3</v>
      </c>
      <c r="S176">
        <v>1.2571907988837717E-3</v>
      </c>
      <c r="T176">
        <v>1.3505570769471755E-3</v>
      </c>
      <c r="U176">
        <v>1.715301127911552E-3</v>
      </c>
      <c r="V176">
        <v>2.0364164219185943E-3</v>
      </c>
      <c r="W176">
        <v>1.3264865551082671E-3</v>
      </c>
      <c r="X176">
        <v>1.3567466537315468E-3</v>
      </c>
      <c r="Y176">
        <v>1.4982067459786037E-3</v>
      </c>
      <c r="Z176">
        <v>1.4183363466991734E-3</v>
      </c>
      <c r="AA176">
        <v>1.4026659804939415E-3</v>
      </c>
      <c r="AB176">
        <v>0.24178300021645638</v>
      </c>
      <c r="AC176">
        <v>0.14201502230313531</v>
      </c>
      <c r="AD176">
        <v>0.26788106639958364</v>
      </c>
      <c r="AE176">
        <v>0.38706674969369892</v>
      </c>
      <c r="AF176">
        <v>0.32788083393995365</v>
      </c>
      <c r="AG176">
        <v>0.30717321073241283</v>
      </c>
      <c r="AH176">
        <v>0.21663646495597072</v>
      </c>
      <c r="AI176">
        <v>0.36425642026591781</v>
      </c>
      <c r="AJ176">
        <v>0.33467032883076614</v>
      </c>
      <c r="AK176">
        <v>0.22933200900350525</v>
      </c>
      <c r="AL176">
        <v>0.24522280813024563</v>
      </c>
      <c r="AM176">
        <v>0.33101904390832315</v>
      </c>
      <c r="AN176">
        <v>0.32405630377899391</v>
      </c>
      <c r="AO176">
        <v>0.46840171502396294</v>
      </c>
      <c r="AP176">
        <v>0.39034205619775736</v>
      </c>
      <c r="AQ176">
        <v>0.36603705701274225</v>
      </c>
      <c r="AR176">
        <v>0.31522356986070454</v>
      </c>
      <c r="AS176">
        <v>0.33645446181515754</v>
      </c>
      <c r="AT176">
        <v>0.35683371854964735</v>
      </c>
      <c r="AU176">
        <v>0.33416555511768631</v>
      </c>
      <c r="AV176">
        <v>0.46591630562420849</v>
      </c>
      <c r="AW176">
        <v>0.30080234072766682</v>
      </c>
      <c r="AX176">
        <v>0.43583875774103437</v>
      </c>
      <c r="AY176">
        <v>0.29724145426636239</v>
      </c>
    </row>
    <row r="177" spans="1:51">
      <c r="A177" t="s">
        <v>301</v>
      </c>
      <c r="B177" s="12" t="s">
        <v>302</v>
      </c>
      <c r="C177" t="s">
        <v>400</v>
      </c>
      <c r="D177">
        <v>5.9851719098219566E-3</v>
      </c>
      <c r="E177">
        <v>6.1951807175509343E-3</v>
      </c>
      <c r="F177">
        <v>6.0689792769459726E-3</v>
      </c>
      <c r="G177">
        <v>6.1312040556961763E-3</v>
      </c>
      <c r="H177">
        <v>6.1200149296995734E-3</v>
      </c>
      <c r="I177">
        <v>5.9367277703354406E-3</v>
      </c>
      <c r="J177">
        <v>6.2124203021552233E-3</v>
      </c>
      <c r="K177">
        <v>5.872588874099003E-3</v>
      </c>
      <c r="L177">
        <v>5.92173259688726E-3</v>
      </c>
      <c r="M177">
        <v>6.2171997761805171E-3</v>
      </c>
      <c r="N177">
        <v>6.2689119614396513E-3</v>
      </c>
      <c r="O177">
        <v>5.9285493293722317E-3</v>
      </c>
      <c r="P177">
        <v>5.7215983587873926E-3</v>
      </c>
      <c r="Q177">
        <v>6.2032487675438069E-3</v>
      </c>
      <c r="R177">
        <v>5.7731665474145743E-3</v>
      </c>
      <c r="S177">
        <v>6.1691294456789102E-3</v>
      </c>
      <c r="T177">
        <v>5.9899024824579487E-3</v>
      </c>
      <c r="U177">
        <v>6.0190322651866831E-3</v>
      </c>
      <c r="V177">
        <v>6.2427826515168549E-3</v>
      </c>
      <c r="W177">
        <v>5.8217445559871376E-3</v>
      </c>
      <c r="X177">
        <v>5.6303858638216417E-3</v>
      </c>
      <c r="Y177">
        <v>5.9659035246686443E-3</v>
      </c>
      <c r="Z177">
        <v>6.1591943700908831E-3</v>
      </c>
      <c r="AA177">
        <v>5.9066742720778895E-3</v>
      </c>
      <c r="AB177">
        <v>0.52331975571618705</v>
      </c>
      <c r="AC177">
        <v>0.52337993203898869</v>
      </c>
      <c r="AD177">
        <v>0.38570200046997621</v>
      </c>
      <c r="AE177">
        <v>0.56124229214486565</v>
      </c>
      <c r="AF177">
        <v>0.5162041205732224</v>
      </c>
      <c r="AG177">
        <v>0.40971656061318468</v>
      </c>
      <c r="AH177">
        <v>0.35678823888829381</v>
      </c>
      <c r="AI177">
        <v>0.47916350188159573</v>
      </c>
      <c r="AJ177">
        <v>0.43986802527435753</v>
      </c>
      <c r="AK177">
        <v>0.39198128345211602</v>
      </c>
      <c r="AL177">
        <v>0.55631848401541062</v>
      </c>
      <c r="AM177">
        <v>0.50179204139516953</v>
      </c>
      <c r="AN177">
        <v>0.68911492526115181</v>
      </c>
      <c r="AO177">
        <v>0.77589173744259166</v>
      </c>
      <c r="AP177">
        <v>0.74426573984941835</v>
      </c>
      <c r="AQ177">
        <v>0.73344535319267934</v>
      </c>
      <c r="AR177">
        <v>0.70106121823216749</v>
      </c>
      <c r="AS177">
        <v>0.766442962196351</v>
      </c>
      <c r="AT177">
        <v>0.73683153340730134</v>
      </c>
      <c r="AU177">
        <v>0.62779460037117685</v>
      </c>
      <c r="AV177">
        <v>0.77163797933132172</v>
      </c>
      <c r="AW177">
        <v>0.64605561476989792</v>
      </c>
      <c r="AX177">
        <v>0.77761106252245993</v>
      </c>
      <c r="AY177">
        <v>0.67746504128203688</v>
      </c>
    </row>
    <row r="178" spans="1:51">
      <c r="A178" t="s">
        <v>301</v>
      </c>
      <c r="B178" s="12" t="s">
        <v>302</v>
      </c>
      <c r="C178" t="s">
        <v>401</v>
      </c>
      <c r="D178">
        <v>7.7019143761062701E-3</v>
      </c>
      <c r="E178">
        <v>7.7453545860023676E-3</v>
      </c>
      <c r="F178">
        <v>7.7887724618603228E-3</v>
      </c>
      <c r="G178">
        <v>7.4155339839644691E-3</v>
      </c>
      <c r="H178">
        <v>7.2831667367979367E-3</v>
      </c>
      <c r="I178">
        <v>7.1219352778355092E-3</v>
      </c>
      <c r="J178">
        <v>7.8277372693845958E-3</v>
      </c>
      <c r="K178">
        <v>7.4805482276160008E-3</v>
      </c>
      <c r="L178">
        <v>7.9166746549973518E-3</v>
      </c>
      <c r="M178">
        <v>7.7798902146172253E-3</v>
      </c>
      <c r="N178">
        <v>7.8721781365846868E-3</v>
      </c>
      <c r="O178">
        <v>7.5358525137069199E-3</v>
      </c>
      <c r="P178">
        <v>7.820802767107584E-3</v>
      </c>
      <c r="Q178">
        <v>7.8671840510032877E-3</v>
      </c>
      <c r="R178">
        <v>7.5313909208232326E-3</v>
      </c>
      <c r="S178">
        <v>7.508025070031274E-3</v>
      </c>
      <c r="T178">
        <v>7.159091097506373E-3</v>
      </c>
      <c r="U178">
        <v>7.8156306810214758E-3</v>
      </c>
      <c r="V178">
        <v>7.5810835291311718E-3</v>
      </c>
      <c r="W178">
        <v>8.2393730451674491E-3</v>
      </c>
      <c r="X178">
        <v>7.547539598356065E-3</v>
      </c>
      <c r="Y178">
        <v>7.6935344217989457E-3</v>
      </c>
      <c r="Z178">
        <v>7.4669665838571243E-3</v>
      </c>
      <c r="AA178">
        <v>7.185430449815026E-3</v>
      </c>
      <c r="AB178">
        <v>0.94910557356526204</v>
      </c>
      <c r="AC178">
        <v>0.79163615766970741</v>
      </c>
      <c r="AD178">
        <v>0.94421613391837511</v>
      </c>
      <c r="AE178">
        <v>0.99230399785354473</v>
      </c>
      <c r="AF178">
        <v>0.91300743327142209</v>
      </c>
      <c r="AG178">
        <v>0.99330551748741824</v>
      </c>
      <c r="AH178">
        <v>0.8270944853730261</v>
      </c>
      <c r="AI178">
        <v>0.9689310062671519</v>
      </c>
      <c r="AJ178">
        <v>0.97487720152414303</v>
      </c>
      <c r="AK178">
        <v>0.90964164894675614</v>
      </c>
      <c r="AL178">
        <v>1.0893013700933381</v>
      </c>
      <c r="AM178">
        <v>1.0207322020710403</v>
      </c>
      <c r="AN178">
        <v>1.0401969596218943</v>
      </c>
      <c r="AO178">
        <v>1.1189601762417634</v>
      </c>
      <c r="AP178">
        <v>1.094826040485894</v>
      </c>
      <c r="AQ178">
        <v>1.0118417732678247</v>
      </c>
      <c r="AR178">
        <v>0.93121403172020167</v>
      </c>
      <c r="AS178">
        <v>0.97532294612014614</v>
      </c>
      <c r="AT178">
        <v>1.0029277052020877</v>
      </c>
      <c r="AU178">
        <v>1.0101899798527376</v>
      </c>
      <c r="AV178">
        <v>1.0429300667170238</v>
      </c>
      <c r="AW178">
        <v>0.9976288317601093</v>
      </c>
      <c r="AX178">
        <v>1.0955921451846529</v>
      </c>
      <c r="AY178">
        <v>0.9458121636820187</v>
      </c>
    </row>
    <row r="179" spans="1:51">
      <c r="A179" t="s">
        <v>301</v>
      </c>
      <c r="B179" s="12" t="s">
        <v>302</v>
      </c>
      <c r="C179" t="s">
        <v>402</v>
      </c>
      <c r="D179">
        <v>8.4373389392628003E-3</v>
      </c>
      <c r="E179">
        <v>8.2968904475306457E-3</v>
      </c>
      <c r="F179">
        <v>8.384913958799655E-3</v>
      </c>
      <c r="G179">
        <v>7.8483915684108008E-3</v>
      </c>
      <c r="H179">
        <v>8.0570917499059643E-3</v>
      </c>
      <c r="I179">
        <v>7.8287044089895737E-3</v>
      </c>
      <c r="J179">
        <v>8.3305112941736217E-3</v>
      </c>
      <c r="K179">
        <v>8.3163092706053602E-3</v>
      </c>
      <c r="L179">
        <v>8.4592570609889495E-3</v>
      </c>
      <c r="M179">
        <v>8.2301751834365326E-3</v>
      </c>
      <c r="N179">
        <v>8.3570856940365923E-3</v>
      </c>
      <c r="O179">
        <v>8.1437884691273159E-3</v>
      </c>
      <c r="P179">
        <v>8.5295765729712595E-3</v>
      </c>
      <c r="Q179">
        <v>8.2724505622399983E-3</v>
      </c>
      <c r="R179">
        <v>8.2657585896473602E-3</v>
      </c>
      <c r="S179">
        <v>8.1405382207780513E-3</v>
      </c>
      <c r="T179">
        <v>7.9318434357720565E-3</v>
      </c>
      <c r="U179">
        <v>8.2630844228091232E-3</v>
      </c>
      <c r="V179">
        <v>8.1014957930938981E-3</v>
      </c>
      <c r="W179">
        <v>8.9122684468831287E-3</v>
      </c>
      <c r="X179">
        <v>8.0933536835083777E-3</v>
      </c>
      <c r="Y179">
        <v>8.4288507514705957E-3</v>
      </c>
      <c r="Z179">
        <v>8.1773568850973307E-3</v>
      </c>
      <c r="AA179">
        <v>7.8680719079864733E-3</v>
      </c>
      <c r="AB179">
        <v>0.89839190620766352</v>
      </c>
      <c r="AC179">
        <v>0.64909484229389114</v>
      </c>
      <c r="AD179">
        <v>0.84124931312485074</v>
      </c>
      <c r="AE179">
        <v>1.0175485832945068</v>
      </c>
      <c r="AF179">
        <v>0.85875584152545636</v>
      </c>
      <c r="AG179">
        <v>0.92300785820408648</v>
      </c>
      <c r="AH179">
        <v>0.78643367611679005</v>
      </c>
      <c r="AI179">
        <v>0.8980674773525269</v>
      </c>
      <c r="AJ179">
        <v>0.89418527386764224</v>
      </c>
      <c r="AK179">
        <v>0.95351993851505901</v>
      </c>
      <c r="AL179">
        <v>1.1184730717556202</v>
      </c>
      <c r="AM179">
        <v>0.99072338278907768</v>
      </c>
      <c r="AN179">
        <v>1.0076443661303345</v>
      </c>
      <c r="AO179">
        <v>1.0800693558077783</v>
      </c>
      <c r="AP179">
        <v>1.0493211833825458</v>
      </c>
      <c r="AQ179">
        <v>0.99114785826003182</v>
      </c>
      <c r="AR179">
        <v>0.94251340714317888</v>
      </c>
      <c r="AS179">
        <v>1.0078801422309716</v>
      </c>
      <c r="AT179">
        <v>1.0010100689614767</v>
      </c>
      <c r="AU179">
        <v>1.0156424113436373</v>
      </c>
      <c r="AV179">
        <v>1.0029017765978858</v>
      </c>
      <c r="AW179">
        <v>0.96669025607195613</v>
      </c>
      <c r="AX179">
        <v>1.0550482791151643</v>
      </c>
      <c r="AY179">
        <v>0.96068888511672124</v>
      </c>
    </row>
    <row r="180" spans="1:51">
      <c r="A180" t="s">
        <v>301</v>
      </c>
      <c r="B180" s="12" t="s">
        <v>302</v>
      </c>
      <c r="C180" t="s">
        <v>403</v>
      </c>
      <c r="D180">
        <v>1.9680880441557688E-5</v>
      </c>
      <c r="E180">
        <v>1.0864052481675077E-5</v>
      </c>
      <c r="F180">
        <v>9.48677258589413E-6</v>
      </c>
      <c r="G180">
        <v>1.1139071097071857E-5</v>
      </c>
      <c r="H180">
        <v>8.9114077474614663E-6</v>
      </c>
      <c r="I180">
        <v>0</v>
      </c>
      <c r="J180">
        <v>1.1434061366332284E-5</v>
      </c>
      <c r="K180">
        <v>1.4181343200822488E-5</v>
      </c>
      <c r="L180">
        <v>0</v>
      </c>
      <c r="M180">
        <v>0</v>
      </c>
      <c r="N180">
        <v>3.2110783503243082E-6</v>
      </c>
      <c r="O180">
        <v>1.7298988811130933E-5</v>
      </c>
      <c r="P180">
        <v>1.8164379014546203E-5</v>
      </c>
      <c r="Q180">
        <v>1.3643642034923625E-5</v>
      </c>
      <c r="R180">
        <v>1.6562529851966317E-5</v>
      </c>
      <c r="S180">
        <v>1.4910318915850223E-5</v>
      </c>
      <c r="T180">
        <v>9.1769398693548609E-6</v>
      </c>
      <c r="U180">
        <v>2.140667478998795E-5</v>
      </c>
      <c r="V180">
        <v>0</v>
      </c>
      <c r="W180">
        <v>1.0007045475705005E-5</v>
      </c>
      <c r="X180">
        <v>1.4980435362727205E-5</v>
      </c>
      <c r="Y180">
        <v>2.0415682857363774E-5</v>
      </c>
      <c r="Z180">
        <v>1.2660264571103004E-5</v>
      </c>
      <c r="AA180">
        <v>1.5968639859496619E-5</v>
      </c>
      <c r="AB180">
        <v>0</v>
      </c>
      <c r="AC180">
        <v>1.775933110476079E-2</v>
      </c>
      <c r="AD180">
        <v>0</v>
      </c>
      <c r="AE180">
        <v>0</v>
      </c>
      <c r="AF180">
        <v>5.9379394411435832E-4</v>
      </c>
      <c r="AG180">
        <v>4.3075844104449801E-4</v>
      </c>
      <c r="AH180">
        <v>0</v>
      </c>
      <c r="AI180">
        <v>4.7622052047406249E-3</v>
      </c>
      <c r="AJ180">
        <v>0</v>
      </c>
      <c r="AK180">
        <v>4.0389185163774259E-3</v>
      </c>
      <c r="AL180">
        <v>6.9811992809492105E-3</v>
      </c>
      <c r="AM180">
        <v>3.6712429974988879E-2</v>
      </c>
      <c r="AN180">
        <v>4.0680428418124752E-4</v>
      </c>
      <c r="AO180">
        <v>0</v>
      </c>
      <c r="AP180">
        <v>1.7662268026040092E-3</v>
      </c>
      <c r="AQ180">
        <v>3.424616941162461E-4</v>
      </c>
      <c r="AR180">
        <v>0</v>
      </c>
      <c r="AS180">
        <v>6.844849080023304E-4</v>
      </c>
      <c r="AT180">
        <v>6.49594427319775E-3</v>
      </c>
      <c r="AU180">
        <v>8.9892913445996283E-3</v>
      </c>
      <c r="AV180">
        <v>0</v>
      </c>
      <c r="AW180">
        <v>3.7863426818345912E-3</v>
      </c>
      <c r="AX180">
        <v>0</v>
      </c>
      <c r="AY180">
        <v>5.74851972558926E-4</v>
      </c>
    </row>
    <row r="181" spans="1:51">
      <c r="A181" t="s">
        <v>301</v>
      </c>
      <c r="B181" s="12" t="s">
        <v>302</v>
      </c>
      <c r="C181" t="s">
        <v>119</v>
      </c>
      <c r="D181">
        <v>5.4970998125195751E-3</v>
      </c>
      <c r="E181">
        <v>5.7126140409946083E-3</v>
      </c>
      <c r="F181">
        <v>6.5483083453135027E-3</v>
      </c>
      <c r="G181">
        <v>5.7926465985517128E-3</v>
      </c>
      <c r="H181">
        <v>5.4886202287294968E-3</v>
      </c>
      <c r="I181">
        <v>4.9479618963752846E-3</v>
      </c>
      <c r="J181">
        <v>6.1394916348358778E-3</v>
      </c>
      <c r="K181">
        <v>5.4709938912458908E-3</v>
      </c>
      <c r="L181">
        <v>6.0327050563077616E-3</v>
      </c>
      <c r="M181">
        <v>5.6316086425554452E-3</v>
      </c>
      <c r="N181">
        <v>5.9505235237760599E-3</v>
      </c>
      <c r="O181">
        <v>5.8566640546620554E-3</v>
      </c>
      <c r="P181">
        <v>6.6364026093479276E-3</v>
      </c>
      <c r="Q181">
        <v>6.8592433683831531E-3</v>
      </c>
      <c r="R181">
        <v>6.5274184619703119E-3</v>
      </c>
      <c r="S181">
        <v>5.8635953729749071E-3</v>
      </c>
      <c r="T181">
        <v>5.6214016727639295E-3</v>
      </c>
      <c r="U181">
        <v>6.1806882158618372E-3</v>
      </c>
      <c r="V181">
        <v>5.1572636700878919E-3</v>
      </c>
      <c r="W181">
        <v>6.6993679630577936E-3</v>
      </c>
      <c r="X181">
        <v>6.229068358176007E-3</v>
      </c>
      <c r="Y181">
        <v>5.938186582972101E-3</v>
      </c>
      <c r="Z181">
        <v>5.5020857931875394E-3</v>
      </c>
      <c r="AA181">
        <v>6.5126269552071908E-3</v>
      </c>
      <c r="AB181">
        <v>0.96411841216162264</v>
      </c>
      <c r="AC181">
        <v>0.76821837673336002</v>
      </c>
      <c r="AD181">
        <v>0.92500825118897523</v>
      </c>
      <c r="AE181">
        <v>0.42802794713004039</v>
      </c>
      <c r="AF181">
        <v>0.96261633265721358</v>
      </c>
      <c r="AG181">
        <v>0.84083161894441072</v>
      </c>
      <c r="AH181">
        <v>1.0060711485722507</v>
      </c>
      <c r="AI181">
        <v>0.5922430351575475</v>
      </c>
      <c r="AJ181">
        <v>0.70760887615687906</v>
      </c>
      <c r="AK181">
        <v>0.93053940245149935</v>
      </c>
      <c r="AL181">
        <v>0.68593124558238294</v>
      </c>
      <c r="AM181">
        <v>0.35362658868187768</v>
      </c>
      <c r="AN181">
        <v>0.70880180253320491</v>
      </c>
      <c r="AO181">
        <v>0.49278733147306147</v>
      </c>
      <c r="AP181">
        <v>0.59244591688833104</v>
      </c>
      <c r="AQ181">
        <v>0.48257481268635138</v>
      </c>
      <c r="AR181">
        <v>0.47861283305120816</v>
      </c>
      <c r="AS181">
        <v>0.39377130650668962</v>
      </c>
      <c r="AT181">
        <v>0.54119394028505985</v>
      </c>
      <c r="AU181">
        <v>0.49832989452700527</v>
      </c>
      <c r="AV181">
        <v>0.46654485011665586</v>
      </c>
      <c r="AW181">
        <v>0.66369318359050744</v>
      </c>
      <c r="AX181">
        <v>0.6146285712544256</v>
      </c>
      <c r="AY181">
        <v>0.63884018588827052</v>
      </c>
    </row>
    <row r="182" spans="1:51">
      <c r="A182" t="s">
        <v>301</v>
      </c>
      <c r="B182" s="12" t="s">
        <v>302</v>
      </c>
      <c r="C182" t="s">
        <v>404</v>
      </c>
      <c r="D182">
        <v>2.4965851083085396E-3</v>
      </c>
      <c r="E182">
        <v>2.4474703242004952E-3</v>
      </c>
      <c r="F182">
        <v>1.7214446119472391E-3</v>
      </c>
      <c r="G182">
        <v>2.8184775020673137E-3</v>
      </c>
      <c r="H182">
        <v>2.4503958044369764E-3</v>
      </c>
      <c r="I182">
        <v>2.9833895294511465E-3</v>
      </c>
      <c r="J182">
        <v>2.8225387320612986E-3</v>
      </c>
      <c r="K182">
        <v>2.2451941447558161E-3</v>
      </c>
      <c r="L182">
        <v>1.8085952581724746E-3</v>
      </c>
      <c r="M182">
        <v>2.1490845160132815E-3</v>
      </c>
      <c r="N182">
        <v>2.2613982456090162E-3</v>
      </c>
      <c r="O182">
        <v>2.5258934850522544E-3</v>
      </c>
      <c r="P182">
        <v>1.93435986220439E-3</v>
      </c>
      <c r="Q182">
        <v>2.818900049488151E-3</v>
      </c>
      <c r="R182">
        <v>2.3437644503384604E-3</v>
      </c>
      <c r="S182">
        <v>2.5820461094012287E-3</v>
      </c>
      <c r="T182">
        <v>2.5514247889964542E-3</v>
      </c>
      <c r="U182">
        <v>2.1519930559549395E-3</v>
      </c>
      <c r="V182">
        <v>2.8901408674331533E-3</v>
      </c>
      <c r="W182">
        <v>2.055684073098345E-3</v>
      </c>
      <c r="X182">
        <v>2.0215570492353859E-3</v>
      </c>
      <c r="Y182">
        <v>2.3350956643495664E-3</v>
      </c>
      <c r="Z182">
        <v>2.7693552910369921E-3</v>
      </c>
      <c r="AA182">
        <v>2.9497751040123595E-3</v>
      </c>
      <c r="AB182">
        <v>0.22014030486507963</v>
      </c>
      <c r="AC182">
        <v>0.16405494469801624</v>
      </c>
      <c r="AD182">
        <v>0.30918546292183519</v>
      </c>
      <c r="AE182">
        <v>0.21285210436730478</v>
      </c>
      <c r="AF182">
        <v>0.24028970001998784</v>
      </c>
      <c r="AG182">
        <v>0.13214148742145845</v>
      </c>
      <c r="AH182">
        <v>0.22242820019614357</v>
      </c>
      <c r="AI182">
        <v>0.20332555245139394</v>
      </c>
      <c r="AJ182">
        <v>0.20387508003928195</v>
      </c>
      <c r="AK182">
        <v>0.25991144562751767</v>
      </c>
      <c r="AL182">
        <v>0.35685975494980354</v>
      </c>
      <c r="AM182">
        <v>0.19884356914367318</v>
      </c>
      <c r="AN182">
        <v>0.18283719930798464</v>
      </c>
      <c r="AO182">
        <v>0.16461813914524442</v>
      </c>
      <c r="AP182">
        <v>0.15202623500825177</v>
      </c>
      <c r="AQ182">
        <v>0.15672273984250013</v>
      </c>
      <c r="AR182">
        <v>0.18077987786110117</v>
      </c>
      <c r="AS182">
        <v>0.14202894881273229</v>
      </c>
      <c r="AT182">
        <v>0.135350477593455</v>
      </c>
      <c r="AU182">
        <v>0.19206215769342655</v>
      </c>
      <c r="AV182">
        <v>0.16727874389763001</v>
      </c>
      <c r="AW182">
        <v>0.16832617978611006</v>
      </c>
      <c r="AX182">
        <v>0.11272130252918242</v>
      </c>
      <c r="AY182">
        <v>0.14643902281918317</v>
      </c>
    </row>
    <row r="183" spans="1:51">
      <c r="A183" t="s">
        <v>301</v>
      </c>
      <c r="B183" s="12" t="s">
        <v>302</v>
      </c>
      <c r="C183" t="s">
        <v>405</v>
      </c>
      <c r="D183">
        <v>3.3260941356924372E-4</v>
      </c>
      <c r="E183">
        <v>1.6580928552833166E-4</v>
      </c>
      <c r="F183">
        <v>4.3538459111900127E-4</v>
      </c>
      <c r="G183">
        <v>4.5170394228281245E-4</v>
      </c>
      <c r="H183">
        <v>4.8009323155530939E-4</v>
      </c>
      <c r="I183">
        <v>4.5968129509423261E-4</v>
      </c>
      <c r="J183">
        <v>1.8192388112823175E-4</v>
      </c>
      <c r="K183">
        <v>2.7651128638575567E-4</v>
      </c>
      <c r="L183">
        <v>1.6402566839144705E-4</v>
      </c>
      <c r="M183">
        <v>3.4091052789129506E-4</v>
      </c>
      <c r="N183">
        <v>2.3141554815938483E-4</v>
      </c>
      <c r="O183">
        <v>2.8554555787963409E-4</v>
      </c>
      <c r="P183">
        <v>1.6502264263990212E-4</v>
      </c>
      <c r="Q183">
        <v>3.4944623493341403E-4</v>
      </c>
      <c r="R183">
        <v>6.3468063149991946E-5</v>
      </c>
      <c r="S183">
        <v>1.5104461112339343E-4</v>
      </c>
      <c r="T183">
        <v>6.20125581343144E-4</v>
      </c>
      <c r="U183">
        <v>4.0948588920840457E-4</v>
      </c>
      <c r="V183">
        <v>1.8148093366708264E-4</v>
      </c>
      <c r="W183">
        <v>7.0626355111672135E-5</v>
      </c>
      <c r="X183">
        <v>4.2906002371181332E-4</v>
      </c>
      <c r="Y183">
        <v>3.9433286820121622E-4</v>
      </c>
      <c r="Z183">
        <v>1.6544053116770426E-4</v>
      </c>
      <c r="AA183">
        <v>2.49390265908118E-4</v>
      </c>
      <c r="AB183">
        <v>0</v>
      </c>
      <c r="AC183">
        <v>6.2202560607198566E-2</v>
      </c>
      <c r="AD183">
        <v>0</v>
      </c>
      <c r="AE183">
        <v>0</v>
      </c>
      <c r="AF183">
        <v>0</v>
      </c>
      <c r="AG183">
        <v>1.3151445754840279E-3</v>
      </c>
      <c r="AH183">
        <v>0</v>
      </c>
      <c r="AI183">
        <v>6.0125070876601667E-3</v>
      </c>
      <c r="AJ183">
        <v>0</v>
      </c>
      <c r="AK183">
        <v>7.4832306126330914E-3</v>
      </c>
      <c r="AL183">
        <v>1.6141250396404128E-2</v>
      </c>
      <c r="AM183">
        <v>6.7666666973629608E-2</v>
      </c>
      <c r="AN183">
        <v>2.8493105872877466E-2</v>
      </c>
      <c r="AO183">
        <v>1.7800004054024657E-2</v>
      </c>
      <c r="AP183">
        <v>1.0635038887110274E-2</v>
      </c>
      <c r="AQ183">
        <v>1.470372819548612E-2</v>
      </c>
      <c r="AR183">
        <v>4.6615664427172146E-2</v>
      </c>
      <c r="AS183">
        <v>3.5562694915992989E-2</v>
      </c>
      <c r="AT183">
        <v>7.0011224103837158E-2</v>
      </c>
      <c r="AU183">
        <v>1.04885716705721E-2</v>
      </c>
      <c r="AV183">
        <v>2.4921454928859391E-2</v>
      </c>
      <c r="AW183">
        <v>3.1760857625250632E-2</v>
      </c>
      <c r="AX183">
        <v>1.3521477615550089E-2</v>
      </c>
      <c r="AY183">
        <v>1.1022241470744735E-2</v>
      </c>
    </row>
    <row r="184" spans="1:51">
      <c r="A184" t="s">
        <v>301</v>
      </c>
      <c r="B184" s="12" t="s">
        <v>302</v>
      </c>
      <c r="C184" t="s">
        <v>406</v>
      </c>
      <c r="D184">
        <v>7.5019868805074994E-4</v>
      </c>
      <c r="E184">
        <v>5.9689767603233047E-4</v>
      </c>
      <c r="F184">
        <v>8.4063601893876849E-4</v>
      </c>
      <c r="G184">
        <v>7.8071202984963787E-4</v>
      </c>
      <c r="H184">
        <v>7.9620870184786364E-4</v>
      </c>
      <c r="I184">
        <v>8.1552530216603947E-4</v>
      </c>
      <c r="J184">
        <v>5.0394119946230317E-4</v>
      </c>
      <c r="K184">
        <v>6.8130378914210731E-4</v>
      </c>
      <c r="L184">
        <v>5.9197839536478979E-4</v>
      </c>
      <c r="M184">
        <v>6.0403767370468967E-4</v>
      </c>
      <c r="N184">
        <v>7.5653510771538622E-4</v>
      </c>
      <c r="O184">
        <v>6.6299069809814702E-4</v>
      </c>
      <c r="P184">
        <v>4.8183897599682004E-4</v>
      </c>
      <c r="Q184">
        <v>7.1086924181405612E-4</v>
      </c>
      <c r="R184">
        <v>6.9287119324542819E-4</v>
      </c>
      <c r="S184">
        <v>7.0782989156308886E-4</v>
      </c>
      <c r="T184">
        <v>8.9629402966987176E-4</v>
      </c>
      <c r="U184">
        <v>6.9973294735175108E-4</v>
      </c>
      <c r="V184">
        <v>6.6617473912863997E-4</v>
      </c>
      <c r="W184">
        <v>4.4493670929041904E-4</v>
      </c>
      <c r="X184">
        <v>6.3862949055551932E-4</v>
      </c>
      <c r="Y184">
        <v>8.0317044381478513E-4</v>
      </c>
      <c r="Z184">
        <v>5.8143717194536937E-4</v>
      </c>
      <c r="AA184">
        <v>6.8653823840510034E-4</v>
      </c>
      <c r="AB184">
        <v>0</v>
      </c>
      <c r="AC184">
        <v>3.7611323703626708E-2</v>
      </c>
      <c r="AD184">
        <v>0</v>
      </c>
      <c r="AE184">
        <v>0</v>
      </c>
      <c r="AF184">
        <v>5.9457545770017449E-4</v>
      </c>
      <c r="AG184">
        <v>4.4076713719590308E-4</v>
      </c>
      <c r="AH184">
        <v>0</v>
      </c>
      <c r="AI184">
        <v>5.0661995204162851E-3</v>
      </c>
      <c r="AJ184">
        <v>0</v>
      </c>
      <c r="AK184">
        <v>4.1981076327971779E-3</v>
      </c>
      <c r="AL184">
        <v>6.8155692334269423E-3</v>
      </c>
      <c r="AM184">
        <v>4.1050953573416836E-2</v>
      </c>
      <c r="AN184">
        <v>1.9855487095055156E-2</v>
      </c>
      <c r="AO184">
        <v>1.5013852937176126E-2</v>
      </c>
      <c r="AP184">
        <v>7.0725601888761806E-3</v>
      </c>
      <c r="AQ184">
        <v>2.2475328931532916E-2</v>
      </c>
      <c r="AR184">
        <v>5.2904355222755488E-2</v>
      </c>
      <c r="AS184">
        <v>4.1214095341273967E-2</v>
      </c>
      <c r="AT184">
        <v>5.4025966689789692E-2</v>
      </c>
      <c r="AU184">
        <v>1.3254781170499445E-2</v>
      </c>
      <c r="AV184">
        <v>1.9839412305569577E-2</v>
      </c>
      <c r="AW184">
        <v>2.2024227030029219E-2</v>
      </c>
      <c r="AX184">
        <v>1.1186757289952777E-2</v>
      </c>
      <c r="AY184">
        <v>4.0712945071136285E-2</v>
      </c>
    </row>
    <row r="185" spans="1:51">
      <c r="A185" t="s">
        <v>301</v>
      </c>
      <c r="B185" s="12" t="s">
        <v>302</v>
      </c>
      <c r="C185" t="s">
        <v>407</v>
      </c>
      <c r="D185">
        <v>1.8254788411537068E-4</v>
      </c>
      <c r="E185">
        <v>1.0777365927528005E-4</v>
      </c>
      <c r="F185">
        <v>1.6925295702936678E-4</v>
      </c>
      <c r="G185">
        <v>1.4524928581465788E-4</v>
      </c>
      <c r="H185">
        <v>5.6854693319866154E-5</v>
      </c>
      <c r="I185">
        <v>1.6035617371400757E-4</v>
      </c>
      <c r="J185">
        <v>3.2307143890624826E-5</v>
      </c>
      <c r="K185">
        <v>7.5453105688727786E-5</v>
      </c>
      <c r="L185">
        <v>3.6781065066911486E-5</v>
      </c>
      <c r="M185">
        <v>1.3735049314009845E-4</v>
      </c>
      <c r="N185">
        <v>7.6791083655260227E-5</v>
      </c>
      <c r="O185">
        <v>2.3649304295247716E-4</v>
      </c>
      <c r="P185">
        <v>1.8662127880128947E-4</v>
      </c>
      <c r="Q185">
        <v>1.1319822938002884E-4</v>
      </c>
      <c r="R185">
        <v>5.8755816900589351E-5</v>
      </c>
      <c r="S185">
        <v>1.1180182841832441E-4</v>
      </c>
      <c r="T185">
        <v>7.6363727568641186E-5</v>
      </c>
      <c r="U185">
        <v>1.2124829201836317E-4</v>
      </c>
      <c r="V185">
        <v>1.1170328916074726E-4</v>
      </c>
      <c r="W185">
        <v>6.0618247811668905E-5</v>
      </c>
      <c r="X185">
        <v>4.6313118355679338E-5</v>
      </c>
      <c r="Y185">
        <v>1.0522779024531057E-4</v>
      </c>
      <c r="Z185">
        <v>1.0549674949395923E-4</v>
      </c>
      <c r="AA185">
        <v>8.0542760083010829E-5</v>
      </c>
      <c r="AB185">
        <v>5.8594891647900584E-2</v>
      </c>
      <c r="AC185">
        <v>6.6179009501949257E-3</v>
      </c>
      <c r="AD185">
        <v>9.6076419091133389E-2</v>
      </c>
      <c r="AE185">
        <v>0.18784131826430911</v>
      </c>
      <c r="AF185">
        <v>0.15262580748183649</v>
      </c>
      <c r="AG185">
        <v>2.7884320864635732E-2</v>
      </c>
      <c r="AH185">
        <v>6.9340952102159667E-2</v>
      </c>
      <c r="AI185">
        <v>3.1930806808727064E-2</v>
      </c>
      <c r="AJ185">
        <v>8.0605768944214909E-2</v>
      </c>
      <c r="AK185">
        <v>7.3981129554909611E-2</v>
      </c>
      <c r="AL185">
        <v>0.25885099596923922</v>
      </c>
      <c r="AM185">
        <v>0.13854013075099486</v>
      </c>
      <c r="AN185">
        <v>6.5536652958053214E-3</v>
      </c>
      <c r="AO185">
        <v>9.1154930885959402E-3</v>
      </c>
      <c r="AP185">
        <v>1.2025320959514885E-2</v>
      </c>
      <c r="AQ185">
        <v>8.6856987150304866E-3</v>
      </c>
      <c r="AR185">
        <v>3.6603570347168782E-3</v>
      </c>
      <c r="AS185">
        <v>4.1534266869219794E-3</v>
      </c>
      <c r="AT185">
        <v>3.714934897428131E-3</v>
      </c>
      <c r="AU185">
        <v>2.1297358149062251E-2</v>
      </c>
      <c r="AV185">
        <v>1.0812828727041259E-2</v>
      </c>
      <c r="AW185">
        <v>1.9576046015897589E-2</v>
      </c>
      <c r="AX185">
        <v>0</v>
      </c>
      <c r="AY185">
        <v>7.7431160825513629E-3</v>
      </c>
    </row>
    <row r="186" spans="1:51">
      <c r="A186" t="s">
        <v>301</v>
      </c>
      <c r="B186" s="12" t="s">
        <v>302</v>
      </c>
      <c r="C186" t="s">
        <v>408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4.13884472853628E-6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2.9420158618644439E-6</v>
      </c>
      <c r="AA186">
        <v>0</v>
      </c>
      <c r="AB186">
        <v>0</v>
      </c>
      <c r="AC186">
        <v>1.1591680351089836E-2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8.5513349176617281E-4</v>
      </c>
      <c r="AJ186">
        <v>0</v>
      </c>
      <c r="AK186">
        <v>1.154990004606406E-3</v>
      </c>
      <c r="AL186">
        <v>1.9468554925763976E-3</v>
      </c>
      <c r="AM186">
        <v>1.2079304767770829E-2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3.6069073616579301E-3</v>
      </c>
      <c r="AU186">
        <v>2.5727308141216046E-4</v>
      </c>
      <c r="AV186">
        <v>0</v>
      </c>
      <c r="AW186">
        <v>0</v>
      </c>
      <c r="AX186">
        <v>0</v>
      </c>
      <c r="AY186">
        <v>3.1579143582099203E-4</v>
      </c>
    </row>
    <row r="187" spans="1:51">
      <c r="A187" t="s">
        <v>301</v>
      </c>
      <c r="B187" s="12" t="s">
        <v>302</v>
      </c>
      <c r="C187" t="s">
        <v>409</v>
      </c>
      <c r="D187">
        <v>6.9747904355321885E-4</v>
      </c>
      <c r="E187">
        <v>6.0901554142828672E-4</v>
      </c>
      <c r="F187">
        <v>7.8960264347202711E-4</v>
      </c>
      <c r="G187">
        <v>7.6480193529881112E-4</v>
      </c>
      <c r="H187">
        <v>8.0199023718909783E-4</v>
      </c>
      <c r="I187">
        <v>9.5997521652942249E-4</v>
      </c>
      <c r="J187">
        <v>6.7131206879417823E-4</v>
      </c>
      <c r="K187">
        <v>5.9830005670954826E-4</v>
      </c>
      <c r="L187">
        <v>5.0703222340676523E-4</v>
      </c>
      <c r="M187">
        <v>6.8993561508138787E-4</v>
      </c>
      <c r="N187">
        <v>7.8364297710823523E-4</v>
      </c>
      <c r="O187">
        <v>6.5681166523897392E-4</v>
      </c>
      <c r="P187">
        <v>4.4957084961785198E-4</v>
      </c>
      <c r="Q187">
        <v>6.209680773797368E-4</v>
      </c>
      <c r="R187">
        <v>6.9631440687682538E-4</v>
      </c>
      <c r="S187">
        <v>7.8277778455879772E-4</v>
      </c>
      <c r="T187">
        <v>9.0744408631799505E-4</v>
      </c>
      <c r="U187">
        <v>7.0306969922329023E-4</v>
      </c>
      <c r="V187">
        <v>6.5903009462036938E-4</v>
      </c>
      <c r="W187">
        <v>5.0960017673559223E-4</v>
      </c>
      <c r="X187">
        <v>6.5421567016508964E-4</v>
      </c>
      <c r="Y187">
        <v>7.8352824262195326E-4</v>
      </c>
      <c r="Z187">
        <v>6.5886383309688205E-4</v>
      </c>
      <c r="AA187">
        <v>7.2082630286469983E-4</v>
      </c>
      <c r="AB187">
        <v>3.6293802886118914E-2</v>
      </c>
      <c r="AC187">
        <v>1.8826709460232169E-2</v>
      </c>
      <c r="AD187">
        <v>5.2853706136207407E-2</v>
      </c>
      <c r="AE187">
        <v>2.0719255612352975E-3</v>
      </c>
      <c r="AF187">
        <v>2.0754987618220948E-3</v>
      </c>
      <c r="AG187">
        <v>3.9718205972166486E-2</v>
      </c>
      <c r="AH187">
        <v>3.6785209986812312E-2</v>
      </c>
      <c r="AI187">
        <v>3.1024365235040013E-2</v>
      </c>
      <c r="AJ187">
        <v>2.5517308470062408E-2</v>
      </c>
      <c r="AK187">
        <v>2.4213343043317818E-3</v>
      </c>
      <c r="AL187">
        <v>2.8599879951987688E-2</v>
      </c>
      <c r="AM187">
        <v>1.9335948830913954E-2</v>
      </c>
      <c r="AN187">
        <v>4.1894886317502822E-2</v>
      </c>
      <c r="AO187">
        <v>2.6877358680180059E-2</v>
      </c>
      <c r="AP187">
        <v>1.9487964131518452E-2</v>
      </c>
      <c r="AQ187">
        <v>3.0084787899658658E-2</v>
      </c>
      <c r="AR187">
        <v>4.5883608747408822E-2</v>
      </c>
      <c r="AS187">
        <v>4.2419069924323254E-2</v>
      </c>
      <c r="AT187">
        <v>3.6071544315634418E-2</v>
      </c>
      <c r="AU187">
        <v>3.2375169132053065E-2</v>
      </c>
      <c r="AV187">
        <v>2.6415196480709186E-2</v>
      </c>
      <c r="AW187">
        <v>5.2927565598788071E-2</v>
      </c>
      <c r="AX187">
        <v>2.0916453574992073E-2</v>
      </c>
      <c r="AY187">
        <v>3.9692886646958414E-2</v>
      </c>
    </row>
    <row r="188" spans="1:51">
      <c r="A188" t="s">
        <v>301</v>
      </c>
      <c r="B188" s="12" t="s">
        <v>302</v>
      </c>
      <c r="C188" t="s">
        <v>410</v>
      </c>
      <c r="D188">
        <v>1.3147770130398065E-3</v>
      </c>
      <c r="E188">
        <v>1.3138957363986424E-3</v>
      </c>
      <c r="F188">
        <v>1.5071154144420983E-3</v>
      </c>
      <c r="G188">
        <v>1.3711803503170617E-3</v>
      </c>
      <c r="H188">
        <v>1.6896413118416371E-3</v>
      </c>
      <c r="I188">
        <v>1.6151947849372601E-3</v>
      </c>
      <c r="J188">
        <v>1.5502712484215836E-3</v>
      </c>
      <c r="K188">
        <v>1.1361846589497252E-3</v>
      </c>
      <c r="L188">
        <v>9.6940008018250997E-4</v>
      </c>
      <c r="M188">
        <v>1.2867306633068817E-3</v>
      </c>
      <c r="N188">
        <v>1.6929479957141572E-3</v>
      </c>
      <c r="O188">
        <v>1.2862209368609094E-3</v>
      </c>
      <c r="P188">
        <v>8.8797427746818507E-4</v>
      </c>
      <c r="Q188">
        <v>1.1661928284081812E-3</v>
      </c>
      <c r="R188">
        <v>1.4435593026370078E-3</v>
      </c>
      <c r="S188">
        <v>1.4577328635066503E-3</v>
      </c>
      <c r="T188">
        <v>1.7075146033158897E-3</v>
      </c>
      <c r="U188">
        <v>1.4553050544476086E-3</v>
      </c>
      <c r="V188">
        <v>1.4419505288947097E-3</v>
      </c>
      <c r="W188">
        <v>1.0313806894449527E-3</v>
      </c>
      <c r="X188">
        <v>1.1847959908804831E-3</v>
      </c>
      <c r="Y188">
        <v>1.5005450526520939E-3</v>
      </c>
      <c r="Z188">
        <v>1.4018809946130233E-3</v>
      </c>
      <c r="AA188">
        <v>1.3672961255003571E-3</v>
      </c>
      <c r="AB188">
        <v>7.1546878126353117E-2</v>
      </c>
      <c r="AC188">
        <v>8.900130142151548E-2</v>
      </c>
      <c r="AD188">
        <v>0.13184630411791229</v>
      </c>
      <c r="AE188">
        <v>3.2069785486546994E-2</v>
      </c>
      <c r="AF188">
        <v>0.20441457371486474</v>
      </c>
      <c r="AG188">
        <v>8.5022402144793133E-2</v>
      </c>
      <c r="AH188">
        <v>0.18947222699408339</v>
      </c>
      <c r="AI188">
        <v>3.6128567493552317E-2</v>
      </c>
      <c r="AJ188">
        <v>3.1400137365619987E-2</v>
      </c>
      <c r="AK188">
        <v>6.4561404471655218E-2</v>
      </c>
      <c r="AL188">
        <v>6.6261820431030377E-2</v>
      </c>
      <c r="AM188">
        <v>4.2150014372318571E-2</v>
      </c>
      <c r="AN188">
        <v>5.3637340221052404E-2</v>
      </c>
      <c r="AO188">
        <v>4.8853927552455517E-2</v>
      </c>
      <c r="AP188">
        <v>3.4322338929089133E-2</v>
      </c>
      <c r="AQ188">
        <v>4.810156204199189E-2</v>
      </c>
      <c r="AR188">
        <v>0.10260270612510672</v>
      </c>
      <c r="AS188">
        <v>6.9756758226329749E-2</v>
      </c>
      <c r="AT188">
        <v>7.2185662422790314E-2</v>
      </c>
      <c r="AU188">
        <v>3.6184446910904999E-2</v>
      </c>
      <c r="AV188">
        <v>4.8283599113512418E-2</v>
      </c>
      <c r="AW188">
        <v>7.5223401944198173E-2</v>
      </c>
      <c r="AX188">
        <v>3.2952267420820379E-2</v>
      </c>
      <c r="AY188">
        <v>5.5086445423676418E-2</v>
      </c>
    </row>
    <row r="189" spans="1:51">
      <c r="A189" t="s">
        <v>301</v>
      </c>
      <c r="B189" s="12" t="s">
        <v>302</v>
      </c>
      <c r="C189" t="s">
        <v>411</v>
      </c>
      <c r="D189">
        <v>1.5363336741152909E-3</v>
      </c>
      <c r="E189">
        <v>1.3126976381829965E-3</v>
      </c>
      <c r="F189">
        <v>1.7177208436771824E-3</v>
      </c>
      <c r="G189">
        <v>1.3777903931141513E-3</v>
      </c>
      <c r="H189">
        <v>7.1482592477461191E-4</v>
      </c>
      <c r="I189">
        <v>7.4506853885037761E-4</v>
      </c>
      <c r="J189">
        <v>1.304682629190853E-3</v>
      </c>
      <c r="K189">
        <v>1.7329392243429834E-3</v>
      </c>
      <c r="L189">
        <v>1.8165537352297187E-3</v>
      </c>
      <c r="M189">
        <v>1.106516405261371E-3</v>
      </c>
      <c r="N189">
        <v>8.5739515723345905E-4</v>
      </c>
      <c r="O189">
        <v>1.8072957595962238E-3</v>
      </c>
      <c r="P189">
        <v>1.6394299862625878E-3</v>
      </c>
      <c r="Q189">
        <v>1.5387549557266903E-3</v>
      </c>
      <c r="R189">
        <v>1.8470888675160529E-3</v>
      </c>
      <c r="S189">
        <v>1.2614513584285599E-3</v>
      </c>
      <c r="T189">
        <v>1.3319088521506338E-3</v>
      </c>
      <c r="U189">
        <v>1.5880325207659812E-3</v>
      </c>
      <c r="V189">
        <v>1.2619168696526386E-3</v>
      </c>
      <c r="W189">
        <v>1.84244556506261E-3</v>
      </c>
      <c r="X189">
        <v>1.7184733024906587E-3</v>
      </c>
      <c r="Y189">
        <v>1.5295948628724846E-3</v>
      </c>
      <c r="Z189">
        <v>8.5812232287380127E-4</v>
      </c>
      <c r="AA189">
        <v>1.4232153925280487E-3</v>
      </c>
      <c r="AB189">
        <v>0.23928652408776629</v>
      </c>
      <c r="AC189">
        <v>0.10706316739512359</v>
      </c>
      <c r="AD189">
        <v>0.20032223091832166</v>
      </c>
      <c r="AE189">
        <v>0.25739354677729753</v>
      </c>
      <c r="AF189">
        <v>0.23844187803288971</v>
      </c>
      <c r="AG189">
        <v>9.7715484929519994E-2</v>
      </c>
      <c r="AH189">
        <v>0.16081602786663254</v>
      </c>
      <c r="AI189">
        <v>0.10532783086154041</v>
      </c>
      <c r="AJ189">
        <v>0.10870416569344231</v>
      </c>
      <c r="AK189">
        <v>0.17497541771341574</v>
      </c>
      <c r="AL189">
        <v>0.10837098810184544</v>
      </c>
      <c r="AM189">
        <v>0.13319944501331613</v>
      </c>
      <c r="AN189">
        <v>0.10221137262159058</v>
      </c>
      <c r="AO189">
        <v>8.6892590184157015E-2</v>
      </c>
      <c r="AP189">
        <v>0.11322019955860126</v>
      </c>
      <c r="AQ189">
        <v>8.9577272387564064E-2</v>
      </c>
      <c r="AR189">
        <v>5.7075531149588729E-2</v>
      </c>
      <c r="AS189">
        <v>5.8543082379334685E-2</v>
      </c>
      <c r="AT189">
        <v>4.2045999655524531E-2</v>
      </c>
      <c r="AU189">
        <v>0.12075412557315771</v>
      </c>
      <c r="AV189">
        <v>0.10331192106831552</v>
      </c>
      <c r="AW189">
        <v>0.14690548982294815</v>
      </c>
      <c r="AX189">
        <v>7.4507456413274831E-2</v>
      </c>
      <c r="AY189">
        <v>0.1205347152187842</v>
      </c>
    </row>
    <row r="190" spans="1:51">
      <c r="A190" t="s">
        <v>301</v>
      </c>
      <c r="B190" s="12" t="s">
        <v>302</v>
      </c>
      <c r="C190" t="s">
        <v>412</v>
      </c>
      <c r="D190">
        <v>2.3482515753591084E-3</v>
      </c>
      <c r="E190">
        <v>2.0840608785253046E-3</v>
      </c>
      <c r="F190">
        <v>2.1424518173075793E-3</v>
      </c>
      <c r="G190">
        <v>2.2285020899407018E-3</v>
      </c>
      <c r="H190">
        <v>2.5307664388476156E-3</v>
      </c>
      <c r="I190">
        <v>2.5676974977374848E-3</v>
      </c>
      <c r="J190">
        <v>2.1558805497379975E-3</v>
      </c>
      <c r="K190">
        <v>2.149944842261033E-3</v>
      </c>
      <c r="L190">
        <v>2.1073368865538434E-3</v>
      </c>
      <c r="M190">
        <v>2.2638358105554449E-3</v>
      </c>
      <c r="N190">
        <v>2.4207250726932974E-3</v>
      </c>
      <c r="O190">
        <v>2.3079812367640968E-3</v>
      </c>
      <c r="P190">
        <v>2.5503191897414436E-3</v>
      </c>
      <c r="Q190">
        <v>2.104672826230398E-3</v>
      </c>
      <c r="R190">
        <v>2.4964655351235859E-3</v>
      </c>
      <c r="S190">
        <v>2.5244218664461442E-3</v>
      </c>
      <c r="T190">
        <v>2.5617263278235824E-3</v>
      </c>
      <c r="U190">
        <v>2.339193863936084E-3</v>
      </c>
      <c r="V190">
        <v>1.8258208918817008E-3</v>
      </c>
      <c r="W190">
        <v>2.0914994922151733E-3</v>
      </c>
      <c r="X190">
        <v>2.460199415764884E-3</v>
      </c>
      <c r="Y190">
        <v>2.6880352858226035E-3</v>
      </c>
      <c r="Z190">
        <v>2.4971180653700757E-3</v>
      </c>
      <c r="AA190">
        <v>2.5122036850659794E-3</v>
      </c>
      <c r="AB190">
        <v>3.1949217014913954E-2</v>
      </c>
      <c r="AC190">
        <v>0.1233500707868907</v>
      </c>
      <c r="AD190">
        <v>8.3480288708824985E-2</v>
      </c>
      <c r="AE190">
        <v>6.8618487095716163E-2</v>
      </c>
      <c r="AF190">
        <v>4.5218080915960829E-2</v>
      </c>
      <c r="AG190">
        <v>8.8780302425200505E-2</v>
      </c>
      <c r="AH190">
        <v>3.6576624156575588E-2</v>
      </c>
      <c r="AI190">
        <v>0.16669136285736463</v>
      </c>
      <c r="AJ190">
        <v>0.15139913316776291</v>
      </c>
      <c r="AK190">
        <v>8.0405644400801876E-2</v>
      </c>
      <c r="AL190">
        <v>4.1502849513385419E-2</v>
      </c>
      <c r="AM190">
        <v>3.8740198989346157E-2</v>
      </c>
      <c r="AN190">
        <v>9.707777407861036E-2</v>
      </c>
      <c r="AO190">
        <v>5.8335003062825262E-2</v>
      </c>
      <c r="AP190">
        <v>6.6193650633834811E-2</v>
      </c>
      <c r="AQ190">
        <v>5.3475378326391043E-2</v>
      </c>
      <c r="AR190">
        <v>0.15245191543106981</v>
      </c>
      <c r="AS190">
        <v>0.1075641694301169</v>
      </c>
      <c r="AT190">
        <v>9.7538249275141514E-2</v>
      </c>
      <c r="AU190">
        <v>0.11593721030612188</v>
      </c>
      <c r="AV190">
        <v>6.168580165549023E-2</v>
      </c>
      <c r="AW190">
        <v>0.10959110487950367</v>
      </c>
      <c r="AX190">
        <v>5.1368071544830161E-2</v>
      </c>
      <c r="AY190">
        <v>0.12830292668375259</v>
      </c>
    </row>
    <row r="191" spans="1:51">
      <c r="A191" t="s">
        <v>301</v>
      </c>
      <c r="B191" s="12" t="s">
        <v>302</v>
      </c>
      <c r="C191" t="s">
        <v>413</v>
      </c>
      <c r="D191">
        <v>6.9365174547239275E-3</v>
      </c>
      <c r="E191">
        <v>6.9107810703925403E-3</v>
      </c>
      <c r="F191">
        <v>6.7081377280318044E-3</v>
      </c>
      <c r="G191">
        <v>7.0169110865389147E-3</v>
      </c>
      <c r="H191">
        <v>6.9820406486935417E-3</v>
      </c>
      <c r="I191">
        <v>6.8559995962882139E-3</v>
      </c>
      <c r="J191">
        <v>6.9636993275036304E-3</v>
      </c>
      <c r="K191">
        <v>6.8082663492993077E-3</v>
      </c>
      <c r="L191">
        <v>6.8972184242949057E-3</v>
      </c>
      <c r="M191">
        <v>7.1729182369872514E-3</v>
      </c>
      <c r="N191">
        <v>7.3689070171055653E-3</v>
      </c>
      <c r="O191">
        <v>6.7490398077947348E-3</v>
      </c>
      <c r="P191">
        <v>6.9268018391334552E-3</v>
      </c>
      <c r="Q191">
        <v>6.8826197090282133E-3</v>
      </c>
      <c r="R191">
        <v>6.7027526731262424E-3</v>
      </c>
      <c r="S191">
        <v>7.0788335394569944E-3</v>
      </c>
      <c r="T191">
        <v>6.7842693735829171E-3</v>
      </c>
      <c r="U191">
        <v>6.8496890394426141E-3</v>
      </c>
      <c r="V191">
        <v>7.0629113162718939E-3</v>
      </c>
      <c r="W191">
        <v>6.6259188577084275E-3</v>
      </c>
      <c r="X191">
        <v>6.6656036327366504E-3</v>
      </c>
      <c r="Y191">
        <v>6.9410565804115792E-3</v>
      </c>
      <c r="Z191">
        <v>7.0722607781278941E-3</v>
      </c>
      <c r="AA191">
        <v>6.833822349086212E-3</v>
      </c>
      <c r="AB191">
        <v>0.56848190604512672</v>
      </c>
      <c r="AC191">
        <v>0.5802439945893153</v>
      </c>
      <c r="AD191">
        <v>0.55489289843762857</v>
      </c>
      <c r="AE191">
        <v>0.67826039661976889</v>
      </c>
      <c r="AF191">
        <v>0.55006602591938802</v>
      </c>
      <c r="AG191">
        <v>0.6913300725411976</v>
      </c>
      <c r="AH191">
        <v>0.47552633079706169</v>
      </c>
      <c r="AI191">
        <v>0.64880987124115852</v>
      </c>
      <c r="AJ191">
        <v>0.65111754013369216</v>
      </c>
      <c r="AK191">
        <v>0.4967468438408138</v>
      </c>
      <c r="AL191">
        <v>0.66343936844559459</v>
      </c>
      <c r="AM191">
        <v>0.68513864072238506</v>
      </c>
      <c r="AN191">
        <v>0.74170096871555458</v>
      </c>
      <c r="AO191">
        <v>0.82425128016702121</v>
      </c>
      <c r="AP191">
        <v>0.79087095318774014</v>
      </c>
      <c r="AQ191">
        <v>0.79584982723108788</v>
      </c>
      <c r="AR191">
        <v>0.79840349170597724</v>
      </c>
      <c r="AS191">
        <v>0.83142745601403178</v>
      </c>
      <c r="AT191">
        <v>0.80454882927338167</v>
      </c>
      <c r="AU191">
        <v>0.70041309156066223</v>
      </c>
      <c r="AV191">
        <v>0.80025203737468487</v>
      </c>
      <c r="AW191">
        <v>0.7162561095880644</v>
      </c>
      <c r="AX191">
        <v>0.80893106684107408</v>
      </c>
      <c r="AY191">
        <v>0.73947141980996256</v>
      </c>
    </row>
    <row r="192" spans="1:51">
      <c r="A192" t="s">
        <v>301</v>
      </c>
      <c r="B192" s="12" t="s">
        <v>302</v>
      </c>
      <c r="C192" t="s">
        <v>414</v>
      </c>
      <c r="D192">
        <v>2.0033454865559137E-3</v>
      </c>
      <c r="E192">
        <v>1.7707365352259156E-3</v>
      </c>
      <c r="F192">
        <v>1.9503281400765483E-3</v>
      </c>
      <c r="G192">
        <v>1.9426927275999198E-3</v>
      </c>
      <c r="H192">
        <v>2.0835129985692659E-3</v>
      </c>
      <c r="I192">
        <v>1.9172603150667629E-3</v>
      </c>
      <c r="J192">
        <v>1.5315359102346163E-3</v>
      </c>
      <c r="K192">
        <v>1.7219886702464688E-3</v>
      </c>
      <c r="L192">
        <v>1.510204202752014E-3</v>
      </c>
      <c r="M192">
        <v>1.8528327639170652E-3</v>
      </c>
      <c r="N192">
        <v>1.9760853954437301E-3</v>
      </c>
      <c r="O192">
        <v>2.0436219287732964E-3</v>
      </c>
      <c r="P192">
        <v>1.9033166860997603E-3</v>
      </c>
      <c r="Q192">
        <v>2.2841961138296836E-3</v>
      </c>
      <c r="R192">
        <v>1.7332226764070102E-3</v>
      </c>
      <c r="S192">
        <v>1.7904879104150666E-3</v>
      </c>
      <c r="T192">
        <v>2.0989365475076122E-3</v>
      </c>
      <c r="U192">
        <v>1.7683638702822044E-3</v>
      </c>
      <c r="V192">
        <v>1.9526115487015112E-3</v>
      </c>
      <c r="W192">
        <v>1.499643996498637E-3</v>
      </c>
      <c r="X192">
        <v>1.5560577429138643E-3</v>
      </c>
      <c r="Y192">
        <v>1.8998373307007692E-3</v>
      </c>
      <c r="Z192">
        <v>1.6357726991638052E-3</v>
      </c>
      <c r="AA192">
        <v>1.9998579262751714E-3</v>
      </c>
      <c r="AB192">
        <v>0.35263595043519608</v>
      </c>
      <c r="AC192">
        <v>0.1843072711995363</v>
      </c>
      <c r="AD192">
        <v>0.18310760174423535</v>
      </c>
      <c r="AE192">
        <v>0.38181581967218675</v>
      </c>
      <c r="AF192">
        <v>0.25141182108945176</v>
      </c>
      <c r="AG192">
        <v>6.1330897810339298E-2</v>
      </c>
      <c r="AH192">
        <v>0.12255379505607276</v>
      </c>
      <c r="AI192">
        <v>0.1389746152267817</v>
      </c>
      <c r="AJ192">
        <v>0.21029420957902017</v>
      </c>
      <c r="AK192">
        <v>0.21894731974172543</v>
      </c>
      <c r="AL192">
        <v>0.32349536003624974</v>
      </c>
      <c r="AM192">
        <v>0.21557229830394109</v>
      </c>
      <c r="AN192">
        <v>0.17354655644410091</v>
      </c>
      <c r="AO192">
        <v>0.15860849177151248</v>
      </c>
      <c r="AP192">
        <v>0.15398887973231731</v>
      </c>
      <c r="AQ192">
        <v>0.19378767673038969</v>
      </c>
      <c r="AR192">
        <v>0.16775435357220708</v>
      </c>
      <c r="AS192">
        <v>0.16954305527016331</v>
      </c>
      <c r="AT192">
        <v>0.16596986086418153</v>
      </c>
      <c r="AU192">
        <v>0.12133143005468386</v>
      </c>
      <c r="AV192">
        <v>0.20220637595268603</v>
      </c>
      <c r="AW192">
        <v>0.17284409231570774</v>
      </c>
      <c r="AX192">
        <v>0.12675894128755658</v>
      </c>
      <c r="AY192">
        <v>0.14344402387251376</v>
      </c>
    </row>
    <row r="193" spans="1:51">
      <c r="A193" t="s">
        <v>301</v>
      </c>
      <c r="B193" s="12" t="s">
        <v>302</v>
      </c>
      <c r="C193" t="s">
        <v>415</v>
      </c>
      <c r="D193">
        <v>3.049126404233128E-3</v>
      </c>
      <c r="E193">
        <v>3.4774503756395086E-3</v>
      </c>
      <c r="F193">
        <v>2.2844494150241713E-3</v>
      </c>
      <c r="G193">
        <v>4.2883648655962676E-3</v>
      </c>
      <c r="H193">
        <v>3.2349895008632946E-3</v>
      </c>
      <c r="I193">
        <v>4.6513606313262094E-3</v>
      </c>
      <c r="J193">
        <v>2.5805265554685272E-3</v>
      </c>
      <c r="K193">
        <v>3.8502185584883331E-3</v>
      </c>
      <c r="L193">
        <v>4.0363042652333874E-3</v>
      </c>
      <c r="M193">
        <v>3.466708367787764E-3</v>
      </c>
      <c r="N193">
        <v>2.6233732081758173E-3</v>
      </c>
      <c r="O193">
        <v>3.7408877516449551E-3</v>
      </c>
      <c r="P193">
        <v>2.0536056574175952E-3</v>
      </c>
      <c r="Q193">
        <v>3.8428584712863348E-3</v>
      </c>
      <c r="R193">
        <v>3.0784770780186493E-3</v>
      </c>
      <c r="S193">
        <v>3.5798235774612795E-3</v>
      </c>
      <c r="T193">
        <v>3.5917896758832888E-3</v>
      </c>
      <c r="U193">
        <v>2.1988922946766134E-3</v>
      </c>
      <c r="V193">
        <v>4.6429087095965927E-3</v>
      </c>
      <c r="W193">
        <v>2.0728418316214672E-3</v>
      </c>
      <c r="X193">
        <v>3.3885139920545445E-3</v>
      </c>
      <c r="Y193">
        <v>2.7710884785149504E-3</v>
      </c>
      <c r="Z193">
        <v>3.8398694183626562E-3</v>
      </c>
      <c r="AA193">
        <v>4.1601318616382756E-3</v>
      </c>
      <c r="AB193">
        <v>0.38099412653195347</v>
      </c>
      <c r="AC193">
        <v>0.18742732470448642</v>
      </c>
      <c r="AD193">
        <v>0.19190731579865325</v>
      </c>
      <c r="AE193">
        <v>0.41992417206696647</v>
      </c>
      <c r="AF193">
        <v>0.2674536528973917</v>
      </c>
      <c r="AG193">
        <v>6.2111137411751803E-2</v>
      </c>
      <c r="AH193">
        <v>0.12405754977342083</v>
      </c>
      <c r="AI193">
        <v>0.11060912502842285</v>
      </c>
      <c r="AJ193">
        <v>0.22053055635138913</v>
      </c>
      <c r="AK193">
        <v>0.22610346335408343</v>
      </c>
      <c r="AL193">
        <v>0.35654196664700083</v>
      </c>
      <c r="AM193">
        <v>0.22844594463856288</v>
      </c>
      <c r="AN193">
        <v>0.15228179609776191</v>
      </c>
      <c r="AO193">
        <v>0.16414046707026478</v>
      </c>
      <c r="AP193">
        <v>0.19320550786248389</v>
      </c>
      <c r="AQ193">
        <v>0.20268720193649081</v>
      </c>
      <c r="AR193">
        <v>0.18169089799657812</v>
      </c>
      <c r="AS193">
        <v>0.17239078908406286</v>
      </c>
      <c r="AT193">
        <v>0.13106844413431734</v>
      </c>
      <c r="AU193">
        <v>0.12474038572665631</v>
      </c>
      <c r="AV193">
        <v>0.17739889491781999</v>
      </c>
      <c r="AW193">
        <v>0.12116900971904992</v>
      </c>
      <c r="AX193">
        <v>0.13011480519649549</v>
      </c>
      <c r="AY193">
        <v>0.16779890476407258</v>
      </c>
    </row>
    <row r="194" spans="1:51">
      <c r="A194" t="s">
        <v>301</v>
      </c>
      <c r="B194" s="12" t="s">
        <v>302</v>
      </c>
      <c r="C194" t="s">
        <v>416</v>
      </c>
      <c r="D194">
        <v>8.9511988341096482E-3</v>
      </c>
      <c r="E194">
        <v>8.9585472354583792E-3</v>
      </c>
      <c r="F194">
        <v>8.7692035152005694E-3</v>
      </c>
      <c r="G194">
        <v>8.8706273903188249E-3</v>
      </c>
      <c r="H194">
        <v>8.8612588239203975E-3</v>
      </c>
      <c r="I194">
        <v>8.9069483302353526E-3</v>
      </c>
      <c r="J194">
        <v>8.9936044699629493E-3</v>
      </c>
      <c r="K194">
        <v>8.7163433095027339E-3</v>
      </c>
      <c r="L194">
        <v>8.901149424972438E-3</v>
      </c>
      <c r="M194">
        <v>9.165339119113167E-3</v>
      </c>
      <c r="N194">
        <v>9.2471981104071746E-3</v>
      </c>
      <c r="O194">
        <v>8.7984960766896245E-3</v>
      </c>
      <c r="P194">
        <v>8.942782356478501E-3</v>
      </c>
      <c r="Q194">
        <v>8.9281148873060177E-3</v>
      </c>
      <c r="R194">
        <v>8.9181727749385702E-3</v>
      </c>
      <c r="S194">
        <v>8.9748767994870856E-3</v>
      </c>
      <c r="T194">
        <v>8.8154653930715803E-3</v>
      </c>
      <c r="U194">
        <v>8.9371358711221038E-3</v>
      </c>
      <c r="V194">
        <v>8.9764355864672893E-3</v>
      </c>
      <c r="W194">
        <v>8.7343921978871118E-3</v>
      </c>
      <c r="X194">
        <v>8.6777755843417178E-3</v>
      </c>
      <c r="Y194">
        <v>8.9198415948469403E-3</v>
      </c>
      <c r="Z194">
        <v>9.007509901439819E-3</v>
      </c>
      <c r="AA194">
        <v>8.9259828527368489E-3</v>
      </c>
      <c r="AB194">
        <v>0.77993277058210586</v>
      </c>
      <c r="AC194">
        <v>0.82232784921604263</v>
      </c>
      <c r="AD194">
        <v>0.74441747859024932</v>
      </c>
      <c r="AE194">
        <v>0.90775454745128814</v>
      </c>
      <c r="AF194">
        <v>0.72306456481202253</v>
      </c>
      <c r="AG194">
        <v>0.8704880078954359</v>
      </c>
      <c r="AH194">
        <v>0.69683781819903512</v>
      </c>
      <c r="AI194">
        <v>0.85900478500253941</v>
      </c>
      <c r="AJ194">
        <v>0.85591853424402176</v>
      </c>
      <c r="AK194">
        <v>0.82146874196868425</v>
      </c>
      <c r="AL194">
        <v>0.91043065763823616</v>
      </c>
      <c r="AM194">
        <v>0.9007442143160056</v>
      </c>
      <c r="AN194">
        <v>0.9865102270454239</v>
      </c>
      <c r="AO194">
        <v>1.051284777540173</v>
      </c>
      <c r="AP194">
        <v>1.021711683466781</v>
      </c>
      <c r="AQ194">
        <v>1.008773125179411</v>
      </c>
      <c r="AR194">
        <v>1.0137361537760765</v>
      </c>
      <c r="AS194">
        <v>1.0371251242613007</v>
      </c>
      <c r="AT194">
        <v>0.99928888474862376</v>
      </c>
      <c r="AU194">
        <v>0.95501855130828406</v>
      </c>
      <c r="AV194">
        <v>1.0260490214549089</v>
      </c>
      <c r="AW194">
        <v>0.94120465507184159</v>
      </c>
      <c r="AX194">
        <v>1.0556219810872154</v>
      </c>
      <c r="AY194">
        <v>0.95769684009619271</v>
      </c>
    </row>
    <row r="195" spans="1:51">
      <c r="A195" t="s">
        <v>301</v>
      </c>
      <c r="B195" s="12" t="s">
        <v>302</v>
      </c>
      <c r="C195" t="s">
        <v>417</v>
      </c>
      <c r="D195">
        <v>0</v>
      </c>
      <c r="E195">
        <v>6.8783240642118781E-4</v>
      </c>
      <c r="F195">
        <v>4.8482288885211955E-4</v>
      </c>
      <c r="G195">
        <v>5.6251874184577993E-4</v>
      </c>
      <c r="H195">
        <v>9.7792396567537572E-4</v>
      </c>
      <c r="I195">
        <v>0</v>
      </c>
      <c r="J195">
        <v>1.1163237371589089E-4</v>
      </c>
      <c r="K195">
        <v>0</v>
      </c>
      <c r="L195">
        <v>2.8872965244924583E-4</v>
      </c>
      <c r="M195">
        <v>2.3162276883898302E-4</v>
      </c>
      <c r="N195">
        <v>2.1770383024901965E-4</v>
      </c>
      <c r="O195">
        <v>0</v>
      </c>
      <c r="P195">
        <v>0</v>
      </c>
      <c r="Q195">
        <v>4.2060284531412565E-5</v>
      </c>
      <c r="R195">
        <v>7.4603725175694278E-5</v>
      </c>
      <c r="S195">
        <v>1.1640372454918339E-4</v>
      </c>
      <c r="T195">
        <v>0</v>
      </c>
      <c r="U195">
        <v>2.2810580643544168E-4</v>
      </c>
      <c r="V195">
        <v>3.813415472902396E-4</v>
      </c>
      <c r="W195">
        <v>4.7394602571061882E-5</v>
      </c>
      <c r="X195">
        <v>1.160735857555944E-4</v>
      </c>
      <c r="Y195">
        <v>0</v>
      </c>
      <c r="Z195">
        <v>1.7007332871414668E-5</v>
      </c>
      <c r="AA195">
        <v>9.836478449764917E-5</v>
      </c>
      <c r="AB195">
        <v>0</v>
      </c>
      <c r="AC195">
        <v>4.0125905572115463E-2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9.1483814167674128E-3</v>
      </c>
      <c r="AJ195">
        <v>2.6503796722072222E-3</v>
      </c>
      <c r="AK195">
        <v>8.0191920160431751E-3</v>
      </c>
      <c r="AL195">
        <v>1.2074566468333561E-2</v>
      </c>
      <c r="AM195">
        <v>6.1531915576285991E-2</v>
      </c>
      <c r="AN195">
        <v>1.3460634732142243E-2</v>
      </c>
      <c r="AO195">
        <v>2.5504227042372159E-2</v>
      </c>
      <c r="AP195">
        <v>5.9461566794341017E-2</v>
      </c>
      <c r="AQ195">
        <v>7.8238052538300545E-2</v>
      </c>
      <c r="AR195">
        <v>1.577323777095305E-2</v>
      </c>
      <c r="AS195">
        <v>2.7208264143043243E-3</v>
      </c>
      <c r="AT195">
        <v>2.3345767502442539E-2</v>
      </c>
      <c r="AU195">
        <v>4.0009158944788223E-2</v>
      </c>
      <c r="AV195">
        <v>6.6187902477907012E-2</v>
      </c>
      <c r="AW195">
        <v>2.9548082656507262E-2</v>
      </c>
      <c r="AX195">
        <v>7.1594056400128156E-2</v>
      </c>
      <c r="AY195">
        <v>1.7431383399703855E-2</v>
      </c>
    </row>
    <row r="196" spans="1:51">
      <c r="A196" t="s">
        <v>301</v>
      </c>
      <c r="B196" s="12" t="s">
        <v>302</v>
      </c>
      <c r="C196" t="s">
        <v>418</v>
      </c>
      <c r="D196">
        <v>7.7111479465454814E-6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3.7137884630309676E-6</v>
      </c>
      <c r="P196">
        <v>0</v>
      </c>
      <c r="Q196">
        <v>0</v>
      </c>
      <c r="R196">
        <v>4.6320707023798179E-6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6.5239896198457364E-6</v>
      </c>
      <c r="AA196">
        <v>0</v>
      </c>
      <c r="AB196">
        <v>0</v>
      </c>
      <c r="AC196">
        <v>1.8147274856762308E-2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1.480038735749146E-3</v>
      </c>
      <c r="AJ196">
        <v>0</v>
      </c>
      <c r="AK196">
        <v>2.0266583189488567E-3</v>
      </c>
      <c r="AL196">
        <v>3.4181182623359064E-3</v>
      </c>
      <c r="AM196">
        <v>1.7943103819193749E-2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5.5499140058843993E-3</v>
      </c>
      <c r="AU196">
        <v>4.6705604328059681E-4</v>
      </c>
      <c r="AV196">
        <v>0</v>
      </c>
      <c r="AW196">
        <v>0</v>
      </c>
      <c r="AX196">
        <v>0</v>
      </c>
      <c r="AY196">
        <v>5.6579298917927654E-4</v>
      </c>
    </row>
    <row r="197" spans="1:51">
      <c r="A197" t="s">
        <v>301</v>
      </c>
      <c r="B197" s="12" t="s">
        <v>302</v>
      </c>
      <c r="C197" t="s">
        <v>419</v>
      </c>
      <c r="D197">
        <v>1.3729929003541141E-5</v>
      </c>
      <c r="E197">
        <v>4.0445174013684115E-5</v>
      </c>
      <c r="F197">
        <v>1.3675633084562914E-4</v>
      </c>
      <c r="G197">
        <v>5.6868841569217456E-5</v>
      </c>
      <c r="H197">
        <v>5.9153805316031204E-6</v>
      </c>
      <c r="I197">
        <v>6.2726879030241468E-5</v>
      </c>
      <c r="J197">
        <v>1.7051588002415943E-5</v>
      </c>
      <c r="K197">
        <v>1.4636408686088276E-5</v>
      </c>
      <c r="L197">
        <v>7.2672555018314631E-5</v>
      </c>
      <c r="M197">
        <v>1.6818418727352234E-5</v>
      </c>
      <c r="N197">
        <v>3.4168340152508203E-6</v>
      </c>
      <c r="O197">
        <v>4.7843537504763147E-5</v>
      </c>
      <c r="P197">
        <v>3.0795886817882569E-5</v>
      </c>
      <c r="Q197">
        <v>7.525714859428915E-5</v>
      </c>
      <c r="R197">
        <v>0</v>
      </c>
      <c r="S197">
        <v>9.9679710059209169E-6</v>
      </c>
      <c r="T197">
        <v>0</v>
      </c>
      <c r="U197">
        <v>1.7028034625889642E-4</v>
      </c>
      <c r="V197">
        <v>1.407408969269332E-5</v>
      </c>
      <c r="W197">
        <v>0</v>
      </c>
      <c r="X197">
        <v>4.0919308495411934E-5</v>
      </c>
      <c r="Y197">
        <v>1.367575676572194E-5</v>
      </c>
      <c r="Z197">
        <v>1.5984153046946527E-5</v>
      </c>
      <c r="AA197">
        <v>3.0595020605051222E-5</v>
      </c>
      <c r="AB197">
        <v>0.23909990194254993</v>
      </c>
      <c r="AC197">
        <v>1.7071611122747805E-2</v>
      </c>
      <c r="AD197">
        <v>0.13232394890996937</v>
      </c>
      <c r="AE197">
        <v>9.3988333424281256E-2</v>
      </c>
      <c r="AF197">
        <v>0.19535211081938084</v>
      </c>
      <c r="AG197">
        <v>5.1143957986654186E-2</v>
      </c>
      <c r="AH197">
        <v>0.13307774183985002</v>
      </c>
      <c r="AI197">
        <v>5.6310364556390213E-2</v>
      </c>
      <c r="AJ197">
        <v>2.4895727349469824E-2</v>
      </c>
      <c r="AK197">
        <v>1.8196998394958305E-2</v>
      </c>
      <c r="AL197">
        <v>9.9565874592592252E-2</v>
      </c>
      <c r="AM197">
        <v>1.5401289797459337E-2</v>
      </c>
      <c r="AN197">
        <v>1.0372817441690659E-2</v>
      </c>
      <c r="AO197">
        <v>8.8413966064858768E-3</v>
      </c>
      <c r="AP197">
        <v>1.6770649650838534E-2</v>
      </c>
      <c r="AQ197">
        <v>1.4709338541615753E-2</v>
      </c>
      <c r="AR197">
        <v>2.1744809817606245E-3</v>
      </c>
      <c r="AS197">
        <v>8.8124951180677778E-3</v>
      </c>
      <c r="AT197">
        <v>2.2436304719186287E-3</v>
      </c>
      <c r="AU197">
        <v>7.2191454504102566E-3</v>
      </c>
      <c r="AV197">
        <v>8.08861135969886E-3</v>
      </c>
      <c r="AW197">
        <v>9.2271453838959174E-4</v>
      </c>
      <c r="AX197">
        <v>4.5615388346126567E-4</v>
      </c>
      <c r="AY197">
        <v>0</v>
      </c>
    </row>
    <row r="198" spans="1:51">
      <c r="A198" t="s">
        <v>301</v>
      </c>
      <c r="B198" s="12" t="s">
        <v>302</v>
      </c>
      <c r="C198" t="s">
        <v>420</v>
      </c>
      <c r="D198">
        <v>3.7961578053595502E-4</v>
      </c>
      <c r="E198">
        <v>5.9915770696761261E-4</v>
      </c>
      <c r="F198">
        <v>2.261371924241442E-4</v>
      </c>
      <c r="G198">
        <v>3.5318348282345892E-4</v>
      </c>
      <c r="H198">
        <v>7.121635873871047E-4</v>
      </c>
      <c r="I198">
        <v>4.8094774305323262E-4</v>
      </c>
      <c r="J198">
        <v>3.2915541274579346E-4</v>
      </c>
      <c r="K198">
        <v>3.7567750887131194E-4</v>
      </c>
      <c r="L198">
        <v>2.618401660318738E-4</v>
      </c>
      <c r="M198">
        <v>4.4442150638617504E-4</v>
      </c>
      <c r="N198">
        <v>6.7270307743001073E-4</v>
      </c>
      <c r="O198">
        <v>3.9195337602069565E-4</v>
      </c>
      <c r="P198">
        <v>3.2521511665120005E-4</v>
      </c>
      <c r="Q198">
        <v>3.7002145947190697E-4</v>
      </c>
      <c r="R198">
        <v>3.9392768557306053E-4</v>
      </c>
      <c r="S198">
        <v>2.9861733645471298E-4</v>
      </c>
      <c r="T198">
        <v>5.5098538712879325E-4</v>
      </c>
      <c r="U198">
        <v>4.5309163608559709E-4</v>
      </c>
      <c r="V198">
        <v>2.9659324163130828E-4</v>
      </c>
      <c r="W198">
        <v>2.2344085762401468E-4</v>
      </c>
      <c r="X198">
        <v>3.1863351619575717E-4</v>
      </c>
      <c r="Y198">
        <v>4.6756384496427536E-4</v>
      </c>
      <c r="Z198">
        <v>4.0399355088185235E-4</v>
      </c>
      <c r="AA198">
        <v>4.3120258085510067E-4</v>
      </c>
      <c r="AB198">
        <v>3.7178675749043651E-3</v>
      </c>
      <c r="AC198">
        <v>0</v>
      </c>
      <c r="AD198">
        <v>0</v>
      </c>
      <c r="AE198">
        <v>0</v>
      </c>
      <c r="AF198">
        <v>9.8072708267670579E-4</v>
      </c>
      <c r="AG198">
        <v>3.4430518275280365E-3</v>
      </c>
      <c r="AH198">
        <v>0</v>
      </c>
      <c r="AI198">
        <v>1.4604683412831518E-3</v>
      </c>
      <c r="AJ198">
        <v>0</v>
      </c>
      <c r="AK198">
        <v>0</v>
      </c>
      <c r="AL198">
        <v>0</v>
      </c>
      <c r="AM198">
        <v>3.0076284846482634E-3</v>
      </c>
      <c r="AN198">
        <v>5.8377092217019953E-3</v>
      </c>
      <c r="AO198">
        <v>6.0061367189461002E-3</v>
      </c>
      <c r="AP198">
        <v>1.5924521109369921E-3</v>
      </c>
      <c r="AQ198">
        <v>1.5213252667025754E-2</v>
      </c>
      <c r="AR198">
        <v>3.9302961289165925E-2</v>
      </c>
      <c r="AS198">
        <v>1.1956785163123056E-2</v>
      </c>
      <c r="AT198">
        <v>1.7877585320545376E-2</v>
      </c>
      <c r="AU198">
        <v>3.7223188693958176E-3</v>
      </c>
      <c r="AV198">
        <v>1.063656819897024E-2</v>
      </c>
      <c r="AW198">
        <v>5.8281060971613705E-3</v>
      </c>
      <c r="AX198">
        <v>5.8315767839062036E-3</v>
      </c>
      <c r="AY198">
        <v>1.4012363602076004E-2</v>
      </c>
    </row>
    <row r="199" spans="1:51">
      <c r="A199" t="s">
        <v>301</v>
      </c>
      <c r="B199" s="12" t="s">
        <v>302</v>
      </c>
      <c r="C199" t="s">
        <v>421</v>
      </c>
      <c r="D199">
        <v>0</v>
      </c>
      <c r="E199">
        <v>0</v>
      </c>
      <c r="F199">
        <v>0</v>
      </c>
      <c r="G199">
        <v>6.0613531791400702E-6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1.1607878513858749E-5</v>
      </c>
      <c r="P199">
        <v>0</v>
      </c>
      <c r="Q199">
        <v>5.5526590756300816E-6</v>
      </c>
      <c r="R199">
        <v>4.8728845247323681E-6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6.3775397870596946E-6</v>
      </c>
      <c r="Z199">
        <v>0</v>
      </c>
      <c r="AA199">
        <v>0</v>
      </c>
      <c r="AB199" s="8" t="s">
        <v>28</v>
      </c>
      <c r="AC199" s="8" t="s">
        <v>28</v>
      </c>
      <c r="AD199" s="8" t="s">
        <v>28</v>
      </c>
      <c r="AE199" s="8" t="s">
        <v>28</v>
      </c>
      <c r="AF199" s="8" t="s">
        <v>28</v>
      </c>
      <c r="AG199" s="8" t="s">
        <v>28</v>
      </c>
      <c r="AH199" s="8" t="s">
        <v>28</v>
      </c>
      <c r="AI199" s="8" t="s">
        <v>28</v>
      </c>
      <c r="AJ199" s="8" t="s">
        <v>28</v>
      </c>
      <c r="AK199" s="8" t="s">
        <v>28</v>
      </c>
      <c r="AL199" s="8" t="s">
        <v>28</v>
      </c>
      <c r="AM199" s="8" t="s">
        <v>28</v>
      </c>
      <c r="AN199" s="8" t="s">
        <v>28</v>
      </c>
      <c r="AO199" s="8" t="s">
        <v>28</v>
      </c>
      <c r="AP199" s="8" t="s">
        <v>28</v>
      </c>
      <c r="AQ199" s="8" t="s">
        <v>28</v>
      </c>
      <c r="AR199" s="8" t="s">
        <v>28</v>
      </c>
      <c r="AS199" s="8" t="s">
        <v>28</v>
      </c>
      <c r="AT199" s="8" t="s">
        <v>28</v>
      </c>
      <c r="AU199" s="8" t="s">
        <v>28</v>
      </c>
      <c r="AV199" s="8" t="s">
        <v>28</v>
      </c>
      <c r="AW199" s="8" t="s">
        <v>28</v>
      </c>
      <c r="AX199" s="8" t="s">
        <v>28</v>
      </c>
      <c r="AY199" s="8" t="s">
        <v>28</v>
      </c>
    </row>
    <row r="200" spans="1:51">
      <c r="A200" t="s">
        <v>301</v>
      </c>
      <c r="B200" s="12" t="s">
        <v>302</v>
      </c>
      <c r="C200" t="s">
        <v>422</v>
      </c>
      <c r="D200" s="8" t="s">
        <v>28</v>
      </c>
      <c r="E200" s="8" t="s">
        <v>28</v>
      </c>
      <c r="F200" s="8" t="s">
        <v>28</v>
      </c>
      <c r="G200" s="8" t="s">
        <v>28</v>
      </c>
      <c r="H200" s="8" t="s">
        <v>28</v>
      </c>
      <c r="I200" s="8" t="s">
        <v>28</v>
      </c>
      <c r="J200" s="8" t="s">
        <v>28</v>
      </c>
      <c r="K200" s="8" t="s">
        <v>28</v>
      </c>
      <c r="L200" s="8" t="s">
        <v>28</v>
      </c>
      <c r="M200" s="8" t="s">
        <v>28</v>
      </c>
      <c r="N200" s="8" t="s">
        <v>28</v>
      </c>
      <c r="O200" s="8" t="s">
        <v>28</v>
      </c>
      <c r="P200" s="8" t="s">
        <v>28</v>
      </c>
      <c r="Q200" s="8" t="s">
        <v>28</v>
      </c>
      <c r="R200" s="8" t="s">
        <v>28</v>
      </c>
      <c r="S200" s="8" t="s">
        <v>28</v>
      </c>
      <c r="T200" s="8" t="s">
        <v>28</v>
      </c>
      <c r="U200" s="8" t="s">
        <v>28</v>
      </c>
      <c r="V200" s="8" t="s">
        <v>28</v>
      </c>
      <c r="W200" s="8" t="s">
        <v>28</v>
      </c>
      <c r="X200" s="8" t="s">
        <v>28</v>
      </c>
      <c r="Y200" s="8" t="s">
        <v>28</v>
      </c>
      <c r="Z200" s="8" t="s">
        <v>28</v>
      </c>
      <c r="AA200" s="8" t="s">
        <v>28</v>
      </c>
      <c r="AB200">
        <v>0</v>
      </c>
      <c r="AC200">
        <v>2.9237376706142747E-2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3.4971127423922884E-3</v>
      </c>
      <c r="AJ200">
        <v>0</v>
      </c>
      <c r="AK200">
        <v>0</v>
      </c>
      <c r="AL200">
        <v>1.2247917727730966E-3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</row>
    <row r="201" spans="1:51">
      <c r="A201" t="s">
        <v>301</v>
      </c>
      <c r="B201" s="12" t="s">
        <v>302</v>
      </c>
      <c r="C201" t="s">
        <v>423</v>
      </c>
      <c r="D201">
        <v>2.8537395527570065E-3</v>
      </c>
      <c r="E201">
        <v>2.5353959831790635E-3</v>
      </c>
      <c r="F201">
        <v>2.784445211181626E-3</v>
      </c>
      <c r="G201">
        <v>2.7701191302476609E-3</v>
      </c>
      <c r="H201">
        <v>2.9297486505435451E-3</v>
      </c>
      <c r="I201">
        <v>2.7508427357663752E-3</v>
      </c>
      <c r="J201">
        <v>2.2232252711015658E-3</v>
      </c>
      <c r="K201">
        <v>2.4893379692462266E-3</v>
      </c>
      <c r="L201">
        <v>2.196243100602362E-3</v>
      </c>
      <c r="M201">
        <v>2.6494688965141926E-3</v>
      </c>
      <c r="N201">
        <v>2.7924856278617491E-3</v>
      </c>
      <c r="O201">
        <v>2.9111595943671518E-3</v>
      </c>
      <c r="P201">
        <v>2.7177350265985252E-3</v>
      </c>
      <c r="Q201">
        <v>3.2050921763022186E-3</v>
      </c>
      <c r="R201">
        <v>2.4977754903644758E-3</v>
      </c>
      <c r="S201">
        <v>2.5705474289099708E-3</v>
      </c>
      <c r="T201">
        <v>2.9766417529577338E-3</v>
      </c>
      <c r="U201">
        <v>2.5297385322833811E-3</v>
      </c>
      <c r="V201">
        <v>2.7910402467467327E-3</v>
      </c>
      <c r="W201">
        <v>2.1986676181385057E-3</v>
      </c>
      <c r="X201">
        <v>2.2655281707958251E-3</v>
      </c>
      <c r="Y201">
        <v>2.7168119411279884E-3</v>
      </c>
      <c r="Z201">
        <v>2.3653630140186318E-3</v>
      </c>
      <c r="AA201">
        <v>2.8552844731061259E-3</v>
      </c>
      <c r="AB201">
        <v>0.46565647200648658</v>
      </c>
      <c r="AC201">
        <v>0.26440577485691252</v>
      </c>
      <c r="AD201">
        <v>0.25360489530112112</v>
      </c>
      <c r="AE201">
        <v>0.47676481953213601</v>
      </c>
      <c r="AF201">
        <v>0.33712824949249964</v>
      </c>
      <c r="AG201">
        <v>9.203946702570219E-2</v>
      </c>
      <c r="AH201">
        <v>0.17878280576152039</v>
      </c>
      <c r="AI201">
        <v>0.19962878656357039</v>
      </c>
      <c r="AJ201">
        <v>0.28963647274929838</v>
      </c>
      <c r="AK201">
        <v>0.30331579310369516</v>
      </c>
      <c r="AL201">
        <v>0.41696035619897509</v>
      </c>
      <c r="AM201">
        <v>0.29409769997192292</v>
      </c>
      <c r="AN201">
        <v>0.24860085883277669</v>
      </c>
      <c r="AO201">
        <v>0.22821839028600793</v>
      </c>
      <c r="AP201">
        <v>0.22192756497609015</v>
      </c>
      <c r="AQ201">
        <v>0.27384467304636328</v>
      </c>
      <c r="AR201">
        <v>0.23999874463243304</v>
      </c>
      <c r="AS201">
        <v>0.24274139700827821</v>
      </c>
      <c r="AT201">
        <v>0.23801770575009787</v>
      </c>
      <c r="AU201">
        <v>0.17851312546201978</v>
      </c>
      <c r="AV201">
        <v>0.28506067621813819</v>
      </c>
      <c r="AW201">
        <v>0.24749072141152612</v>
      </c>
      <c r="AX201">
        <v>0.18506535897711865</v>
      </c>
      <c r="AY201">
        <v>0.20933388554023016</v>
      </c>
    </row>
    <row r="202" spans="1:51">
      <c r="A202" t="s">
        <v>301</v>
      </c>
      <c r="B202" s="12" t="s">
        <v>302</v>
      </c>
      <c r="C202" t="s">
        <v>424</v>
      </c>
      <c r="D202">
        <v>1.7254944414098201E-3</v>
      </c>
      <c r="E202">
        <v>1.298373116472527E-3</v>
      </c>
      <c r="F202">
        <v>2.1205619777977421E-3</v>
      </c>
      <c r="G202">
        <v>1.3218410154338344E-3</v>
      </c>
      <c r="H202">
        <v>8.3419615814480372E-4</v>
      </c>
      <c r="I202">
        <v>1.524196010768973E-3</v>
      </c>
      <c r="J202">
        <v>1.4291743978538556E-3</v>
      </c>
      <c r="K202">
        <v>2.0970206043613325E-3</v>
      </c>
      <c r="L202">
        <v>1.897787924133539E-3</v>
      </c>
      <c r="M202">
        <v>1.1663479847438226E-3</v>
      </c>
      <c r="N202">
        <v>9.3331073705946784E-4</v>
      </c>
      <c r="O202">
        <v>1.8393678612657327E-3</v>
      </c>
      <c r="P202">
        <v>2.0447580419904791E-3</v>
      </c>
      <c r="Q202">
        <v>1.370774379536932E-3</v>
      </c>
      <c r="R202">
        <v>2.1865421842959037E-3</v>
      </c>
      <c r="S202">
        <v>1.5720581259576808E-3</v>
      </c>
      <c r="T202">
        <v>1.5452160580714815E-3</v>
      </c>
      <c r="U202">
        <v>1.7335765045743525E-3</v>
      </c>
      <c r="V202">
        <v>1.32942158628803E-3</v>
      </c>
      <c r="W202">
        <v>2.2637309056832851E-3</v>
      </c>
      <c r="X202">
        <v>1.9144259758963325E-3</v>
      </c>
      <c r="Y202">
        <v>1.653639194382844E-3</v>
      </c>
      <c r="Z202">
        <v>1.248678688064534E-3</v>
      </c>
      <c r="AA202">
        <v>1.5213990149515692E-3</v>
      </c>
      <c r="AB202">
        <v>0.28291821539903117</v>
      </c>
      <c r="AC202">
        <v>1.4858509871695113E-2</v>
      </c>
      <c r="AD202">
        <v>0.41238671940285637</v>
      </c>
      <c r="AE202">
        <v>0.33495172525519346</v>
      </c>
      <c r="AF202">
        <v>0.43412228384156992</v>
      </c>
      <c r="AG202">
        <v>0.25575116621651317</v>
      </c>
      <c r="AH202">
        <v>0.24469660400371179</v>
      </c>
      <c r="AI202">
        <v>0.15865570042019914</v>
      </c>
      <c r="AJ202">
        <v>0.22610425232680315</v>
      </c>
      <c r="AK202">
        <v>0.41099135491901828</v>
      </c>
      <c r="AL202">
        <v>0.61389158555041967</v>
      </c>
      <c r="AM202">
        <v>0.4288860954095603</v>
      </c>
      <c r="AN202">
        <v>0.1437499004092597</v>
      </c>
      <c r="AO202">
        <v>0.12635425745547282</v>
      </c>
      <c r="AP202">
        <v>0.15698222804726469</v>
      </c>
      <c r="AQ202">
        <v>8.4824300227664795E-2</v>
      </c>
      <c r="AR202">
        <v>0.10247036474971664</v>
      </c>
      <c r="AS202">
        <v>5.6540281390377048E-2</v>
      </c>
      <c r="AT202">
        <v>3.2191819628130947E-2</v>
      </c>
      <c r="AU202">
        <v>0.21849172283846754</v>
      </c>
      <c r="AV202">
        <v>6.9359157979338032E-2</v>
      </c>
      <c r="AW202">
        <v>0.17377016368190587</v>
      </c>
      <c r="AX202">
        <v>8.6938953521892237E-2</v>
      </c>
      <c r="AY202">
        <v>0.11511563992629879</v>
      </c>
    </row>
    <row r="203" spans="1:51">
      <c r="A203" t="s">
        <v>301</v>
      </c>
      <c r="B203" s="12" t="s">
        <v>302</v>
      </c>
      <c r="C203" t="s">
        <v>425</v>
      </c>
      <c r="D203">
        <v>5.0673550708974576E-4</v>
      </c>
      <c r="E203">
        <v>5.3167746699008033E-4</v>
      </c>
      <c r="F203">
        <v>2.2994381714897257E-4</v>
      </c>
      <c r="G203">
        <v>8.310678749531439E-4</v>
      </c>
      <c r="H203">
        <v>3.8669610828418984E-4</v>
      </c>
      <c r="I203">
        <v>1.016288529768679E-3</v>
      </c>
      <c r="J203">
        <v>1.0011670808771988E-4</v>
      </c>
      <c r="K203">
        <v>7.269826531252578E-4</v>
      </c>
      <c r="L203">
        <v>7.1399483085158363E-4</v>
      </c>
      <c r="M203">
        <v>4.631981335074268E-4</v>
      </c>
      <c r="N203">
        <v>1.8605612529326208E-4</v>
      </c>
      <c r="O203">
        <v>6.3505535111352913E-4</v>
      </c>
      <c r="P203">
        <v>1.2658700996109654E-4</v>
      </c>
      <c r="Q203">
        <v>6.1028157115748812E-4</v>
      </c>
      <c r="R203">
        <v>3.3169976228508046E-4</v>
      </c>
      <c r="S203">
        <v>4.7364182175272068E-4</v>
      </c>
      <c r="T203">
        <v>5.235031733881795E-4</v>
      </c>
      <c r="U203">
        <v>1.5758341834209215E-4</v>
      </c>
      <c r="V203">
        <v>1.0042108918220777E-3</v>
      </c>
      <c r="W203">
        <v>2.5388848016135173E-4</v>
      </c>
      <c r="X203">
        <v>4.7766488848719689E-4</v>
      </c>
      <c r="Y203">
        <v>2.4163204083432784E-4</v>
      </c>
      <c r="Z203">
        <v>6.0306739062773859E-4</v>
      </c>
      <c r="AA203">
        <v>7.6001854535313581E-4</v>
      </c>
      <c r="AB203">
        <v>0</v>
      </c>
      <c r="AC203">
        <v>1.3077793216614174E-3</v>
      </c>
      <c r="AD203">
        <v>0</v>
      </c>
      <c r="AE203">
        <v>0</v>
      </c>
      <c r="AF203">
        <v>7.7919056723192992E-3</v>
      </c>
      <c r="AG203">
        <v>7.3530344828695009E-3</v>
      </c>
      <c r="AH203">
        <v>0</v>
      </c>
      <c r="AI203">
        <v>8.6054887985333884E-3</v>
      </c>
      <c r="AJ203">
        <v>1.8798942582070397E-3</v>
      </c>
      <c r="AK203">
        <v>0</v>
      </c>
      <c r="AL203">
        <v>1.9748091920419415E-3</v>
      </c>
      <c r="AM203">
        <v>1.4537760046736027E-4</v>
      </c>
      <c r="AN203">
        <v>1.1850016232516919E-2</v>
      </c>
      <c r="AO203">
        <v>2.6011884330981228E-2</v>
      </c>
      <c r="AP203">
        <v>3.9599925451129447E-2</v>
      </c>
      <c r="AQ203">
        <v>3.4425978213043544E-2</v>
      </c>
      <c r="AR203">
        <v>2.1826080681248885E-2</v>
      </c>
      <c r="AS203">
        <v>2.2368513388368788E-2</v>
      </c>
      <c r="AT203">
        <v>1.2051656908031325E-2</v>
      </c>
      <c r="AU203">
        <v>1.5637557610818694E-2</v>
      </c>
      <c r="AV203">
        <v>2.0026822626062476E-2</v>
      </c>
      <c r="AW203">
        <v>1.8616200396544959E-2</v>
      </c>
      <c r="AX203">
        <v>1.0983903640734136E-2</v>
      </c>
      <c r="AY203">
        <v>3.1524301788281042E-2</v>
      </c>
    </row>
    <row r="204" spans="1:51">
      <c r="A204" t="s">
        <v>301</v>
      </c>
      <c r="B204" s="12" t="s">
        <v>302</v>
      </c>
      <c r="C204" t="s">
        <v>426</v>
      </c>
      <c r="D204">
        <v>0</v>
      </c>
      <c r="E204">
        <v>0</v>
      </c>
      <c r="F204">
        <v>0</v>
      </c>
      <c r="G204">
        <v>3.1129119625620044E-5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5.2828903165254534E-6</v>
      </c>
      <c r="AA204">
        <v>0</v>
      </c>
      <c r="AB204">
        <v>0</v>
      </c>
      <c r="AC204">
        <v>1.4980221479783595E-2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1.2921161611508583E-3</v>
      </c>
      <c r="AJ204">
        <v>0</v>
      </c>
      <c r="AK204">
        <v>1.7366770047990124E-3</v>
      </c>
      <c r="AL204">
        <v>2.9531677798530971E-3</v>
      </c>
      <c r="AM204">
        <v>1.7303866963190098E-2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5.0032581767431635E-3</v>
      </c>
      <c r="AU204">
        <v>5.4796873520307422E-4</v>
      </c>
      <c r="AV204">
        <v>0</v>
      </c>
      <c r="AW204">
        <v>0</v>
      </c>
      <c r="AX204">
        <v>0</v>
      </c>
      <c r="AY204">
        <v>5.7554998464235947E-4</v>
      </c>
    </row>
    <row r="205" spans="1:51">
      <c r="A205" t="s">
        <v>301</v>
      </c>
      <c r="B205" s="12" t="s">
        <v>302</v>
      </c>
      <c r="C205" t="s">
        <v>427</v>
      </c>
      <c r="D205">
        <v>1.1006267549636777E-5</v>
      </c>
      <c r="E205">
        <v>5.2084739600382136E-6</v>
      </c>
      <c r="F205">
        <v>0</v>
      </c>
      <c r="G205">
        <v>0</v>
      </c>
      <c r="H205">
        <v>6.4703758174750175E-6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6.6843373756399726E-6</v>
      </c>
      <c r="W205">
        <v>0</v>
      </c>
      <c r="X205">
        <v>9.3723618893117907E-6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2.756838685498516E-4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</row>
    <row r="206" spans="1:51">
      <c r="A206" t="s">
        <v>301</v>
      </c>
      <c r="B206" s="12" t="s">
        <v>302</v>
      </c>
      <c r="C206" t="s">
        <v>428</v>
      </c>
      <c r="D206">
        <v>8.8217944013502562E-4</v>
      </c>
      <c r="E206">
        <v>8.2422781610741621E-4</v>
      </c>
      <c r="F206">
        <v>5.7593494304199568E-4</v>
      </c>
      <c r="G206">
        <v>1.1888037710170746E-3</v>
      </c>
      <c r="H206">
        <v>6.1639488298308501E-4</v>
      </c>
      <c r="I206">
        <v>1.3403171196828916E-3</v>
      </c>
      <c r="J206">
        <v>2.7586274987788638E-4</v>
      </c>
      <c r="K206">
        <v>9.8523784066844125E-4</v>
      </c>
      <c r="L206">
        <v>9.7633117797226723E-4</v>
      </c>
      <c r="M206">
        <v>8.1001478395248752E-4</v>
      </c>
      <c r="N206">
        <v>3.9698853579121562E-4</v>
      </c>
      <c r="O206">
        <v>1.0287527077500185E-3</v>
      </c>
      <c r="P206">
        <v>5.4275819684582573E-4</v>
      </c>
      <c r="Q206">
        <v>8.8831428386970017E-4</v>
      </c>
      <c r="R206">
        <v>5.0960720265269977E-4</v>
      </c>
      <c r="S206">
        <v>6.9312880721726958E-4</v>
      </c>
      <c r="T206">
        <v>7.3789491124391096E-4</v>
      </c>
      <c r="U206">
        <v>4.0278607502970747E-4</v>
      </c>
      <c r="V206">
        <v>1.3135250135305563E-3</v>
      </c>
      <c r="W206">
        <v>4.4286223573314674E-4</v>
      </c>
      <c r="X206">
        <v>6.7632125181243485E-4</v>
      </c>
      <c r="Y206">
        <v>5.2020803088283511E-4</v>
      </c>
      <c r="Z206">
        <v>8.6317070235007211E-4</v>
      </c>
      <c r="AA206">
        <v>1.0148621109967581E-3</v>
      </c>
      <c r="AB206">
        <v>3.0179331324467578E-2</v>
      </c>
      <c r="AC206">
        <v>2.2429605697741221E-2</v>
      </c>
      <c r="AD206">
        <v>6.1388163792509269E-2</v>
      </c>
      <c r="AE206">
        <v>0.11837013039212908</v>
      </c>
      <c r="AF206">
        <v>9.3198446880099636E-2</v>
      </c>
      <c r="AG206">
        <v>3.8663300957996798E-2</v>
      </c>
      <c r="AH206">
        <v>2.9324879758978697E-2</v>
      </c>
      <c r="AI206">
        <v>3.9370101298566815E-2</v>
      </c>
      <c r="AJ206">
        <v>6.0399596558686035E-2</v>
      </c>
      <c r="AK206">
        <v>4.243252929062348E-2</v>
      </c>
      <c r="AL206">
        <v>0.15210258086283648</v>
      </c>
      <c r="AM206">
        <v>0.11586172461790484</v>
      </c>
      <c r="AN206">
        <v>6.0853276111707044E-2</v>
      </c>
      <c r="AO206">
        <v>8.9279622920397331E-2</v>
      </c>
      <c r="AP206">
        <v>8.7355926031501122E-2</v>
      </c>
      <c r="AQ206">
        <v>7.1808494414408619E-2</v>
      </c>
      <c r="AR206">
        <v>7.461216435984197E-2</v>
      </c>
      <c r="AS206">
        <v>6.324264798207116E-2</v>
      </c>
      <c r="AT206">
        <v>4.7799402994562395E-2</v>
      </c>
      <c r="AU206">
        <v>5.5447352459695655E-2</v>
      </c>
      <c r="AV206">
        <v>8.8029877572127643E-2</v>
      </c>
      <c r="AW206">
        <v>6.8804365973734766E-2</v>
      </c>
      <c r="AX206">
        <v>3.5552954333518752E-2</v>
      </c>
      <c r="AY206">
        <v>5.192722181117819E-2</v>
      </c>
    </row>
    <row r="207" spans="1:51">
      <c r="A207" t="s">
        <v>301</v>
      </c>
      <c r="B207" s="12" t="s">
        <v>302</v>
      </c>
      <c r="C207" t="s">
        <v>429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1.1187164897763689E-5</v>
      </c>
      <c r="L207">
        <v>1.3426756347475015E-5</v>
      </c>
      <c r="M207">
        <v>0</v>
      </c>
      <c r="N207">
        <v>0</v>
      </c>
      <c r="O207">
        <v>0</v>
      </c>
      <c r="P207">
        <v>0</v>
      </c>
      <c r="Q207">
        <v>7.6422862589718123E-6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2.2849611024661722E-5</v>
      </c>
      <c r="Y207">
        <v>0</v>
      </c>
      <c r="Z207">
        <v>2.616940776380767E-5</v>
      </c>
      <c r="AA207">
        <v>0</v>
      </c>
      <c r="AB207" s="8" t="s">
        <v>28</v>
      </c>
      <c r="AC207" s="8" t="s">
        <v>28</v>
      </c>
      <c r="AD207" s="8" t="s">
        <v>28</v>
      </c>
      <c r="AE207" s="8" t="s">
        <v>28</v>
      </c>
      <c r="AF207" s="8" t="s">
        <v>28</v>
      </c>
      <c r="AG207" s="8" t="s">
        <v>28</v>
      </c>
      <c r="AH207" s="8" t="s">
        <v>28</v>
      </c>
      <c r="AI207" s="8" t="s">
        <v>28</v>
      </c>
      <c r="AJ207" s="8" t="s">
        <v>28</v>
      </c>
      <c r="AK207" s="8" t="s">
        <v>28</v>
      </c>
      <c r="AL207" s="8" t="s">
        <v>28</v>
      </c>
      <c r="AM207" s="8" t="s">
        <v>28</v>
      </c>
      <c r="AN207" s="8" t="s">
        <v>28</v>
      </c>
      <c r="AO207" s="8" t="s">
        <v>28</v>
      </c>
      <c r="AP207" s="8" t="s">
        <v>28</v>
      </c>
      <c r="AQ207" s="8" t="s">
        <v>28</v>
      </c>
      <c r="AR207" s="8" t="s">
        <v>28</v>
      </c>
      <c r="AS207" s="8" t="s">
        <v>28</v>
      </c>
      <c r="AT207" s="8" t="s">
        <v>28</v>
      </c>
      <c r="AU207" s="8" t="s">
        <v>28</v>
      </c>
      <c r="AV207" s="8" t="s">
        <v>28</v>
      </c>
      <c r="AW207" s="8" t="s">
        <v>28</v>
      </c>
      <c r="AX207" s="8" t="s">
        <v>28</v>
      </c>
      <c r="AY207" s="8" t="s">
        <v>28</v>
      </c>
    </row>
    <row r="208" spans="1:51">
      <c r="A208" t="s">
        <v>301</v>
      </c>
      <c r="B208" s="12" t="s">
        <v>302</v>
      </c>
      <c r="C208" t="s">
        <v>430</v>
      </c>
      <c r="D208">
        <v>2.3831604529018159E-3</v>
      </c>
      <c r="E208">
        <v>2.4265940814319842E-3</v>
      </c>
      <c r="F208">
        <v>1.8987048661192763E-3</v>
      </c>
      <c r="G208">
        <v>2.621978889966947E-3</v>
      </c>
      <c r="H208">
        <v>3.3864875886723479E-3</v>
      </c>
      <c r="I208">
        <v>2.6148131662216052E-3</v>
      </c>
      <c r="J208">
        <v>2.8494502168689064E-3</v>
      </c>
      <c r="K208">
        <v>1.8647145629509569E-3</v>
      </c>
      <c r="L208">
        <v>2.0180204315009311E-3</v>
      </c>
      <c r="M208">
        <v>2.8148721160620588E-3</v>
      </c>
      <c r="N208">
        <v>3.3611862352621938E-3</v>
      </c>
      <c r="O208">
        <v>2.2647201479008413E-3</v>
      </c>
      <c r="P208">
        <v>2.6320214431919697E-3</v>
      </c>
      <c r="Q208">
        <v>1.9467453999081879E-3</v>
      </c>
      <c r="R208">
        <v>2.3621221855632249E-3</v>
      </c>
      <c r="S208">
        <v>2.9732805634546497E-3</v>
      </c>
      <c r="T208">
        <v>2.7844418824743149E-3</v>
      </c>
      <c r="U208">
        <v>2.5217022394451883E-3</v>
      </c>
      <c r="V208">
        <v>2.1751216360566339E-3</v>
      </c>
      <c r="W208">
        <v>1.7328249841185167E-3</v>
      </c>
      <c r="X208">
        <v>2.4405892096033897E-3</v>
      </c>
      <c r="Y208">
        <v>2.3383295173737173E-3</v>
      </c>
      <c r="Z208">
        <v>2.9616455035834945E-3</v>
      </c>
      <c r="AA208">
        <v>2.7080422250502409E-3</v>
      </c>
      <c r="AB208">
        <v>9.4455150269292007E-2</v>
      </c>
      <c r="AC208">
        <v>7.3658095238826576E-2</v>
      </c>
      <c r="AD208">
        <v>0.16525973469518676</v>
      </c>
      <c r="AE208">
        <v>0.11986726599705511</v>
      </c>
      <c r="AF208">
        <v>5.6270696683160322E-2</v>
      </c>
      <c r="AG208">
        <v>0.17882594220101838</v>
      </c>
      <c r="AH208">
        <v>0.19211879381096239</v>
      </c>
      <c r="AI208">
        <v>0.31751491901781098</v>
      </c>
      <c r="AJ208">
        <v>0.29187912128215732</v>
      </c>
      <c r="AK208">
        <v>0.13731485327588799</v>
      </c>
      <c r="AL208">
        <v>6.7350155528154321E-2</v>
      </c>
      <c r="AM208">
        <v>0.18790265673409504</v>
      </c>
      <c r="AN208">
        <v>0.1326074135684312</v>
      </c>
      <c r="AO208">
        <v>0.10747772613495281</v>
      </c>
      <c r="AP208">
        <v>0.10566706330869546</v>
      </c>
      <c r="AQ208">
        <v>0.14451590601062927</v>
      </c>
      <c r="AR208">
        <v>0.23796019856145995</v>
      </c>
      <c r="AS208">
        <v>0.18012082745890079</v>
      </c>
      <c r="AT208">
        <v>0.18869304642094054</v>
      </c>
      <c r="AU208">
        <v>0.15538075096896112</v>
      </c>
      <c r="AV208">
        <v>0.11231444919212652</v>
      </c>
      <c r="AW208">
        <v>0.16696479774762801</v>
      </c>
      <c r="AX208">
        <v>0.11308427321540014</v>
      </c>
      <c r="AY208">
        <v>0.1463135360871563</v>
      </c>
    </row>
    <row r="209" spans="1:51">
      <c r="A209" t="s">
        <v>301</v>
      </c>
      <c r="B209" s="12" t="s">
        <v>302</v>
      </c>
      <c r="C209" t="s">
        <v>431</v>
      </c>
      <c r="D209">
        <v>7.8416169883128994E-3</v>
      </c>
      <c r="E209">
        <v>7.7794145523594109E-3</v>
      </c>
      <c r="F209">
        <v>7.8137774708083724E-3</v>
      </c>
      <c r="G209">
        <v>7.5355394687581893E-3</v>
      </c>
      <c r="H209">
        <v>7.6732591100601537E-3</v>
      </c>
      <c r="I209">
        <v>7.514351050409109E-3</v>
      </c>
      <c r="J209">
        <v>8.0239637921003595E-3</v>
      </c>
      <c r="K209">
        <v>8.0141846758371178E-3</v>
      </c>
      <c r="L209">
        <v>7.8168204670336829E-3</v>
      </c>
      <c r="M209">
        <v>7.9034403319782134E-3</v>
      </c>
      <c r="N209">
        <v>7.8979451548658753E-3</v>
      </c>
      <c r="O209">
        <v>7.7157446478010846E-3</v>
      </c>
      <c r="P209">
        <v>8.1953294295287089E-3</v>
      </c>
      <c r="Q209">
        <v>7.6984012872164786E-3</v>
      </c>
      <c r="R209">
        <v>7.698643355368324E-3</v>
      </c>
      <c r="S209">
        <v>7.973107597451087E-3</v>
      </c>
      <c r="T209">
        <v>7.5995952192617457E-3</v>
      </c>
      <c r="U209">
        <v>7.7441553090033689E-3</v>
      </c>
      <c r="V209">
        <v>7.6156127263139863E-3</v>
      </c>
      <c r="W209">
        <v>8.3504417706735026E-3</v>
      </c>
      <c r="X209">
        <v>7.7851735685604429E-3</v>
      </c>
      <c r="Y209">
        <v>7.9671102546644435E-3</v>
      </c>
      <c r="Z209">
        <v>7.9287132545692394E-3</v>
      </c>
      <c r="AA209">
        <v>7.4910033508973238E-3</v>
      </c>
      <c r="AB209">
        <v>0.65796896664247062</v>
      </c>
      <c r="AC209">
        <v>0.6436947166323258</v>
      </c>
      <c r="AD209">
        <v>0.61819309550272228</v>
      </c>
      <c r="AE209">
        <v>0.71140052021471356</v>
      </c>
      <c r="AF209">
        <v>0.59278754398889089</v>
      </c>
      <c r="AG209">
        <v>0.76763788967445534</v>
      </c>
      <c r="AH209">
        <v>0.55173039025132298</v>
      </c>
      <c r="AI209">
        <v>0.77919926040338228</v>
      </c>
      <c r="AJ209">
        <v>0.74748787006759354</v>
      </c>
      <c r="AK209">
        <v>0.53386123138013353</v>
      </c>
      <c r="AL209">
        <v>0.66447229100060479</v>
      </c>
      <c r="AM209">
        <v>0.69244852188487349</v>
      </c>
      <c r="AN209">
        <v>0.85854045030922621</v>
      </c>
      <c r="AO209">
        <v>0.89485840176903619</v>
      </c>
      <c r="AP209">
        <v>0.86028575289748732</v>
      </c>
      <c r="AQ209">
        <v>0.84160472324377555</v>
      </c>
      <c r="AR209">
        <v>0.84313798730213907</v>
      </c>
      <c r="AS209">
        <v>0.89497845260297204</v>
      </c>
      <c r="AT209">
        <v>0.87783879319809888</v>
      </c>
      <c r="AU209">
        <v>0.88227744918804896</v>
      </c>
      <c r="AV209">
        <v>0.86091913035880263</v>
      </c>
      <c r="AW209">
        <v>0.82630231943928556</v>
      </c>
      <c r="AX209">
        <v>0.88917958634841809</v>
      </c>
      <c r="AY209">
        <v>0.85714172738178251</v>
      </c>
    </row>
    <row r="210" spans="1:51">
      <c r="A210" t="s">
        <v>301</v>
      </c>
      <c r="B210" s="12" t="s">
        <v>302</v>
      </c>
      <c r="C210" t="s">
        <v>432</v>
      </c>
      <c r="D210">
        <v>1.1158101947579529E-2</v>
      </c>
      <c r="E210">
        <v>1.0966157484109467E-2</v>
      </c>
      <c r="F210">
        <v>1.1098916286425968E-2</v>
      </c>
      <c r="G210">
        <v>1.0363355603631431E-2</v>
      </c>
      <c r="H210">
        <v>1.030854555909244E-2</v>
      </c>
      <c r="I210">
        <v>1.0366367902900122E-2</v>
      </c>
      <c r="J210">
        <v>1.0765869311854713E-2</v>
      </c>
      <c r="K210">
        <v>1.1034375959947849E-2</v>
      </c>
      <c r="L210">
        <v>1.0933489382464525E-2</v>
      </c>
      <c r="M210">
        <v>1.0975488067553359E-2</v>
      </c>
      <c r="N210">
        <v>1.0750188273892038E-2</v>
      </c>
      <c r="O210">
        <v>1.1140846976590405E-2</v>
      </c>
      <c r="P210">
        <v>1.1469265976711218E-2</v>
      </c>
      <c r="Q210">
        <v>1.087648011877838E-2</v>
      </c>
      <c r="R210">
        <v>1.0714705340413959E-2</v>
      </c>
      <c r="S210">
        <v>1.0549277649713532E-2</v>
      </c>
      <c r="T210">
        <v>1.0186008574227868E-2</v>
      </c>
      <c r="U210">
        <v>1.08835450061059E-2</v>
      </c>
      <c r="V210">
        <v>1.0531848891431234E-2</v>
      </c>
      <c r="W210">
        <v>1.1447602618483014E-2</v>
      </c>
      <c r="X210">
        <v>1.0586679958623375E-2</v>
      </c>
      <c r="Y210">
        <v>1.0924651532373498E-2</v>
      </c>
      <c r="Z210">
        <v>1.061500447060817E-2</v>
      </c>
      <c r="AA210">
        <v>1.0137928627702596E-2</v>
      </c>
      <c r="AB210">
        <v>1.1442220798139233</v>
      </c>
      <c r="AC210">
        <v>1.1821997801070321</v>
      </c>
      <c r="AD210">
        <v>1.1976577773964265</v>
      </c>
      <c r="AE210">
        <v>1.4060077318126978</v>
      </c>
      <c r="AF210">
        <v>1.3881781526678549</v>
      </c>
      <c r="AG210">
        <v>1.2597818259701272</v>
      </c>
      <c r="AH210">
        <v>1.1010056083668469</v>
      </c>
      <c r="AI210">
        <v>1.161143745602875</v>
      </c>
      <c r="AJ210">
        <v>1.1850239116098025</v>
      </c>
      <c r="AK210">
        <v>1.0223670023232234</v>
      </c>
      <c r="AL210">
        <v>1.453729342396868</v>
      </c>
      <c r="AM210">
        <v>1.1969864014754215</v>
      </c>
      <c r="AN210">
        <v>1.290834078603821</v>
      </c>
      <c r="AO210">
        <v>1.4189757564702892</v>
      </c>
      <c r="AP210">
        <v>1.352505853838355</v>
      </c>
      <c r="AQ210">
        <v>1.2934098249769674</v>
      </c>
      <c r="AR210">
        <v>1.2587837046323225</v>
      </c>
      <c r="AS210">
        <v>1.3040430949168174</v>
      </c>
      <c r="AT210">
        <v>1.2799999582968418</v>
      </c>
      <c r="AU210">
        <v>1.3088195493594044</v>
      </c>
      <c r="AV210">
        <v>1.3904757450111651</v>
      </c>
      <c r="AW210">
        <v>1.2816795589583272</v>
      </c>
      <c r="AX210">
        <v>1.3262055871781357</v>
      </c>
      <c r="AY210">
        <v>1.2423867885653872</v>
      </c>
    </row>
    <row r="211" spans="1:51">
      <c r="A211" t="s">
        <v>301</v>
      </c>
      <c r="B211" s="12" t="s">
        <v>302</v>
      </c>
      <c r="C211" t="s">
        <v>433</v>
      </c>
      <c r="D211">
        <v>6.0787347495923696E-3</v>
      </c>
      <c r="E211">
        <v>6.0779466748372467E-3</v>
      </c>
      <c r="F211">
        <v>6.0871767586225135E-3</v>
      </c>
      <c r="G211">
        <v>6.0094803269592134E-3</v>
      </c>
      <c r="H211">
        <v>5.8115945696642314E-3</v>
      </c>
      <c r="I211">
        <v>6.1668024474177355E-3</v>
      </c>
      <c r="J211">
        <v>6.1749217548313527E-3</v>
      </c>
      <c r="K211">
        <v>6.2352220833905899E-3</v>
      </c>
      <c r="L211">
        <v>6.2326975958610573E-3</v>
      </c>
      <c r="M211">
        <v>6.0005981273651881E-3</v>
      </c>
      <c r="N211">
        <v>5.8496379327434966E-3</v>
      </c>
      <c r="O211">
        <v>6.0801032782422521E-3</v>
      </c>
      <c r="P211">
        <v>6.1027191956068904E-3</v>
      </c>
      <c r="Q211">
        <v>6.1224024131241736E-3</v>
      </c>
      <c r="R211">
        <v>6.0424716075585224E-3</v>
      </c>
      <c r="S211">
        <v>6.2691321581741623E-3</v>
      </c>
      <c r="T211">
        <v>5.9494507443933302E-3</v>
      </c>
      <c r="U211">
        <v>5.9314086826260572E-3</v>
      </c>
      <c r="V211">
        <v>6.2732600369805091E-3</v>
      </c>
      <c r="W211">
        <v>6.320199240746241E-3</v>
      </c>
      <c r="X211">
        <v>6.025013530563581E-3</v>
      </c>
      <c r="Y211">
        <v>6.0117124061786157E-3</v>
      </c>
      <c r="Z211">
        <v>6.2562848125718405E-3</v>
      </c>
      <c r="AA211">
        <v>6.0868951359234671E-3</v>
      </c>
      <c r="AB211">
        <v>0.6871913094774047</v>
      </c>
      <c r="AC211">
        <v>0.76307623577771955</v>
      </c>
      <c r="AD211">
        <v>0.63352482635296048</v>
      </c>
      <c r="AE211">
        <v>0.51097438754097135</v>
      </c>
      <c r="AF211">
        <v>0.61718004007694516</v>
      </c>
      <c r="AG211">
        <v>0.68939671677648762</v>
      </c>
      <c r="AH211">
        <v>0.67495138708778513</v>
      </c>
      <c r="AI211">
        <v>0.54809379964494909</v>
      </c>
      <c r="AJ211">
        <v>0.52642575841001249</v>
      </c>
      <c r="AK211">
        <v>0.63147154977761744</v>
      </c>
      <c r="AL211">
        <v>0.59889945172112558</v>
      </c>
      <c r="AM211">
        <v>0.51203306107043367</v>
      </c>
      <c r="AN211">
        <v>0.63299782118691972</v>
      </c>
      <c r="AO211">
        <v>0.64938534159315831</v>
      </c>
      <c r="AP211">
        <v>0.65123588393395249</v>
      </c>
      <c r="AQ211">
        <v>0.63619222935554687</v>
      </c>
      <c r="AR211">
        <v>0.59695595818215785</v>
      </c>
      <c r="AS211">
        <v>0.64515621867701145</v>
      </c>
      <c r="AT211">
        <v>0.63506808884773391</v>
      </c>
      <c r="AU211">
        <v>0.64213300943806717</v>
      </c>
      <c r="AV211">
        <v>0.6243029089861365</v>
      </c>
      <c r="AW211">
        <v>0.61116522492839753</v>
      </c>
      <c r="AX211">
        <v>0.65092892536989344</v>
      </c>
      <c r="AY211">
        <v>0.64709692593033452</v>
      </c>
    </row>
    <row r="212" spans="1:51">
      <c r="A212" t="s">
        <v>301</v>
      </c>
      <c r="B212" s="12" t="s">
        <v>302</v>
      </c>
      <c r="C212" t="s">
        <v>434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5.5468268906663506E-6</v>
      </c>
      <c r="AA212">
        <v>0</v>
      </c>
      <c r="AB212">
        <v>0</v>
      </c>
      <c r="AC212">
        <v>2.1067339308078265E-2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1.8073209541420749E-3</v>
      </c>
      <c r="AJ212">
        <v>0</v>
      </c>
      <c r="AK212">
        <v>2.4392733324002866E-3</v>
      </c>
      <c r="AL212">
        <v>4.02232458737024E-3</v>
      </c>
      <c r="AM212">
        <v>2.2796228751966623E-2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6.9191678918894281E-3</v>
      </c>
      <c r="AU212">
        <v>5.4441964456484083E-4</v>
      </c>
      <c r="AV212">
        <v>0</v>
      </c>
      <c r="AW212">
        <v>0</v>
      </c>
      <c r="AX212">
        <v>0</v>
      </c>
      <c r="AY212">
        <v>6.6927881688688218E-4</v>
      </c>
    </row>
    <row r="213" spans="1:51">
      <c r="A213" t="s">
        <v>301</v>
      </c>
      <c r="B213" s="12" t="s">
        <v>302</v>
      </c>
      <c r="C213" t="s">
        <v>435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1.1138709138546135E-5</v>
      </c>
      <c r="AA213">
        <v>0</v>
      </c>
      <c r="AB213">
        <v>0</v>
      </c>
      <c r="AC213">
        <v>2.0114117036891067E-2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1.5397805032898461E-3</v>
      </c>
      <c r="AJ213">
        <v>0</v>
      </c>
      <c r="AK213">
        <v>2.1082718007947349E-3</v>
      </c>
      <c r="AL213">
        <v>3.4907492723786917E-3</v>
      </c>
      <c r="AM213">
        <v>1.7608287356596062E-2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5.6679972826053446E-3</v>
      </c>
      <c r="AU213">
        <v>4.6797003573029514E-4</v>
      </c>
      <c r="AV213">
        <v>0</v>
      </c>
      <c r="AW213">
        <v>0</v>
      </c>
      <c r="AX213">
        <v>0</v>
      </c>
      <c r="AY213">
        <v>5.7310297611957875E-4</v>
      </c>
    </row>
    <row r="214" spans="1:51">
      <c r="A214" t="s">
        <v>301</v>
      </c>
      <c r="B214" s="12" t="s">
        <v>302</v>
      </c>
      <c r="C214" t="s">
        <v>436</v>
      </c>
      <c r="D214">
        <v>0</v>
      </c>
      <c r="E214">
        <v>0</v>
      </c>
      <c r="F214">
        <v>0</v>
      </c>
      <c r="G214">
        <v>0</v>
      </c>
      <c r="H214">
        <v>7.4398669215203157E-6</v>
      </c>
      <c r="I214">
        <v>0</v>
      </c>
      <c r="J214">
        <v>0</v>
      </c>
      <c r="K214">
        <v>8.9142016012321678E-6</v>
      </c>
      <c r="L214">
        <v>7.3797960036589231E-6</v>
      </c>
      <c r="M214">
        <v>0</v>
      </c>
      <c r="N214">
        <v>0</v>
      </c>
      <c r="O214">
        <v>0</v>
      </c>
      <c r="P214">
        <v>0</v>
      </c>
      <c r="Q214">
        <v>1.1355941898021298E-5</v>
      </c>
      <c r="R214">
        <v>1.4621438403381397E-5</v>
      </c>
      <c r="S214">
        <v>5.9222138806649956E-6</v>
      </c>
      <c r="T214">
        <v>1.4107117362708474E-5</v>
      </c>
      <c r="U214">
        <v>0</v>
      </c>
      <c r="V214">
        <v>0</v>
      </c>
      <c r="W214">
        <v>1.4642394252192528E-5</v>
      </c>
      <c r="X214">
        <v>0</v>
      </c>
      <c r="Y214">
        <v>0</v>
      </c>
      <c r="Z214">
        <v>3.0429159594508198E-6</v>
      </c>
      <c r="AA214">
        <v>5.6675738650175134E-6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5.3926983813450265E-4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</row>
    <row r="215" spans="1:51">
      <c r="A215" t="s">
        <v>301</v>
      </c>
      <c r="B215" s="12" t="s">
        <v>302</v>
      </c>
      <c r="C215" t="s">
        <v>437</v>
      </c>
      <c r="D215">
        <v>5.3126061389524777E-4</v>
      </c>
      <c r="E215">
        <v>2.723083260267629E-4</v>
      </c>
      <c r="F215">
        <v>6.9469830303564789E-4</v>
      </c>
      <c r="G215">
        <v>7.1101614716947514E-4</v>
      </c>
      <c r="H215">
        <v>7.8091338775365627E-4</v>
      </c>
      <c r="I215">
        <v>7.357857719412185E-4</v>
      </c>
      <c r="J215">
        <v>3.0000105896347271E-4</v>
      </c>
      <c r="K215">
        <v>4.4087634106791359E-4</v>
      </c>
      <c r="L215">
        <v>2.65472335224825E-4</v>
      </c>
      <c r="M215">
        <v>5.5442126960488912E-4</v>
      </c>
      <c r="N215">
        <v>3.837412608079031E-4</v>
      </c>
      <c r="O215">
        <v>4.6042578003429192E-4</v>
      </c>
      <c r="P215">
        <v>2.7170718554042048E-4</v>
      </c>
      <c r="Q215">
        <v>5.5182061785038886E-4</v>
      </c>
      <c r="R215">
        <v>1.0511254594702731E-4</v>
      </c>
      <c r="S215">
        <v>1.1019254182781514E-4</v>
      </c>
      <c r="T215">
        <v>9.8195774840956164E-4</v>
      </c>
      <c r="U215">
        <v>6.6251176203003799E-4</v>
      </c>
      <c r="V215">
        <v>2.9503338682973669E-4</v>
      </c>
      <c r="W215">
        <v>8.8331111390037051E-5</v>
      </c>
      <c r="X215">
        <v>6.8499943016101439E-4</v>
      </c>
      <c r="Y215">
        <v>6.2974140029160646E-4</v>
      </c>
      <c r="Z215">
        <v>1.368849087082623E-4</v>
      </c>
      <c r="AA215">
        <v>4.0508553134446145E-4</v>
      </c>
      <c r="AB215">
        <v>0</v>
      </c>
      <c r="AC215">
        <v>9.0696574086204934E-2</v>
      </c>
      <c r="AD215">
        <v>0</v>
      </c>
      <c r="AE215">
        <v>0</v>
      </c>
      <c r="AF215">
        <v>0</v>
      </c>
      <c r="AG215">
        <v>3.2797308527342506E-3</v>
      </c>
      <c r="AH215">
        <v>0</v>
      </c>
      <c r="AI215">
        <v>1.1436288232368771E-2</v>
      </c>
      <c r="AJ215">
        <v>0</v>
      </c>
      <c r="AK215">
        <v>1.5280155750913195E-2</v>
      </c>
      <c r="AL215">
        <v>2.3072771167515927E-2</v>
      </c>
      <c r="AM215">
        <v>0.12178799486292805</v>
      </c>
      <c r="AN215">
        <v>4.4513378058724663E-2</v>
      </c>
      <c r="AO215">
        <v>2.9742380124962664E-2</v>
      </c>
      <c r="AP215">
        <v>1.8633039472661733E-2</v>
      </c>
      <c r="AQ215">
        <v>2.4519757416905888E-2</v>
      </c>
      <c r="AR215">
        <v>7.4823707325390676E-2</v>
      </c>
      <c r="AS215">
        <v>5.6550272884006658E-2</v>
      </c>
      <c r="AT215">
        <v>0.10662978891873304</v>
      </c>
      <c r="AU215">
        <v>1.7070397433525304E-2</v>
      </c>
      <c r="AV215">
        <v>4.0947098017279866E-2</v>
      </c>
      <c r="AW215">
        <v>5.44940672374115E-2</v>
      </c>
      <c r="AX215">
        <v>2.2369551715304237E-2</v>
      </c>
      <c r="AY215">
        <v>1.7877217802038447E-2</v>
      </c>
    </row>
    <row r="216" spans="1:51">
      <c r="A216" t="s">
        <v>301</v>
      </c>
      <c r="B216" s="12" t="s">
        <v>302</v>
      </c>
      <c r="C216" t="s">
        <v>438</v>
      </c>
      <c r="D216">
        <v>3.6861443735790489E-3</v>
      </c>
      <c r="E216">
        <v>3.5947195667564787E-3</v>
      </c>
      <c r="F216">
        <v>3.397786893394125E-3</v>
      </c>
      <c r="G216">
        <v>3.9897379781849247E-3</v>
      </c>
      <c r="H216">
        <v>4.6858121241378468E-3</v>
      </c>
      <c r="I216">
        <v>4.1139922565514289E-3</v>
      </c>
      <c r="J216">
        <v>3.9851008552664159E-3</v>
      </c>
      <c r="K216">
        <v>3.4247374253602867E-3</v>
      </c>
      <c r="L216">
        <v>3.5109672805675872E-3</v>
      </c>
      <c r="M216">
        <v>4.3228633755388402E-3</v>
      </c>
      <c r="N216">
        <v>4.8287409279292965E-3</v>
      </c>
      <c r="O216">
        <v>3.6296505824520739E-3</v>
      </c>
      <c r="P216">
        <v>4.0037085693583182E-3</v>
      </c>
      <c r="Q216">
        <v>3.3103961935489713E-3</v>
      </c>
      <c r="R216">
        <v>3.8647739823374793E-3</v>
      </c>
      <c r="S216">
        <v>4.1524595829822847E-3</v>
      </c>
      <c r="T216">
        <v>4.0697266332042868E-3</v>
      </c>
      <c r="U216">
        <v>3.9028397043373562E-3</v>
      </c>
      <c r="V216">
        <v>3.4483807123893945E-3</v>
      </c>
      <c r="W216">
        <v>2.8249946597559633E-3</v>
      </c>
      <c r="X216">
        <v>3.9100756381539158E-3</v>
      </c>
      <c r="Y216">
        <v>3.820700772638195E-3</v>
      </c>
      <c r="Z216">
        <v>4.1410796465815641E-3</v>
      </c>
      <c r="AA216">
        <v>4.1500144659166426E-3</v>
      </c>
      <c r="AB216">
        <v>0.13635126889623592</v>
      </c>
      <c r="AC216">
        <v>9.4570715687380152E-2</v>
      </c>
      <c r="AD216">
        <v>0.2080556853481238</v>
      </c>
      <c r="AE216">
        <v>0.1957207888882333</v>
      </c>
      <c r="AF216">
        <v>0.11762391695394293</v>
      </c>
      <c r="AG216">
        <v>0.21975314565847973</v>
      </c>
      <c r="AH216">
        <v>0.26780343936721923</v>
      </c>
      <c r="AI216">
        <v>0.34759760086161456</v>
      </c>
      <c r="AJ216">
        <v>0.3598533315646843</v>
      </c>
      <c r="AK216">
        <v>0.21553141456377056</v>
      </c>
      <c r="AL216">
        <v>2.9799418998967653E-2</v>
      </c>
      <c r="AM216">
        <v>0.26834785752212392</v>
      </c>
      <c r="AN216">
        <v>0.1869646941746112</v>
      </c>
      <c r="AO216">
        <v>0.16506305028388224</v>
      </c>
      <c r="AP216">
        <v>0.14723235377577945</v>
      </c>
      <c r="AQ216">
        <v>0.19666633144548729</v>
      </c>
      <c r="AR216">
        <v>0.35407809882417368</v>
      </c>
      <c r="AS216">
        <v>0.26398526351396306</v>
      </c>
      <c r="AT216">
        <v>0.26414350272699733</v>
      </c>
      <c r="AU216">
        <v>0.1751547077494347</v>
      </c>
      <c r="AV216">
        <v>0.15979509864593802</v>
      </c>
      <c r="AW216">
        <v>0.22613197461606488</v>
      </c>
      <c r="AX216">
        <v>0.15945923639157583</v>
      </c>
      <c r="AY216">
        <v>0.22695417762027187</v>
      </c>
    </row>
    <row r="217" spans="1:51">
      <c r="A217" t="s">
        <v>301</v>
      </c>
      <c r="B217" s="12" t="s">
        <v>302</v>
      </c>
      <c r="C217" t="s">
        <v>439</v>
      </c>
      <c r="D217">
        <v>5.7724457689886481E-4</v>
      </c>
      <c r="E217">
        <v>5.7537191565303352E-4</v>
      </c>
      <c r="F217">
        <v>3.469466954291832E-4</v>
      </c>
      <c r="G217">
        <v>4.5495224717518299E-4</v>
      </c>
      <c r="H217">
        <v>4.2744967075040476E-4</v>
      </c>
      <c r="I217">
        <v>5.3386798483366247E-4</v>
      </c>
      <c r="J217">
        <v>4.3495677317458671E-4</v>
      </c>
      <c r="K217">
        <v>5.7051686438600187E-4</v>
      </c>
      <c r="L217">
        <v>6.0217271860661984E-4</v>
      </c>
      <c r="M217">
        <v>9.7881060710462296E-4</v>
      </c>
      <c r="N217">
        <v>6.072405111084675E-4</v>
      </c>
      <c r="O217">
        <v>3.7130010549258084E-4</v>
      </c>
      <c r="P217">
        <v>7.4512537356338326E-4</v>
      </c>
      <c r="Q217">
        <v>1.0480548967705934E-3</v>
      </c>
      <c r="R217">
        <v>5.9806038966782847E-4</v>
      </c>
      <c r="S217">
        <v>2.5227498074700106E-4</v>
      </c>
      <c r="T217">
        <v>7.1223513196435381E-4</v>
      </c>
      <c r="U217">
        <v>6.8657827461854348E-4</v>
      </c>
      <c r="V217">
        <v>3.8044436073646031E-4</v>
      </c>
      <c r="W217">
        <v>3.8508150735219293E-4</v>
      </c>
      <c r="X217">
        <v>5.8503574929585098E-4</v>
      </c>
      <c r="Y217">
        <v>6.4032893770585742E-4</v>
      </c>
      <c r="Z217">
        <v>9.4517593067906672E-4</v>
      </c>
      <c r="AA217">
        <v>8.2008848976676768E-4</v>
      </c>
      <c r="AB217">
        <v>0.44103201833192229</v>
      </c>
      <c r="AC217">
        <v>0.34679035531383751</v>
      </c>
      <c r="AD217">
        <v>0.3811030464941722</v>
      </c>
      <c r="AE217">
        <v>0.1428211533065491</v>
      </c>
      <c r="AF217">
        <v>0.48794708880071397</v>
      </c>
      <c r="AG217">
        <v>0.24577730048967783</v>
      </c>
      <c r="AH217">
        <v>0.56044094178407444</v>
      </c>
      <c r="AI217">
        <v>0.16124131045721996</v>
      </c>
      <c r="AJ217">
        <v>0.19361431392049011</v>
      </c>
      <c r="AK217">
        <v>0.52334674370019729</v>
      </c>
      <c r="AL217">
        <v>0.18360720736748767</v>
      </c>
      <c r="AM217">
        <v>9.3020908706855213E-2</v>
      </c>
      <c r="AN217">
        <v>9.5012154734484253E-2</v>
      </c>
      <c r="AO217">
        <v>2.649278691449003E-2</v>
      </c>
      <c r="AP217">
        <v>2.994179400609738E-2</v>
      </c>
      <c r="AQ217">
        <v>3.5466026019924504E-2</v>
      </c>
      <c r="AR217">
        <v>5.0686166559545921E-2</v>
      </c>
      <c r="AS217">
        <v>4.4564989325886671E-2</v>
      </c>
      <c r="AT217">
        <v>8.9967802467691135E-2</v>
      </c>
      <c r="AU217">
        <v>8.4947861466666483E-2</v>
      </c>
      <c r="AV217">
        <v>4.1889809610426577E-2</v>
      </c>
      <c r="AW217">
        <v>2.8349301062586412E-2</v>
      </c>
      <c r="AX217">
        <v>3.7851515963053528E-2</v>
      </c>
      <c r="AY217">
        <v>6.3548097043224394E-2</v>
      </c>
    </row>
    <row r="218" spans="1:51">
      <c r="A218" t="s">
        <v>301</v>
      </c>
      <c r="B218" s="12" t="s">
        <v>302</v>
      </c>
      <c r="C218" t="s">
        <v>440</v>
      </c>
      <c r="D218">
        <v>7.4817534015184073E-4</v>
      </c>
      <c r="E218">
        <v>7.3718801777030221E-4</v>
      </c>
      <c r="F218">
        <v>4.3518601293698553E-4</v>
      </c>
      <c r="G218">
        <v>5.6013499260360641E-4</v>
      </c>
      <c r="H218">
        <v>5.233589647853429E-4</v>
      </c>
      <c r="I218">
        <v>6.6052372332102969E-4</v>
      </c>
      <c r="J218">
        <v>5.3075180419794043E-4</v>
      </c>
      <c r="K218">
        <v>7.6305126342120471E-4</v>
      </c>
      <c r="L218">
        <v>8.8229520364240519E-4</v>
      </c>
      <c r="M218">
        <v>1.3637291351352369E-3</v>
      </c>
      <c r="N218">
        <v>7.5234939908150051E-4</v>
      </c>
      <c r="O218">
        <v>4.5788958293890153E-4</v>
      </c>
      <c r="P218">
        <v>1.0155345177129242E-3</v>
      </c>
      <c r="Q218">
        <v>1.4377283480597471E-3</v>
      </c>
      <c r="R218">
        <v>7.9073288614153953E-4</v>
      </c>
      <c r="S218">
        <v>3.0364005228697866E-4</v>
      </c>
      <c r="T218">
        <v>9.1993174512205306E-4</v>
      </c>
      <c r="U218">
        <v>8.9937106036915167E-4</v>
      </c>
      <c r="V218">
        <v>4.6325820028317972E-4</v>
      </c>
      <c r="W218">
        <v>4.9006950593310583E-4</v>
      </c>
      <c r="X218">
        <v>8.0995610685790362E-4</v>
      </c>
      <c r="Y218">
        <v>8.4996625121139149E-4</v>
      </c>
      <c r="Z218">
        <v>1.3065211292896258E-3</v>
      </c>
      <c r="AA218">
        <v>1.056879180005852E-3</v>
      </c>
      <c r="AB218">
        <v>0.6196905392977039</v>
      </c>
      <c r="AC218">
        <v>0.51470299159407895</v>
      </c>
      <c r="AD218">
        <v>0.51783920543304451</v>
      </c>
      <c r="AE218">
        <v>0.19946771705382318</v>
      </c>
      <c r="AF218">
        <v>0.61331892860401649</v>
      </c>
      <c r="AG218">
        <v>0.38749663769265719</v>
      </c>
      <c r="AH218">
        <v>0.75531898185300594</v>
      </c>
      <c r="AI218">
        <v>0.27844376808274218</v>
      </c>
      <c r="AJ218">
        <v>0.2688990760136179</v>
      </c>
      <c r="AK218">
        <v>0.6582734863838775</v>
      </c>
      <c r="AL218">
        <v>0.23179400164985345</v>
      </c>
      <c r="AM218">
        <v>0.12258541311901859</v>
      </c>
      <c r="AN218">
        <v>0.14210598412115547</v>
      </c>
      <c r="AO218">
        <v>3.2298027997222804E-2</v>
      </c>
      <c r="AP218">
        <v>3.8667544883621535E-2</v>
      </c>
      <c r="AQ218">
        <v>4.4978505925128011E-2</v>
      </c>
      <c r="AR218">
        <v>6.4450875333672067E-2</v>
      </c>
      <c r="AS218">
        <v>6.2216855144229893E-2</v>
      </c>
      <c r="AT218">
        <v>0.13373119701710681</v>
      </c>
      <c r="AU218">
        <v>0.1234017158209042</v>
      </c>
      <c r="AV218">
        <v>5.3845011136971647E-2</v>
      </c>
      <c r="AW218">
        <v>3.4706342973184104E-2</v>
      </c>
      <c r="AX218">
        <v>5.1959699351300459E-2</v>
      </c>
      <c r="AY218">
        <v>9.4018925070823017E-2</v>
      </c>
    </row>
    <row r="219" spans="1:51">
      <c r="A219" t="s">
        <v>301</v>
      </c>
      <c r="B219" s="12" t="s">
        <v>302</v>
      </c>
      <c r="C219" t="s">
        <v>441</v>
      </c>
      <c r="D219">
        <v>3.102355917146223E-5</v>
      </c>
      <c r="E219">
        <v>4.3051720742565651E-5</v>
      </c>
      <c r="F219">
        <v>8.0146119680283697E-5</v>
      </c>
      <c r="G219">
        <v>1.8459530257489753E-5</v>
      </c>
      <c r="H219">
        <v>2.552033174081764E-5</v>
      </c>
      <c r="I219">
        <v>2.8223543194006343E-5</v>
      </c>
      <c r="J219">
        <v>5.2138160718993698E-6</v>
      </c>
      <c r="K219">
        <v>2.3504734281626849E-5</v>
      </c>
      <c r="L219">
        <v>3.6795282435471098E-5</v>
      </c>
      <c r="M219">
        <v>3.6767694334857509E-5</v>
      </c>
      <c r="N219">
        <v>1.4816174497486256E-5</v>
      </c>
      <c r="O219">
        <v>3.9262654493119895E-5</v>
      </c>
      <c r="P219">
        <v>0</v>
      </c>
      <c r="Q219">
        <v>4.4300165813051562E-5</v>
      </c>
      <c r="R219">
        <v>5.240036447478635E-6</v>
      </c>
      <c r="S219">
        <v>3.3220830325143545E-5</v>
      </c>
      <c r="T219">
        <v>1.0515577907536887E-5</v>
      </c>
      <c r="U219">
        <v>1.5266675229399821E-4</v>
      </c>
      <c r="V219">
        <v>1.0694790853789115E-5</v>
      </c>
      <c r="W219">
        <v>3.4036439227698053E-5</v>
      </c>
      <c r="X219">
        <v>3.5710875891293355E-5</v>
      </c>
      <c r="Y219">
        <v>8.6383093962732526E-6</v>
      </c>
      <c r="Z219">
        <v>2.3031649979647467E-5</v>
      </c>
      <c r="AA219">
        <v>3.4418116468520756E-5</v>
      </c>
      <c r="AB219">
        <v>3.4575814794898341E-4</v>
      </c>
      <c r="AC219">
        <v>9.9084992465714145E-2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3.6207249345346936E-3</v>
      </c>
      <c r="AL219">
        <v>3.820999846803801E-4</v>
      </c>
      <c r="AM219">
        <v>0</v>
      </c>
      <c r="AN219">
        <v>0</v>
      </c>
      <c r="AO219">
        <v>4.4367749557343763E-3</v>
      </c>
      <c r="AP219">
        <v>1.2782293583904381E-3</v>
      </c>
      <c r="AQ219">
        <v>1.6560993270196308E-3</v>
      </c>
      <c r="AR219">
        <v>5.2826512170316645E-3</v>
      </c>
      <c r="AS219">
        <v>0</v>
      </c>
      <c r="AT219">
        <v>5.038029192898964E-4</v>
      </c>
      <c r="AU219">
        <v>0</v>
      </c>
      <c r="AV219">
        <v>6.5818958386823093E-3</v>
      </c>
      <c r="AW219">
        <v>0</v>
      </c>
      <c r="AX219">
        <v>0</v>
      </c>
      <c r="AY219">
        <v>2.9519427292937954E-3</v>
      </c>
    </row>
    <row r="220" spans="1:51">
      <c r="A220" t="s">
        <v>301</v>
      </c>
      <c r="B220" s="12" t="s">
        <v>302</v>
      </c>
      <c r="C220" t="s">
        <v>442</v>
      </c>
      <c r="D220">
        <v>6.6385612256419273E-3</v>
      </c>
      <c r="E220">
        <v>6.2029902602073255E-3</v>
      </c>
      <c r="F220">
        <v>7.2152648932575589E-3</v>
      </c>
      <c r="G220">
        <v>5.5518655326400939E-3</v>
      </c>
      <c r="H220">
        <v>5.1695483064196348E-3</v>
      </c>
      <c r="I220">
        <v>5.688524717840566E-3</v>
      </c>
      <c r="J220">
        <v>6.2497390842464777E-3</v>
      </c>
      <c r="K220">
        <v>6.9518896714707342E-3</v>
      </c>
      <c r="L220">
        <v>7.1446272010205923E-3</v>
      </c>
      <c r="M220">
        <v>5.798207940793723E-3</v>
      </c>
      <c r="N220">
        <v>5.4310673136053304E-3</v>
      </c>
      <c r="O220">
        <v>6.1762686826753168E-3</v>
      </c>
      <c r="P220">
        <v>6.8350581887911569E-3</v>
      </c>
      <c r="Q220">
        <v>6.8562090167356704E-3</v>
      </c>
      <c r="R220">
        <v>6.6711857839037974E-3</v>
      </c>
      <c r="S220">
        <v>6.2284990013651122E-3</v>
      </c>
      <c r="T220">
        <v>5.8512200415722975E-3</v>
      </c>
      <c r="U220">
        <v>6.3024427337052373E-3</v>
      </c>
      <c r="V220">
        <v>6.3682653362289081E-3</v>
      </c>
      <c r="W220">
        <v>8.0868022137327092E-3</v>
      </c>
      <c r="X220">
        <v>6.6267492200943971E-3</v>
      </c>
      <c r="Y220">
        <v>6.7366762828273063E-3</v>
      </c>
      <c r="Z220">
        <v>5.8746506574832826E-3</v>
      </c>
      <c r="AA220">
        <v>5.9616313283155425E-3</v>
      </c>
      <c r="AB220">
        <v>0.86948007471922706</v>
      </c>
      <c r="AC220">
        <v>1.0189563235177559</v>
      </c>
      <c r="AD220">
        <v>0.84648113459848873</v>
      </c>
      <c r="AE220">
        <v>0.69737281565716991</v>
      </c>
      <c r="AF220">
        <v>0.96336645457539583</v>
      </c>
      <c r="AG220">
        <v>0.8439880261588284</v>
      </c>
      <c r="AH220">
        <v>0.92354822561165317</v>
      </c>
      <c r="AI220">
        <v>0.60097978613519332</v>
      </c>
      <c r="AJ220">
        <v>0.60886452296688875</v>
      </c>
      <c r="AK220">
        <v>0.87839167318843248</v>
      </c>
      <c r="AL220">
        <v>0.90599243420595788</v>
      </c>
      <c r="AM220">
        <v>0.72539029623969797</v>
      </c>
      <c r="AN220">
        <v>0.73528244880806415</v>
      </c>
      <c r="AO220">
        <v>0.74882108239063683</v>
      </c>
      <c r="AP220">
        <v>0.67759510872451323</v>
      </c>
      <c r="AQ220">
        <v>0.70952416708130006</v>
      </c>
      <c r="AR220">
        <v>0.66864410729156132</v>
      </c>
      <c r="AS220">
        <v>0.71835847703744093</v>
      </c>
      <c r="AT220">
        <v>0.76949470554862731</v>
      </c>
      <c r="AU220">
        <v>0.75902656103126098</v>
      </c>
      <c r="AV220">
        <v>0.72972466938831604</v>
      </c>
      <c r="AW220">
        <v>0.70000330204490102</v>
      </c>
      <c r="AX220">
        <v>0.70640857264784707</v>
      </c>
      <c r="AY220">
        <v>0.73018311324935625</v>
      </c>
    </row>
    <row r="221" spans="1:51">
      <c r="A221" t="s">
        <v>301</v>
      </c>
      <c r="B221" s="12" t="s">
        <v>302</v>
      </c>
      <c r="C221" t="s">
        <v>443</v>
      </c>
      <c r="D221">
        <v>2.0167605355287286E-4</v>
      </c>
      <c r="E221">
        <v>4.8069477071970243E-5</v>
      </c>
      <c r="F221">
        <v>8.6906310311146337E-5</v>
      </c>
      <c r="G221">
        <v>1.4805817584438091E-5</v>
      </c>
      <c r="H221">
        <v>1.2078551658130364E-4</v>
      </c>
      <c r="I221">
        <v>1.4046143858037212E-4</v>
      </c>
      <c r="J221">
        <v>2.0550505500236988E-4</v>
      </c>
      <c r="K221">
        <v>1.3565480250097106E-4</v>
      </c>
      <c r="L221">
        <v>1.7672167776571627E-5</v>
      </c>
      <c r="M221">
        <v>1.8464400329772196E-4</v>
      </c>
      <c r="N221">
        <v>2.2806843783155912E-4</v>
      </c>
      <c r="O221">
        <v>2.9426776843025314E-5</v>
      </c>
      <c r="P221">
        <v>1.080838064551258E-4</v>
      </c>
      <c r="Q221">
        <v>1.4050782991601769E-4</v>
      </c>
      <c r="R221">
        <v>7.2842926453062654E-5</v>
      </c>
      <c r="S221">
        <v>1.9701105707397039E-5</v>
      </c>
      <c r="T221">
        <v>3.4072938290420201E-4</v>
      </c>
      <c r="U221">
        <v>1.6677894411434274E-4</v>
      </c>
      <c r="V221">
        <v>1.5014096375631544E-4</v>
      </c>
      <c r="W221">
        <v>2.3856937992883493E-5</v>
      </c>
      <c r="X221">
        <v>1.6180491680762001E-4</v>
      </c>
      <c r="Y221">
        <v>9.0952528052144836E-5</v>
      </c>
      <c r="Z221">
        <v>3.1585908616917145E-4</v>
      </c>
      <c r="AA221">
        <v>1.1930463472428487E-4</v>
      </c>
      <c r="AB221">
        <v>1.9908250679654183E-3</v>
      </c>
      <c r="AC221">
        <v>1.8803504197621508E-2</v>
      </c>
      <c r="AD221">
        <v>5.1502022103065538E-3</v>
      </c>
      <c r="AE221">
        <v>7.2421329391882628E-3</v>
      </c>
      <c r="AF221">
        <v>0</v>
      </c>
      <c r="AG221">
        <v>1.4446644459039414E-2</v>
      </c>
      <c r="AH221">
        <v>0</v>
      </c>
      <c r="AI221">
        <v>4.4492507471969894E-2</v>
      </c>
      <c r="AJ221">
        <v>2.0305607193296264E-2</v>
      </c>
      <c r="AK221">
        <v>0</v>
      </c>
      <c r="AL221">
        <v>0</v>
      </c>
      <c r="AM221">
        <v>4.1250587099127605E-3</v>
      </c>
      <c r="AN221">
        <v>2.4074379767916512E-3</v>
      </c>
      <c r="AO221">
        <v>6.508773828012536E-3</v>
      </c>
      <c r="AP221">
        <v>7.8095116179082522E-3</v>
      </c>
      <c r="AQ221">
        <v>1.2944605518227906E-2</v>
      </c>
      <c r="AR221">
        <v>0</v>
      </c>
      <c r="AS221">
        <v>1.4496671258057306E-2</v>
      </c>
      <c r="AT221">
        <v>7.6807001869144322E-3</v>
      </c>
      <c r="AU221">
        <v>5.1060739944807044E-3</v>
      </c>
      <c r="AV221">
        <v>0</v>
      </c>
      <c r="AW221">
        <v>0</v>
      </c>
      <c r="AX221">
        <v>0</v>
      </c>
      <c r="AY221">
        <v>1.651286638705015E-2</v>
      </c>
    </row>
    <row r="222" spans="1:51">
      <c r="A222" t="s">
        <v>301</v>
      </c>
      <c r="B222" s="12" t="s">
        <v>302</v>
      </c>
      <c r="C222" t="s">
        <v>444</v>
      </c>
      <c r="D222">
        <v>6.0612505337528618E-4</v>
      </c>
      <c r="E222">
        <v>7.6618595616672561E-4</v>
      </c>
      <c r="F222">
        <v>6.602069886573077E-4</v>
      </c>
      <c r="G222">
        <v>9.3235456523764232E-4</v>
      </c>
      <c r="H222">
        <v>7.8707191943827007E-4</v>
      </c>
      <c r="I222">
        <v>9.246290061996358E-4</v>
      </c>
      <c r="J222">
        <v>8.3231721551000205E-4</v>
      </c>
      <c r="K222">
        <v>1.0828138669104241E-3</v>
      </c>
      <c r="L222">
        <v>8.3040181336748657E-4</v>
      </c>
      <c r="M222">
        <v>8.6709678316830411E-4</v>
      </c>
      <c r="N222">
        <v>6.8372054227385242E-4</v>
      </c>
      <c r="O222">
        <v>9.9653629040595396E-4</v>
      </c>
      <c r="P222">
        <v>9.6694132589522272E-4</v>
      </c>
      <c r="Q222">
        <v>8.6231449794445204E-4</v>
      </c>
      <c r="R222">
        <v>7.3814319073944748E-4</v>
      </c>
      <c r="S222">
        <v>9.6381694694198624E-4</v>
      </c>
      <c r="T222">
        <v>7.8825225470366184E-4</v>
      </c>
      <c r="U222">
        <v>8.1163355114253631E-4</v>
      </c>
      <c r="V222">
        <v>6.2615720842822738E-4</v>
      </c>
      <c r="W222">
        <v>8.7098227621720836E-4</v>
      </c>
      <c r="X222">
        <v>9.4372914271808326E-4</v>
      </c>
      <c r="Y222">
        <v>1.1303918540947644E-3</v>
      </c>
      <c r="Z222">
        <v>8.3749175611428999E-4</v>
      </c>
      <c r="AA222">
        <v>7.4193349884319555E-4</v>
      </c>
      <c r="AB222">
        <v>4.5134258376579119E-2</v>
      </c>
      <c r="AC222">
        <v>0.13295079307421862</v>
      </c>
      <c r="AD222">
        <v>2.4608601656273169E-2</v>
      </c>
      <c r="AE222">
        <v>4.986899874812592E-2</v>
      </c>
      <c r="AF222">
        <v>2.0565017535226892E-2</v>
      </c>
      <c r="AG222">
        <v>4.5782606384291227E-2</v>
      </c>
      <c r="AH222">
        <v>1.1884482140194051E-2</v>
      </c>
      <c r="AI222">
        <v>6.3340420156080962E-2</v>
      </c>
      <c r="AJ222">
        <v>3.9583618162635795E-2</v>
      </c>
      <c r="AK222">
        <v>1.1082557044672597E-2</v>
      </c>
      <c r="AL222">
        <v>8.5120481581819364E-4</v>
      </c>
      <c r="AM222">
        <v>3.6654759993210315E-2</v>
      </c>
      <c r="AN222">
        <v>1.8865218173614647E-2</v>
      </c>
      <c r="AO222">
        <v>2.1367291478366926E-2</v>
      </c>
      <c r="AP222">
        <v>1.6496618132810968E-2</v>
      </c>
      <c r="AQ222">
        <v>1.4499412389497261E-2</v>
      </c>
      <c r="AR222">
        <v>4.1195665378603856E-2</v>
      </c>
      <c r="AS222">
        <v>4.3536979293723251E-2</v>
      </c>
      <c r="AT222">
        <v>4.1517310563249053E-2</v>
      </c>
      <c r="AU222">
        <v>2.6029333864826875E-2</v>
      </c>
      <c r="AV222">
        <v>3.1375058869115249E-2</v>
      </c>
      <c r="AW222">
        <v>1.9724650303833396E-2</v>
      </c>
      <c r="AX222">
        <v>6.4456944243645601E-3</v>
      </c>
      <c r="AY222">
        <v>4.6326921157347579E-2</v>
      </c>
    </row>
    <row r="223" spans="1:51">
      <c r="A223" t="s">
        <v>301</v>
      </c>
      <c r="B223" s="12" t="s">
        <v>302</v>
      </c>
      <c r="C223" t="s">
        <v>445</v>
      </c>
      <c r="D223">
        <v>1.7036390348001843E-3</v>
      </c>
      <c r="E223">
        <v>1.7821593620062702E-3</v>
      </c>
      <c r="F223">
        <v>1.9925808309990399E-3</v>
      </c>
      <c r="G223">
        <v>1.3158335703675494E-3</v>
      </c>
      <c r="H223">
        <v>1.250244760661579E-3</v>
      </c>
      <c r="I223">
        <v>1.4738392689100505E-3</v>
      </c>
      <c r="J223">
        <v>1.4031047856230292E-3</v>
      </c>
      <c r="K223">
        <v>1.8030128582510253E-3</v>
      </c>
      <c r="L223">
        <v>1.7730021365421774E-3</v>
      </c>
      <c r="M223">
        <v>2.0706524081305572E-3</v>
      </c>
      <c r="N223">
        <v>1.3574917180292721E-3</v>
      </c>
      <c r="O223">
        <v>1.7387128252368486E-3</v>
      </c>
      <c r="P223">
        <v>1.9167146271529781E-3</v>
      </c>
      <c r="Q223">
        <v>1.4515847039629679E-3</v>
      </c>
      <c r="R223">
        <v>1.8634666059793525E-3</v>
      </c>
      <c r="S223">
        <v>1.1777405771042962E-3</v>
      </c>
      <c r="T223">
        <v>1.590875138545814E-3</v>
      </c>
      <c r="U223">
        <v>1.8615799253492995E-3</v>
      </c>
      <c r="V223">
        <v>1.2088492407484608E-3</v>
      </c>
      <c r="W223">
        <v>2.0290886804324314E-3</v>
      </c>
      <c r="X223">
        <v>1.7606870109278141E-3</v>
      </c>
      <c r="Y223">
        <v>1.6799686931497357E-3</v>
      </c>
      <c r="Z223">
        <v>1.7258858869399643E-3</v>
      </c>
      <c r="AA223">
        <v>1.4478186296407658E-3</v>
      </c>
      <c r="AB223">
        <v>0.1773949664288591</v>
      </c>
      <c r="AC223">
        <v>0.38274584960695229</v>
      </c>
      <c r="AD223">
        <v>0.12398789588505012</v>
      </c>
      <c r="AE223">
        <v>0.20113100839181272</v>
      </c>
      <c r="AF223">
        <v>0.17284529198272461</v>
      </c>
      <c r="AG223">
        <v>0.14165903821566353</v>
      </c>
      <c r="AH223">
        <v>5.2443482896429805E-2</v>
      </c>
      <c r="AI223">
        <v>0.12709369660942635</v>
      </c>
      <c r="AJ223">
        <v>0.12911881100619141</v>
      </c>
      <c r="AK223">
        <v>0.10928796995290743</v>
      </c>
      <c r="AL223">
        <v>0.30188095596730002</v>
      </c>
      <c r="AM223">
        <v>0.1394482986740648</v>
      </c>
      <c r="AN223">
        <v>0.18732414267051545</v>
      </c>
      <c r="AO223">
        <v>0.1664754820747277</v>
      </c>
      <c r="AP223">
        <v>0.16443380652518211</v>
      </c>
      <c r="AQ223">
        <v>0.10843473602455027</v>
      </c>
      <c r="AR223">
        <v>0.14676028224080132</v>
      </c>
      <c r="AS223">
        <v>0.10677607354143848</v>
      </c>
      <c r="AT223">
        <v>0.14030498448273265</v>
      </c>
      <c r="AU223">
        <v>0.23478656654645999</v>
      </c>
      <c r="AV223">
        <v>0.18180838965831109</v>
      </c>
      <c r="AW223">
        <v>0.15792271795783927</v>
      </c>
      <c r="AX223">
        <v>0.13167264032304982</v>
      </c>
      <c r="AY223">
        <v>0.16227532034287306</v>
      </c>
    </row>
    <row r="224" spans="1:51">
      <c r="A224" t="s">
        <v>301</v>
      </c>
      <c r="B224" s="12" t="s">
        <v>302</v>
      </c>
      <c r="C224" t="s">
        <v>446</v>
      </c>
      <c r="D224">
        <v>0</v>
      </c>
      <c r="E224">
        <v>1.1636093983134359E-4</v>
      </c>
      <c r="F224">
        <v>1.3363688244095667E-5</v>
      </c>
      <c r="G224">
        <v>7.4370880094618041E-5</v>
      </c>
      <c r="H224">
        <v>9.7741028133661279E-5</v>
      </c>
      <c r="I224">
        <v>4.3352228953630104E-5</v>
      </c>
      <c r="J224">
        <v>1.1610267681673247E-4</v>
      </c>
      <c r="K224">
        <v>8.955164126048724E-5</v>
      </c>
      <c r="L224">
        <v>8.7112435788911388E-5</v>
      </c>
      <c r="M224">
        <v>3.1269570296100269E-5</v>
      </c>
      <c r="N224">
        <v>6.8207868250589717E-5</v>
      </c>
      <c r="O224">
        <v>6.4860003404228003E-5</v>
      </c>
      <c r="P224">
        <v>6.518836769097882E-5</v>
      </c>
      <c r="Q224">
        <v>9.4239370259091362E-5</v>
      </c>
      <c r="R224">
        <v>8.937609150323738E-5</v>
      </c>
      <c r="S224">
        <v>2.7623378637725438E-5</v>
      </c>
      <c r="T224">
        <v>2.663016867547605E-5</v>
      </c>
      <c r="U224">
        <v>7.2083601018095082E-5</v>
      </c>
      <c r="V224">
        <v>9.7157101393797592E-5</v>
      </c>
      <c r="W224">
        <v>2.4270390624622722E-5</v>
      </c>
      <c r="X224">
        <v>6.344328541853456E-5</v>
      </c>
      <c r="Y224">
        <v>7.0406931571256824E-5</v>
      </c>
      <c r="Z224">
        <v>5.829476148476692E-5</v>
      </c>
      <c r="AA224">
        <v>9.6380872196660783E-5</v>
      </c>
      <c r="AB224">
        <v>0.10508321267421732</v>
      </c>
      <c r="AC224">
        <v>0</v>
      </c>
      <c r="AD224">
        <v>5.2684254053156583E-2</v>
      </c>
      <c r="AE224">
        <v>0.10224073459148349</v>
      </c>
      <c r="AF224">
        <v>0.17248964019087534</v>
      </c>
      <c r="AG224">
        <v>2.6413354486921302E-2</v>
      </c>
      <c r="AH224">
        <v>1.0144893032810647E-2</v>
      </c>
      <c r="AI224">
        <v>6.6053964069645796E-3</v>
      </c>
      <c r="AJ224">
        <v>5.3706943119306579E-2</v>
      </c>
      <c r="AK224">
        <v>4.3983144821482724E-2</v>
      </c>
      <c r="AL224">
        <v>1.6422010884500619E-2</v>
      </c>
      <c r="AM224">
        <v>0.15925056591668185</v>
      </c>
      <c r="AN224">
        <v>5.4148032197714399E-3</v>
      </c>
      <c r="AO224">
        <v>2.5425024561861547E-3</v>
      </c>
      <c r="AP224">
        <v>1.8722522649170702E-2</v>
      </c>
      <c r="AQ224">
        <v>2.2495222085527549E-2</v>
      </c>
      <c r="AR224">
        <v>0</v>
      </c>
      <c r="AS224">
        <v>4.1220658209490928E-3</v>
      </c>
      <c r="AT224">
        <v>0</v>
      </c>
      <c r="AU224">
        <v>4.0170563926271434E-2</v>
      </c>
      <c r="AV224">
        <v>9.9369121975323993E-3</v>
      </c>
      <c r="AW224">
        <v>1.3578441933634829E-2</v>
      </c>
      <c r="AX224">
        <v>8.0420042403036055E-4</v>
      </c>
      <c r="AY224">
        <v>2.598452843866261E-3</v>
      </c>
    </row>
    <row r="225" spans="1:51">
      <c r="A225" t="s">
        <v>301</v>
      </c>
      <c r="B225" s="12" t="s">
        <v>302</v>
      </c>
      <c r="C225" t="s">
        <v>447</v>
      </c>
      <c r="D225">
        <v>1.3522306037190056E-3</v>
      </c>
      <c r="E225">
        <v>1.5048703861806863E-3</v>
      </c>
      <c r="F225">
        <v>1.1503603415441749E-3</v>
      </c>
      <c r="G225">
        <v>1.2189461382803809E-3</v>
      </c>
      <c r="H225">
        <v>2.0007485556006212E-3</v>
      </c>
      <c r="I225">
        <v>2.171452187816305E-3</v>
      </c>
      <c r="J225">
        <v>1.9373118439058397E-3</v>
      </c>
      <c r="K225">
        <v>1.4647487205485586E-3</v>
      </c>
      <c r="L225">
        <v>1.1129031783955281E-3</v>
      </c>
      <c r="M225">
        <v>1.4044725994285792E-3</v>
      </c>
      <c r="N225">
        <v>2.2127441252340965E-3</v>
      </c>
      <c r="O225">
        <v>1.4018330006250023E-3</v>
      </c>
      <c r="P225">
        <v>1.7232456806979364E-3</v>
      </c>
      <c r="Q225">
        <v>2.1766152406538695E-3</v>
      </c>
      <c r="R225">
        <v>1.7485133680024386E-3</v>
      </c>
      <c r="S225">
        <v>1.4226828879692764E-3</v>
      </c>
      <c r="T225">
        <v>2.0347822510753612E-3</v>
      </c>
      <c r="U225">
        <v>1.6467527293665511E-3</v>
      </c>
      <c r="V225">
        <v>1.7409722331607274E-3</v>
      </c>
      <c r="W225">
        <v>1.2987137133928549E-3</v>
      </c>
      <c r="X225">
        <v>1.53795326159829E-3</v>
      </c>
      <c r="Y225">
        <v>1.678033957683271E-3</v>
      </c>
      <c r="Z225">
        <v>1.8861126843173247E-3</v>
      </c>
      <c r="AA225">
        <v>2.2313831206556538E-3</v>
      </c>
      <c r="AB225">
        <v>0.17187548473521025</v>
      </c>
      <c r="AC225">
        <v>0.12842851647999967</v>
      </c>
      <c r="AD225">
        <v>0.21033700280679218</v>
      </c>
      <c r="AE225">
        <v>0.18629985179633149</v>
      </c>
      <c r="AF225">
        <v>0.17480804798048005</v>
      </c>
      <c r="AG225">
        <v>9.282364749372965E-2</v>
      </c>
      <c r="AH225">
        <v>0.13538309931490827</v>
      </c>
      <c r="AI225">
        <v>0.17370619278312172</v>
      </c>
      <c r="AJ225">
        <v>0.20145657827295285</v>
      </c>
      <c r="AK225">
        <v>0.20091679169416693</v>
      </c>
      <c r="AL225">
        <v>0.16841801665836814</v>
      </c>
      <c r="AM225">
        <v>0.13789764569035237</v>
      </c>
      <c r="AN225">
        <v>0.15867147026870651</v>
      </c>
      <c r="AO225">
        <v>7.2418158263833021E-2</v>
      </c>
      <c r="AP225">
        <v>6.6894080835794567E-2</v>
      </c>
      <c r="AQ225">
        <v>0.11668470100775628</v>
      </c>
      <c r="AR225">
        <v>0.15991360154614551</v>
      </c>
      <c r="AS225">
        <v>9.0020327789635701E-2</v>
      </c>
      <c r="AT225">
        <v>0.14118562181892902</v>
      </c>
      <c r="AU225">
        <v>0.10595458335632202</v>
      </c>
      <c r="AV225">
        <v>0.10410526179539979</v>
      </c>
      <c r="AW225">
        <v>0.14116721654365602</v>
      </c>
      <c r="AX225">
        <v>5.6334156239428772E-2</v>
      </c>
      <c r="AY225">
        <v>8.2000818348689761E-2</v>
      </c>
    </row>
    <row r="226" spans="1:51">
      <c r="A226" t="s">
        <v>301</v>
      </c>
      <c r="B226" s="12" t="s">
        <v>302</v>
      </c>
      <c r="C226" t="s">
        <v>448</v>
      </c>
      <c r="D226">
        <v>5.0811160125065647E-4</v>
      </c>
      <c r="E226">
        <v>5.2689868900504652E-4</v>
      </c>
      <c r="F226">
        <v>2.3575852747396671E-4</v>
      </c>
      <c r="G226">
        <v>8.0694747805564165E-4</v>
      </c>
      <c r="H226">
        <v>3.8959678755344236E-4</v>
      </c>
      <c r="I226">
        <v>9.4804554617194579E-4</v>
      </c>
      <c r="J226">
        <v>7.9829485149391605E-5</v>
      </c>
      <c r="K226">
        <v>7.2688504943453831E-4</v>
      </c>
      <c r="L226">
        <v>7.2888419412354066E-4</v>
      </c>
      <c r="M226">
        <v>4.4946758774113565E-4</v>
      </c>
      <c r="N226">
        <v>1.7652554470506894E-4</v>
      </c>
      <c r="O226">
        <v>6.3838571194793875E-4</v>
      </c>
      <c r="P226">
        <v>1.3187689459617753E-4</v>
      </c>
      <c r="Q226">
        <v>6.1799146164206314E-4</v>
      </c>
      <c r="R226">
        <v>3.354834806525833E-4</v>
      </c>
      <c r="S226">
        <v>4.5151805920667584E-4</v>
      </c>
      <c r="T226">
        <v>5.1272003958229896E-4</v>
      </c>
      <c r="U226">
        <v>1.5335811979068175E-4</v>
      </c>
      <c r="V226">
        <v>9.6999927727979779E-4</v>
      </c>
      <c r="W226">
        <v>2.362491510445619E-4</v>
      </c>
      <c r="X226">
        <v>4.7411814823249972E-4</v>
      </c>
      <c r="Y226">
        <v>2.5532994058488921E-4</v>
      </c>
      <c r="Z226">
        <v>5.8645011606474752E-4</v>
      </c>
      <c r="AA226">
        <v>7.4866304849658066E-4</v>
      </c>
      <c r="AB226">
        <v>0</v>
      </c>
      <c r="AC226">
        <v>1.4295286518160775E-3</v>
      </c>
      <c r="AD226">
        <v>0</v>
      </c>
      <c r="AE226">
        <v>0</v>
      </c>
      <c r="AF226">
        <v>7.3484538637660114E-3</v>
      </c>
      <c r="AG226">
        <v>7.2543143364076643E-3</v>
      </c>
      <c r="AH226">
        <v>0</v>
      </c>
      <c r="AI226">
        <v>8.355310448326889E-3</v>
      </c>
      <c r="AJ226">
        <v>1.8242311916796719E-3</v>
      </c>
      <c r="AK226">
        <v>0</v>
      </c>
      <c r="AL226">
        <v>1.8525360499679839E-3</v>
      </c>
      <c r="AM226">
        <v>1.2302995596803661E-4</v>
      </c>
      <c r="AN226">
        <v>1.2614657817269066E-2</v>
      </c>
      <c r="AO226">
        <v>2.6758232264425554E-2</v>
      </c>
      <c r="AP226">
        <v>4.0892779655393147E-2</v>
      </c>
      <c r="AQ226">
        <v>3.5567155984359347E-2</v>
      </c>
      <c r="AR226">
        <v>2.2002101116049735E-2</v>
      </c>
      <c r="AS226">
        <v>2.2100716246813742E-2</v>
      </c>
      <c r="AT226">
        <v>1.2747303125538111E-2</v>
      </c>
      <c r="AU226">
        <v>1.6153968182073854E-2</v>
      </c>
      <c r="AV226">
        <v>2.1036493338952626E-2</v>
      </c>
      <c r="AW226">
        <v>1.9923151855828974E-2</v>
      </c>
      <c r="AX226">
        <v>1.1769759616671557E-2</v>
      </c>
      <c r="AY226">
        <v>3.3373320707393288E-2</v>
      </c>
    </row>
    <row r="227" spans="1:51">
      <c r="A227" t="s">
        <v>301</v>
      </c>
      <c r="B227" s="12" t="s">
        <v>302</v>
      </c>
      <c r="C227" t="s">
        <v>449</v>
      </c>
      <c r="D227">
        <v>7.2598667085364539E-4</v>
      </c>
      <c r="E227">
        <v>6.6553628147738837E-4</v>
      </c>
      <c r="F227">
        <v>4.0345737841086929E-4</v>
      </c>
      <c r="G227">
        <v>1.059519952736646E-3</v>
      </c>
      <c r="H227">
        <v>5.3681200267753605E-4</v>
      </c>
      <c r="I227">
        <v>1.2414888152174131E-3</v>
      </c>
      <c r="J227">
        <v>1.5772286923284803E-4</v>
      </c>
      <c r="K227">
        <v>9.8317691419669609E-4</v>
      </c>
      <c r="L227">
        <v>9.1876583577487237E-4</v>
      </c>
      <c r="M227">
        <v>6.2395215260630974E-4</v>
      </c>
      <c r="N227">
        <v>2.82692598238981E-4</v>
      </c>
      <c r="O227">
        <v>8.4132425652703265E-4</v>
      </c>
      <c r="P227">
        <v>2.4204531172675016E-4</v>
      </c>
      <c r="Q227">
        <v>8.8682787054037543E-4</v>
      </c>
      <c r="R227">
        <v>5.2935833512299192E-4</v>
      </c>
      <c r="S227">
        <v>6.6397539256272541E-4</v>
      </c>
      <c r="T227">
        <v>7.9314202438948538E-4</v>
      </c>
      <c r="U227">
        <v>2.523600909006533E-4</v>
      </c>
      <c r="V227">
        <v>1.1818558119079624E-3</v>
      </c>
      <c r="W227">
        <v>3.846642237161153E-4</v>
      </c>
      <c r="X227">
        <v>7.2970129464661258E-4</v>
      </c>
      <c r="Y227">
        <v>4.5044488470857608E-4</v>
      </c>
      <c r="Z227">
        <v>7.8607625787104507E-4</v>
      </c>
      <c r="AA227">
        <v>9.9635526856114791E-4</v>
      </c>
      <c r="AB227">
        <v>0</v>
      </c>
      <c r="AC227">
        <v>2.2339622921064457E-3</v>
      </c>
      <c r="AD227">
        <v>0</v>
      </c>
      <c r="AE227">
        <v>6.8580822194803286E-4</v>
      </c>
      <c r="AF227">
        <v>7.8602487410985543E-3</v>
      </c>
      <c r="AG227">
        <v>9.6305595731289821E-3</v>
      </c>
      <c r="AH227">
        <v>0</v>
      </c>
      <c r="AI227">
        <v>8.242349418751363E-3</v>
      </c>
      <c r="AJ227">
        <v>2.4208625311260791E-3</v>
      </c>
      <c r="AK227">
        <v>0</v>
      </c>
      <c r="AL227">
        <v>3.1744007043479384E-3</v>
      </c>
      <c r="AM227">
        <v>3.3357202809450185E-4</v>
      </c>
      <c r="AN227">
        <v>1.9999850332276262E-2</v>
      </c>
      <c r="AO227">
        <v>3.0304266907620066E-2</v>
      </c>
      <c r="AP227">
        <v>3.9316702149230477E-2</v>
      </c>
      <c r="AQ227">
        <v>4.1513869167625936E-2</v>
      </c>
      <c r="AR227">
        <v>3.8122239343704303E-2</v>
      </c>
      <c r="AS227">
        <v>3.5954983841056651E-2</v>
      </c>
      <c r="AT227">
        <v>2.237445646466775E-2</v>
      </c>
      <c r="AU227">
        <v>2.0245311066485135E-2</v>
      </c>
      <c r="AV227">
        <v>2.8271245656298745E-2</v>
      </c>
      <c r="AW227">
        <v>2.8535361976396504E-2</v>
      </c>
      <c r="AX227">
        <v>1.6039842981659842E-2</v>
      </c>
      <c r="AY227">
        <v>4.9302943161061145E-2</v>
      </c>
    </row>
    <row r="228" spans="1:51">
      <c r="A228" t="s">
        <v>301</v>
      </c>
      <c r="B228" s="12" t="s">
        <v>302</v>
      </c>
      <c r="C228" t="s">
        <v>450</v>
      </c>
      <c r="D228">
        <v>6.48728600663777E-6</v>
      </c>
      <c r="E228">
        <v>1.7682472576444138E-5</v>
      </c>
      <c r="F228">
        <v>0</v>
      </c>
      <c r="G228">
        <v>9.1580975640501406E-6</v>
      </c>
      <c r="H228">
        <v>0</v>
      </c>
      <c r="I228">
        <v>0</v>
      </c>
      <c r="J228">
        <v>1.5564441773109819E-5</v>
      </c>
      <c r="K228">
        <v>0</v>
      </c>
      <c r="L228">
        <v>0</v>
      </c>
      <c r="M228">
        <v>7.4000817674660749E-6</v>
      </c>
      <c r="N228">
        <v>4.7543652266262991E-6</v>
      </c>
      <c r="O228">
        <v>1.3338900370095451E-5</v>
      </c>
      <c r="P228">
        <v>7.3491688464309421E-6</v>
      </c>
      <c r="Q228">
        <v>0</v>
      </c>
      <c r="R228">
        <v>7.4804602352257678E-6</v>
      </c>
      <c r="S228">
        <v>0</v>
      </c>
      <c r="T228">
        <v>5.5039203588255085E-6</v>
      </c>
      <c r="U228">
        <v>7.8124176431896741E-6</v>
      </c>
      <c r="V228">
        <v>1.4839262053329484E-5</v>
      </c>
      <c r="W228">
        <v>0</v>
      </c>
      <c r="X228">
        <v>0</v>
      </c>
      <c r="Y228">
        <v>0</v>
      </c>
      <c r="Z228">
        <v>1.6891133181836024E-5</v>
      </c>
      <c r="AA228">
        <v>6.1997767726933011E-6</v>
      </c>
      <c r="AB228">
        <v>0</v>
      </c>
      <c r="AC228">
        <v>1.243628356657372E-2</v>
      </c>
      <c r="AD228">
        <v>0</v>
      </c>
      <c r="AE228">
        <v>0</v>
      </c>
      <c r="AF228">
        <v>0</v>
      </c>
      <c r="AG228">
        <v>3.7703471596053364E-4</v>
      </c>
      <c r="AH228">
        <v>0</v>
      </c>
      <c r="AI228">
        <v>1.0515361026799423E-3</v>
      </c>
      <c r="AJ228">
        <v>0</v>
      </c>
      <c r="AK228">
        <v>1.130927712843772E-3</v>
      </c>
      <c r="AL228">
        <v>2.2733981335817731E-3</v>
      </c>
      <c r="AM228">
        <v>1.1072696037123296E-2</v>
      </c>
      <c r="AN228">
        <v>0</v>
      </c>
      <c r="AO228">
        <v>0</v>
      </c>
      <c r="AP228">
        <v>0</v>
      </c>
      <c r="AQ228">
        <v>1.3381545133134864E-3</v>
      </c>
      <c r="AR228">
        <v>0</v>
      </c>
      <c r="AS228">
        <v>0</v>
      </c>
      <c r="AT228">
        <v>3.4826694414230616E-3</v>
      </c>
      <c r="AU228">
        <v>1.9986230592173122E-3</v>
      </c>
      <c r="AV228">
        <v>0</v>
      </c>
      <c r="AW228">
        <v>4.1566365888241465E-4</v>
      </c>
      <c r="AX228">
        <v>0</v>
      </c>
      <c r="AY228">
        <v>3.7631812768668251E-4</v>
      </c>
    </row>
    <row r="229" spans="1:51">
      <c r="A229" t="s">
        <v>301</v>
      </c>
      <c r="B229" s="12" t="s">
        <v>302</v>
      </c>
      <c r="C229" t="s">
        <v>451</v>
      </c>
      <c r="D229">
        <v>3.2884621689489694E-4</v>
      </c>
      <c r="E229">
        <v>1.9336705934678582E-4</v>
      </c>
      <c r="F229">
        <v>2.7180347420137271E-4</v>
      </c>
      <c r="G229">
        <v>2.4381965893655521E-4</v>
      </c>
      <c r="H229">
        <v>1.1861313274100979E-4</v>
      </c>
      <c r="I229">
        <v>2.8386676859979147E-4</v>
      </c>
      <c r="J229">
        <v>3.2515250299748331E-5</v>
      </c>
      <c r="K229">
        <v>1.2204900321793591E-4</v>
      </c>
      <c r="L229">
        <v>1.8588776296517214E-5</v>
      </c>
      <c r="M229">
        <v>2.9682433304991968E-4</v>
      </c>
      <c r="N229">
        <v>1.4340209074280007E-4</v>
      </c>
      <c r="O229">
        <v>3.7110560835854203E-4</v>
      </c>
      <c r="P229">
        <v>2.7456289043821535E-4</v>
      </c>
      <c r="Q229">
        <v>2.0020977279184028E-4</v>
      </c>
      <c r="R229">
        <v>7.7625760304531928E-5</v>
      </c>
      <c r="S229">
        <v>1.8021493583695268E-4</v>
      </c>
      <c r="T229">
        <v>1.2965820840246217E-4</v>
      </c>
      <c r="U229">
        <v>1.784320918388611E-4</v>
      </c>
      <c r="V229">
        <v>1.6519871446689794E-4</v>
      </c>
      <c r="W229">
        <v>1.0812331171164187E-4</v>
      </c>
      <c r="X229">
        <v>9.0544830420701705E-5</v>
      </c>
      <c r="Y229">
        <v>1.4959480618152851E-4</v>
      </c>
      <c r="Z229">
        <v>1.7942283661690159E-4</v>
      </c>
      <c r="AA229">
        <v>1.0191560592442023E-4</v>
      </c>
      <c r="AB229">
        <v>6.8932516954752091E-3</v>
      </c>
      <c r="AC229">
        <v>4.0750868312496137E-3</v>
      </c>
      <c r="AD229">
        <v>6.5360135577821235E-2</v>
      </c>
      <c r="AE229">
        <v>0.13724112624215032</v>
      </c>
      <c r="AF229">
        <v>0.11463939721453852</v>
      </c>
      <c r="AG229">
        <v>1.6110479468808038E-2</v>
      </c>
      <c r="AH229">
        <v>3.2000325615353716E-2</v>
      </c>
      <c r="AI229">
        <v>2.438204440736207E-2</v>
      </c>
      <c r="AJ229">
        <v>6.3536530465618801E-2</v>
      </c>
      <c r="AK229">
        <v>5.2592193848711173E-2</v>
      </c>
      <c r="AL229">
        <v>0.20107332065797456</v>
      </c>
      <c r="AM229">
        <v>0.11268678048327196</v>
      </c>
      <c r="AN229">
        <v>9.447513289245927E-3</v>
      </c>
      <c r="AO229">
        <v>2.4202396587235532E-2</v>
      </c>
      <c r="AP229">
        <v>2.1677947067131411E-2</v>
      </c>
      <c r="AQ229">
        <v>1.3260401085134793E-2</v>
      </c>
      <c r="AR229">
        <v>1.3761796862753374E-2</v>
      </c>
      <c r="AS229">
        <v>6.4456731658499161E-3</v>
      </c>
      <c r="AT229">
        <v>6.7946007536474808E-3</v>
      </c>
      <c r="AU229">
        <v>2.7184178073458288E-2</v>
      </c>
      <c r="AV229">
        <v>4.1309659287275619E-2</v>
      </c>
      <c r="AW229">
        <v>4.5138426989774827E-2</v>
      </c>
      <c r="AX229">
        <v>0</v>
      </c>
      <c r="AY229">
        <v>1.1492411650873571E-2</v>
      </c>
    </row>
    <row r="230" spans="1:51">
      <c r="A230" t="s">
        <v>301</v>
      </c>
      <c r="B230" s="12" t="s">
        <v>302</v>
      </c>
      <c r="C230" t="s">
        <v>452</v>
      </c>
      <c r="D230">
        <v>5.2698034962041728E-5</v>
      </c>
      <c r="E230">
        <v>2.4174963463110893E-5</v>
      </c>
      <c r="F230">
        <v>0</v>
      </c>
      <c r="G230">
        <v>0</v>
      </c>
      <c r="H230">
        <v>0</v>
      </c>
      <c r="I230">
        <v>0</v>
      </c>
      <c r="J230">
        <v>2.9090532447330408E-5</v>
      </c>
      <c r="K230">
        <v>0</v>
      </c>
      <c r="L230">
        <v>0</v>
      </c>
      <c r="M230">
        <v>6.9368544417385065E-5</v>
      </c>
      <c r="N230">
        <v>3.2602857516346292E-5</v>
      </c>
      <c r="O230">
        <v>0</v>
      </c>
      <c r="P230">
        <v>4.7124389362378525E-5</v>
      </c>
      <c r="Q230">
        <v>1.1090225963949185E-4</v>
      </c>
      <c r="R230">
        <v>3.6807670186910337E-5</v>
      </c>
      <c r="S230">
        <v>7.0943010349211439E-5</v>
      </c>
      <c r="T230">
        <v>3.0861728037169493E-5</v>
      </c>
      <c r="U230">
        <v>0</v>
      </c>
      <c r="V230">
        <v>5.3736732174578726E-5</v>
      </c>
      <c r="W230">
        <v>0</v>
      </c>
      <c r="X230">
        <v>5.9346631938112662E-5</v>
      </c>
      <c r="Y230">
        <v>0</v>
      </c>
      <c r="Z230">
        <v>0</v>
      </c>
      <c r="AA230">
        <v>3.0812635400238585E-5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</row>
    <row r="231" spans="1:51">
      <c r="A231" t="s">
        <v>301</v>
      </c>
      <c r="B231" s="12" t="s">
        <v>302</v>
      </c>
      <c r="C231" t="s">
        <v>453</v>
      </c>
      <c r="D231">
        <v>4.5127214077536511E-3</v>
      </c>
      <c r="E231">
        <v>4.1907960183381844E-3</v>
      </c>
      <c r="F231">
        <v>4.640205343891337E-3</v>
      </c>
      <c r="G231">
        <v>4.2276777264986208E-3</v>
      </c>
      <c r="H231">
        <v>4.3012372857651037E-3</v>
      </c>
      <c r="I231">
        <v>4.1637929128232219E-3</v>
      </c>
      <c r="J231">
        <v>3.9604724495531617E-3</v>
      </c>
      <c r="K231">
        <v>4.3208175912475243E-3</v>
      </c>
      <c r="L231">
        <v>4.0571698625738025E-3</v>
      </c>
      <c r="M231">
        <v>4.2028205987348095E-3</v>
      </c>
      <c r="N231">
        <v>4.2590602429805431E-3</v>
      </c>
      <c r="O231">
        <v>4.568708568402205E-3</v>
      </c>
      <c r="P231">
        <v>4.5224513609043561E-3</v>
      </c>
      <c r="Q231">
        <v>4.7205608544380676E-3</v>
      </c>
      <c r="R231">
        <v>4.3287170563836817E-3</v>
      </c>
      <c r="S231">
        <v>4.1737555463221155E-3</v>
      </c>
      <c r="T231">
        <v>4.4766110386072044E-3</v>
      </c>
      <c r="U231">
        <v>4.2812483331127462E-3</v>
      </c>
      <c r="V231">
        <v>4.3173414247730992E-3</v>
      </c>
      <c r="W231">
        <v>4.2227402709693485E-3</v>
      </c>
      <c r="X231">
        <v>4.088612759198397E-3</v>
      </c>
      <c r="Y231">
        <v>4.4875723505886228E-3</v>
      </c>
      <c r="Z231">
        <v>3.9664712202254751E-3</v>
      </c>
      <c r="AA231">
        <v>4.416430384741505E-3</v>
      </c>
      <c r="AB231">
        <v>0.47949940709391575</v>
      </c>
      <c r="AC231">
        <v>0.46064134221695657</v>
      </c>
      <c r="AD231">
        <v>0.24482569614692018</v>
      </c>
      <c r="AE231">
        <v>0.29348630016661742</v>
      </c>
      <c r="AF231">
        <v>0.27589870889605883</v>
      </c>
      <c r="AG231">
        <v>0.19496924177204553</v>
      </c>
      <c r="AH231">
        <v>0.26352052891983307</v>
      </c>
      <c r="AI231">
        <v>0.28196082666370142</v>
      </c>
      <c r="AJ231">
        <v>0.30969388027294303</v>
      </c>
      <c r="AK231">
        <v>0.38281950205752135</v>
      </c>
      <c r="AL231">
        <v>0.36149525138924693</v>
      </c>
      <c r="AM231">
        <v>0.2837926710621993</v>
      </c>
      <c r="AN231">
        <v>0.44456662851529316</v>
      </c>
      <c r="AO231">
        <v>0.38646883197307158</v>
      </c>
      <c r="AP231">
        <v>0.39760064441822185</v>
      </c>
      <c r="AQ231">
        <v>0.42799503220340379</v>
      </c>
      <c r="AR231">
        <v>0.39287095215584922</v>
      </c>
      <c r="AS231">
        <v>0.37931320458010909</v>
      </c>
      <c r="AT231">
        <v>0.38057654273331309</v>
      </c>
      <c r="AU231">
        <v>0.36713501617717414</v>
      </c>
      <c r="AV231">
        <v>0.41817704343381623</v>
      </c>
      <c r="AW231">
        <v>0.43686208758675904</v>
      </c>
      <c r="AX231">
        <v>0.36263275825291408</v>
      </c>
      <c r="AY231">
        <v>0.40299960820583969</v>
      </c>
    </row>
    <row r="232" spans="1:51">
      <c r="A232" t="s">
        <v>301</v>
      </c>
      <c r="B232" s="12" t="s">
        <v>302</v>
      </c>
      <c r="C232" t="s">
        <v>454</v>
      </c>
      <c r="D232">
        <v>5.7063198660756492E-3</v>
      </c>
      <c r="E232">
        <v>5.7424585906071229E-3</v>
      </c>
      <c r="F232">
        <v>5.1127198421004839E-3</v>
      </c>
      <c r="G232">
        <v>6.4633844604818462E-3</v>
      </c>
      <c r="H232">
        <v>6.3760476736355893E-3</v>
      </c>
      <c r="I232">
        <v>6.9484133384745727E-3</v>
      </c>
      <c r="J232">
        <v>5.6729203907565483E-3</v>
      </c>
      <c r="K232">
        <v>5.462600333361942E-3</v>
      </c>
      <c r="L232">
        <v>5.1356217897481323E-3</v>
      </c>
      <c r="M232">
        <v>5.7853726382580675E-3</v>
      </c>
      <c r="N232">
        <v>6.0692932576415521E-3</v>
      </c>
      <c r="O232">
        <v>5.6729737218028072E-3</v>
      </c>
      <c r="P232">
        <v>5.292885557925989E-3</v>
      </c>
      <c r="Q232">
        <v>5.7002558115517811E-3</v>
      </c>
      <c r="R232">
        <v>5.6227009332531644E-3</v>
      </c>
      <c r="S232">
        <v>6.2114078286895505E-3</v>
      </c>
      <c r="T232">
        <v>6.3689003064571039E-3</v>
      </c>
      <c r="U232">
        <v>5.5733433228550462E-3</v>
      </c>
      <c r="V232">
        <v>6.260807080061442E-3</v>
      </c>
      <c r="W232">
        <v>4.397730262545225E-3</v>
      </c>
      <c r="X232">
        <v>5.3724954883406012E-3</v>
      </c>
      <c r="Y232">
        <v>5.2599764326804318E-3</v>
      </c>
      <c r="Z232">
        <v>6.4584567880013322E-3</v>
      </c>
      <c r="AA232">
        <v>6.7154710364823187E-3</v>
      </c>
      <c r="AB232">
        <v>0.34359204732956178</v>
      </c>
      <c r="AC232">
        <v>0.32197572863081342</v>
      </c>
      <c r="AD232">
        <v>0.3375044297440673</v>
      </c>
      <c r="AE232">
        <v>0.4437559176779477</v>
      </c>
      <c r="AF232">
        <v>0.36893441197605964</v>
      </c>
      <c r="AG232">
        <v>0.36637435312653654</v>
      </c>
      <c r="AH232">
        <v>0.41384940608594489</v>
      </c>
      <c r="AI232">
        <v>0.57663262437386509</v>
      </c>
      <c r="AJ232">
        <v>0.54675814119531385</v>
      </c>
      <c r="AK232">
        <v>0.40210893848071128</v>
      </c>
      <c r="AL232">
        <v>0.34034054096001964</v>
      </c>
      <c r="AM232">
        <v>0.42892995847650167</v>
      </c>
      <c r="AN232">
        <v>0.3153492430884442</v>
      </c>
      <c r="AO232">
        <v>0.2697201374560767</v>
      </c>
      <c r="AP232">
        <v>0.29934698603624804</v>
      </c>
      <c r="AQ232">
        <v>0.32667204497250407</v>
      </c>
      <c r="AR232">
        <v>0.47224760264204413</v>
      </c>
      <c r="AS232">
        <v>0.37406510340087146</v>
      </c>
      <c r="AT232">
        <v>0.38785664752492161</v>
      </c>
      <c r="AU232">
        <v>0.33901915419707657</v>
      </c>
      <c r="AV232">
        <v>0.28049817144074629</v>
      </c>
      <c r="AW232">
        <v>0.35576282395182318</v>
      </c>
      <c r="AX232">
        <v>0.24168463016874564</v>
      </c>
      <c r="AY232">
        <v>0.35191754192282165</v>
      </c>
    </row>
    <row r="233" spans="1:51">
      <c r="A233" t="s">
        <v>301</v>
      </c>
      <c r="B233" s="12" t="s">
        <v>302</v>
      </c>
      <c r="C233" t="s">
        <v>455</v>
      </c>
      <c r="D233">
        <v>3.5673791781170049E-3</v>
      </c>
      <c r="E233">
        <v>3.4572603987443862E-3</v>
      </c>
      <c r="F233">
        <v>2.9576925565666587E-3</v>
      </c>
      <c r="G233">
        <v>3.5371197696493738E-3</v>
      </c>
      <c r="H233">
        <v>2.9542179096869207E-3</v>
      </c>
      <c r="I233">
        <v>3.424345418733181E-3</v>
      </c>
      <c r="J233">
        <v>3.6036005332891925E-3</v>
      </c>
      <c r="K233">
        <v>3.5834151396217286E-3</v>
      </c>
      <c r="L233">
        <v>3.9826676321667066E-3</v>
      </c>
      <c r="M233">
        <v>3.08626667592341E-3</v>
      </c>
      <c r="N233">
        <v>2.9322746653998159E-3</v>
      </c>
      <c r="O233">
        <v>3.6188950465325417E-3</v>
      </c>
      <c r="P233">
        <v>3.1196001564266704E-3</v>
      </c>
      <c r="Q233">
        <v>3.9096416633229271E-3</v>
      </c>
      <c r="R233">
        <v>3.6244754902423374E-3</v>
      </c>
      <c r="S233">
        <v>3.3941852931612714E-3</v>
      </c>
      <c r="T233">
        <v>3.2533683048949279E-3</v>
      </c>
      <c r="U233">
        <v>3.2269795711757118E-3</v>
      </c>
      <c r="V233">
        <v>3.6018924570103759E-3</v>
      </c>
      <c r="W233">
        <v>3.5222165626627821E-3</v>
      </c>
      <c r="X233">
        <v>3.6360643032548419E-3</v>
      </c>
      <c r="Y233">
        <v>3.393702497114316E-3</v>
      </c>
      <c r="Z233">
        <v>3.4212651287463623E-3</v>
      </c>
      <c r="AA233">
        <v>3.6346848797401111E-3</v>
      </c>
      <c r="AB233">
        <v>0.37053668455718752</v>
      </c>
      <c r="AC233">
        <v>0.21999413692529082</v>
      </c>
      <c r="AD233">
        <v>0.47087182172186537</v>
      </c>
      <c r="AE233">
        <v>0.31112951947649226</v>
      </c>
      <c r="AF233">
        <v>0.39619924964534542</v>
      </c>
      <c r="AG233">
        <v>0.24447520458444547</v>
      </c>
      <c r="AH233">
        <v>0.35940976182915374</v>
      </c>
      <c r="AI233">
        <v>0.33196322394450523</v>
      </c>
      <c r="AJ233">
        <v>0.32649729821404477</v>
      </c>
      <c r="AK233">
        <v>0.39025824229419082</v>
      </c>
      <c r="AL233">
        <v>0.51082085616482553</v>
      </c>
      <c r="AM233">
        <v>0.23765188658205319</v>
      </c>
      <c r="AN233">
        <v>0.33156579465029995</v>
      </c>
      <c r="AO233">
        <v>0.27959758789785838</v>
      </c>
      <c r="AP233">
        <v>0.33611698670135026</v>
      </c>
      <c r="AQ233">
        <v>0.27147609425534341</v>
      </c>
      <c r="AR233">
        <v>0.27895562098573423</v>
      </c>
      <c r="AS233">
        <v>0.26765464429599545</v>
      </c>
      <c r="AT233">
        <v>0.24348985622209637</v>
      </c>
      <c r="AU233">
        <v>0.3181581007895854</v>
      </c>
      <c r="AV233">
        <v>0.2832817892519659</v>
      </c>
      <c r="AW233">
        <v>0.29957614156182166</v>
      </c>
      <c r="AX233">
        <v>0.2355949740545904</v>
      </c>
      <c r="AY233">
        <v>0.27429101371744385</v>
      </c>
    </row>
    <row r="234" spans="1:51">
      <c r="A234" t="s">
        <v>301</v>
      </c>
      <c r="B234" s="12" t="s">
        <v>302</v>
      </c>
      <c r="C234" t="s">
        <v>456</v>
      </c>
      <c r="D234">
        <v>7.7942904361701646E-4</v>
      </c>
      <c r="E234">
        <v>7.4521160421629415E-4</v>
      </c>
      <c r="F234">
        <v>1.2338844599394658E-3</v>
      </c>
      <c r="G234">
        <v>7.2667044495088116E-4</v>
      </c>
      <c r="H234">
        <v>3.106103486278183E-4</v>
      </c>
      <c r="I234">
        <v>1.9046141048103692E-4</v>
      </c>
      <c r="J234">
        <v>1.4800149521837368E-3</v>
      </c>
      <c r="K234">
        <v>1.0749945954183905E-3</v>
      </c>
      <c r="L234">
        <v>1.3730987778633986E-3</v>
      </c>
      <c r="M234">
        <v>5.3546654409387842E-4</v>
      </c>
      <c r="N234">
        <v>3.8573783866161556E-4</v>
      </c>
      <c r="O234">
        <v>1.0663083562996198E-3</v>
      </c>
      <c r="P234">
        <v>9.6525155344480439E-4</v>
      </c>
      <c r="Q234">
        <v>9.9263830529976388E-4</v>
      </c>
      <c r="R234">
        <v>1.5281609662792905E-3</v>
      </c>
      <c r="S234">
        <v>6.6466829891469593E-4</v>
      </c>
      <c r="T234">
        <v>7.804942960623533E-4</v>
      </c>
      <c r="U234">
        <v>1.2285327312026109E-3</v>
      </c>
      <c r="V234">
        <v>6.166779426522715E-4</v>
      </c>
      <c r="W234">
        <v>1.511342235744785E-3</v>
      </c>
      <c r="X234">
        <v>1.5159563735340335E-3</v>
      </c>
      <c r="Y234">
        <v>1.1474326622367274E-3</v>
      </c>
      <c r="Z234">
        <v>2.7641708179199884E-4</v>
      </c>
      <c r="AA234">
        <v>7.7524278130214461E-4</v>
      </c>
      <c r="AB234">
        <v>0.13025277251331779</v>
      </c>
      <c r="AC234">
        <v>0.11315522302165713</v>
      </c>
      <c r="AD234">
        <v>7.5353679489219796E-2</v>
      </c>
      <c r="AE234">
        <v>0.24273729472971667</v>
      </c>
      <c r="AF234">
        <v>0.12729674442406938</v>
      </c>
      <c r="AG234">
        <v>5.1716475849631606E-2</v>
      </c>
      <c r="AH234">
        <v>6.1590029828066259E-2</v>
      </c>
      <c r="AI234">
        <v>3.1970400327567851E-2</v>
      </c>
      <c r="AJ234">
        <v>3.2946794500732617E-2</v>
      </c>
      <c r="AK234">
        <v>6.5925560740635492E-2</v>
      </c>
      <c r="AL234">
        <v>2.3587682818579439E-2</v>
      </c>
      <c r="AM234">
        <v>5.9820738872064898E-2</v>
      </c>
      <c r="AN234">
        <v>0.12350322346982327</v>
      </c>
      <c r="AO234">
        <v>6.7623094689829175E-2</v>
      </c>
      <c r="AP234">
        <v>0.10565754161404625</v>
      </c>
      <c r="AQ234">
        <v>9.4434982873415688E-2</v>
      </c>
      <c r="AR234">
        <v>3.417129495001036E-2</v>
      </c>
      <c r="AS234">
        <v>4.5074390364914951E-2</v>
      </c>
      <c r="AT234">
        <v>6.9198797894583469E-2</v>
      </c>
      <c r="AU234">
        <v>7.6862881943377676E-2</v>
      </c>
      <c r="AV234">
        <v>8.576139163878059E-2</v>
      </c>
      <c r="AW234">
        <v>0.11554212514332622</v>
      </c>
      <c r="AX234">
        <v>7.6637374274488357E-2</v>
      </c>
      <c r="AY234">
        <v>0.1037549466222619</v>
      </c>
    </row>
    <row r="235" spans="1:51">
      <c r="A235" t="s">
        <v>301</v>
      </c>
      <c r="B235" s="12" t="s">
        <v>302</v>
      </c>
      <c r="C235" t="s">
        <v>457</v>
      </c>
      <c r="D235">
        <v>3.5905120105828355E-5</v>
      </c>
      <c r="E235">
        <v>4.4455289361788877E-5</v>
      </c>
      <c r="F235">
        <v>0</v>
      </c>
      <c r="G235">
        <v>1.793805432545565E-5</v>
      </c>
      <c r="H235">
        <v>6.588120532226157E-6</v>
      </c>
      <c r="I235">
        <v>8.7585684723558363E-6</v>
      </c>
      <c r="J235">
        <v>1.3850272549801412E-5</v>
      </c>
      <c r="K235">
        <v>1.4022885237492597E-5</v>
      </c>
      <c r="L235">
        <v>6.9884406139567353E-6</v>
      </c>
      <c r="M235">
        <v>8.0972407336181143E-6</v>
      </c>
      <c r="N235">
        <v>6.8459389828278046E-6</v>
      </c>
      <c r="O235">
        <v>0</v>
      </c>
      <c r="P235">
        <v>0</v>
      </c>
      <c r="Q235">
        <v>0</v>
      </c>
      <c r="R235">
        <v>3.3859775579202019E-5</v>
      </c>
      <c r="S235">
        <v>1.6359564731347921E-5</v>
      </c>
      <c r="T235">
        <v>3.4285373700565563E-5</v>
      </c>
      <c r="U235">
        <v>9.4936404133665467E-6</v>
      </c>
      <c r="V235">
        <v>3.6210042267422615E-5</v>
      </c>
      <c r="W235">
        <v>8.4739600949361772E-6</v>
      </c>
      <c r="X235">
        <v>2.3684862381397784E-5</v>
      </c>
      <c r="Y235">
        <v>9.9407649252030917E-6</v>
      </c>
      <c r="Z235">
        <v>2.4844722972531615E-5</v>
      </c>
      <c r="AA235">
        <v>1.1170501723259233E-5</v>
      </c>
      <c r="AB235">
        <v>3.6900793697553322E-2</v>
      </c>
      <c r="AC235">
        <v>1.8059958284983135E-3</v>
      </c>
      <c r="AD235">
        <v>7.4400899472541776E-2</v>
      </c>
      <c r="AE235">
        <v>0.15957203976247009</v>
      </c>
      <c r="AF235">
        <v>0.10506713893319851</v>
      </c>
      <c r="AG235">
        <v>1.6172325134351438E-2</v>
      </c>
      <c r="AH235">
        <v>2.4234017992514279E-2</v>
      </c>
      <c r="AI235">
        <v>1.1639140705112601E-2</v>
      </c>
      <c r="AJ235">
        <v>5.0128237154626512E-2</v>
      </c>
      <c r="AK235">
        <v>4.8629403439112658E-2</v>
      </c>
      <c r="AL235">
        <v>0.13994640949586901</v>
      </c>
      <c r="AM235">
        <v>7.501073150720923E-2</v>
      </c>
      <c r="AN235">
        <v>7.1232803118082937E-3</v>
      </c>
      <c r="AO235">
        <v>0</v>
      </c>
      <c r="AP235">
        <v>1.0288131309591161E-3</v>
      </c>
      <c r="AQ235">
        <v>0</v>
      </c>
      <c r="AR235">
        <v>0</v>
      </c>
      <c r="AS235">
        <v>0</v>
      </c>
      <c r="AT235">
        <v>6.0527812323779226E-4</v>
      </c>
      <c r="AU235">
        <v>8.8852823754624194E-3</v>
      </c>
      <c r="AV235">
        <v>1.7846491144940342E-3</v>
      </c>
      <c r="AW235">
        <v>4.7590109637847683E-3</v>
      </c>
      <c r="AX235">
        <v>0</v>
      </c>
      <c r="AY235">
        <v>0</v>
      </c>
    </row>
    <row r="236" spans="1:51">
      <c r="A236" t="s">
        <v>301</v>
      </c>
      <c r="B236" s="12" t="s">
        <v>302</v>
      </c>
      <c r="C236" t="s">
        <v>458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 s="8" t="s">
        <v>28</v>
      </c>
      <c r="AC236" s="8" t="s">
        <v>28</v>
      </c>
      <c r="AD236" s="8" t="s">
        <v>28</v>
      </c>
      <c r="AE236" s="8" t="s">
        <v>28</v>
      </c>
      <c r="AF236" s="8" t="s">
        <v>28</v>
      </c>
      <c r="AG236" s="8" t="s">
        <v>28</v>
      </c>
      <c r="AH236" s="8" t="s">
        <v>28</v>
      </c>
      <c r="AI236" s="8" t="s">
        <v>28</v>
      </c>
      <c r="AJ236" s="8" t="s">
        <v>28</v>
      </c>
      <c r="AK236" s="8" t="s">
        <v>28</v>
      </c>
      <c r="AL236" s="8" t="s">
        <v>28</v>
      </c>
      <c r="AM236" s="8" t="s">
        <v>28</v>
      </c>
      <c r="AN236" s="8" t="s">
        <v>28</v>
      </c>
      <c r="AO236" s="8" t="s">
        <v>28</v>
      </c>
      <c r="AP236" s="8" t="s">
        <v>28</v>
      </c>
      <c r="AQ236" s="8" t="s">
        <v>28</v>
      </c>
      <c r="AR236" s="8" t="s">
        <v>28</v>
      </c>
      <c r="AS236" s="8" t="s">
        <v>28</v>
      </c>
      <c r="AT236" s="8" t="s">
        <v>28</v>
      </c>
      <c r="AU236" s="8" t="s">
        <v>28</v>
      </c>
      <c r="AV236" s="8" t="s">
        <v>28</v>
      </c>
      <c r="AW236" s="8" t="s">
        <v>28</v>
      </c>
      <c r="AX236" s="8" t="s">
        <v>28</v>
      </c>
      <c r="AY236" s="8" t="s">
        <v>28</v>
      </c>
    </row>
    <row r="237" spans="1:51">
      <c r="A237" t="s">
        <v>301</v>
      </c>
      <c r="B237" s="12" t="s">
        <v>302</v>
      </c>
      <c r="C237" t="s">
        <v>459</v>
      </c>
      <c r="D237">
        <v>4.8568317293828265E-3</v>
      </c>
      <c r="E237">
        <v>5.0184906474926303E-3</v>
      </c>
      <c r="F237">
        <v>5.1407983476349497E-3</v>
      </c>
      <c r="G237">
        <v>4.8279925836107324E-3</v>
      </c>
      <c r="H237">
        <v>5.5488534472741815E-3</v>
      </c>
      <c r="I237">
        <v>4.8084683802641203E-3</v>
      </c>
      <c r="J237">
        <v>5.417781384569529E-3</v>
      </c>
      <c r="K237">
        <v>4.935823472139428E-3</v>
      </c>
      <c r="L237">
        <v>4.9722620574760654E-3</v>
      </c>
      <c r="M237">
        <v>4.9581562145576555E-3</v>
      </c>
      <c r="N237">
        <v>5.3341479711133451E-3</v>
      </c>
      <c r="O237">
        <v>4.9854622010066553E-3</v>
      </c>
      <c r="P237">
        <v>5.2897481433227065E-3</v>
      </c>
      <c r="Q237">
        <v>4.9919338093059136E-3</v>
      </c>
      <c r="R237">
        <v>5.408859047262295E-3</v>
      </c>
      <c r="S237">
        <v>5.1903605183845495E-3</v>
      </c>
      <c r="T237">
        <v>5.2912518711153581E-3</v>
      </c>
      <c r="U237">
        <v>5.5252546280132398E-3</v>
      </c>
      <c r="V237">
        <v>4.5917999371687616E-3</v>
      </c>
      <c r="W237">
        <v>5.0763002413668941E-3</v>
      </c>
      <c r="X237">
        <v>5.1956940282484373E-3</v>
      </c>
      <c r="Y237">
        <v>5.2189688540318002E-3</v>
      </c>
      <c r="Z237">
        <v>5.0163262676869783E-3</v>
      </c>
      <c r="AA237">
        <v>5.2287614367644971E-3</v>
      </c>
      <c r="AB237">
        <v>0.32997219300454317</v>
      </c>
      <c r="AC237">
        <v>0.55240659103480572</v>
      </c>
      <c r="AD237">
        <v>0.36933261533406397</v>
      </c>
      <c r="AE237">
        <v>0.39899762045322473</v>
      </c>
      <c r="AF237">
        <v>0.33579075181473694</v>
      </c>
      <c r="AG237">
        <v>0.34479896501413659</v>
      </c>
      <c r="AH237">
        <v>0.36198778292210665</v>
      </c>
      <c r="AI237">
        <v>0.48180508342824779</v>
      </c>
      <c r="AJ237">
        <v>0.44070893416305368</v>
      </c>
      <c r="AK237">
        <v>0.3760405053858471</v>
      </c>
      <c r="AL237">
        <v>0.37559352390355005</v>
      </c>
      <c r="AM237">
        <v>0.44997053269903509</v>
      </c>
      <c r="AN237">
        <v>0.47715903322167941</v>
      </c>
      <c r="AO237">
        <v>0.45671534347821263</v>
      </c>
      <c r="AP237">
        <v>0.47995251481991991</v>
      </c>
      <c r="AQ237">
        <v>0.45565908245403752</v>
      </c>
      <c r="AR237">
        <v>0.44939708306759413</v>
      </c>
      <c r="AS237">
        <v>0.4409679175864249</v>
      </c>
      <c r="AT237">
        <v>0.427626176531057</v>
      </c>
      <c r="AU237">
        <v>0.43586077971961368</v>
      </c>
      <c r="AV237">
        <v>0.44599317120345117</v>
      </c>
      <c r="AW237">
        <v>0.48174608475036507</v>
      </c>
      <c r="AX237">
        <v>0.51112508840626791</v>
      </c>
      <c r="AY237">
        <v>0.52903031198689232</v>
      </c>
    </row>
    <row r="238" spans="1:51">
      <c r="A238" t="s">
        <v>301</v>
      </c>
      <c r="B238" s="12" t="s">
        <v>302</v>
      </c>
      <c r="C238" t="s">
        <v>460</v>
      </c>
      <c r="D238">
        <v>5.6397244778588649E-3</v>
      </c>
      <c r="E238">
        <v>5.7320401715490561E-3</v>
      </c>
      <c r="F238">
        <v>5.8150167496149397E-3</v>
      </c>
      <c r="G238">
        <v>5.7005621924481088E-3</v>
      </c>
      <c r="H238">
        <v>6.20194177666875E-3</v>
      </c>
      <c r="I238">
        <v>5.744029896352653E-3</v>
      </c>
      <c r="J238">
        <v>5.9661463370175114E-3</v>
      </c>
      <c r="K238">
        <v>5.8458874855197001E-3</v>
      </c>
      <c r="L238">
        <v>5.806704165628401E-3</v>
      </c>
      <c r="M238">
        <v>5.7913771237224953E-3</v>
      </c>
      <c r="N238">
        <v>6.0196585958063155E-3</v>
      </c>
      <c r="O238">
        <v>5.7954414406948618E-3</v>
      </c>
      <c r="P238">
        <v>5.9398507830487534E-3</v>
      </c>
      <c r="Q238">
        <v>5.676556729624662E-3</v>
      </c>
      <c r="R238">
        <v>5.9626596859129024E-3</v>
      </c>
      <c r="S238">
        <v>6.0040920773988477E-3</v>
      </c>
      <c r="T238">
        <v>6.0024666226953212E-3</v>
      </c>
      <c r="U238">
        <v>6.0473918820036412E-3</v>
      </c>
      <c r="V238">
        <v>5.5272397075448107E-3</v>
      </c>
      <c r="W238">
        <v>5.9202663624985507E-3</v>
      </c>
      <c r="X238">
        <v>5.9169438904950614E-3</v>
      </c>
      <c r="Y238">
        <v>5.9431451207477394E-3</v>
      </c>
      <c r="Z238">
        <v>5.8513696421234945E-3</v>
      </c>
      <c r="AA238">
        <v>5.9311577424425123E-3</v>
      </c>
      <c r="AB238">
        <v>0.40613846590280606</v>
      </c>
      <c r="AC238">
        <v>0.62512146861258155</v>
      </c>
      <c r="AD238">
        <v>0.43710314767643182</v>
      </c>
      <c r="AE238">
        <v>0.45206809410445026</v>
      </c>
      <c r="AF238">
        <v>0.4145574140896362</v>
      </c>
      <c r="AG238">
        <v>0.43747781667054042</v>
      </c>
      <c r="AH238">
        <v>0.44504039420790859</v>
      </c>
      <c r="AI238">
        <v>0.54954930374682098</v>
      </c>
      <c r="AJ238">
        <v>0.50512887254901628</v>
      </c>
      <c r="AK238">
        <v>0.43433185042717959</v>
      </c>
      <c r="AL238">
        <v>0.42711527528329041</v>
      </c>
      <c r="AM238">
        <v>0.49586520394848849</v>
      </c>
      <c r="AN238">
        <v>0.56652720725422034</v>
      </c>
      <c r="AO238">
        <v>0.533411529179179</v>
      </c>
      <c r="AP238">
        <v>0.56688952693799832</v>
      </c>
      <c r="AQ238">
        <v>0.54013421702083131</v>
      </c>
      <c r="AR238">
        <v>0.54027020680873439</v>
      </c>
      <c r="AS238">
        <v>0.53084894984512954</v>
      </c>
      <c r="AT238">
        <v>0.5127259333946198</v>
      </c>
      <c r="AU238">
        <v>0.51272634507563397</v>
      </c>
      <c r="AV238">
        <v>0.52278677180093691</v>
      </c>
      <c r="AW238">
        <v>0.55727928305200369</v>
      </c>
      <c r="AX238">
        <v>0.60040402668324044</v>
      </c>
      <c r="AY238">
        <v>0.59283001227567234</v>
      </c>
    </row>
    <row r="239" spans="1:51">
      <c r="A239" t="s">
        <v>301</v>
      </c>
      <c r="B239" s="12" t="s">
        <v>302</v>
      </c>
      <c r="C239" t="s">
        <v>461</v>
      </c>
      <c r="D239">
        <v>1.791691057323357E-3</v>
      </c>
      <c r="E239">
        <v>1.8386853049103809E-3</v>
      </c>
      <c r="F239">
        <v>1.5434367463437238E-3</v>
      </c>
      <c r="G239">
        <v>2.1967071030093441E-3</v>
      </c>
      <c r="H239">
        <v>2.2195030937668114E-3</v>
      </c>
      <c r="I239">
        <v>2.3103657211971116E-3</v>
      </c>
      <c r="J239">
        <v>2.4043483290120396E-3</v>
      </c>
      <c r="K239">
        <v>1.525923621341776E-3</v>
      </c>
      <c r="L239">
        <v>1.0512551204924828E-3</v>
      </c>
      <c r="M239">
        <v>1.9969217288000178E-3</v>
      </c>
      <c r="N239">
        <v>2.5434237943338929E-3</v>
      </c>
      <c r="O239">
        <v>1.8160789823260981E-3</v>
      </c>
      <c r="P239">
        <v>1.7696754091618676E-3</v>
      </c>
      <c r="Q239">
        <v>2.0731832144029005E-3</v>
      </c>
      <c r="R239">
        <v>1.7256931943437719E-3</v>
      </c>
      <c r="S239">
        <v>1.8731271261372257E-3</v>
      </c>
      <c r="T239">
        <v>2.2040840122829097E-3</v>
      </c>
      <c r="U239">
        <v>1.9073781743669141E-3</v>
      </c>
      <c r="V239">
        <v>2.0065754053039887E-3</v>
      </c>
      <c r="W239">
        <v>1.5163983507787521E-3</v>
      </c>
      <c r="X239">
        <v>1.3738124851387402E-3</v>
      </c>
      <c r="Y239">
        <v>1.7280679390563177E-3</v>
      </c>
      <c r="Z239">
        <v>1.9687283794082126E-3</v>
      </c>
      <c r="AA239">
        <v>2.3961032251236833E-3</v>
      </c>
      <c r="AB239">
        <v>0.50653641628850454</v>
      </c>
      <c r="AC239">
        <v>0.42753017713180197</v>
      </c>
      <c r="AD239">
        <v>0.43779814083449781</v>
      </c>
      <c r="AE239">
        <v>0.22429588200944262</v>
      </c>
      <c r="AF239">
        <v>0.5616620892760803</v>
      </c>
      <c r="AG239">
        <v>0.27117574830165286</v>
      </c>
      <c r="AH239">
        <v>0.54559655281296626</v>
      </c>
      <c r="AI239">
        <v>0.17616394848805556</v>
      </c>
      <c r="AJ239">
        <v>0.28425032174112569</v>
      </c>
      <c r="AK239">
        <v>0.55325166809593418</v>
      </c>
      <c r="AL239">
        <v>0.37624255261288514</v>
      </c>
      <c r="AM239">
        <v>0.20825896707107835</v>
      </c>
      <c r="AN239">
        <v>0.13568485117423601</v>
      </c>
      <c r="AO239">
        <v>0.13944849646282728</v>
      </c>
      <c r="AP239">
        <v>9.0654199776033326E-2</v>
      </c>
      <c r="AQ239">
        <v>0.12267377557999676</v>
      </c>
      <c r="AR239">
        <v>0.16613125483919272</v>
      </c>
      <c r="AS239">
        <v>8.8873890379135567E-2</v>
      </c>
      <c r="AT239">
        <v>0.13689862376621378</v>
      </c>
      <c r="AU239">
        <v>0.13576543613147932</v>
      </c>
      <c r="AV239">
        <v>0.12742656659443252</v>
      </c>
      <c r="AW239">
        <v>0.14558101327537548</v>
      </c>
      <c r="AX239">
        <v>7.9099572389884368E-2</v>
      </c>
      <c r="AY239">
        <v>0.10210468391910439</v>
      </c>
    </row>
    <row r="240" spans="1:51">
      <c r="A240" t="s">
        <v>301</v>
      </c>
      <c r="B240" s="12" t="s">
        <v>302</v>
      </c>
      <c r="C240" t="s">
        <v>462</v>
      </c>
      <c r="D240">
        <v>8.1771324774395186E-3</v>
      </c>
      <c r="E240">
        <v>7.9509649272316799E-3</v>
      </c>
      <c r="F240">
        <v>8.0436430162555278E-3</v>
      </c>
      <c r="G240">
        <v>7.9257823260536452E-3</v>
      </c>
      <c r="H240">
        <v>7.8633285244513029E-3</v>
      </c>
      <c r="I240">
        <v>8.0298057954479897E-3</v>
      </c>
      <c r="J240">
        <v>8.1769610195474261E-3</v>
      </c>
      <c r="K240">
        <v>8.4014901156111103E-3</v>
      </c>
      <c r="L240">
        <v>8.227712952122386E-3</v>
      </c>
      <c r="M240">
        <v>8.1898510547410101E-3</v>
      </c>
      <c r="N240">
        <v>8.1069926526847434E-3</v>
      </c>
      <c r="O240">
        <v>8.0906747561622274E-3</v>
      </c>
      <c r="P240">
        <v>8.4215094069765885E-3</v>
      </c>
      <c r="Q240">
        <v>7.9931767048177383E-3</v>
      </c>
      <c r="R240">
        <v>7.9344520428942453E-3</v>
      </c>
      <c r="S240">
        <v>8.2625323804847509E-3</v>
      </c>
      <c r="T240">
        <v>7.9215466050192428E-3</v>
      </c>
      <c r="U240">
        <v>7.8918990233683307E-3</v>
      </c>
      <c r="V240">
        <v>8.0427429932811174E-3</v>
      </c>
      <c r="W240">
        <v>8.622820425175759E-3</v>
      </c>
      <c r="X240">
        <v>8.1466959944517456E-3</v>
      </c>
      <c r="Y240">
        <v>8.2295114927974453E-3</v>
      </c>
      <c r="Z240">
        <v>8.3133779414909237E-3</v>
      </c>
      <c r="AA240">
        <v>7.8844933279912464E-3</v>
      </c>
      <c r="AB240">
        <v>0.88286968258728182</v>
      </c>
      <c r="AC240">
        <v>0.88292797399306888</v>
      </c>
      <c r="AD240">
        <v>0.82362789085690302</v>
      </c>
      <c r="AE240">
        <v>0.76589110421988216</v>
      </c>
      <c r="AF240">
        <v>0.84402508662441644</v>
      </c>
      <c r="AG240">
        <v>0.87621426572765138</v>
      </c>
      <c r="AH240">
        <v>0.91901503071163981</v>
      </c>
      <c r="AI240">
        <v>0.81218224494526647</v>
      </c>
      <c r="AJ240">
        <v>0.77673931574744848</v>
      </c>
      <c r="AK240">
        <v>0.83497404897485639</v>
      </c>
      <c r="AL240">
        <v>0.76874271620949564</v>
      </c>
      <c r="AM240">
        <v>0.72639351419209519</v>
      </c>
      <c r="AN240">
        <v>0.86841352819676909</v>
      </c>
      <c r="AO240">
        <v>0.89939940434271404</v>
      </c>
      <c r="AP240">
        <v>0.86514216227805385</v>
      </c>
      <c r="AQ240">
        <v>0.85763845955775153</v>
      </c>
      <c r="AR240">
        <v>0.86542095964537014</v>
      </c>
      <c r="AS240">
        <v>0.90838351329765721</v>
      </c>
      <c r="AT240">
        <v>0.90003825401617743</v>
      </c>
      <c r="AU240">
        <v>0.8963844862501702</v>
      </c>
      <c r="AV240">
        <v>0.8708000924001924</v>
      </c>
      <c r="AW240">
        <v>0.83486763865446034</v>
      </c>
      <c r="AX240">
        <v>0.88703283690236212</v>
      </c>
      <c r="AY240">
        <v>0.88374913780994191</v>
      </c>
    </row>
    <row r="241" spans="1:51">
      <c r="A241" t="s">
        <v>301</v>
      </c>
      <c r="B241" s="12" t="s">
        <v>302</v>
      </c>
      <c r="C241" t="s">
        <v>463</v>
      </c>
      <c r="D241">
        <v>8.3270041913608324E-3</v>
      </c>
      <c r="E241">
        <v>8.3095080906954461E-3</v>
      </c>
      <c r="F241">
        <v>8.4965145564999019E-3</v>
      </c>
      <c r="G241">
        <v>7.9376571167234511E-3</v>
      </c>
      <c r="H241">
        <v>7.8043155991912817E-3</v>
      </c>
      <c r="I241">
        <v>7.9466334974879708E-3</v>
      </c>
      <c r="J241">
        <v>8.489115039913335E-3</v>
      </c>
      <c r="K241">
        <v>8.632566393835495E-3</v>
      </c>
      <c r="L241">
        <v>8.4213669906022526E-3</v>
      </c>
      <c r="M241">
        <v>8.2979330462126782E-3</v>
      </c>
      <c r="N241">
        <v>8.0315014970664574E-3</v>
      </c>
      <c r="O241">
        <v>8.3457505936330705E-3</v>
      </c>
      <c r="P241">
        <v>8.5585504768732352E-3</v>
      </c>
      <c r="Q241">
        <v>8.3072099620864013E-3</v>
      </c>
      <c r="R241">
        <v>8.3171145723259926E-3</v>
      </c>
      <c r="S241">
        <v>8.2898822513593953E-3</v>
      </c>
      <c r="T241">
        <v>8.0528519456865271E-3</v>
      </c>
      <c r="U241">
        <v>8.1764751680718714E-3</v>
      </c>
      <c r="V241">
        <v>8.21075206891826E-3</v>
      </c>
      <c r="W241">
        <v>9.1758125875918105E-3</v>
      </c>
      <c r="X241">
        <v>8.2220148893165264E-3</v>
      </c>
      <c r="Y241">
        <v>8.4924949466640628E-3</v>
      </c>
      <c r="Z241">
        <v>8.2214431029093184E-3</v>
      </c>
      <c r="AA241">
        <v>7.9040340965116709E-3</v>
      </c>
      <c r="AB241">
        <v>0.9356561976336969</v>
      </c>
      <c r="AC241">
        <v>0.95355352641404689</v>
      </c>
      <c r="AD241">
        <v>0.85161489665342649</v>
      </c>
      <c r="AE241">
        <v>0.8315019626963146</v>
      </c>
      <c r="AF241">
        <v>0.92248225444786136</v>
      </c>
      <c r="AG241">
        <v>0.91321047319054394</v>
      </c>
      <c r="AH241">
        <v>0.90556239480633605</v>
      </c>
      <c r="AI241">
        <v>0.77458608799039919</v>
      </c>
      <c r="AJ241">
        <v>0.77568690144465968</v>
      </c>
      <c r="AK241">
        <v>0.86182151917584449</v>
      </c>
      <c r="AL241">
        <v>0.86503907419904746</v>
      </c>
      <c r="AM241">
        <v>0.7653317436248489</v>
      </c>
      <c r="AN241">
        <v>0.94108063513629669</v>
      </c>
      <c r="AO241">
        <v>0.98997535963535865</v>
      </c>
      <c r="AP241">
        <v>0.95682451711766658</v>
      </c>
      <c r="AQ241">
        <v>0.93358794695193659</v>
      </c>
      <c r="AR241">
        <v>0.88881127800905646</v>
      </c>
      <c r="AS241">
        <v>0.95243449112399092</v>
      </c>
      <c r="AT241">
        <v>0.93370266048636597</v>
      </c>
      <c r="AU241">
        <v>0.9431877853699675</v>
      </c>
      <c r="AV241">
        <v>0.96442962872261562</v>
      </c>
      <c r="AW241">
        <v>0.90146255420657218</v>
      </c>
      <c r="AX241">
        <v>0.98585485430144715</v>
      </c>
      <c r="AY241">
        <v>0.93218079007077148</v>
      </c>
    </row>
    <row r="242" spans="1:51">
      <c r="A242" t="s">
        <v>301</v>
      </c>
      <c r="B242" s="12" t="s">
        <v>302</v>
      </c>
      <c r="C242" t="s">
        <v>464</v>
      </c>
      <c r="D242">
        <v>4.261926863517552E-4</v>
      </c>
      <c r="E242">
        <v>6.9721147002331019E-4</v>
      </c>
      <c r="F242">
        <v>6.7980934838165346E-4</v>
      </c>
      <c r="G242">
        <v>6.4526311195978463E-4</v>
      </c>
      <c r="H242">
        <v>5.8326938990757799E-4</v>
      </c>
      <c r="I242">
        <v>4.658393052728322E-4</v>
      </c>
      <c r="J242">
        <v>5.1834675805370416E-4</v>
      </c>
      <c r="K242">
        <v>4.1299449468520179E-4</v>
      </c>
      <c r="L242">
        <v>3.6700511006918537E-4</v>
      </c>
      <c r="M242">
        <v>5.5521388749892519E-4</v>
      </c>
      <c r="N242">
        <v>6.5992070840320614E-4</v>
      </c>
      <c r="O242">
        <v>4.200173894464026E-4</v>
      </c>
      <c r="P242">
        <v>3.3227745732184426E-4</v>
      </c>
      <c r="Q242">
        <v>4.1824052849505692E-4</v>
      </c>
      <c r="R242">
        <v>4.8663927112716458E-4</v>
      </c>
      <c r="S242">
        <v>4.1074682953052129E-4</v>
      </c>
      <c r="T242">
        <v>4.6629364570035842E-4</v>
      </c>
      <c r="U242">
        <v>6.6321491670188993E-4</v>
      </c>
      <c r="V242">
        <v>3.8996463296506E-4</v>
      </c>
      <c r="W242">
        <v>3.3675847138040556E-4</v>
      </c>
      <c r="X242">
        <v>4.2215257708778947E-4</v>
      </c>
      <c r="Y242">
        <v>4.6616012094090965E-4</v>
      </c>
      <c r="Z242">
        <v>3.6465718304557149E-4</v>
      </c>
      <c r="AA242">
        <v>3.875382937346354E-4</v>
      </c>
      <c r="AB242">
        <v>7.4942038554451307E-2</v>
      </c>
      <c r="AC242">
        <v>2.4612340291674039E-2</v>
      </c>
      <c r="AD242">
        <v>0.17559926588282493</v>
      </c>
      <c r="AE242">
        <v>4.6313905097193811E-2</v>
      </c>
      <c r="AF242">
        <v>3.8611784100838119E-2</v>
      </c>
      <c r="AG242">
        <v>0.12960936266300827</v>
      </c>
      <c r="AH242">
        <v>9.3343508489786203E-2</v>
      </c>
      <c r="AI242">
        <v>9.2694847670142924E-2</v>
      </c>
      <c r="AJ242">
        <v>7.8693702012137157E-2</v>
      </c>
      <c r="AK242">
        <v>0.15228490813378306</v>
      </c>
      <c r="AL242">
        <v>7.3999910685582967E-2</v>
      </c>
      <c r="AM242">
        <v>0.10028838288102371</v>
      </c>
      <c r="AN242">
        <v>8.3357718051958421E-2</v>
      </c>
      <c r="AO242">
        <v>6.5226833047291002E-2</v>
      </c>
      <c r="AP242">
        <v>0.10580333080355488</v>
      </c>
      <c r="AQ242">
        <v>7.6978446547491433E-2</v>
      </c>
      <c r="AR242">
        <v>5.4533599157338686E-2</v>
      </c>
      <c r="AS242">
        <v>7.0369594876449282E-2</v>
      </c>
      <c r="AT242">
        <v>3.6814461882685945E-2</v>
      </c>
      <c r="AU242">
        <v>6.871333573338835E-2</v>
      </c>
      <c r="AV242">
        <v>9.1846519176388947E-2</v>
      </c>
      <c r="AW242">
        <v>9.318320152809606E-2</v>
      </c>
      <c r="AX242">
        <v>0.11657483579726234</v>
      </c>
      <c r="AY242">
        <v>6.8992152579726643E-2</v>
      </c>
    </row>
    <row r="243" spans="1:51">
      <c r="A243" t="s">
        <v>301</v>
      </c>
      <c r="B243" s="12" t="s">
        <v>302</v>
      </c>
      <c r="C243" t="s">
        <v>465</v>
      </c>
      <c r="D243">
        <v>1.1948474226806745E-3</v>
      </c>
      <c r="E243">
        <v>8.9879717176577045E-4</v>
      </c>
      <c r="F243">
        <v>1.2293054121012468E-3</v>
      </c>
      <c r="G243">
        <v>1.0909830457722695E-3</v>
      </c>
      <c r="H243">
        <v>1.1929496684286868E-3</v>
      </c>
      <c r="I243">
        <v>1.0699216591271313E-3</v>
      </c>
      <c r="J243">
        <v>8.5074101918178812E-4</v>
      </c>
      <c r="K243">
        <v>9.9614424808023433E-4</v>
      </c>
      <c r="L243">
        <v>8.0869413970922129E-4</v>
      </c>
      <c r="M243">
        <v>9.2548123798247295E-4</v>
      </c>
      <c r="N243">
        <v>1.127731471903131E-3</v>
      </c>
      <c r="O243">
        <v>9.7478896064068048E-4</v>
      </c>
      <c r="P243">
        <v>7.4885704686532902E-4</v>
      </c>
      <c r="Q243">
        <v>9.9741782500579741E-4</v>
      </c>
      <c r="R243">
        <v>1.0795528937288311E-3</v>
      </c>
      <c r="S243">
        <v>9.3548002781441194E-4</v>
      </c>
      <c r="T243">
        <v>1.2561586149400388E-3</v>
      </c>
      <c r="U243">
        <v>1.0881865166795682E-3</v>
      </c>
      <c r="V243">
        <v>9.3560289509740549E-4</v>
      </c>
      <c r="W243">
        <v>6.3165384026272337E-4</v>
      </c>
      <c r="X243">
        <v>8.574973328073685E-4</v>
      </c>
      <c r="Y243">
        <v>1.0937377036099633E-3</v>
      </c>
      <c r="Z243">
        <v>9.3010873236740209E-4</v>
      </c>
      <c r="AA243">
        <v>9.4255833693906088E-4</v>
      </c>
      <c r="AB243">
        <v>7.6034595199045554E-2</v>
      </c>
      <c r="AC243">
        <v>0.13306253486370095</v>
      </c>
      <c r="AD243">
        <v>0.18204884550137726</v>
      </c>
      <c r="AE243">
        <v>5.6400293136222093E-2</v>
      </c>
      <c r="AF243">
        <v>3.8163968782382145E-2</v>
      </c>
      <c r="AG243">
        <v>0.1427858795608021</v>
      </c>
      <c r="AH243">
        <v>9.8236515154043733E-2</v>
      </c>
      <c r="AI243">
        <v>9.2505957881564876E-2</v>
      </c>
      <c r="AJ243">
        <v>7.7902554435818144E-2</v>
      </c>
      <c r="AK243">
        <v>0.14936569595232291</v>
      </c>
      <c r="AL243">
        <v>6.9681901547761105E-2</v>
      </c>
      <c r="AM243">
        <v>9.6961423639797165E-2</v>
      </c>
      <c r="AN243">
        <v>8.8238983240399832E-2</v>
      </c>
      <c r="AO243">
        <v>6.6309250757414021E-2</v>
      </c>
      <c r="AP243">
        <v>0.10848490713771593</v>
      </c>
      <c r="AQ243">
        <v>8.078874696480981E-2</v>
      </c>
      <c r="AR243">
        <v>9.4320828245151284E-2</v>
      </c>
      <c r="AS243">
        <v>8.1518674021317322E-2</v>
      </c>
      <c r="AT243">
        <v>9.2605383674120037E-2</v>
      </c>
      <c r="AU243">
        <v>7.2763348259493529E-2</v>
      </c>
      <c r="AV243">
        <v>0.10047362196978105</v>
      </c>
      <c r="AW243">
        <v>9.609788764473412E-2</v>
      </c>
      <c r="AX243">
        <v>0.12734082393367646</v>
      </c>
      <c r="AY243">
        <v>7.3913154352509017E-2</v>
      </c>
    </row>
    <row r="244" spans="1:51">
      <c r="A244" t="s">
        <v>301</v>
      </c>
      <c r="B244" s="12" t="s">
        <v>302</v>
      </c>
      <c r="C244" t="s">
        <v>466</v>
      </c>
      <c r="D244">
        <v>4.6350796573254088E-3</v>
      </c>
      <c r="E244">
        <v>4.6452442394863238E-3</v>
      </c>
      <c r="F244">
        <v>4.0270110299485311E-3</v>
      </c>
      <c r="G244">
        <v>4.8724024268162304E-3</v>
      </c>
      <c r="H244">
        <v>5.4592784960403266E-3</v>
      </c>
      <c r="I244">
        <v>4.8474090450463898E-3</v>
      </c>
      <c r="J244">
        <v>5.1836121122112401E-3</v>
      </c>
      <c r="K244">
        <v>4.0613682673612244E-3</v>
      </c>
      <c r="L244">
        <v>4.316862826011467E-3</v>
      </c>
      <c r="M244">
        <v>5.181643655393261E-3</v>
      </c>
      <c r="N244">
        <v>5.6177171044966782E-3</v>
      </c>
      <c r="O244">
        <v>4.5465630643191065E-3</v>
      </c>
      <c r="P244">
        <v>5.0984131879371671E-3</v>
      </c>
      <c r="Q244">
        <v>4.2103242652545801E-3</v>
      </c>
      <c r="R244">
        <v>4.7002188497211302E-3</v>
      </c>
      <c r="S244">
        <v>5.2786381421615364E-3</v>
      </c>
      <c r="T244">
        <v>4.9602460848683343E-3</v>
      </c>
      <c r="U244">
        <v>4.7926858631133851E-3</v>
      </c>
      <c r="V244">
        <v>4.3959524668795409E-3</v>
      </c>
      <c r="W244">
        <v>3.9391845286693653E-3</v>
      </c>
      <c r="X244">
        <v>4.8712040553654931E-3</v>
      </c>
      <c r="Y244">
        <v>4.6656055707938876E-3</v>
      </c>
      <c r="Z244">
        <v>5.3088292049488055E-3</v>
      </c>
      <c r="AA244">
        <v>5.0103148494518137E-3</v>
      </c>
      <c r="AB244">
        <v>0.50701788704156259</v>
      </c>
      <c r="AC244">
        <v>0.50123830587082885</v>
      </c>
      <c r="AD244">
        <v>0.49498879595107165</v>
      </c>
      <c r="AE244">
        <v>0.32490184284899193</v>
      </c>
      <c r="AF244">
        <v>0.57710623814167938</v>
      </c>
      <c r="AG244">
        <v>0.39801026967783459</v>
      </c>
      <c r="AH244">
        <v>0.6600006697102625</v>
      </c>
      <c r="AI244">
        <v>0.52756083182532909</v>
      </c>
      <c r="AJ244">
        <v>0.5019708227834534</v>
      </c>
      <c r="AK244">
        <v>0.55627048197099438</v>
      </c>
      <c r="AL244">
        <v>0.41272187057583992</v>
      </c>
      <c r="AM244">
        <v>0.37067651183712236</v>
      </c>
      <c r="AN244">
        <v>0.31185603286835845</v>
      </c>
      <c r="AO244">
        <v>0.30939445957236278</v>
      </c>
      <c r="AP244">
        <v>0.28119656855536324</v>
      </c>
      <c r="AQ244">
        <v>0.34972902591081967</v>
      </c>
      <c r="AR244">
        <v>0.48215409648109941</v>
      </c>
      <c r="AS244">
        <v>0.39783659646003028</v>
      </c>
      <c r="AT244">
        <v>0.4177942934594247</v>
      </c>
      <c r="AU244">
        <v>0.36350239733200196</v>
      </c>
      <c r="AV244">
        <v>0.3150022028510554</v>
      </c>
      <c r="AW244">
        <v>0.40450476692077936</v>
      </c>
      <c r="AX244">
        <v>0.32157112149887673</v>
      </c>
      <c r="AY244">
        <v>0.38124073922639684</v>
      </c>
    </row>
    <row r="245" spans="1:51">
      <c r="A245" t="s">
        <v>301</v>
      </c>
      <c r="B245" s="12" t="s">
        <v>302</v>
      </c>
      <c r="C245" t="s">
        <v>467</v>
      </c>
      <c r="D245">
        <v>3.3230537644053103E-5</v>
      </c>
      <c r="E245">
        <v>2.9186499441757831E-4</v>
      </c>
      <c r="F245">
        <v>1.9338816654984218E-4</v>
      </c>
      <c r="G245">
        <v>2.1647571896809382E-4</v>
      </c>
      <c r="H245">
        <v>4.0629052125459836E-4</v>
      </c>
      <c r="I245">
        <v>0</v>
      </c>
      <c r="J245">
        <v>3.6118004861646501E-5</v>
      </c>
      <c r="K245">
        <v>0</v>
      </c>
      <c r="L245">
        <v>1.0350696802617342E-4</v>
      </c>
      <c r="M245">
        <v>7.7977587034658069E-5</v>
      </c>
      <c r="N245">
        <v>9.5914391078140144E-5</v>
      </c>
      <c r="O245">
        <v>0</v>
      </c>
      <c r="P245">
        <v>0</v>
      </c>
      <c r="Q245">
        <v>1.3397003943131937E-5</v>
      </c>
      <c r="R245">
        <v>3.5940989879054679E-5</v>
      </c>
      <c r="S245">
        <v>3.7658119785808819E-5</v>
      </c>
      <c r="T245">
        <v>0</v>
      </c>
      <c r="U245">
        <v>8.0679992515921532E-5</v>
      </c>
      <c r="V245">
        <v>1.54293841287937E-4</v>
      </c>
      <c r="W245">
        <v>1.5185094011523915E-5</v>
      </c>
      <c r="X245">
        <v>4.9198731802243958E-5</v>
      </c>
      <c r="Y245">
        <v>0</v>
      </c>
      <c r="Z245">
        <v>5.3411547745617119E-6</v>
      </c>
      <c r="AA245">
        <v>3.1744156215255812E-5</v>
      </c>
      <c r="AB245">
        <v>0</v>
      </c>
      <c r="AC245">
        <v>2.9516855392466689E-2</v>
      </c>
      <c r="AD245">
        <v>0</v>
      </c>
      <c r="AE245">
        <v>0</v>
      </c>
      <c r="AF245">
        <v>0</v>
      </c>
      <c r="AG245">
        <v>5.511781752618732E-4</v>
      </c>
      <c r="AH245">
        <v>0</v>
      </c>
      <c r="AI245">
        <v>2.9337940375209555E-3</v>
      </c>
      <c r="AJ245">
        <v>8.3497511567597808E-4</v>
      </c>
      <c r="AK245">
        <v>2.6434664700872123E-3</v>
      </c>
      <c r="AL245">
        <v>4.4485899646139341E-3</v>
      </c>
      <c r="AM245">
        <v>2.7217961177587718E-2</v>
      </c>
      <c r="AN245">
        <v>4.611197712362969E-3</v>
      </c>
      <c r="AO245">
        <v>1.0143689777973785E-2</v>
      </c>
      <c r="AP245">
        <v>3.7149703960715215E-2</v>
      </c>
      <c r="AQ245">
        <v>4.8255018365240335E-2</v>
      </c>
      <c r="AR245">
        <v>5.2479759692875064E-3</v>
      </c>
      <c r="AS245">
        <v>8.6228938803340643E-4</v>
      </c>
      <c r="AT245">
        <v>8.2235503459677367E-3</v>
      </c>
      <c r="AU245">
        <v>1.6244349553924748E-2</v>
      </c>
      <c r="AV245">
        <v>4.3974917745501829E-2</v>
      </c>
      <c r="AW245">
        <v>1.0984500382878086E-2</v>
      </c>
      <c r="AX245">
        <v>5.0815235467848906E-2</v>
      </c>
      <c r="AY245">
        <v>6.1284044167952542E-3</v>
      </c>
    </row>
    <row r="246" spans="1:51">
      <c r="A246" t="s">
        <v>301</v>
      </c>
      <c r="B246" s="12" t="s">
        <v>302</v>
      </c>
      <c r="C246" t="s">
        <v>468</v>
      </c>
      <c r="D246">
        <v>9.9830787022593033E-6</v>
      </c>
      <c r="E246">
        <v>8.8430039290237813E-6</v>
      </c>
      <c r="F246">
        <v>0</v>
      </c>
      <c r="G246">
        <v>1.0314900294872369E-5</v>
      </c>
      <c r="H246">
        <v>1.6952604237900135E-5</v>
      </c>
      <c r="I246">
        <v>0</v>
      </c>
      <c r="J246">
        <v>0</v>
      </c>
      <c r="K246">
        <v>1.9072723597220309E-5</v>
      </c>
      <c r="L246">
        <v>0</v>
      </c>
      <c r="M246">
        <v>1.702669854159438E-5</v>
      </c>
      <c r="N246">
        <v>6.1967127112866566E-6</v>
      </c>
      <c r="O246">
        <v>1.7680268017313292E-5</v>
      </c>
      <c r="P246">
        <v>0</v>
      </c>
      <c r="Q246">
        <v>2.200121840092633E-5</v>
      </c>
      <c r="R246">
        <v>1.5467005987326018E-5</v>
      </c>
      <c r="S246">
        <v>1.416297066808438E-5</v>
      </c>
      <c r="T246">
        <v>2.2426187250346656E-5</v>
      </c>
      <c r="U246">
        <v>7.2576693182878776E-6</v>
      </c>
      <c r="V246">
        <v>8.5515436846520373E-6</v>
      </c>
      <c r="W246">
        <v>1.1617675620038699E-5</v>
      </c>
      <c r="X246">
        <v>1.6593507878725195E-5</v>
      </c>
      <c r="Y246">
        <v>0</v>
      </c>
      <c r="Z246">
        <v>1.8292739620501533E-5</v>
      </c>
      <c r="AA246">
        <v>0</v>
      </c>
      <c r="AB246">
        <v>0</v>
      </c>
      <c r="AC246">
        <v>1.5244117342111023E-3</v>
      </c>
      <c r="AD246">
        <v>0</v>
      </c>
      <c r="AE246">
        <v>0</v>
      </c>
      <c r="AF246">
        <v>0</v>
      </c>
      <c r="AG246">
        <v>3.528432335002579E-4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</row>
    <row r="247" spans="1:51">
      <c r="A247" t="s">
        <v>301</v>
      </c>
      <c r="B247" s="12" t="s">
        <v>302</v>
      </c>
      <c r="C247" t="s">
        <v>469</v>
      </c>
      <c r="D247">
        <v>4.7493999582296029E-3</v>
      </c>
      <c r="E247">
        <v>4.5565849961202425E-3</v>
      </c>
      <c r="F247">
        <v>4.4868109742111847E-3</v>
      </c>
      <c r="G247">
        <v>4.3669443608011756E-3</v>
      </c>
      <c r="H247">
        <v>4.6801856403187606E-3</v>
      </c>
      <c r="I247">
        <v>4.5411575172692375E-3</v>
      </c>
      <c r="J247">
        <v>4.9063247365383105E-3</v>
      </c>
      <c r="K247">
        <v>4.5710338627234946E-3</v>
      </c>
      <c r="L247">
        <v>4.7658854439532414E-3</v>
      </c>
      <c r="M247">
        <v>4.3797822703588963E-3</v>
      </c>
      <c r="N247">
        <v>4.6113889545878802E-3</v>
      </c>
      <c r="O247">
        <v>4.5847197285422015E-3</v>
      </c>
      <c r="P247">
        <v>4.7685236864540917E-3</v>
      </c>
      <c r="Q247">
        <v>4.4182711949452801E-3</v>
      </c>
      <c r="R247">
        <v>4.8140043103973304E-3</v>
      </c>
      <c r="S247">
        <v>4.7989600368909795E-3</v>
      </c>
      <c r="T247">
        <v>4.8178642603729357E-3</v>
      </c>
      <c r="U247">
        <v>4.7805451310744124E-3</v>
      </c>
      <c r="V247">
        <v>4.5089226478887568E-3</v>
      </c>
      <c r="W247">
        <v>4.3778749926281614E-3</v>
      </c>
      <c r="X247">
        <v>5.1845270296133911E-3</v>
      </c>
      <c r="Y247">
        <v>4.952886644984369E-3</v>
      </c>
      <c r="Z247">
        <v>4.5468921242868008E-3</v>
      </c>
      <c r="AA247">
        <v>4.8753700894260945E-3</v>
      </c>
      <c r="AB247">
        <v>0.37037574736915019</v>
      </c>
      <c r="AC247">
        <v>0.24636922182287788</v>
      </c>
      <c r="AD247">
        <v>0.41221005547397327</v>
      </c>
      <c r="AE247">
        <v>0.30150074471425053</v>
      </c>
      <c r="AF247">
        <v>0.31609236324430251</v>
      </c>
      <c r="AG247">
        <v>0.39801494298039863</v>
      </c>
      <c r="AH247">
        <v>0.63926158774059738</v>
      </c>
      <c r="AI247">
        <v>0.27919084987556558</v>
      </c>
      <c r="AJ247">
        <v>0.40132333447172736</v>
      </c>
      <c r="AK247">
        <v>0.48261589957247619</v>
      </c>
      <c r="AL247">
        <v>0.13804610126509734</v>
      </c>
      <c r="AM247">
        <v>0.22982791518006621</v>
      </c>
      <c r="AN247">
        <v>0.29959772499196902</v>
      </c>
      <c r="AO247">
        <v>0.25678462594814266</v>
      </c>
      <c r="AP247">
        <v>0.24699825769647571</v>
      </c>
      <c r="AQ247">
        <v>0.29956580725958504</v>
      </c>
      <c r="AR247">
        <v>0.37641942685411256</v>
      </c>
      <c r="AS247">
        <v>0.31858880219555286</v>
      </c>
      <c r="AT247">
        <v>0.36284869571018952</v>
      </c>
      <c r="AU247">
        <v>0.31315495094807078</v>
      </c>
      <c r="AV247">
        <v>0.28994120497512299</v>
      </c>
      <c r="AW247">
        <v>0.34739484106655033</v>
      </c>
      <c r="AX247">
        <v>0.31055773852274593</v>
      </c>
      <c r="AY247">
        <v>0.40300817607188999</v>
      </c>
    </row>
    <row r="248" spans="1:51">
      <c r="A248" t="s">
        <v>301</v>
      </c>
      <c r="B248" s="12" t="s">
        <v>302</v>
      </c>
      <c r="C248" t="s">
        <v>470</v>
      </c>
      <c r="D248">
        <v>2.2581529676935995E-3</v>
      </c>
      <c r="E248">
        <v>2.4795141729565626E-3</v>
      </c>
      <c r="F248">
        <v>1.9351857109585703E-3</v>
      </c>
      <c r="G248">
        <v>2.5350626513866346E-3</v>
      </c>
      <c r="H248">
        <v>3.4183183717570623E-3</v>
      </c>
      <c r="I248">
        <v>2.5351289269328575E-3</v>
      </c>
      <c r="J248">
        <v>2.7805287641072714E-3</v>
      </c>
      <c r="K248">
        <v>1.9547838309947815E-3</v>
      </c>
      <c r="L248">
        <v>2.0306507088916873E-3</v>
      </c>
      <c r="M248">
        <v>2.7010977635795763E-3</v>
      </c>
      <c r="N248">
        <v>3.2294620891567425E-3</v>
      </c>
      <c r="O248">
        <v>2.1806957604235452E-3</v>
      </c>
      <c r="P248">
        <v>2.5634108908509814E-3</v>
      </c>
      <c r="Q248">
        <v>1.9521261027038907E-3</v>
      </c>
      <c r="R248">
        <v>2.3342617148578936E-3</v>
      </c>
      <c r="S248">
        <v>2.8229729499719058E-3</v>
      </c>
      <c r="T248">
        <v>2.6721204794975654E-3</v>
      </c>
      <c r="U248">
        <v>2.4505168549770078E-3</v>
      </c>
      <c r="V248">
        <v>2.0742665450040466E-3</v>
      </c>
      <c r="W248">
        <v>1.7198471103889526E-3</v>
      </c>
      <c r="X248">
        <v>2.3437899778400834E-3</v>
      </c>
      <c r="Y248">
        <v>2.2475027592415036E-3</v>
      </c>
      <c r="Z248">
        <v>2.8883830753719682E-3</v>
      </c>
      <c r="AA248">
        <v>2.5551006777523623E-3</v>
      </c>
      <c r="AB248">
        <v>8.7291373175901146E-2</v>
      </c>
      <c r="AC248">
        <v>7.1609048647162374E-2</v>
      </c>
      <c r="AD248">
        <v>0.15130353287121148</v>
      </c>
      <c r="AE248">
        <v>0.11181232596531927</v>
      </c>
      <c r="AF248">
        <v>5.3347432213638572E-2</v>
      </c>
      <c r="AG248">
        <v>0.17402255524936572</v>
      </c>
      <c r="AH248">
        <v>0.17778015982779349</v>
      </c>
      <c r="AI248">
        <v>0.30164393858100574</v>
      </c>
      <c r="AJ248">
        <v>0.26816845155000935</v>
      </c>
      <c r="AK248">
        <v>0.12573475697384889</v>
      </c>
      <c r="AL248">
        <v>7.5422976531737698E-2</v>
      </c>
      <c r="AM248">
        <v>0.17507931177066649</v>
      </c>
      <c r="AN248">
        <v>0.15151910684404638</v>
      </c>
      <c r="AO248">
        <v>0.11831422460291126</v>
      </c>
      <c r="AP248">
        <v>0.124428916024516</v>
      </c>
      <c r="AQ248">
        <v>0.14724344474475448</v>
      </c>
      <c r="AR248">
        <v>0.22096882957704633</v>
      </c>
      <c r="AS248">
        <v>0.18359902158534921</v>
      </c>
      <c r="AT248">
        <v>0.18301893812612477</v>
      </c>
      <c r="AU248">
        <v>0.16785458876396672</v>
      </c>
      <c r="AV248">
        <v>0.11680117723678145</v>
      </c>
      <c r="AW248">
        <v>0.16883359032786271</v>
      </c>
      <c r="AX248">
        <v>0.11780004220450911</v>
      </c>
      <c r="AY248">
        <v>0.13713881999514066</v>
      </c>
    </row>
    <row r="249" spans="1:51">
      <c r="A249" t="s">
        <v>301</v>
      </c>
      <c r="B249" s="12" t="s">
        <v>302</v>
      </c>
      <c r="C249" t="s">
        <v>47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6.2895065012212343E-6</v>
      </c>
      <c r="O249">
        <v>6.1115033157602859E-6</v>
      </c>
      <c r="P249">
        <v>0</v>
      </c>
      <c r="Q249">
        <v>0</v>
      </c>
      <c r="R249">
        <v>9.3699990652959173E-6</v>
      </c>
      <c r="S249">
        <v>0</v>
      </c>
      <c r="T249">
        <v>2.3800666113535979E-5</v>
      </c>
      <c r="U249">
        <v>2.4670499757300399E-6</v>
      </c>
      <c r="V249">
        <v>0</v>
      </c>
      <c r="W249">
        <v>0</v>
      </c>
      <c r="X249">
        <v>0</v>
      </c>
      <c r="Y249">
        <v>0</v>
      </c>
      <c r="Z249">
        <v>5.4022373793521166E-6</v>
      </c>
      <c r="AA249">
        <v>1.49215814749556E-5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</row>
    <row r="250" spans="1:51">
      <c r="A250" t="s">
        <v>301</v>
      </c>
      <c r="B250" s="12" t="s">
        <v>302</v>
      </c>
      <c r="C250" t="s">
        <v>472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2.5977922118404128E-5</v>
      </c>
      <c r="J250">
        <v>2.0822024397019586E-5</v>
      </c>
      <c r="K250">
        <v>0</v>
      </c>
      <c r="L250">
        <v>0</v>
      </c>
      <c r="M250">
        <v>3.4771594416315224E-5</v>
      </c>
      <c r="N250">
        <v>0</v>
      </c>
      <c r="O250">
        <v>3.3099108309189982E-5</v>
      </c>
      <c r="P250">
        <v>1.247455059783667E-5</v>
      </c>
      <c r="Q250">
        <v>8.32957514304694E-6</v>
      </c>
      <c r="R250">
        <v>0</v>
      </c>
      <c r="S250">
        <v>3.949939165314192E-5</v>
      </c>
      <c r="T250">
        <v>0</v>
      </c>
      <c r="U250">
        <v>7.064789304317987E-6</v>
      </c>
      <c r="V250">
        <v>3.1514196180794859E-5</v>
      </c>
      <c r="W250">
        <v>0</v>
      </c>
      <c r="X250">
        <v>0</v>
      </c>
      <c r="Y250">
        <v>0</v>
      </c>
      <c r="Z250">
        <v>9.5594161416056831E-6</v>
      </c>
      <c r="AA250">
        <v>1.5529726457053929E-5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1.048245528525325E-3</v>
      </c>
      <c r="AH250">
        <v>4.1195900180447985E-3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</row>
    <row r="251" spans="1:51">
      <c r="A251" t="s">
        <v>301</v>
      </c>
      <c r="B251" s="12" t="s">
        <v>302</v>
      </c>
      <c r="C251" t="s">
        <v>473</v>
      </c>
      <c r="D251">
        <v>6.3179715335462224E-5</v>
      </c>
      <c r="E251">
        <v>1.7823859247292532E-4</v>
      </c>
      <c r="F251">
        <v>0</v>
      </c>
      <c r="G251">
        <v>8.8174737646086126E-5</v>
      </c>
      <c r="H251">
        <v>0</v>
      </c>
      <c r="I251">
        <v>9.2306321279200177E-5</v>
      </c>
      <c r="J251">
        <v>1.2459465418816705E-4</v>
      </c>
      <c r="K251">
        <v>2.8568823458688429E-5</v>
      </c>
      <c r="L251">
        <v>2.9623779556474919E-5</v>
      </c>
      <c r="M251">
        <v>1.1117474751421381E-4</v>
      </c>
      <c r="N251">
        <v>3.409316329852283E-5</v>
      </c>
      <c r="O251">
        <v>1.9379002393301833E-4</v>
      </c>
      <c r="P251">
        <v>2.9515144754548867E-5</v>
      </c>
      <c r="Q251">
        <v>2.7005590191197912E-5</v>
      </c>
      <c r="R251">
        <v>1.130286089684149E-4</v>
      </c>
      <c r="S251">
        <v>1.3722945560266982E-4</v>
      </c>
      <c r="T251">
        <v>1.7991945198377727E-4</v>
      </c>
      <c r="U251">
        <v>1.3280375011577383E-5</v>
      </c>
      <c r="V251">
        <v>1.5192992602090492E-4</v>
      </c>
      <c r="W251">
        <v>0</v>
      </c>
      <c r="X251">
        <v>2.4195995469181676E-5</v>
      </c>
      <c r="Y251">
        <v>0</v>
      </c>
      <c r="Z251">
        <v>1.9456354448268426E-5</v>
      </c>
      <c r="AA251">
        <v>1.1303635666172977E-4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1.7499213909359459E-3</v>
      </c>
      <c r="AH251">
        <v>6.9701313013480239E-3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5.2674642827526168E-3</v>
      </c>
      <c r="AQ251">
        <v>0</v>
      </c>
      <c r="AR251">
        <v>0</v>
      </c>
      <c r="AS251">
        <v>2.7425042077497503E-3</v>
      </c>
      <c r="AT251">
        <v>0</v>
      </c>
      <c r="AU251">
        <v>0</v>
      </c>
      <c r="AV251">
        <v>0</v>
      </c>
      <c r="AW251">
        <v>1.3074329000430235E-3</v>
      </c>
      <c r="AX251">
        <v>0</v>
      </c>
      <c r="AY251">
        <v>0</v>
      </c>
    </row>
    <row r="252" spans="1:51">
      <c r="A252" t="s">
        <v>301</v>
      </c>
      <c r="B252" s="12" t="s">
        <v>302</v>
      </c>
      <c r="C252" t="s">
        <v>474</v>
      </c>
      <c r="D252">
        <v>2.6857789936658256E-3</v>
      </c>
      <c r="E252">
        <v>2.4130121394600472E-3</v>
      </c>
      <c r="F252">
        <v>2.0454045236981797E-3</v>
      </c>
      <c r="G252">
        <v>3.5034343945256974E-3</v>
      </c>
      <c r="H252">
        <v>2.137430128390772E-3</v>
      </c>
      <c r="I252">
        <v>3.8080126826191222E-3</v>
      </c>
      <c r="J252">
        <v>1.1120548090535224E-3</v>
      </c>
      <c r="K252">
        <v>3.0560200180068764E-3</v>
      </c>
      <c r="L252">
        <v>2.8931811239352426E-3</v>
      </c>
      <c r="M252">
        <v>2.6463819066144586E-3</v>
      </c>
      <c r="N252">
        <v>1.2947358573956068E-3</v>
      </c>
      <c r="O252">
        <v>3.5228201525318945E-3</v>
      </c>
      <c r="P252">
        <v>1.7413100230335124E-3</v>
      </c>
      <c r="Q252">
        <v>2.868164759758826E-3</v>
      </c>
      <c r="R252">
        <v>1.5502576596626843E-3</v>
      </c>
      <c r="S252">
        <v>2.4010706383943408E-3</v>
      </c>
      <c r="T252">
        <v>2.263816072533759E-3</v>
      </c>
      <c r="U252">
        <v>1.3751960638404808E-3</v>
      </c>
      <c r="V252">
        <v>3.7885478511299887E-3</v>
      </c>
      <c r="W252">
        <v>1.1177458555487313E-3</v>
      </c>
      <c r="X252">
        <v>2.2593300439816303E-3</v>
      </c>
      <c r="Y252">
        <v>1.6247315709340109E-3</v>
      </c>
      <c r="Z252">
        <v>2.9704814348942609E-3</v>
      </c>
      <c r="AA252">
        <v>3.0544089990418291E-3</v>
      </c>
      <c r="AB252">
        <v>7.4662194809256885E-2</v>
      </c>
      <c r="AC252">
        <v>1.5624894129028346E-2</v>
      </c>
      <c r="AD252">
        <v>0.29013183800912279</v>
      </c>
      <c r="AE252">
        <v>0.54380767293719956</v>
      </c>
      <c r="AF252">
        <v>0.48094588440953839</v>
      </c>
      <c r="AG252">
        <v>0.19336236568967155</v>
      </c>
      <c r="AH252">
        <v>0.14917512230618013</v>
      </c>
      <c r="AI252">
        <v>0.16180865977011646</v>
      </c>
      <c r="AJ252">
        <v>0.27960107554983515</v>
      </c>
      <c r="AK252">
        <v>0.21777164021706263</v>
      </c>
      <c r="AL252">
        <v>0.75654975895692589</v>
      </c>
      <c r="AM252">
        <v>0.43754259684191543</v>
      </c>
      <c r="AN252">
        <v>0.1694420916750588</v>
      </c>
      <c r="AO252">
        <v>0.27561226780606451</v>
      </c>
      <c r="AP252">
        <v>0.31498046012192771</v>
      </c>
      <c r="AQ252">
        <v>0.21372033285802952</v>
      </c>
      <c r="AR252">
        <v>0.18953050456421888</v>
      </c>
      <c r="AS252">
        <v>0.18879217083285049</v>
      </c>
      <c r="AT252">
        <v>0.11518882956138407</v>
      </c>
      <c r="AU252">
        <v>0.22197807501879493</v>
      </c>
      <c r="AV252">
        <v>0.28167120632125203</v>
      </c>
      <c r="AW252">
        <v>0.26447341918958195</v>
      </c>
      <c r="AX252">
        <v>6.5797942064073134E-2</v>
      </c>
      <c r="AY252">
        <v>0.15792734369237027</v>
      </c>
    </row>
    <row r="253" spans="1:51">
      <c r="A253" t="s">
        <v>301</v>
      </c>
      <c r="B253" s="12" t="s">
        <v>302</v>
      </c>
      <c r="C253" t="s">
        <v>475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1.5980206109644017E-5</v>
      </c>
      <c r="AA253">
        <v>0</v>
      </c>
      <c r="AB253" s="8" t="s">
        <v>28</v>
      </c>
      <c r="AC253" s="8" t="s">
        <v>28</v>
      </c>
      <c r="AD253" s="8" t="s">
        <v>28</v>
      </c>
      <c r="AE253" s="8" t="s">
        <v>28</v>
      </c>
      <c r="AF253" s="8" t="s">
        <v>28</v>
      </c>
      <c r="AG253" s="8" t="s">
        <v>28</v>
      </c>
      <c r="AH253" s="8" t="s">
        <v>28</v>
      </c>
      <c r="AI253" s="8" t="s">
        <v>28</v>
      </c>
      <c r="AJ253" s="8" t="s">
        <v>28</v>
      </c>
      <c r="AK253" s="8" t="s">
        <v>28</v>
      </c>
      <c r="AL253" s="8" t="s">
        <v>28</v>
      </c>
      <c r="AM253" s="8" t="s">
        <v>28</v>
      </c>
      <c r="AN253" s="8" t="s">
        <v>28</v>
      </c>
      <c r="AO253" s="8" t="s">
        <v>28</v>
      </c>
      <c r="AP253" s="8" t="s">
        <v>28</v>
      </c>
      <c r="AQ253" s="8" t="s">
        <v>28</v>
      </c>
      <c r="AR253" s="8" t="s">
        <v>28</v>
      </c>
      <c r="AS253" s="8" t="s">
        <v>28</v>
      </c>
      <c r="AT253" s="8" t="s">
        <v>28</v>
      </c>
      <c r="AU253" s="8" t="s">
        <v>28</v>
      </c>
      <c r="AV253" s="8" t="s">
        <v>28</v>
      </c>
      <c r="AW253" s="8" t="s">
        <v>28</v>
      </c>
      <c r="AX253" s="8" t="s">
        <v>28</v>
      </c>
      <c r="AY253" s="8" t="s">
        <v>28</v>
      </c>
    </row>
    <row r="254" spans="1:51">
      <c r="A254" t="s">
        <v>301</v>
      </c>
      <c r="B254" s="12" t="s">
        <v>302</v>
      </c>
      <c r="C254" t="s">
        <v>476</v>
      </c>
      <c r="D254">
        <v>2.1785621780459593E-3</v>
      </c>
      <c r="E254">
        <v>1.4577076886449025E-3</v>
      </c>
      <c r="F254">
        <v>2.3586545993812603E-3</v>
      </c>
      <c r="G254">
        <v>1.5098224471928178E-3</v>
      </c>
      <c r="H254">
        <v>1.0692404093662702E-3</v>
      </c>
      <c r="I254">
        <v>1.9340569848404154E-3</v>
      </c>
      <c r="J254">
        <v>1.5145330354593616E-3</v>
      </c>
      <c r="K254">
        <v>2.515196283328107E-3</v>
      </c>
      <c r="L254">
        <v>2.3969636308977058E-3</v>
      </c>
      <c r="M254">
        <v>1.3405587796344563E-3</v>
      </c>
      <c r="N254">
        <v>1.1015998759984832E-3</v>
      </c>
      <c r="O254">
        <v>2.3200042647896803E-3</v>
      </c>
      <c r="P254">
        <v>2.4893841148903514E-3</v>
      </c>
      <c r="Q254">
        <v>1.5971646301782491E-3</v>
      </c>
      <c r="R254">
        <v>2.2946143719523109E-3</v>
      </c>
      <c r="S254">
        <v>1.6409648349091427E-3</v>
      </c>
      <c r="T254">
        <v>1.7867149242535402E-3</v>
      </c>
      <c r="U254">
        <v>1.9675759552553553E-3</v>
      </c>
      <c r="V254">
        <v>1.5162765582903209E-3</v>
      </c>
      <c r="W254">
        <v>2.8320555820000124E-3</v>
      </c>
      <c r="X254">
        <v>2.4089810267949761E-3</v>
      </c>
      <c r="Y254">
        <v>2.2090503300071628E-3</v>
      </c>
      <c r="Z254">
        <v>1.4016510699573555E-3</v>
      </c>
      <c r="AA254">
        <v>1.7894334405206824E-3</v>
      </c>
      <c r="AB254">
        <v>0.3626118790990015</v>
      </c>
      <c r="AC254">
        <v>0.22433213297406401</v>
      </c>
      <c r="AD254">
        <v>0.3231079138253391</v>
      </c>
      <c r="AE254">
        <v>0.19006085961201155</v>
      </c>
      <c r="AF254">
        <v>0.40950028353718365</v>
      </c>
      <c r="AG254">
        <v>0.26488097478138362</v>
      </c>
      <c r="AH254">
        <v>0.61331980373519002</v>
      </c>
      <c r="AI254">
        <v>0.16435883544615534</v>
      </c>
      <c r="AJ254">
        <v>0.11061365682948569</v>
      </c>
      <c r="AK254">
        <v>0.60943353153662105</v>
      </c>
      <c r="AL254">
        <v>0.24937683534109181</v>
      </c>
      <c r="AM254">
        <v>0.13606663317235282</v>
      </c>
      <c r="AN254">
        <v>0.14665102692957768</v>
      </c>
      <c r="AO254">
        <v>0.10602563243664333</v>
      </c>
      <c r="AP254">
        <v>9.4421757882471896E-2</v>
      </c>
      <c r="AQ254">
        <v>9.6914186883434908E-2</v>
      </c>
      <c r="AR254">
        <v>7.0234039495625247E-2</v>
      </c>
      <c r="AS254">
        <v>8.7014705711117746E-2</v>
      </c>
      <c r="AT254">
        <v>6.8489567905224161E-2</v>
      </c>
      <c r="AU254">
        <v>0.14699675177784358</v>
      </c>
      <c r="AV254">
        <v>9.7570596681613428E-2</v>
      </c>
      <c r="AW254">
        <v>0.12478274970928582</v>
      </c>
      <c r="AX254">
        <v>0.11471398804995787</v>
      </c>
      <c r="AY254">
        <v>0.1865770639009309</v>
      </c>
    </row>
    <row r="255" spans="1:51">
      <c r="A255" t="s">
        <v>301</v>
      </c>
      <c r="B255" s="12" t="s">
        <v>302</v>
      </c>
      <c r="C255" t="s">
        <v>477</v>
      </c>
      <c r="D255">
        <v>8.8768390826896547E-3</v>
      </c>
      <c r="E255">
        <v>8.8067854495670582E-3</v>
      </c>
      <c r="F255">
        <v>8.6734903157633745E-3</v>
      </c>
      <c r="G255">
        <v>8.6239941037695028E-3</v>
      </c>
      <c r="H255">
        <v>8.5999045732161085E-3</v>
      </c>
      <c r="I255">
        <v>8.6374359566801298E-3</v>
      </c>
      <c r="J255">
        <v>8.764212630863636E-3</v>
      </c>
      <c r="K255">
        <v>8.9476877659692804E-3</v>
      </c>
      <c r="L255">
        <v>9.0540523949552837E-3</v>
      </c>
      <c r="M255">
        <v>8.8048574363253241E-3</v>
      </c>
      <c r="N255">
        <v>8.6479860750614101E-3</v>
      </c>
      <c r="O255">
        <v>8.7197937945618174E-3</v>
      </c>
      <c r="P255">
        <v>8.9922956375255835E-3</v>
      </c>
      <c r="Q255">
        <v>8.7537280354089628E-3</v>
      </c>
      <c r="R255">
        <v>8.7087739177297719E-3</v>
      </c>
      <c r="S255">
        <v>8.7432642964706299E-3</v>
      </c>
      <c r="T255">
        <v>8.493150760669756E-3</v>
      </c>
      <c r="U255">
        <v>8.6554898951103684E-3</v>
      </c>
      <c r="V255">
        <v>8.8103930859346237E-3</v>
      </c>
      <c r="W255">
        <v>9.09100614525272E-3</v>
      </c>
      <c r="X255">
        <v>8.7555107271329608E-3</v>
      </c>
      <c r="Y255">
        <v>8.7819409811624397E-3</v>
      </c>
      <c r="Z255">
        <v>8.861689743669245E-3</v>
      </c>
      <c r="AA255">
        <v>8.531002564219169E-3</v>
      </c>
      <c r="AB255">
        <v>0.82761292686716192</v>
      </c>
      <c r="AC255">
        <v>0.75107701867241683</v>
      </c>
      <c r="AD255">
        <v>0.77712557299053087</v>
      </c>
      <c r="AE255">
        <v>0.8572962122499399</v>
      </c>
      <c r="AF255">
        <v>0.78511881487725677</v>
      </c>
      <c r="AG255">
        <v>0.91037098744715816</v>
      </c>
      <c r="AH255">
        <v>0.85323312274056506</v>
      </c>
      <c r="AI255">
        <v>0.9058028251139173</v>
      </c>
      <c r="AJ255">
        <v>0.87176768807641447</v>
      </c>
      <c r="AK255">
        <v>0.87729040472839026</v>
      </c>
      <c r="AL255">
        <v>0.85391753213185406</v>
      </c>
      <c r="AM255">
        <v>0.84614213722560216</v>
      </c>
      <c r="AN255">
        <v>0.9383795798503396</v>
      </c>
      <c r="AO255">
        <v>0.99202490880863325</v>
      </c>
      <c r="AP255">
        <v>0.95510502631156957</v>
      </c>
      <c r="AQ255">
        <v>0.93275367332569126</v>
      </c>
      <c r="AR255">
        <v>0.93931889866038176</v>
      </c>
      <c r="AS255">
        <v>0.9648096869284466</v>
      </c>
      <c r="AT255">
        <v>0.96468721725621165</v>
      </c>
      <c r="AU255">
        <v>0.97068622775248647</v>
      </c>
      <c r="AV255">
        <v>0.94968500212766782</v>
      </c>
      <c r="AW255">
        <v>0.91381245793794097</v>
      </c>
      <c r="AX255">
        <v>0.95504980380884708</v>
      </c>
      <c r="AY255">
        <v>0.92985403373860698</v>
      </c>
    </row>
    <row r="256" spans="1:51">
      <c r="A256" t="s">
        <v>301</v>
      </c>
      <c r="B256" s="12" t="s">
        <v>302</v>
      </c>
      <c r="C256" t="s">
        <v>478</v>
      </c>
      <c r="D256">
        <v>8.7848841623622154E-3</v>
      </c>
      <c r="E256">
        <v>8.6159680890428546E-3</v>
      </c>
      <c r="F256">
        <v>8.6298022271192616E-3</v>
      </c>
      <c r="G256">
        <v>8.6956949654213595E-3</v>
      </c>
      <c r="H256">
        <v>8.5820305413559419E-3</v>
      </c>
      <c r="I256">
        <v>8.7251187386687898E-3</v>
      </c>
      <c r="J256">
        <v>8.8038493091984697E-3</v>
      </c>
      <c r="K256">
        <v>8.6949199765898808E-3</v>
      </c>
      <c r="L256">
        <v>8.7045004710222338E-3</v>
      </c>
      <c r="M256">
        <v>8.9111777776957335E-3</v>
      </c>
      <c r="N256">
        <v>8.8773329163978499E-3</v>
      </c>
      <c r="O256">
        <v>8.6257699325559649E-3</v>
      </c>
      <c r="P256">
        <v>8.8301389932137261E-3</v>
      </c>
      <c r="Q256">
        <v>8.6431498558888313E-3</v>
      </c>
      <c r="R256">
        <v>8.6118246014216856E-3</v>
      </c>
      <c r="S256">
        <v>8.8229467870152394E-3</v>
      </c>
      <c r="T256">
        <v>8.599402449473971E-3</v>
      </c>
      <c r="U256">
        <v>8.6461509846413077E-3</v>
      </c>
      <c r="V256">
        <v>8.8019617312970772E-3</v>
      </c>
      <c r="W256">
        <v>8.8707000312675099E-3</v>
      </c>
      <c r="X256">
        <v>8.6273239978262497E-3</v>
      </c>
      <c r="Y256">
        <v>8.8062026564022459E-3</v>
      </c>
      <c r="Z256">
        <v>8.8828501020635723E-3</v>
      </c>
      <c r="AA256">
        <v>8.6265320503217686E-3</v>
      </c>
      <c r="AB256">
        <v>0.73292815699612124</v>
      </c>
      <c r="AC256">
        <v>0.78775727410741647</v>
      </c>
      <c r="AD256">
        <v>0.71277260772302398</v>
      </c>
      <c r="AE256">
        <v>0.84169443506001296</v>
      </c>
      <c r="AF256">
        <v>0.71152841513276899</v>
      </c>
      <c r="AG256">
        <v>0.81408896201384895</v>
      </c>
      <c r="AH256">
        <v>0.65707704036045633</v>
      </c>
      <c r="AI256">
        <v>0.82112694865708047</v>
      </c>
      <c r="AJ256">
        <v>0.81242546923232384</v>
      </c>
      <c r="AK256">
        <v>0.70073368721242046</v>
      </c>
      <c r="AL256">
        <v>0.81676757840652947</v>
      </c>
      <c r="AM256">
        <v>0.84048765685804383</v>
      </c>
      <c r="AN256">
        <v>0.92920628821881301</v>
      </c>
      <c r="AO256">
        <v>0.97960343158450602</v>
      </c>
      <c r="AP256">
        <v>0.94618031257668189</v>
      </c>
      <c r="AQ256">
        <v>0.93874947714296475</v>
      </c>
      <c r="AR256">
        <v>0.95087518312560759</v>
      </c>
      <c r="AS256">
        <v>0.98003075695363173</v>
      </c>
      <c r="AT256">
        <v>0.96093667886359635</v>
      </c>
      <c r="AU256">
        <v>0.91817452592735915</v>
      </c>
      <c r="AV256">
        <v>0.95413398946736905</v>
      </c>
      <c r="AW256">
        <v>0.90291265624420658</v>
      </c>
      <c r="AX256">
        <v>0.96389442486986832</v>
      </c>
      <c r="AY256">
        <v>0.9389386568511715</v>
      </c>
    </row>
    <row r="257" spans="1:51">
      <c r="A257" t="s">
        <v>301</v>
      </c>
      <c r="B257" s="12" t="s">
        <v>302</v>
      </c>
      <c r="C257" t="s">
        <v>479</v>
      </c>
      <c r="D257">
        <v>5.7618782750200827E-5</v>
      </c>
      <c r="E257">
        <v>1.3362023572831766E-4</v>
      </c>
      <c r="F257">
        <v>0</v>
      </c>
      <c r="G257">
        <v>3.9688081507177672E-5</v>
      </c>
      <c r="H257">
        <v>0</v>
      </c>
      <c r="I257">
        <v>0</v>
      </c>
      <c r="J257">
        <v>4.13734665370089E-5</v>
      </c>
      <c r="K257">
        <v>0</v>
      </c>
      <c r="L257">
        <v>0</v>
      </c>
      <c r="M257">
        <v>0</v>
      </c>
      <c r="N257">
        <v>2.287493913550288E-5</v>
      </c>
      <c r="O257">
        <v>0</v>
      </c>
      <c r="P257">
        <v>0</v>
      </c>
      <c r="Q257">
        <v>0</v>
      </c>
      <c r="R257">
        <v>4.7994992335165505E-5</v>
      </c>
      <c r="S257">
        <v>0</v>
      </c>
      <c r="T257">
        <v>8.690030264511616E-5</v>
      </c>
      <c r="U257">
        <v>8.4622827118351532E-6</v>
      </c>
      <c r="V257">
        <v>1.4432918631769739E-4</v>
      </c>
      <c r="W257">
        <v>0</v>
      </c>
      <c r="X257">
        <v>1.1098107129080629E-5</v>
      </c>
      <c r="Y257">
        <v>0</v>
      </c>
      <c r="Z257">
        <v>1.7719668825534568E-5</v>
      </c>
      <c r="AA257">
        <v>4.8848777932512805E-5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9.8240416939259401E-4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4.3331951836000351E-3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1.0963522408228088E-3</v>
      </c>
      <c r="AX257">
        <v>0</v>
      </c>
      <c r="AY257">
        <v>0</v>
      </c>
    </row>
    <row r="258" spans="1:51">
      <c r="A258" t="s">
        <v>301</v>
      </c>
      <c r="B258" s="12" t="s">
        <v>302</v>
      </c>
      <c r="C258" t="s">
        <v>480</v>
      </c>
      <c r="D258">
        <v>3.6829239563892697E-3</v>
      </c>
      <c r="E258">
        <v>3.7032005136977395E-3</v>
      </c>
      <c r="F258">
        <v>3.9040051630970492E-3</v>
      </c>
      <c r="G258">
        <v>3.8603342837003332E-3</v>
      </c>
      <c r="H258">
        <v>4.7927696243685548E-3</v>
      </c>
      <c r="I258">
        <v>4.6974238500202825E-3</v>
      </c>
      <c r="J258">
        <v>4.4269203766329531E-3</v>
      </c>
      <c r="K258">
        <v>3.0809836229841706E-3</v>
      </c>
      <c r="L258">
        <v>2.398416517978277E-3</v>
      </c>
      <c r="M258">
        <v>3.9491225670133835E-3</v>
      </c>
      <c r="N258">
        <v>4.6168380439699491E-3</v>
      </c>
      <c r="O258">
        <v>3.7521427440814193E-3</v>
      </c>
      <c r="P258">
        <v>2.5594119610650714E-3</v>
      </c>
      <c r="Q258">
        <v>3.0788700166536841E-3</v>
      </c>
      <c r="R258">
        <v>4.2933866720367038E-3</v>
      </c>
      <c r="S258">
        <v>4.066534348327001E-3</v>
      </c>
      <c r="T258">
        <v>4.9093141462652626E-3</v>
      </c>
      <c r="U258">
        <v>3.9122060424288093E-3</v>
      </c>
      <c r="V258">
        <v>3.6010585585532435E-3</v>
      </c>
      <c r="W258">
        <v>2.7297676644337581E-3</v>
      </c>
      <c r="X258">
        <v>3.8007603528221858E-3</v>
      </c>
      <c r="Y258">
        <v>3.5929414949002489E-3</v>
      </c>
      <c r="Z258">
        <v>3.7492180962065309E-3</v>
      </c>
      <c r="AA258">
        <v>3.8801951173267051E-3</v>
      </c>
      <c r="AB258">
        <v>2.6481383738079264E-3</v>
      </c>
      <c r="AC258">
        <v>5.6634575825300348E-3</v>
      </c>
      <c r="AD258">
        <v>1.5911536778008195E-4</v>
      </c>
      <c r="AE258">
        <v>4.9576735240774474E-4</v>
      </c>
      <c r="AF258">
        <v>3.8656568733277212E-3</v>
      </c>
      <c r="AG258">
        <v>9.0982723803106954E-3</v>
      </c>
      <c r="AH258">
        <v>0</v>
      </c>
      <c r="AI258">
        <v>6.8383233137815219E-3</v>
      </c>
      <c r="AJ258">
        <v>0</v>
      </c>
      <c r="AK258">
        <v>0</v>
      </c>
      <c r="AL258">
        <v>1.5286365299723795E-3</v>
      </c>
      <c r="AM258">
        <v>0</v>
      </c>
      <c r="AN258">
        <v>0.1015943600466382</v>
      </c>
      <c r="AO258">
        <v>9.6872417618034237E-2</v>
      </c>
      <c r="AP258">
        <v>5.3743737231537754E-2</v>
      </c>
      <c r="AQ258">
        <v>0.10144128694452084</v>
      </c>
      <c r="AR258">
        <v>0.20706325946893522</v>
      </c>
      <c r="AS258">
        <v>0.16875038545449003</v>
      </c>
      <c r="AT258">
        <v>0.17315351391902131</v>
      </c>
      <c r="AU258">
        <v>5.3240939566618947E-2</v>
      </c>
      <c r="AV258">
        <v>0.11182286503750791</v>
      </c>
      <c r="AW258">
        <v>0.15529300504463814</v>
      </c>
      <c r="AX258">
        <v>6.0593861480998601E-2</v>
      </c>
      <c r="AY258">
        <v>0.13738427140734275</v>
      </c>
    </row>
    <row r="259" spans="1:51">
      <c r="A259" t="s">
        <v>301</v>
      </c>
      <c r="B259" s="12" t="s">
        <v>302</v>
      </c>
      <c r="C259" t="s">
        <v>481</v>
      </c>
      <c r="D259">
        <v>4.7472054075308598E-5</v>
      </c>
      <c r="E259">
        <v>1.5950239381290433E-5</v>
      </c>
      <c r="F259">
        <v>7.8571639615664568E-5</v>
      </c>
      <c r="G259">
        <v>7.9424053695147264E-5</v>
      </c>
      <c r="H259">
        <v>7.7764811043949729E-5</v>
      </c>
      <c r="I259">
        <v>7.8996308596914638E-5</v>
      </c>
      <c r="J259">
        <v>3.3466822488098605E-5</v>
      </c>
      <c r="K259">
        <v>5.5478283020750194E-5</v>
      </c>
      <c r="L259">
        <v>3.2442741730292162E-5</v>
      </c>
      <c r="M259">
        <v>2.8717017512709053E-5</v>
      </c>
      <c r="N259">
        <v>1.3969763619336278E-5</v>
      </c>
      <c r="O259">
        <v>5.5119119848725926E-5</v>
      </c>
      <c r="P259">
        <v>2.8846941426095586E-5</v>
      </c>
      <c r="Q259">
        <v>3.7729389687666119E-5</v>
      </c>
      <c r="R259">
        <v>9.6375360832836783E-6</v>
      </c>
      <c r="S259">
        <v>1.0980730723902285E-5</v>
      </c>
      <c r="T259">
        <v>1.0089364753378972E-4</v>
      </c>
      <c r="U259">
        <v>6.5594786602009856E-5</v>
      </c>
      <c r="V259">
        <v>2.3052019998009642E-5</v>
      </c>
      <c r="W259">
        <v>0</v>
      </c>
      <c r="X259">
        <v>5.7215745755430608E-5</v>
      </c>
      <c r="Y259">
        <v>6.8143672429807692E-5</v>
      </c>
      <c r="Z259">
        <v>1.0737756542083092E-5</v>
      </c>
      <c r="AA259">
        <v>4.9226841047316622E-5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5.6134094785968182E-3</v>
      </c>
      <c r="AO259">
        <v>2.9928578535131215E-3</v>
      </c>
      <c r="AP259">
        <v>2.1492492293358747E-3</v>
      </c>
      <c r="AQ259">
        <v>1.643163236312493E-3</v>
      </c>
      <c r="AR259">
        <v>8.9170340794847511E-3</v>
      </c>
      <c r="AS259">
        <v>6.9201382754194339E-3</v>
      </c>
      <c r="AT259">
        <v>1.0979586641411257E-2</v>
      </c>
      <c r="AU259">
        <v>0</v>
      </c>
      <c r="AV259">
        <v>5.1066063444987703E-3</v>
      </c>
      <c r="AW259">
        <v>6.1177897965533695E-3</v>
      </c>
      <c r="AX259">
        <v>2.3397367689836682E-3</v>
      </c>
      <c r="AY259">
        <v>1.4629460147866245E-3</v>
      </c>
    </row>
    <row r="260" spans="1:51">
      <c r="A260" t="s">
        <v>301</v>
      </c>
      <c r="B260" s="12" t="s">
        <v>302</v>
      </c>
      <c r="C260" t="s">
        <v>482</v>
      </c>
      <c r="D260">
        <v>1.4128855052981282E-3</v>
      </c>
      <c r="E260">
        <v>1.2482359287740493E-3</v>
      </c>
      <c r="F260">
        <v>2.5071045761499724E-3</v>
      </c>
      <c r="G260">
        <v>1.2246423562910324E-3</v>
      </c>
      <c r="H260">
        <v>6.855511461536808E-4</v>
      </c>
      <c r="I260">
        <v>8.3091075613197683E-4</v>
      </c>
      <c r="J260">
        <v>1.5103825896575832E-3</v>
      </c>
      <c r="K260">
        <v>1.6268237122650114E-3</v>
      </c>
      <c r="L260">
        <v>2.1685434621166338E-3</v>
      </c>
      <c r="M260">
        <v>1.2945667301845504E-3</v>
      </c>
      <c r="N260">
        <v>7.5878230803253909E-4</v>
      </c>
      <c r="O260">
        <v>1.7623022770456671E-3</v>
      </c>
      <c r="P260">
        <v>1.6679567298296112E-3</v>
      </c>
      <c r="Q260">
        <v>1.5049126351123388E-3</v>
      </c>
      <c r="R260">
        <v>2.3734973183392018E-3</v>
      </c>
      <c r="S260">
        <v>1.1872570609565577E-3</v>
      </c>
      <c r="T260">
        <v>1.5257479800314337E-3</v>
      </c>
      <c r="U260">
        <v>1.9355095457989856E-3</v>
      </c>
      <c r="V260">
        <v>1.0664727047326671E-3</v>
      </c>
      <c r="W260">
        <v>2.5579258871691007E-3</v>
      </c>
      <c r="X260">
        <v>2.263406938710548E-3</v>
      </c>
      <c r="Y260">
        <v>1.88473109341376E-3</v>
      </c>
      <c r="Z260">
        <v>7.5829449455836005E-4</v>
      </c>
      <c r="AA260">
        <v>1.4919737492384961E-3</v>
      </c>
      <c r="AB260">
        <v>3.0715778459894587E-2</v>
      </c>
      <c r="AC260">
        <v>0.51721585597486364</v>
      </c>
      <c r="AD260">
        <v>2.2816364557420567E-2</v>
      </c>
      <c r="AE260">
        <v>4.7744326593997619E-2</v>
      </c>
      <c r="AF260">
        <v>2.0099744514902127E-2</v>
      </c>
      <c r="AG260">
        <v>5.6782294268011423E-2</v>
      </c>
      <c r="AH260">
        <v>7.1421957458863271E-3</v>
      </c>
      <c r="AI260">
        <v>7.2904912319250045E-2</v>
      </c>
      <c r="AJ260">
        <v>4.0275057676288348E-2</v>
      </c>
      <c r="AK260">
        <v>1.1651323271885838E-2</v>
      </c>
      <c r="AL260">
        <v>3.0184434692955954E-3</v>
      </c>
      <c r="AM260">
        <v>3.4066306899080849E-2</v>
      </c>
      <c r="AN260">
        <v>0.18743966117911762</v>
      </c>
      <c r="AO260">
        <v>8.2021800820898272E-2</v>
      </c>
      <c r="AP260">
        <v>0.14581644922118103</v>
      </c>
      <c r="AQ260">
        <v>0.11900908379427373</v>
      </c>
      <c r="AR260">
        <v>4.2778980158624524E-2</v>
      </c>
      <c r="AS260">
        <v>4.5313292547561064E-2</v>
      </c>
      <c r="AT260">
        <v>0.10235624770173542</v>
      </c>
      <c r="AU260">
        <v>9.6142195626276808E-2</v>
      </c>
      <c r="AV260">
        <v>9.5234433881077357E-2</v>
      </c>
      <c r="AW260">
        <v>0.26179760774076044</v>
      </c>
      <c r="AX260">
        <v>0.1687957910583141</v>
      </c>
      <c r="AY260">
        <v>0.21905672090053677</v>
      </c>
    </row>
    <row r="261" spans="1:51">
      <c r="A261" t="s">
        <v>301</v>
      </c>
      <c r="B261" s="12" t="s">
        <v>302</v>
      </c>
      <c r="C261" t="s">
        <v>483</v>
      </c>
      <c r="D261">
        <v>7.4675808915085167E-4</v>
      </c>
      <c r="E261">
        <v>5.6113770338363179E-4</v>
      </c>
      <c r="F261">
        <v>8.5310293417235428E-4</v>
      </c>
      <c r="G261">
        <v>5.8921281863250985E-4</v>
      </c>
      <c r="H261">
        <v>5.841760562145823E-4</v>
      </c>
      <c r="I261">
        <v>5.9780010326095795E-4</v>
      </c>
      <c r="J261">
        <v>5.6640351237086236E-4</v>
      </c>
      <c r="K261">
        <v>8.6324879389248056E-4</v>
      </c>
      <c r="L261">
        <v>9.0725479603106932E-4</v>
      </c>
      <c r="M261">
        <v>4.7469680705955312E-4</v>
      </c>
      <c r="N261">
        <v>5.9776326176540098E-4</v>
      </c>
      <c r="O261">
        <v>7.5996807120891569E-4</v>
      </c>
      <c r="P261">
        <v>6.6857662396405592E-4</v>
      </c>
      <c r="Q261">
        <v>5.2064953816076691E-4</v>
      </c>
      <c r="R261">
        <v>8.3051976839063112E-4</v>
      </c>
      <c r="S261">
        <v>5.7247856232998809E-4</v>
      </c>
      <c r="T261">
        <v>6.2152953829069945E-4</v>
      </c>
      <c r="U261">
        <v>7.2232410949217335E-4</v>
      </c>
      <c r="V261">
        <v>4.2641311913853562E-4</v>
      </c>
      <c r="W261">
        <v>7.7276727732412996E-4</v>
      </c>
      <c r="X261">
        <v>9.0096222380599928E-4</v>
      </c>
      <c r="Y261">
        <v>7.6064626832676816E-4</v>
      </c>
      <c r="Z261">
        <v>3.6169290266409516E-4</v>
      </c>
      <c r="AA261">
        <v>6.8906973499769872E-4</v>
      </c>
      <c r="AB261">
        <v>9.6397451697485164E-4</v>
      </c>
      <c r="AC261">
        <v>2.3459672114785099E-2</v>
      </c>
      <c r="AD261">
        <v>4.4793980792192109E-3</v>
      </c>
      <c r="AE261">
        <v>6.2176068949499029E-3</v>
      </c>
      <c r="AF261">
        <v>7.1287616186806126E-4</v>
      </c>
      <c r="AG261">
        <v>1.3226807628397775E-2</v>
      </c>
      <c r="AH261">
        <v>2.0763705936225021E-2</v>
      </c>
      <c r="AI261">
        <v>5.0559735477853904E-2</v>
      </c>
      <c r="AJ261">
        <v>3.1376384556428584E-2</v>
      </c>
      <c r="AK261">
        <v>5.4449502804770934E-3</v>
      </c>
      <c r="AL261">
        <v>1.6069771422015349E-3</v>
      </c>
      <c r="AM261">
        <v>3.3526705949139027E-3</v>
      </c>
      <c r="AN261">
        <v>4.710953444030027E-2</v>
      </c>
      <c r="AO261">
        <v>3.0595681811239901E-2</v>
      </c>
      <c r="AP261">
        <v>4.6976378105549298E-2</v>
      </c>
      <c r="AQ261">
        <v>2.4089188599318443E-2</v>
      </c>
      <c r="AR261">
        <v>3.4684184420080637E-2</v>
      </c>
      <c r="AS261">
        <v>5.0404214833607984E-2</v>
      </c>
      <c r="AT261">
        <v>3.1955672612481625E-2</v>
      </c>
      <c r="AU261">
        <v>4.9850681941235209E-2</v>
      </c>
      <c r="AV261">
        <v>3.2686788805121145E-2</v>
      </c>
      <c r="AW261">
        <v>4.4004424021818395E-2</v>
      </c>
      <c r="AX261">
        <v>3.361798295675205E-2</v>
      </c>
      <c r="AY261">
        <v>4.1409107220519631E-2</v>
      </c>
    </row>
    <row r="262" spans="1:51">
      <c r="A262" t="s">
        <v>301</v>
      </c>
      <c r="B262" s="12" t="s">
        <v>302</v>
      </c>
      <c r="C262" t="s">
        <v>484</v>
      </c>
      <c r="D262">
        <v>5.0862076976494796E-4</v>
      </c>
      <c r="E262">
        <v>5.8060826378422551E-4</v>
      </c>
      <c r="F262">
        <v>8.2860345866809094E-4</v>
      </c>
      <c r="G262">
        <v>5.6990946098554266E-4</v>
      </c>
      <c r="H262">
        <v>5.8141260048985045E-4</v>
      </c>
      <c r="I262">
        <v>3.8545017900402077E-4</v>
      </c>
      <c r="J262">
        <v>4.8357765586923881E-4</v>
      </c>
      <c r="K262">
        <v>5.233372850496291E-4</v>
      </c>
      <c r="L262">
        <v>6.1951795913525612E-4</v>
      </c>
      <c r="M262">
        <v>5.4078342669456616E-4</v>
      </c>
      <c r="N262">
        <v>4.4329465898032636E-4</v>
      </c>
      <c r="O262">
        <v>5.5993057536868579E-4</v>
      </c>
      <c r="P262">
        <v>4.385443692601463E-4</v>
      </c>
      <c r="Q262">
        <v>3.9250692440808387E-4</v>
      </c>
      <c r="R262">
        <v>6.3256478136633411E-4</v>
      </c>
      <c r="S262">
        <v>5.0068233409067278E-4</v>
      </c>
      <c r="T262">
        <v>4.803108196281992E-4</v>
      </c>
      <c r="U262">
        <v>6.3857054903341192E-4</v>
      </c>
      <c r="V262">
        <v>4.5295031627812612E-4</v>
      </c>
      <c r="W262">
        <v>5.9941885840949095E-4</v>
      </c>
      <c r="X262">
        <v>5.9940400508525058E-4</v>
      </c>
      <c r="Y262">
        <v>4.5607164441395856E-4</v>
      </c>
      <c r="Z262">
        <v>3.6162092939547421E-4</v>
      </c>
      <c r="AA262">
        <v>4.8140709201324321E-4</v>
      </c>
      <c r="AB262">
        <v>5.2250612392803382E-2</v>
      </c>
      <c r="AC262">
        <v>4.9670284384923553E-2</v>
      </c>
      <c r="AD262">
        <v>7.5921394749345769E-2</v>
      </c>
      <c r="AE262">
        <v>2.2833695406806308E-2</v>
      </c>
      <c r="AF262">
        <v>7.2492178407033744E-2</v>
      </c>
      <c r="AG262">
        <v>6.6434638356981657E-2</v>
      </c>
      <c r="AH262">
        <v>3.7830099097544617E-2</v>
      </c>
      <c r="AI262">
        <v>6.3773345738886628E-2</v>
      </c>
      <c r="AJ262">
        <v>2.8314586024915402E-2</v>
      </c>
      <c r="AK262">
        <v>4.8947171285952835E-2</v>
      </c>
      <c r="AL262">
        <v>4.9641469205232727E-2</v>
      </c>
      <c r="AM262">
        <v>6.2595835054407509E-2</v>
      </c>
      <c r="AN262">
        <v>3.1436299147436217E-2</v>
      </c>
      <c r="AO262">
        <v>2.1738602769982438E-2</v>
      </c>
      <c r="AP262">
        <v>2.2985277833588991E-2</v>
      </c>
      <c r="AQ262">
        <v>1.4474969925928826E-2</v>
      </c>
      <c r="AR262">
        <v>2.9122667757886689E-2</v>
      </c>
      <c r="AS262">
        <v>1.0457884183531508E-2</v>
      </c>
      <c r="AT262">
        <v>3.2477331257282555E-2</v>
      </c>
      <c r="AU262">
        <v>2.8061734923209358E-2</v>
      </c>
      <c r="AV262">
        <v>2.4555863357445109E-2</v>
      </c>
      <c r="AW262">
        <v>2.077779869983469E-2</v>
      </c>
      <c r="AX262">
        <v>2.3164656856926966E-2</v>
      </c>
      <c r="AY262">
        <v>2.8167711314744191E-2</v>
      </c>
    </row>
    <row r="263" spans="1:51">
      <c r="A263" t="s">
        <v>301</v>
      </c>
      <c r="B263" s="12" t="s">
        <v>302</v>
      </c>
      <c r="C263" t="s">
        <v>485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.8721895437452921E-5</v>
      </c>
      <c r="P263">
        <v>0</v>
      </c>
      <c r="Q263">
        <v>0</v>
      </c>
      <c r="R263">
        <v>0</v>
      </c>
      <c r="S263">
        <v>0</v>
      </c>
      <c r="T263">
        <v>7.6855907034112476E-6</v>
      </c>
      <c r="U263">
        <v>1.6630934389835621E-6</v>
      </c>
      <c r="V263">
        <v>0</v>
      </c>
      <c r="W263">
        <v>0</v>
      </c>
      <c r="X263">
        <v>0</v>
      </c>
      <c r="Y263">
        <v>1.2921221441235888E-5</v>
      </c>
      <c r="Z263">
        <v>0</v>
      </c>
      <c r="AA263">
        <v>0</v>
      </c>
      <c r="AB263">
        <v>1.6755662690098533E-3</v>
      </c>
      <c r="AC263">
        <v>2.0237938814460215E-3</v>
      </c>
      <c r="AD263">
        <v>2.7399630000660624E-3</v>
      </c>
      <c r="AE263">
        <v>0</v>
      </c>
      <c r="AF263">
        <v>0</v>
      </c>
      <c r="AG263">
        <v>1.0950172697966689E-3</v>
      </c>
      <c r="AH263">
        <v>0</v>
      </c>
      <c r="AI263">
        <v>6.4607803393711312E-3</v>
      </c>
      <c r="AJ263">
        <v>2.4832243829996281E-3</v>
      </c>
      <c r="AK263">
        <v>0</v>
      </c>
      <c r="AL263">
        <v>0</v>
      </c>
      <c r="AM263">
        <v>3.367536735673356E-3</v>
      </c>
      <c r="AN263">
        <v>0</v>
      </c>
      <c r="AO263">
        <v>0</v>
      </c>
      <c r="AP263">
        <v>0</v>
      </c>
      <c r="AQ263">
        <v>4.2925909254115229E-4</v>
      </c>
      <c r="AR263">
        <v>0</v>
      </c>
      <c r="AS263">
        <v>8.5864861282823656E-4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</row>
    <row r="264" spans="1:51">
      <c r="A264" t="s">
        <v>301</v>
      </c>
      <c r="B264" s="12" t="s">
        <v>302</v>
      </c>
      <c r="C264" t="s">
        <v>486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2.5325985174923417E-5</v>
      </c>
      <c r="J264">
        <v>0</v>
      </c>
      <c r="K264">
        <v>0</v>
      </c>
      <c r="L264">
        <v>0</v>
      </c>
      <c r="M264">
        <v>4.159480736631748E-5</v>
      </c>
      <c r="N264">
        <v>0</v>
      </c>
      <c r="O264">
        <v>0</v>
      </c>
      <c r="P264">
        <v>5.8311396041103163E-5</v>
      </c>
      <c r="Q264">
        <v>0</v>
      </c>
      <c r="R264">
        <v>0</v>
      </c>
      <c r="S264">
        <v>0</v>
      </c>
      <c r="T264">
        <v>3.0646777543385892E-6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</row>
    <row r="265" spans="1:51">
      <c r="A265" t="s">
        <v>301</v>
      </c>
      <c r="B265" s="12" t="s">
        <v>302</v>
      </c>
      <c r="C265" t="s">
        <v>487</v>
      </c>
      <c r="D265">
        <v>8.8061191476707379E-3</v>
      </c>
      <c r="E265">
        <v>8.6759423833212505E-3</v>
      </c>
      <c r="F265">
        <v>8.5869797170755897E-3</v>
      </c>
      <c r="G265">
        <v>8.5360785872262406E-3</v>
      </c>
      <c r="H265">
        <v>8.4000204352705117E-3</v>
      </c>
      <c r="I265">
        <v>8.5419543115055098E-3</v>
      </c>
      <c r="J265">
        <v>8.5823105050017758E-3</v>
      </c>
      <c r="K265">
        <v>8.7192346418227974E-3</v>
      </c>
      <c r="L265">
        <v>8.9435057675646603E-3</v>
      </c>
      <c r="M265">
        <v>8.7389697947020135E-3</v>
      </c>
      <c r="N265">
        <v>8.5812100884674405E-3</v>
      </c>
      <c r="O265">
        <v>8.6405259506761433E-3</v>
      </c>
      <c r="P265">
        <v>8.8393092709372796E-3</v>
      </c>
      <c r="Q265">
        <v>8.6136014899261572E-3</v>
      </c>
      <c r="R265">
        <v>8.5697042199820404E-3</v>
      </c>
      <c r="S265">
        <v>8.6307169369721944E-3</v>
      </c>
      <c r="T265">
        <v>8.3919920532688885E-3</v>
      </c>
      <c r="U265">
        <v>8.5302569044979886E-3</v>
      </c>
      <c r="V265">
        <v>8.7520120072911208E-3</v>
      </c>
      <c r="W265">
        <v>8.964276972002163E-3</v>
      </c>
      <c r="X265">
        <v>8.6213288470203073E-3</v>
      </c>
      <c r="Y265">
        <v>8.6563752573898204E-3</v>
      </c>
      <c r="Z265">
        <v>8.7416651999480764E-3</v>
      </c>
      <c r="AA265">
        <v>8.4164542064401118E-3</v>
      </c>
      <c r="AB265">
        <v>0.81393236519273116</v>
      </c>
      <c r="AC265">
        <v>0.73671673082142419</v>
      </c>
      <c r="AD265">
        <v>0.77878170763107835</v>
      </c>
      <c r="AE265">
        <v>0.88426330890633076</v>
      </c>
      <c r="AF265">
        <v>0.80063809705417588</v>
      </c>
      <c r="AG265">
        <v>0.90944456580488742</v>
      </c>
      <c r="AH265">
        <v>0.83635258856092476</v>
      </c>
      <c r="AI265">
        <v>0.90515951886686719</v>
      </c>
      <c r="AJ265">
        <v>0.88955610075565072</v>
      </c>
      <c r="AK265">
        <v>0.8768177347441003</v>
      </c>
      <c r="AL265">
        <v>0.88898865598391053</v>
      </c>
      <c r="AM265">
        <v>0.87664875904552175</v>
      </c>
      <c r="AN265">
        <v>0.93799825645838109</v>
      </c>
      <c r="AO265">
        <v>1.0016710869731882</v>
      </c>
      <c r="AP265">
        <v>0.96001870277291523</v>
      </c>
      <c r="AQ265">
        <v>0.9332724586420571</v>
      </c>
      <c r="AR265">
        <v>0.94251931728795701</v>
      </c>
      <c r="AS265">
        <v>0.96770707161060732</v>
      </c>
      <c r="AT265">
        <v>0.97323277960142673</v>
      </c>
      <c r="AU265">
        <v>0.96349641658334195</v>
      </c>
      <c r="AV265">
        <v>0.96240623921003343</v>
      </c>
      <c r="AW265">
        <v>0.90782606439800062</v>
      </c>
      <c r="AX265">
        <v>0.95478233273555957</v>
      </c>
      <c r="AY265">
        <v>0.91810987900195551</v>
      </c>
    </row>
    <row r="266" spans="1:51">
      <c r="A266" t="s">
        <v>301</v>
      </c>
      <c r="B266" s="12" t="s">
        <v>302</v>
      </c>
      <c r="C266" t="s">
        <v>488</v>
      </c>
      <c r="D266">
        <v>8.5588375431410527E-3</v>
      </c>
      <c r="E266">
        <v>8.5380579296899031E-3</v>
      </c>
      <c r="F266">
        <v>8.5054012428801579E-3</v>
      </c>
      <c r="G266">
        <v>8.2164053030925593E-3</v>
      </c>
      <c r="H266">
        <v>8.1489205585008329E-3</v>
      </c>
      <c r="I266">
        <v>8.1166684656058911E-3</v>
      </c>
      <c r="J266">
        <v>8.5636303223583163E-3</v>
      </c>
      <c r="K266">
        <v>8.7773656542277593E-3</v>
      </c>
      <c r="L266">
        <v>8.7468865538590373E-3</v>
      </c>
      <c r="M266">
        <v>8.3905141598535574E-3</v>
      </c>
      <c r="N266">
        <v>8.2393349867831474E-3</v>
      </c>
      <c r="O266">
        <v>8.4694538021240981E-3</v>
      </c>
      <c r="P266">
        <v>9.0024949983532783E-3</v>
      </c>
      <c r="Q266">
        <v>8.5874090760712403E-3</v>
      </c>
      <c r="R266">
        <v>8.484115259378866E-3</v>
      </c>
      <c r="S266">
        <v>8.3261243355988637E-3</v>
      </c>
      <c r="T266">
        <v>8.0348611397985173E-3</v>
      </c>
      <c r="U266">
        <v>8.4742478424924897E-3</v>
      </c>
      <c r="V266">
        <v>8.2644046034710695E-3</v>
      </c>
      <c r="W266">
        <v>9.2311727084277845E-3</v>
      </c>
      <c r="X266">
        <v>8.5239800301747035E-3</v>
      </c>
      <c r="Y266">
        <v>8.708235033365961E-3</v>
      </c>
      <c r="Z266">
        <v>8.4953277273127226E-3</v>
      </c>
      <c r="AA266">
        <v>8.1783921677518294E-3</v>
      </c>
      <c r="AB266">
        <v>1.0409664423674747</v>
      </c>
      <c r="AC266">
        <v>1.2151286119843392</v>
      </c>
      <c r="AD266">
        <v>1.0184151606938137</v>
      </c>
      <c r="AE266">
        <v>0.96193300600646436</v>
      </c>
      <c r="AF266">
        <v>1.1254069071256589</v>
      </c>
      <c r="AG266">
        <v>0.94344374280824328</v>
      </c>
      <c r="AH266">
        <v>1.1034275882784081</v>
      </c>
      <c r="AI266">
        <v>0.84711835662468482</v>
      </c>
      <c r="AJ266">
        <v>0.86400557450937199</v>
      </c>
      <c r="AK266">
        <v>1.0652633067460247</v>
      </c>
      <c r="AL266">
        <v>1.076029658671033</v>
      </c>
      <c r="AM266">
        <v>0.89184020869654568</v>
      </c>
      <c r="AN266">
        <v>0.92384092974659304</v>
      </c>
      <c r="AO266">
        <v>0.95171799940666091</v>
      </c>
      <c r="AP266">
        <v>0.92718190850782456</v>
      </c>
      <c r="AQ266">
        <v>0.92076827555988539</v>
      </c>
      <c r="AR266">
        <v>0.86320239902203488</v>
      </c>
      <c r="AS266">
        <v>0.92592123290153927</v>
      </c>
      <c r="AT266">
        <v>0.90940712046779071</v>
      </c>
      <c r="AU266">
        <v>0.94785222348634379</v>
      </c>
      <c r="AV266">
        <v>0.89696355337156208</v>
      </c>
      <c r="AW266">
        <v>0.90994429162973012</v>
      </c>
      <c r="AX266">
        <v>0.93494498396828818</v>
      </c>
      <c r="AY266">
        <v>0.91727355706248093</v>
      </c>
    </row>
    <row r="267" spans="1:51">
      <c r="A267" t="s">
        <v>301</v>
      </c>
      <c r="B267" s="12" t="s">
        <v>302</v>
      </c>
      <c r="C267" t="s">
        <v>489</v>
      </c>
      <c r="D267">
        <v>9.5945857923202694E-3</v>
      </c>
      <c r="E267">
        <v>9.602087134624071E-3</v>
      </c>
      <c r="F267">
        <v>9.3838661854045054E-3</v>
      </c>
      <c r="G267">
        <v>9.5557135696480826E-3</v>
      </c>
      <c r="H267">
        <v>9.5583225763749748E-3</v>
      </c>
      <c r="I267">
        <v>9.5635447826435509E-3</v>
      </c>
      <c r="J267">
        <v>9.6652543499355439E-3</v>
      </c>
      <c r="K267">
        <v>9.3121207850186006E-3</v>
      </c>
      <c r="L267">
        <v>9.4955903393297326E-3</v>
      </c>
      <c r="M267">
        <v>9.8808758548977957E-3</v>
      </c>
      <c r="N267">
        <v>9.9764843579312722E-3</v>
      </c>
      <c r="O267">
        <v>9.4105382044224369E-3</v>
      </c>
      <c r="P267">
        <v>9.5699075134234191E-3</v>
      </c>
      <c r="Q267">
        <v>9.5714573830755247E-3</v>
      </c>
      <c r="R267">
        <v>9.5183067527646031E-3</v>
      </c>
      <c r="S267">
        <v>9.6667979686133384E-3</v>
      </c>
      <c r="T267">
        <v>9.4566269483217971E-3</v>
      </c>
      <c r="U267">
        <v>9.5637738899452731E-3</v>
      </c>
      <c r="V267">
        <v>9.6400265580318077E-3</v>
      </c>
      <c r="W267">
        <v>9.3268207260600155E-3</v>
      </c>
      <c r="X267">
        <v>9.2797977523492829E-3</v>
      </c>
      <c r="Y267">
        <v>9.5533669731871947E-3</v>
      </c>
      <c r="Z267">
        <v>9.7057746227238867E-3</v>
      </c>
      <c r="AA267">
        <v>9.5616831354660703E-3</v>
      </c>
      <c r="AB267">
        <v>0.84742583484076972</v>
      </c>
      <c r="AC267">
        <v>0.8651395401467995</v>
      </c>
      <c r="AD267">
        <v>0.81075651586653552</v>
      </c>
      <c r="AE267">
        <v>0.98576744368899705</v>
      </c>
      <c r="AF267">
        <v>0.79517457381374834</v>
      </c>
      <c r="AG267">
        <v>0.94054977753159996</v>
      </c>
      <c r="AH267">
        <v>0.73650205136609548</v>
      </c>
      <c r="AI267">
        <v>0.91928175409084389</v>
      </c>
      <c r="AJ267">
        <v>0.92513774572604823</v>
      </c>
      <c r="AK267">
        <v>0.87737464737750204</v>
      </c>
      <c r="AL267">
        <v>0.97618173965898958</v>
      </c>
      <c r="AM267">
        <v>0.97422604932334111</v>
      </c>
      <c r="AN267">
        <v>1.0543121898039431</v>
      </c>
      <c r="AO267">
        <v>1.1317973715648904</v>
      </c>
      <c r="AP267">
        <v>1.0968385545027961</v>
      </c>
      <c r="AQ267">
        <v>1.0851437774901678</v>
      </c>
      <c r="AR267">
        <v>1.090896990693681</v>
      </c>
      <c r="AS267">
        <v>1.1197932900527956</v>
      </c>
      <c r="AT267">
        <v>1.0778798650338326</v>
      </c>
      <c r="AU267">
        <v>1.0165252534199742</v>
      </c>
      <c r="AV267">
        <v>1.1024223890061886</v>
      </c>
      <c r="AW267">
        <v>1.006177601608887</v>
      </c>
      <c r="AX267">
        <v>1.1318082090104542</v>
      </c>
      <c r="AY267">
        <v>1.0245568499771345</v>
      </c>
    </row>
    <row r="268" spans="1:51">
      <c r="A268" t="s">
        <v>301</v>
      </c>
      <c r="B268" s="12" t="s">
        <v>302</v>
      </c>
      <c r="C268" t="s">
        <v>490</v>
      </c>
      <c r="D268">
        <v>8.1972906773850936E-3</v>
      </c>
      <c r="E268">
        <v>8.2048633071982405E-3</v>
      </c>
      <c r="F268">
        <v>7.979759987100328E-3</v>
      </c>
      <c r="G268">
        <v>8.2477473564776839E-3</v>
      </c>
      <c r="H268">
        <v>8.2921305961996036E-3</v>
      </c>
      <c r="I268">
        <v>8.2123187914631014E-3</v>
      </c>
      <c r="J268">
        <v>8.3132952409067182E-3</v>
      </c>
      <c r="K268">
        <v>7.9244706683421779E-3</v>
      </c>
      <c r="L268">
        <v>8.0406289626291094E-3</v>
      </c>
      <c r="M268">
        <v>8.5148821631748865E-3</v>
      </c>
      <c r="N268">
        <v>8.6343096227641351E-3</v>
      </c>
      <c r="O268">
        <v>8.0289608177138132E-3</v>
      </c>
      <c r="P268">
        <v>8.1443569543507878E-3</v>
      </c>
      <c r="Q268">
        <v>8.1703795881981917E-3</v>
      </c>
      <c r="R268">
        <v>8.0337601212597774E-3</v>
      </c>
      <c r="S268">
        <v>8.3330924581452807E-3</v>
      </c>
      <c r="T268">
        <v>8.1010937146927808E-3</v>
      </c>
      <c r="U268">
        <v>8.151217361051245E-3</v>
      </c>
      <c r="V268">
        <v>8.3128227335850409E-3</v>
      </c>
      <c r="W268">
        <v>7.9266500689893823E-3</v>
      </c>
      <c r="X268">
        <v>7.8829787031989944E-3</v>
      </c>
      <c r="Y268">
        <v>8.1814182483699056E-3</v>
      </c>
      <c r="Z268">
        <v>8.4005901852155854E-3</v>
      </c>
      <c r="AA268">
        <v>8.175450966290557E-3</v>
      </c>
      <c r="AB268">
        <v>0.68164145317380498</v>
      </c>
      <c r="AC268">
        <v>0.71658487561788975</v>
      </c>
      <c r="AD268">
        <v>0.68927727397840144</v>
      </c>
      <c r="AE268">
        <v>0.83116465700651498</v>
      </c>
      <c r="AF268">
        <v>0.67195100558719478</v>
      </c>
      <c r="AG268">
        <v>0.80063710241963615</v>
      </c>
      <c r="AH268">
        <v>0.58673363360440856</v>
      </c>
      <c r="AI268">
        <v>0.76439376074377796</v>
      </c>
      <c r="AJ268">
        <v>0.7780830255117005</v>
      </c>
      <c r="AK268">
        <v>0.67617360095605505</v>
      </c>
      <c r="AL268">
        <v>0.83124564595034955</v>
      </c>
      <c r="AM268">
        <v>0.83972134487395622</v>
      </c>
      <c r="AN268">
        <v>0.89050423740853535</v>
      </c>
      <c r="AO268">
        <v>0.96410795409938888</v>
      </c>
      <c r="AP268">
        <v>0.93149117303898388</v>
      </c>
      <c r="AQ268">
        <v>0.9280100360113529</v>
      </c>
      <c r="AR268">
        <v>0.92978669361983746</v>
      </c>
      <c r="AS268">
        <v>0.96008196339846374</v>
      </c>
      <c r="AT268">
        <v>0.92947262804295838</v>
      </c>
      <c r="AU268">
        <v>0.85524960878891554</v>
      </c>
      <c r="AV268">
        <v>0.94206628746001564</v>
      </c>
      <c r="AW268">
        <v>0.85096859399835345</v>
      </c>
      <c r="AX268">
        <v>0.95616565802057063</v>
      </c>
      <c r="AY268">
        <v>0.87938251823440672</v>
      </c>
    </row>
    <row r="269" spans="1:51">
      <c r="A269" t="s">
        <v>301</v>
      </c>
      <c r="B269" s="12" t="s">
        <v>302</v>
      </c>
      <c r="C269" t="s">
        <v>491</v>
      </c>
      <c r="D269">
        <v>9.4239002068486882E-3</v>
      </c>
      <c r="E269">
        <v>9.5771829144659006E-3</v>
      </c>
      <c r="F269">
        <v>9.2235882219490663E-3</v>
      </c>
      <c r="G269">
        <v>9.2995351429597441E-3</v>
      </c>
      <c r="H269">
        <v>9.2560922032410634E-3</v>
      </c>
      <c r="I269">
        <v>9.3408988118748298E-3</v>
      </c>
      <c r="J269">
        <v>9.3358045700093605E-3</v>
      </c>
      <c r="K269">
        <v>9.3790783465872371E-3</v>
      </c>
      <c r="L269">
        <v>9.593083593810758E-3</v>
      </c>
      <c r="M269">
        <v>9.4597891226893879E-3</v>
      </c>
      <c r="N269">
        <v>9.3213235899716924E-3</v>
      </c>
      <c r="O269">
        <v>9.2293193810046616E-3</v>
      </c>
      <c r="P269">
        <v>9.4573341119110824E-3</v>
      </c>
      <c r="Q269">
        <v>9.5485562451021137E-3</v>
      </c>
      <c r="R269">
        <v>9.436449146913611E-3</v>
      </c>
      <c r="S269">
        <v>9.3277099634963348E-3</v>
      </c>
      <c r="T269">
        <v>9.1513773149136651E-3</v>
      </c>
      <c r="U269">
        <v>9.3487174884036139E-3</v>
      </c>
      <c r="V269">
        <v>9.5266155082902298E-3</v>
      </c>
      <c r="W269">
        <v>9.336298701605782E-3</v>
      </c>
      <c r="X269">
        <v>9.2097396310621485E-3</v>
      </c>
      <c r="Y269">
        <v>9.420543473015585E-3</v>
      </c>
      <c r="Z269">
        <v>9.4706144701637764E-3</v>
      </c>
      <c r="AA269">
        <v>9.42990455759515E-3</v>
      </c>
      <c r="AB269">
        <v>0.75144095558859858</v>
      </c>
      <c r="AC269">
        <v>0.86402244595853406</v>
      </c>
      <c r="AD269">
        <v>0.774123538231408</v>
      </c>
      <c r="AE269">
        <v>0.95564410549563183</v>
      </c>
      <c r="AF269">
        <v>0.75083445136502203</v>
      </c>
      <c r="AG269">
        <v>0.87293724914840398</v>
      </c>
      <c r="AH269">
        <v>0.67283834346666982</v>
      </c>
      <c r="AI269">
        <v>0.86889228674646379</v>
      </c>
      <c r="AJ269">
        <v>0.86881550503605209</v>
      </c>
      <c r="AK269">
        <v>0.77568168191207953</v>
      </c>
      <c r="AL269">
        <v>0.94109467949642456</v>
      </c>
      <c r="AM269">
        <v>0.90771307197544027</v>
      </c>
      <c r="AN269">
        <v>1.017815055092913</v>
      </c>
      <c r="AO269">
        <v>1.0791811094564685</v>
      </c>
      <c r="AP269">
        <v>1.0390804954474375</v>
      </c>
      <c r="AQ269">
        <v>1.0243306214819337</v>
      </c>
      <c r="AR269">
        <v>1.0033636242295454</v>
      </c>
      <c r="AS269">
        <v>1.0447000890078191</v>
      </c>
      <c r="AT269">
        <v>0.99772189315445647</v>
      </c>
      <c r="AU269">
        <v>0.99335821688638937</v>
      </c>
      <c r="AV269">
        <v>1.0258315444528221</v>
      </c>
      <c r="AW269">
        <v>0.97144160715578931</v>
      </c>
      <c r="AX269">
        <v>1.0655637054480647</v>
      </c>
      <c r="AY269">
        <v>0.99267452936890377</v>
      </c>
    </row>
    <row r="270" spans="1:51">
      <c r="A270" t="s">
        <v>301</v>
      </c>
      <c r="B270" s="12" t="s">
        <v>302</v>
      </c>
      <c r="C270" t="s">
        <v>492</v>
      </c>
      <c r="D270">
        <v>7.8346425661029746E-3</v>
      </c>
      <c r="E270">
        <v>7.7070585346554902E-3</v>
      </c>
      <c r="F270">
        <v>7.7225051130037307E-3</v>
      </c>
      <c r="G270">
        <v>7.5588683048533074E-3</v>
      </c>
      <c r="H270">
        <v>7.6323272603672117E-3</v>
      </c>
      <c r="I270">
        <v>7.5868550971307774E-3</v>
      </c>
      <c r="J270">
        <v>7.9441730000663416E-3</v>
      </c>
      <c r="K270">
        <v>8.002412448249346E-3</v>
      </c>
      <c r="L270">
        <v>7.8145320219978158E-3</v>
      </c>
      <c r="M270">
        <v>7.8892253900731124E-3</v>
      </c>
      <c r="N270">
        <v>7.8611399435363633E-3</v>
      </c>
      <c r="O270">
        <v>7.7162549164416609E-3</v>
      </c>
      <c r="P270">
        <v>8.1320408603819255E-3</v>
      </c>
      <c r="Q270">
        <v>7.6659953559495859E-3</v>
      </c>
      <c r="R270">
        <v>7.6607751422366572E-3</v>
      </c>
      <c r="S270">
        <v>7.9617894719661315E-3</v>
      </c>
      <c r="T270">
        <v>7.6099963164893477E-3</v>
      </c>
      <c r="U270">
        <v>7.6624799421113306E-3</v>
      </c>
      <c r="V270">
        <v>7.6467879894388585E-3</v>
      </c>
      <c r="W270">
        <v>8.2865385528345433E-3</v>
      </c>
      <c r="X270">
        <v>7.7774689917940853E-3</v>
      </c>
      <c r="Y270">
        <v>7.912682250203357E-3</v>
      </c>
      <c r="Z270">
        <v>7.9475000874237329E-3</v>
      </c>
      <c r="AA270">
        <v>7.513768870179606E-3</v>
      </c>
      <c r="AB270">
        <v>0.68832697971877799</v>
      </c>
      <c r="AC270">
        <v>0.67533730222173438</v>
      </c>
      <c r="AD270">
        <v>0.64669721888390019</v>
      </c>
      <c r="AE270">
        <v>0.71057427612677471</v>
      </c>
      <c r="AF270">
        <v>0.62688223398921394</v>
      </c>
      <c r="AG270">
        <v>0.77756689909219268</v>
      </c>
      <c r="AH270">
        <v>0.60022121315318899</v>
      </c>
      <c r="AI270">
        <v>0.77260661141183096</v>
      </c>
      <c r="AJ270">
        <v>0.74219192841802617</v>
      </c>
      <c r="AK270">
        <v>0.57670185552854047</v>
      </c>
      <c r="AL270">
        <v>0.67274592000659861</v>
      </c>
      <c r="AM270">
        <v>0.68911407482716736</v>
      </c>
      <c r="AN270">
        <v>0.84441275977711427</v>
      </c>
      <c r="AO270">
        <v>0.8771766497768011</v>
      </c>
      <c r="AP270">
        <v>0.84292929448402132</v>
      </c>
      <c r="AQ270">
        <v>0.8291319558875142</v>
      </c>
      <c r="AR270">
        <v>0.83630652014147333</v>
      </c>
      <c r="AS270">
        <v>0.88235553072040906</v>
      </c>
      <c r="AT270">
        <v>0.87026927233827922</v>
      </c>
      <c r="AU270">
        <v>0.86737269737808109</v>
      </c>
      <c r="AV270">
        <v>0.84406086166425498</v>
      </c>
      <c r="AW270">
        <v>0.80745258224323402</v>
      </c>
      <c r="AX270">
        <v>0.86057151112514485</v>
      </c>
      <c r="AY270">
        <v>0.84583025049257188</v>
      </c>
    </row>
    <row r="271" spans="1:51">
      <c r="A271" t="s">
        <v>301</v>
      </c>
      <c r="B271" s="12" t="s">
        <v>302</v>
      </c>
      <c r="C271" t="s">
        <v>493</v>
      </c>
      <c r="D271">
        <v>3.1862096742299637E-3</v>
      </c>
      <c r="E271">
        <v>3.1425550725163011E-3</v>
      </c>
      <c r="F271">
        <v>2.5154532540259348E-3</v>
      </c>
      <c r="G271">
        <v>3.5273285876812844E-3</v>
      </c>
      <c r="H271">
        <v>4.0146236772573042E-3</v>
      </c>
      <c r="I271">
        <v>3.404384384875182E-3</v>
      </c>
      <c r="J271">
        <v>3.4776075169043485E-3</v>
      </c>
      <c r="K271">
        <v>2.6857896221972348E-3</v>
      </c>
      <c r="L271">
        <v>2.7641836459373695E-3</v>
      </c>
      <c r="M271">
        <v>3.8834329936571536E-3</v>
      </c>
      <c r="N271">
        <v>4.208024666692089E-3</v>
      </c>
      <c r="O271">
        <v>2.9602950639934173E-3</v>
      </c>
      <c r="P271">
        <v>3.6496415961889679E-3</v>
      </c>
      <c r="Q271">
        <v>2.6758930472744785E-3</v>
      </c>
      <c r="R271">
        <v>3.1904240355626889E-3</v>
      </c>
      <c r="S271">
        <v>3.7735153108066485E-3</v>
      </c>
      <c r="T271">
        <v>3.4254561030563485E-3</v>
      </c>
      <c r="U271">
        <v>3.2196907031560307E-3</v>
      </c>
      <c r="V271">
        <v>3.0487612159552724E-3</v>
      </c>
      <c r="W271">
        <v>2.4982067539959566E-3</v>
      </c>
      <c r="X271">
        <v>3.3839433105262245E-3</v>
      </c>
      <c r="Y271">
        <v>3.3073773228930979E-3</v>
      </c>
      <c r="Z271">
        <v>3.6044675481871802E-3</v>
      </c>
      <c r="AA271">
        <v>3.5329543284503659E-3</v>
      </c>
      <c r="AB271">
        <v>0.14926080121982044</v>
      </c>
      <c r="AC271">
        <v>0.12938049939228352</v>
      </c>
      <c r="AD271">
        <v>0.28857075952073707</v>
      </c>
      <c r="AE271">
        <v>0.35114622301746007</v>
      </c>
      <c r="AF271">
        <v>0.26327103842097277</v>
      </c>
      <c r="AG271">
        <v>0.22207483708072162</v>
      </c>
      <c r="AH271">
        <v>0.3102416941571261</v>
      </c>
      <c r="AI271">
        <v>0.28618941460700065</v>
      </c>
      <c r="AJ271">
        <v>0.36878543497434896</v>
      </c>
      <c r="AK271">
        <v>0.28786620286016218</v>
      </c>
      <c r="AL271">
        <v>0.34973654792321235</v>
      </c>
      <c r="AM271">
        <v>0.39784061034304591</v>
      </c>
      <c r="AN271">
        <v>0.13376211980529071</v>
      </c>
      <c r="AO271">
        <v>0.14415987467733654</v>
      </c>
      <c r="AP271">
        <v>0.12118206669998825</v>
      </c>
      <c r="AQ271">
        <v>0.21874066486489854</v>
      </c>
      <c r="AR271">
        <v>0.34553562512062458</v>
      </c>
      <c r="AS271">
        <v>0.24488065592708522</v>
      </c>
      <c r="AT271">
        <v>0.25431211615617622</v>
      </c>
      <c r="AU271">
        <v>0.17202546895677065</v>
      </c>
      <c r="AV271">
        <v>0.14925972522164285</v>
      </c>
      <c r="AW271">
        <v>0.18546870832277115</v>
      </c>
      <c r="AX271">
        <v>0.15684693345824971</v>
      </c>
      <c r="AY271">
        <v>0.20201544848585193</v>
      </c>
    </row>
    <row r="272" spans="1:51">
      <c r="A272" t="s">
        <v>301</v>
      </c>
      <c r="B272" s="12" t="s">
        <v>302</v>
      </c>
      <c r="C272" t="s">
        <v>494</v>
      </c>
      <c r="D272">
        <v>8.3510553620725161E-4</v>
      </c>
      <c r="E272">
        <v>8.2681350351451733E-4</v>
      </c>
      <c r="F272">
        <v>9.2628805462267936E-4</v>
      </c>
      <c r="G272">
        <v>8.3559768801807924E-4</v>
      </c>
      <c r="H272">
        <v>1.1611636241754401E-3</v>
      </c>
      <c r="I272">
        <v>9.860880352019544E-4</v>
      </c>
      <c r="J272">
        <v>8.8108884864964614E-4</v>
      </c>
      <c r="K272">
        <v>8.8799439495687289E-4</v>
      </c>
      <c r="L272">
        <v>7.6174405427864491E-4</v>
      </c>
      <c r="M272">
        <v>9.2851457227944364E-4</v>
      </c>
      <c r="N272">
        <v>1.1255303137647846E-3</v>
      </c>
      <c r="O272">
        <v>8.2582260884025006E-4</v>
      </c>
      <c r="P272">
        <v>5.9647925674137341E-4</v>
      </c>
      <c r="Q272">
        <v>6.7815069371966589E-4</v>
      </c>
      <c r="R272">
        <v>9.0681442680883039E-4</v>
      </c>
      <c r="S272">
        <v>6.1459138619501309E-4</v>
      </c>
      <c r="T272">
        <v>1.1094390249295301E-3</v>
      </c>
      <c r="U272">
        <v>9.6491496999829239E-4</v>
      </c>
      <c r="V272">
        <v>6.3303862461242747E-4</v>
      </c>
      <c r="W272">
        <v>5.8814489333200817E-4</v>
      </c>
      <c r="X272">
        <v>8.3820677343081882E-4</v>
      </c>
      <c r="Y272">
        <v>1.0348464923489648E-3</v>
      </c>
      <c r="Z272">
        <v>7.1338980700494544E-4</v>
      </c>
      <c r="AA272">
        <v>7.0856976681754049E-4</v>
      </c>
      <c r="AB272">
        <v>1.791389257560606E-2</v>
      </c>
      <c r="AC272">
        <v>4.0651723245866168E-2</v>
      </c>
      <c r="AD272">
        <v>1.4654539017056373E-2</v>
      </c>
      <c r="AE272">
        <v>3.0556919985814886E-2</v>
      </c>
      <c r="AF272">
        <v>1.2264479131377876E-2</v>
      </c>
      <c r="AG272">
        <v>3.2406543411190099E-2</v>
      </c>
      <c r="AH272">
        <v>4.136326752028313E-3</v>
      </c>
      <c r="AI272">
        <v>5.0096283519451876E-2</v>
      </c>
      <c r="AJ272">
        <v>2.6892156411186825E-2</v>
      </c>
      <c r="AK272">
        <v>1.0749745262087966E-2</v>
      </c>
      <c r="AL272">
        <v>6.7001050987902828E-3</v>
      </c>
      <c r="AM272">
        <v>4.8382371277147923E-2</v>
      </c>
      <c r="AN272">
        <v>2.5125240326550072E-2</v>
      </c>
      <c r="AO272">
        <v>2.4434832762607918E-2</v>
      </c>
      <c r="AP272">
        <v>1.0602322283924086E-2</v>
      </c>
      <c r="AQ272">
        <v>3.4012997912450833E-2</v>
      </c>
      <c r="AR272">
        <v>6.254081479607497E-2</v>
      </c>
      <c r="AS272">
        <v>5.1439001568875972E-2</v>
      </c>
      <c r="AT272">
        <v>5.3699456854069669E-2</v>
      </c>
      <c r="AU272">
        <v>1.3187649797958351E-2</v>
      </c>
      <c r="AV272">
        <v>2.994729940575791E-2</v>
      </c>
      <c r="AW272">
        <v>2.9852283556107338E-2</v>
      </c>
      <c r="AX272">
        <v>1.8565023037963303E-2</v>
      </c>
      <c r="AY272">
        <v>3.9829856241267836E-2</v>
      </c>
    </row>
    <row r="273" spans="1:51">
      <c r="A273" t="s">
        <v>301</v>
      </c>
      <c r="B273" s="12" t="s">
        <v>302</v>
      </c>
      <c r="C273" t="s">
        <v>495</v>
      </c>
      <c r="D273">
        <v>1.0787727402395924E-4</v>
      </c>
      <c r="E273">
        <v>5.0745867972487452E-5</v>
      </c>
      <c r="F273">
        <v>0</v>
      </c>
      <c r="G273">
        <v>0</v>
      </c>
      <c r="H273">
        <v>1.1961737456282451E-4</v>
      </c>
      <c r="I273">
        <v>0</v>
      </c>
      <c r="J273">
        <v>0</v>
      </c>
      <c r="K273">
        <v>8.4926340768705185E-5</v>
      </c>
      <c r="L273">
        <v>4.7674354894117401E-5</v>
      </c>
      <c r="M273">
        <v>5.2033631232403961E-5</v>
      </c>
      <c r="N273">
        <v>3.8063002299681873E-5</v>
      </c>
      <c r="O273">
        <v>7.6126036536973028E-5</v>
      </c>
      <c r="P273">
        <v>0</v>
      </c>
      <c r="Q273">
        <v>6.5795248189976034E-5</v>
      </c>
      <c r="R273">
        <v>3.7199581288611803E-5</v>
      </c>
      <c r="S273">
        <v>0</v>
      </c>
      <c r="T273">
        <v>1.4764921386869353E-4</v>
      </c>
      <c r="U273">
        <v>9.0894892337717119E-5</v>
      </c>
      <c r="V273">
        <v>0</v>
      </c>
      <c r="W273">
        <v>0</v>
      </c>
      <c r="X273">
        <v>9.8598702130789497E-5</v>
      </c>
      <c r="Y273">
        <v>0</v>
      </c>
      <c r="Z273">
        <v>7.3874602746117602E-5</v>
      </c>
      <c r="AA273">
        <v>6.6633945372801307E-5</v>
      </c>
      <c r="AB273">
        <v>2.2293201719695913E-2</v>
      </c>
      <c r="AC273">
        <v>3.3638553864292965E-2</v>
      </c>
      <c r="AD273">
        <v>0</v>
      </c>
      <c r="AE273">
        <v>3.2261784872093156E-2</v>
      </c>
      <c r="AF273">
        <v>1.1036152346554563E-2</v>
      </c>
      <c r="AG273">
        <v>2.4365413254698268E-2</v>
      </c>
      <c r="AH273">
        <v>3.338364482975675E-3</v>
      </c>
      <c r="AI273">
        <v>3.7892267717659002E-2</v>
      </c>
      <c r="AJ273">
        <v>0</v>
      </c>
      <c r="AK273">
        <v>6.9586460442269751E-3</v>
      </c>
      <c r="AL273">
        <v>1.3458911286475098E-2</v>
      </c>
      <c r="AM273">
        <v>3.357719845612922E-2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1.7077142170796374E-2</v>
      </c>
      <c r="AU273">
        <v>1.7835240013602646E-3</v>
      </c>
      <c r="AV273">
        <v>0</v>
      </c>
      <c r="AW273">
        <v>8.4738328656356818E-3</v>
      </c>
      <c r="AX273">
        <v>0</v>
      </c>
      <c r="AY273">
        <v>1.9462883907936802E-3</v>
      </c>
    </row>
    <row r="274" spans="1:51">
      <c r="A274" t="s">
        <v>301</v>
      </c>
      <c r="B274" s="12" t="s">
        <v>302</v>
      </c>
      <c r="C274" t="s">
        <v>496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1.2162019767914418E-6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5.6049057887284726E-6</v>
      </c>
      <c r="AA274">
        <v>0</v>
      </c>
      <c r="AB274">
        <v>0</v>
      </c>
      <c r="AC274">
        <v>1.5693204191042629E-3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</row>
    <row r="275" spans="1:51">
      <c r="A275" t="s">
        <v>301</v>
      </c>
      <c r="B275" s="12" t="s">
        <v>302</v>
      </c>
      <c r="C275" t="s">
        <v>497</v>
      </c>
      <c r="D275">
        <v>1.0787727402395924E-4</v>
      </c>
      <c r="E275">
        <v>5.0745867972487452E-5</v>
      </c>
      <c r="F275">
        <v>0</v>
      </c>
      <c r="G275">
        <v>0</v>
      </c>
      <c r="H275">
        <v>1.1961737456282451E-4</v>
      </c>
      <c r="I275">
        <v>0</v>
      </c>
      <c r="J275">
        <v>0</v>
      </c>
      <c r="K275">
        <v>8.4926340768705185E-5</v>
      </c>
      <c r="L275">
        <v>4.7674354894117401E-5</v>
      </c>
      <c r="M275">
        <v>5.2033631232403961E-5</v>
      </c>
      <c r="N275">
        <v>3.8063002299681873E-5</v>
      </c>
      <c r="O275">
        <v>7.6126036536973028E-5</v>
      </c>
      <c r="P275">
        <v>0</v>
      </c>
      <c r="Q275">
        <v>6.5795248189976034E-5</v>
      </c>
      <c r="R275">
        <v>3.7199581288611803E-5</v>
      </c>
      <c r="S275">
        <v>0</v>
      </c>
      <c r="T275">
        <v>1.4764921386869353E-4</v>
      </c>
      <c r="U275">
        <v>9.0894892337717119E-5</v>
      </c>
      <c r="V275">
        <v>0</v>
      </c>
      <c r="W275">
        <v>0</v>
      </c>
      <c r="X275">
        <v>9.8598702130789497E-5</v>
      </c>
      <c r="Y275">
        <v>0</v>
      </c>
      <c r="Z275">
        <v>7.3874602746117602E-5</v>
      </c>
      <c r="AA275">
        <v>6.6633945372801307E-5</v>
      </c>
      <c r="AB275">
        <v>2.2293201719695913E-2</v>
      </c>
      <c r="AC275">
        <v>3.3638553864292965E-2</v>
      </c>
      <c r="AD275">
        <v>0</v>
      </c>
      <c r="AE275">
        <v>3.2261784872093156E-2</v>
      </c>
      <c r="AF275">
        <v>1.1036152346554563E-2</v>
      </c>
      <c r="AG275">
        <v>2.4365413254698268E-2</v>
      </c>
      <c r="AH275">
        <v>3.338364482975675E-3</v>
      </c>
      <c r="AI275">
        <v>3.7892267717659002E-2</v>
      </c>
      <c r="AJ275">
        <v>0</v>
      </c>
      <c r="AK275">
        <v>6.9586460442269751E-3</v>
      </c>
      <c r="AL275">
        <v>1.3458911286475098E-2</v>
      </c>
      <c r="AM275">
        <v>3.357719845612922E-2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1.7077142170796374E-2</v>
      </c>
      <c r="AU275">
        <v>1.7835240013602646E-3</v>
      </c>
      <c r="AV275">
        <v>0</v>
      </c>
      <c r="AW275">
        <v>8.4738328656356818E-3</v>
      </c>
      <c r="AX275">
        <v>0</v>
      </c>
      <c r="AY275">
        <v>1.9462883907936802E-3</v>
      </c>
    </row>
    <row r="276" spans="1:51">
      <c r="A276" t="s">
        <v>301</v>
      </c>
      <c r="B276" s="12" t="s">
        <v>302</v>
      </c>
      <c r="C276" t="s">
        <v>498</v>
      </c>
      <c r="D276">
        <v>4.502038718439654E-3</v>
      </c>
      <c r="E276">
        <v>4.7568551593065037E-3</v>
      </c>
      <c r="F276">
        <v>5.0782326228890765E-3</v>
      </c>
      <c r="G276">
        <v>4.6464834221471765E-3</v>
      </c>
      <c r="H276">
        <v>4.1894721089795134E-3</v>
      </c>
      <c r="I276">
        <v>4.791957950210101E-3</v>
      </c>
      <c r="J276">
        <v>4.5773166170380766E-3</v>
      </c>
      <c r="K276">
        <v>4.7391346674226084E-3</v>
      </c>
      <c r="L276">
        <v>4.8635603754425862E-3</v>
      </c>
      <c r="M276">
        <v>4.1959276459766779E-3</v>
      </c>
      <c r="N276">
        <v>3.9090829263260466E-3</v>
      </c>
      <c r="O276">
        <v>4.9729632438000899E-3</v>
      </c>
      <c r="P276">
        <v>4.0642124393229949E-3</v>
      </c>
      <c r="Q276">
        <v>4.7710308572865082E-3</v>
      </c>
      <c r="R276">
        <v>4.8308780362493042E-3</v>
      </c>
      <c r="S276">
        <v>4.368655535306392E-3</v>
      </c>
      <c r="T276">
        <v>4.768029399066614E-3</v>
      </c>
      <c r="U276">
        <v>4.8413645850143155E-3</v>
      </c>
      <c r="V276">
        <v>4.9892562720378888E-3</v>
      </c>
      <c r="W276">
        <v>4.822354877754927E-3</v>
      </c>
      <c r="X276">
        <v>4.7064096259189416E-3</v>
      </c>
      <c r="Y276">
        <v>4.7729694972356894E-3</v>
      </c>
      <c r="Z276">
        <v>4.1754863857527752E-3</v>
      </c>
      <c r="AA276">
        <v>4.5938857993070778E-3</v>
      </c>
      <c r="AB276">
        <v>0.24555849983971123</v>
      </c>
      <c r="AC276">
        <v>0.50025014624627506</v>
      </c>
      <c r="AD276">
        <v>0.25469751443846916</v>
      </c>
      <c r="AE276">
        <v>0.36705350495628736</v>
      </c>
      <c r="AF276">
        <v>0.28887132790469655</v>
      </c>
      <c r="AG276">
        <v>0.24928832541249402</v>
      </c>
      <c r="AH276">
        <v>0.15644475238902408</v>
      </c>
      <c r="AI276">
        <v>0.26314091997930411</v>
      </c>
      <c r="AJ276">
        <v>0.25307895241087103</v>
      </c>
      <c r="AK276">
        <v>0.21532691598140449</v>
      </c>
      <c r="AL276">
        <v>0.35582941399282242</v>
      </c>
      <c r="AM276">
        <v>0.28959121496414358</v>
      </c>
      <c r="AN276">
        <v>0.44738338310987186</v>
      </c>
      <c r="AO276">
        <v>0.44664434437554862</v>
      </c>
      <c r="AP276">
        <v>0.53810334575358831</v>
      </c>
      <c r="AQ276">
        <v>0.46603661928458723</v>
      </c>
      <c r="AR276">
        <v>0.34153467836991219</v>
      </c>
      <c r="AS276">
        <v>0.4395255939929168</v>
      </c>
      <c r="AT276">
        <v>0.34111356384409675</v>
      </c>
      <c r="AU276">
        <v>0.39333214942712413</v>
      </c>
      <c r="AV276">
        <v>0.51706738078592018</v>
      </c>
      <c r="AW276">
        <v>0.47921689944374157</v>
      </c>
      <c r="AX276">
        <v>0.52251756234546543</v>
      </c>
      <c r="AY276">
        <v>0.48760218663318045</v>
      </c>
    </row>
    <row r="277" spans="1:51">
      <c r="A277" t="s">
        <v>301</v>
      </c>
      <c r="B277" s="12" t="s">
        <v>302</v>
      </c>
      <c r="C277" t="s">
        <v>499</v>
      </c>
      <c r="D277">
        <v>3.9685196064438103E-3</v>
      </c>
      <c r="E277">
        <v>4.2785398021416435E-3</v>
      </c>
      <c r="F277">
        <v>4.6216280811813334E-3</v>
      </c>
      <c r="G277">
        <v>4.0982640275565351E-3</v>
      </c>
      <c r="H277">
        <v>3.6420850356482918E-3</v>
      </c>
      <c r="I277">
        <v>4.2428440824798866E-3</v>
      </c>
      <c r="J277">
        <v>4.0147232351798335E-3</v>
      </c>
      <c r="K277">
        <v>4.2315437525230048E-3</v>
      </c>
      <c r="L277">
        <v>4.4185609190140543E-3</v>
      </c>
      <c r="M277">
        <v>3.6275408399208675E-3</v>
      </c>
      <c r="N277">
        <v>3.3272380918471234E-3</v>
      </c>
      <c r="O277">
        <v>4.5321247991970699E-3</v>
      </c>
      <c r="P277">
        <v>3.5146114988058698E-3</v>
      </c>
      <c r="Q277">
        <v>4.2789246069134985E-3</v>
      </c>
      <c r="R277">
        <v>4.3813747916528704E-3</v>
      </c>
      <c r="S277">
        <v>3.7597906300127402E-3</v>
      </c>
      <c r="T277">
        <v>4.2368337171275793E-3</v>
      </c>
      <c r="U277">
        <v>4.3604771239159736E-3</v>
      </c>
      <c r="V277">
        <v>4.4818007045844621E-3</v>
      </c>
      <c r="W277">
        <v>4.3297679246629885E-3</v>
      </c>
      <c r="X277">
        <v>4.2291358942868791E-3</v>
      </c>
      <c r="Y277">
        <v>4.2433048418574247E-3</v>
      </c>
      <c r="Z277">
        <v>3.5683554864475719E-3</v>
      </c>
      <c r="AA277">
        <v>4.0792487982577669E-3</v>
      </c>
      <c r="AB277">
        <v>0.22272168351204963</v>
      </c>
      <c r="AC277">
        <v>0.47574573637643464</v>
      </c>
      <c r="AD277">
        <v>0.24628461193171208</v>
      </c>
      <c r="AE277">
        <v>0.34740989954341817</v>
      </c>
      <c r="AF277">
        <v>0.28089414969964405</v>
      </c>
      <c r="AG277">
        <v>0.227538511437443</v>
      </c>
      <c r="AH277">
        <v>0.14687387515413228</v>
      </c>
      <c r="AI277">
        <v>0.24266035119450222</v>
      </c>
      <c r="AJ277">
        <v>0.23736542482010767</v>
      </c>
      <c r="AK277">
        <v>0.20209110310280207</v>
      </c>
      <c r="AL277">
        <v>0.34895909440364398</v>
      </c>
      <c r="AM277">
        <v>0.27158773915996381</v>
      </c>
      <c r="AN277">
        <v>0.40919014812007398</v>
      </c>
      <c r="AO277">
        <v>0.40516357771588768</v>
      </c>
      <c r="AP277">
        <v>0.50535870800223537</v>
      </c>
      <c r="AQ277">
        <v>0.41827715683305849</v>
      </c>
      <c r="AR277">
        <v>0.27827244680276197</v>
      </c>
      <c r="AS277">
        <v>0.37151136314733318</v>
      </c>
      <c r="AT277">
        <v>0.27968611801599186</v>
      </c>
      <c r="AU277">
        <v>0.35636797738461223</v>
      </c>
      <c r="AV277">
        <v>0.47209064892578501</v>
      </c>
      <c r="AW277">
        <v>0.44617487755253726</v>
      </c>
      <c r="AX277">
        <v>0.48339540372874457</v>
      </c>
      <c r="AY277">
        <v>0.4352167324460447</v>
      </c>
    </row>
    <row r="278" spans="1:51">
      <c r="A278" t="s">
        <v>301</v>
      </c>
      <c r="B278" s="12" t="s">
        <v>302</v>
      </c>
      <c r="C278" t="s">
        <v>500</v>
      </c>
      <c r="D278">
        <v>3.4067181914555994E-4</v>
      </c>
      <c r="E278">
        <v>3.6307261768547155E-4</v>
      </c>
      <c r="F278">
        <v>1.5110614838512415E-4</v>
      </c>
      <c r="G278">
        <v>5.723697914598448E-4</v>
      </c>
      <c r="H278">
        <v>2.7058352046975689E-4</v>
      </c>
      <c r="I278">
        <v>6.9049679401426024E-4</v>
      </c>
      <c r="J278">
        <v>5.3417398657844421E-5</v>
      </c>
      <c r="K278">
        <v>5.0267240188666242E-4</v>
      </c>
      <c r="L278">
        <v>4.8952783873992237E-4</v>
      </c>
      <c r="M278">
        <v>3.2178197964788391E-4</v>
      </c>
      <c r="N278">
        <v>1.2072395696294701E-4</v>
      </c>
      <c r="O278">
        <v>4.2907459043097781E-4</v>
      </c>
      <c r="P278">
        <v>8.3657383695736197E-5</v>
      </c>
      <c r="Q278">
        <v>4.2335622426528766E-4</v>
      </c>
      <c r="R278">
        <v>2.2351730860074729E-4</v>
      </c>
      <c r="S278">
        <v>3.0534435486332111E-4</v>
      </c>
      <c r="T278">
        <v>3.5083707600483329E-4</v>
      </c>
      <c r="U278">
        <v>9.8683450024157428E-5</v>
      </c>
      <c r="V278">
        <v>6.9478425881992789E-4</v>
      </c>
      <c r="W278">
        <v>1.5933481255141603E-4</v>
      </c>
      <c r="X278">
        <v>3.1586685311305127E-4</v>
      </c>
      <c r="Y278">
        <v>1.7081051015377052E-4</v>
      </c>
      <c r="Z278">
        <v>4.2242540393901096E-4</v>
      </c>
      <c r="AA278">
        <v>5.1883158902429958E-4</v>
      </c>
      <c r="AB278">
        <v>0</v>
      </c>
      <c r="AC278">
        <v>8.9166771931460198E-4</v>
      </c>
      <c r="AD278">
        <v>0</v>
      </c>
      <c r="AE278">
        <v>0</v>
      </c>
      <c r="AF278">
        <v>5.2019871507531339E-3</v>
      </c>
      <c r="AG278">
        <v>4.932366810043414E-3</v>
      </c>
      <c r="AH278">
        <v>0</v>
      </c>
      <c r="AI278">
        <v>5.7721510694216703E-3</v>
      </c>
      <c r="AJ278">
        <v>1.2394693893581113E-3</v>
      </c>
      <c r="AK278">
        <v>0</v>
      </c>
      <c r="AL278">
        <v>1.2979036617175926E-3</v>
      </c>
      <c r="AM278">
        <v>9.5867498156911577E-5</v>
      </c>
      <c r="AN278">
        <v>8.0136490066006049E-3</v>
      </c>
      <c r="AO278">
        <v>1.7877239646392998E-2</v>
      </c>
      <c r="AP278">
        <v>2.7237284254925481E-2</v>
      </c>
      <c r="AQ278">
        <v>2.3777828217352522E-2</v>
      </c>
      <c r="AR278">
        <v>1.4935328185385963E-2</v>
      </c>
      <c r="AS278">
        <v>1.5247350051700449E-2</v>
      </c>
      <c r="AT278">
        <v>8.2443596837895768E-3</v>
      </c>
      <c r="AU278">
        <v>1.0584949635243215E-2</v>
      </c>
      <c r="AV278">
        <v>1.3714004798104498E-2</v>
      </c>
      <c r="AW278">
        <v>1.2687975739029994E-2</v>
      </c>
      <c r="AX278">
        <v>7.5270705468573661E-3</v>
      </c>
      <c r="AY278">
        <v>2.1631713353737911E-2</v>
      </c>
    </row>
    <row r="279" spans="1:51">
      <c r="A279" t="s">
        <v>301</v>
      </c>
      <c r="B279" s="12" t="s">
        <v>302</v>
      </c>
      <c r="C279" t="s">
        <v>501</v>
      </c>
      <c r="D279">
        <v>0</v>
      </c>
      <c r="E279">
        <v>0</v>
      </c>
      <c r="F279">
        <v>0</v>
      </c>
      <c r="G279">
        <v>5.67567032474383E-5</v>
      </c>
      <c r="H279">
        <v>0</v>
      </c>
      <c r="I279">
        <v>2.7157224839733316E-5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3.1930675463036916E-6</v>
      </c>
      <c r="V279">
        <v>0</v>
      </c>
      <c r="W279">
        <v>3.8711340124692505E-5</v>
      </c>
      <c r="X279">
        <v>0</v>
      </c>
      <c r="Y279">
        <v>0</v>
      </c>
      <c r="Z279">
        <v>0</v>
      </c>
      <c r="AA279">
        <v>0</v>
      </c>
      <c r="AB279">
        <v>0.10311352970681589</v>
      </c>
      <c r="AC279">
        <v>9.720629233275678E-3</v>
      </c>
      <c r="AD279">
        <v>0</v>
      </c>
      <c r="AE279">
        <v>6.7894038289725969E-2</v>
      </c>
      <c r="AF279">
        <v>7.9969541493181515E-2</v>
      </c>
      <c r="AG279">
        <v>0</v>
      </c>
      <c r="AH279">
        <v>8.6484544195877637E-3</v>
      </c>
      <c r="AI279">
        <v>7.7082716036696829E-3</v>
      </c>
      <c r="AJ279">
        <v>0</v>
      </c>
      <c r="AK279">
        <v>8.3176411997391616E-3</v>
      </c>
      <c r="AL279">
        <v>9.7338808772799837E-2</v>
      </c>
      <c r="AM279">
        <v>3.092842135530148E-2</v>
      </c>
      <c r="AN279">
        <v>0</v>
      </c>
      <c r="AO279">
        <v>2.0345457956131626E-2</v>
      </c>
      <c r="AP279">
        <v>1.926877743824652E-2</v>
      </c>
      <c r="AQ279">
        <v>2.7184686444636048E-3</v>
      </c>
      <c r="AR279">
        <v>0</v>
      </c>
      <c r="AS279">
        <v>1.0411827652229972E-2</v>
      </c>
      <c r="AT279">
        <v>7.493551435162513E-3</v>
      </c>
      <c r="AU279">
        <v>1.90595327710305E-2</v>
      </c>
      <c r="AV279">
        <v>6.1380939962255411E-3</v>
      </c>
      <c r="AW279">
        <v>3.5608465566643378E-3</v>
      </c>
      <c r="AX279">
        <v>0</v>
      </c>
      <c r="AY279">
        <v>0</v>
      </c>
    </row>
    <row r="280" spans="1:51">
      <c r="A280" t="s">
        <v>301</v>
      </c>
      <c r="B280" s="12" t="s">
        <v>302</v>
      </c>
      <c r="C280" t="s">
        <v>502</v>
      </c>
      <c r="D280">
        <v>4.1431747147750009E-4</v>
      </c>
      <c r="E280">
        <v>3.0025361069459651E-4</v>
      </c>
      <c r="F280">
        <v>5.065192732345142E-4</v>
      </c>
      <c r="G280">
        <v>4.5684660915066189E-4</v>
      </c>
      <c r="H280">
        <v>4.5911762628552668E-4</v>
      </c>
      <c r="I280">
        <v>5.9638668343763306E-4</v>
      </c>
      <c r="J280">
        <v>4.0264346175825549E-4</v>
      </c>
      <c r="K280">
        <v>3.9542834871077382E-4</v>
      </c>
      <c r="L280">
        <v>3.3621943692431082E-4</v>
      </c>
      <c r="M280">
        <v>2.9082021747689599E-4</v>
      </c>
      <c r="N280">
        <v>4.1204498630761265E-4</v>
      </c>
      <c r="O280">
        <v>3.5933346661708198E-4</v>
      </c>
      <c r="P280">
        <v>2.6221642308932379E-4</v>
      </c>
      <c r="Q280">
        <v>3.8157904502992581E-4</v>
      </c>
      <c r="R280">
        <v>3.650757946171952E-4</v>
      </c>
      <c r="S280">
        <v>4.2294928018778193E-4</v>
      </c>
      <c r="T280">
        <v>4.8865639585772482E-4</v>
      </c>
      <c r="U280">
        <v>3.9415473718194246E-4</v>
      </c>
      <c r="V280">
        <v>3.7435411089081224E-4</v>
      </c>
      <c r="W280">
        <v>2.5941732834605142E-4</v>
      </c>
      <c r="X280">
        <v>3.645331826670777E-4</v>
      </c>
      <c r="Y280">
        <v>4.5786975883447021E-4</v>
      </c>
      <c r="Z280">
        <v>4.0793079520552738E-4</v>
      </c>
      <c r="AA280">
        <v>3.9566753942729688E-4</v>
      </c>
      <c r="AB280">
        <v>0.1411419040770352</v>
      </c>
      <c r="AC280">
        <v>7.2200316716724087E-3</v>
      </c>
      <c r="AD280">
        <v>0.19835374319297308</v>
      </c>
      <c r="AE280">
        <v>0.21026977979835457</v>
      </c>
      <c r="AF280">
        <v>0.22382091589776901</v>
      </c>
      <c r="AG280">
        <v>7.1128338449711476E-2</v>
      </c>
      <c r="AH280">
        <v>4.5003015665893105E-2</v>
      </c>
      <c r="AI280">
        <v>6.1435996799076034E-2</v>
      </c>
      <c r="AJ280">
        <v>8.8354724804145565E-2</v>
      </c>
      <c r="AK280">
        <v>0.23994092352837665</v>
      </c>
      <c r="AL280">
        <v>0.43969576787497272</v>
      </c>
      <c r="AM280">
        <v>0.26293259161168969</v>
      </c>
      <c r="AN280">
        <v>4.9396954389404758E-2</v>
      </c>
      <c r="AO280">
        <v>4.4890189306636699E-2</v>
      </c>
      <c r="AP280">
        <v>7.0042189643999664E-2</v>
      </c>
      <c r="AQ280">
        <v>3.2435718175122155E-2</v>
      </c>
      <c r="AR280">
        <v>4.4805984556157891E-2</v>
      </c>
      <c r="AS280">
        <v>2.3812219525186522E-2</v>
      </c>
      <c r="AT280">
        <v>3.0649170491125196E-2</v>
      </c>
      <c r="AU280">
        <v>2.23705069837432E-2</v>
      </c>
      <c r="AV280">
        <v>2.0769760889882975E-2</v>
      </c>
      <c r="AW280">
        <v>4.7177825283154055E-2</v>
      </c>
      <c r="AX280">
        <v>2.7599258671810366E-2</v>
      </c>
      <c r="AY280">
        <v>2.7210695386575504E-2</v>
      </c>
    </row>
    <row r="281" spans="1:51">
      <c r="A281" t="s">
        <v>301</v>
      </c>
      <c r="B281" s="12" t="s">
        <v>302</v>
      </c>
      <c r="C281" t="s">
        <v>503</v>
      </c>
      <c r="D281">
        <v>2.023073319511032E-3</v>
      </c>
      <c r="E281">
        <v>2.2224613503138563E-3</v>
      </c>
      <c r="F281">
        <v>1.8556668353497392E-3</v>
      </c>
      <c r="G281">
        <v>2.5687327769964292E-3</v>
      </c>
      <c r="H281">
        <v>2.4443556198722703E-3</v>
      </c>
      <c r="I281">
        <v>2.7710153240030179E-3</v>
      </c>
      <c r="J281">
        <v>1.6806375070901674E-3</v>
      </c>
      <c r="K281">
        <v>2.1589231714298426E-3</v>
      </c>
      <c r="L281">
        <v>2.0296733026532419E-3</v>
      </c>
      <c r="M281">
        <v>1.8944093287181015E-3</v>
      </c>
      <c r="N281">
        <v>1.4447661557362753E-3</v>
      </c>
      <c r="O281">
        <v>2.193586116581216E-3</v>
      </c>
      <c r="P281">
        <v>1.7154457947082219E-3</v>
      </c>
      <c r="Q281">
        <v>2.4556886042291586E-3</v>
      </c>
      <c r="R281">
        <v>1.8093058673552197E-3</v>
      </c>
      <c r="S281">
        <v>2.195439060929321E-3</v>
      </c>
      <c r="T281">
        <v>2.3352534054267801E-3</v>
      </c>
      <c r="U281">
        <v>1.7805200023996303E-3</v>
      </c>
      <c r="V281">
        <v>2.6412011729385234E-3</v>
      </c>
      <c r="W281">
        <v>1.6200119489269637E-3</v>
      </c>
      <c r="X281">
        <v>1.9639540521292818E-3</v>
      </c>
      <c r="Y281">
        <v>1.836580680987988E-3</v>
      </c>
      <c r="Z281">
        <v>2.4611753744842066E-3</v>
      </c>
      <c r="AA281">
        <v>2.7650694435980331E-3</v>
      </c>
      <c r="AB281">
        <v>1.4281203123062709E-2</v>
      </c>
      <c r="AC281">
        <v>5.3719789681727449E-2</v>
      </c>
      <c r="AD281">
        <v>4.3714369879155562E-4</v>
      </c>
      <c r="AE281">
        <v>1.3586271928928023E-3</v>
      </c>
      <c r="AF281">
        <v>4.0085235815820498E-2</v>
      </c>
      <c r="AG281">
        <v>7.7260220123265083E-2</v>
      </c>
      <c r="AH281">
        <v>0</v>
      </c>
      <c r="AI281">
        <v>7.4326691609843551E-2</v>
      </c>
      <c r="AJ281">
        <v>1.7435491310560644E-2</v>
      </c>
      <c r="AK281">
        <v>1.124844021262433E-2</v>
      </c>
      <c r="AL281">
        <v>1.8893843658600758E-2</v>
      </c>
      <c r="AM281">
        <v>0.1111278007826438</v>
      </c>
      <c r="AN281">
        <v>8.8737321093269955E-2</v>
      </c>
      <c r="AO281">
        <v>9.8847159241241045E-2</v>
      </c>
      <c r="AP281">
        <v>0.11277503096218461</v>
      </c>
      <c r="AQ281">
        <v>0.14721668694444673</v>
      </c>
      <c r="AR281">
        <v>0.18759392805818551</v>
      </c>
      <c r="AS281">
        <v>0.15780851749557107</v>
      </c>
      <c r="AT281">
        <v>0.12244408249621899</v>
      </c>
      <c r="AU281">
        <v>8.4851963676937439E-2</v>
      </c>
      <c r="AV281">
        <v>0.1056788327341646</v>
      </c>
      <c r="AW281">
        <v>0.12801239551245189</v>
      </c>
      <c r="AX281">
        <v>7.5513323530134097E-2</v>
      </c>
      <c r="AY281">
        <v>0.12976381648698035</v>
      </c>
    </row>
    <row r="282" spans="1:51">
      <c r="A282" t="s">
        <v>301</v>
      </c>
      <c r="B282" s="12" t="s">
        <v>302</v>
      </c>
      <c r="C282" t="s">
        <v>504</v>
      </c>
      <c r="D282">
        <v>3.6946989223358723E-3</v>
      </c>
      <c r="E282">
        <v>3.3113800997290064E-3</v>
      </c>
      <c r="F282">
        <v>3.6153749781478554E-3</v>
      </c>
      <c r="G282">
        <v>3.5814128781925347E-3</v>
      </c>
      <c r="H282">
        <v>3.7527806062859939E-3</v>
      </c>
      <c r="I282">
        <v>3.5517184740733662E-3</v>
      </c>
      <c r="J282">
        <v>2.9640716265027537E-3</v>
      </c>
      <c r="K282">
        <v>3.2770151042504332E-3</v>
      </c>
      <c r="L282">
        <v>2.9416482219414113E-3</v>
      </c>
      <c r="M282">
        <v>3.4577520973762405E-3</v>
      </c>
      <c r="N282">
        <v>3.6190835661341811E-3</v>
      </c>
      <c r="O282">
        <v>3.7408964196828961E-3</v>
      </c>
      <c r="P282">
        <v>3.564289077263182E-3</v>
      </c>
      <c r="Q282">
        <v>4.0581681110291772E-3</v>
      </c>
      <c r="R282">
        <v>3.2807394251166706E-3</v>
      </c>
      <c r="S282">
        <v>3.3722148056119913E-3</v>
      </c>
      <c r="T282">
        <v>3.8005295865152122E-3</v>
      </c>
      <c r="U282">
        <v>3.3249131183379858E-3</v>
      </c>
      <c r="V282">
        <v>3.6017073334906635E-3</v>
      </c>
      <c r="W282">
        <v>2.950788265480034E-3</v>
      </c>
      <c r="X282">
        <v>3.0185758470175047E-3</v>
      </c>
      <c r="Y282">
        <v>3.5457214263837655E-3</v>
      </c>
      <c r="Z282">
        <v>3.1296840210125044E-3</v>
      </c>
      <c r="AA282">
        <v>3.6565067011663827E-3</v>
      </c>
      <c r="AB282">
        <v>0.51768153776249637</v>
      </c>
      <c r="AC282">
        <v>0.34159037672912157</v>
      </c>
      <c r="AD282">
        <v>0.32308223734774105</v>
      </c>
      <c r="AE282">
        <v>0.56508111432384334</v>
      </c>
      <c r="AF282">
        <v>0.41005855513176265</v>
      </c>
      <c r="AG282">
        <v>0.13045954765917517</v>
      </c>
      <c r="AH282">
        <v>0.23737587758681328</v>
      </c>
      <c r="AI282">
        <v>0.27058624045239721</v>
      </c>
      <c r="AJ282">
        <v>0.37296025656548937</v>
      </c>
      <c r="AK282">
        <v>0.37300309529989617</v>
      </c>
      <c r="AL282">
        <v>0.49584286160475738</v>
      </c>
      <c r="AM282">
        <v>0.37859928085474992</v>
      </c>
      <c r="AN282">
        <v>0.32986266467068465</v>
      </c>
      <c r="AO282">
        <v>0.30717081932720552</v>
      </c>
      <c r="AP282">
        <v>0.29807314259814521</v>
      </c>
      <c r="AQ282">
        <v>0.35833951674472286</v>
      </c>
      <c r="AR282">
        <v>0.32126472070581136</v>
      </c>
      <c r="AS282">
        <v>0.32516794849491915</v>
      </c>
      <c r="AT282">
        <v>0.31996311779812137</v>
      </c>
      <c r="AU282">
        <v>0.24467547087849256</v>
      </c>
      <c r="AV282">
        <v>0.3719450708833309</v>
      </c>
      <c r="AW282">
        <v>0.32836426081112952</v>
      </c>
      <c r="AX282">
        <v>0.25297356133130872</v>
      </c>
      <c r="AY282">
        <v>0.28329253629959289</v>
      </c>
    </row>
    <row r="283" spans="1:51">
      <c r="A283" t="s">
        <v>301</v>
      </c>
      <c r="B283" s="12" t="s">
        <v>302</v>
      </c>
      <c r="C283" t="s">
        <v>505</v>
      </c>
      <c r="D283">
        <v>4.1024290350821302E-4</v>
      </c>
      <c r="E283">
        <v>2.436910259315527E-4</v>
      </c>
      <c r="F283">
        <v>3.6607527524182363E-4</v>
      </c>
      <c r="G283">
        <v>4.2348215004354517E-4</v>
      </c>
      <c r="H283">
        <v>2.4045555196942358E-4</v>
      </c>
      <c r="I283">
        <v>3.9859987292307445E-4</v>
      </c>
      <c r="J283">
        <v>3.2783121730437789E-4</v>
      </c>
      <c r="K283">
        <v>2.2510823478412179E-4</v>
      </c>
      <c r="L283">
        <v>1.8745699037942665E-4</v>
      </c>
      <c r="M283">
        <v>3.9033392910448869E-4</v>
      </c>
      <c r="N283">
        <v>3.2225366960396076E-4</v>
      </c>
      <c r="O283">
        <v>5.2920616494704284E-4</v>
      </c>
      <c r="P283">
        <v>6.400101075964761E-4</v>
      </c>
      <c r="Q283">
        <v>8.2534196824696085E-4</v>
      </c>
      <c r="R283">
        <v>2.8930976912473777E-4</v>
      </c>
      <c r="S283">
        <v>3.3372647143354E-4</v>
      </c>
      <c r="T283">
        <v>2.4974479657057744E-4</v>
      </c>
      <c r="U283">
        <v>6.8572215687372467E-4</v>
      </c>
      <c r="V283">
        <v>3.2692943139471883E-4</v>
      </c>
      <c r="W283">
        <v>3.6416239249273782E-4</v>
      </c>
      <c r="X283">
        <v>1.728426756034019E-4</v>
      </c>
      <c r="Y283">
        <v>4.2234504370628606E-4</v>
      </c>
      <c r="Z283">
        <v>3.0026664472116701E-4</v>
      </c>
      <c r="AA283">
        <v>5.0016125973877763E-4</v>
      </c>
      <c r="AB283">
        <v>0.40173872269314059</v>
      </c>
      <c r="AC283">
        <v>0.1060336959146833</v>
      </c>
      <c r="AD283">
        <v>0.46704904257740115</v>
      </c>
      <c r="AE283">
        <v>0.27991546262748424</v>
      </c>
      <c r="AF283">
        <v>0.38177254877395334</v>
      </c>
      <c r="AG283">
        <v>0.46237648347286159</v>
      </c>
      <c r="AH283">
        <v>0.34327659354846801</v>
      </c>
      <c r="AI283">
        <v>0.19935901756559798</v>
      </c>
      <c r="AJ283">
        <v>0.35426268789506604</v>
      </c>
      <c r="AK283">
        <v>0.37217229241488048</v>
      </c>
      <c r="AL283">
        <v>0.40418293894859664</v>
      </c>
      <c r="AM283">
        <v>0.33675145438562354</v>
      </c>
      <c r="AN283">
        <v>0.23647549546670149</v>
      </c>
      <c r="AO283">
        <v>0.15628802809915557</v>
      </c>
      <c r="AP283">
        <v>0.21573617011987517</v>
      </c>
      <c r="AQ283">
        <v>0.12037262547674397</v>
      </c>
      <c r="AR283">
        <v>0.1359072669876312</v>
      </c>
      <c r="AS283">
        <v>7.0310358113924554E-2</v>
      </c>
      <c r="AT283">
        <v>7.4182917372181786E-2</v>
      </c>
      <c r="AU283">
        <v>0.21765511510491034</v>
      </c>
      <c r="AV283">
        <v>0.15656179654491234</v>
      </c>
      <c r="AW283">
        <v>0.21277705186254822</v>
      </c>
      <c r="AX283">
        <v>0.18843210919431166</v>
      </c>
      <c r="AY283">
        <v>0.14144089212744981</v>
      </c>
    </row>
    <row r="284" spans="1:51">
      <c r="A284" t="s">
        <v>301</v>
      </c>
      <c r="B284" s="12" t="s">
        <v>302</v>
      </c>
      <c r="C284" t="s">
        <v>506</v>
      </c>
      <c r="D284">
        <v>0</v>
      </c>
      <c r="E284">
        <v>8.1988012295816341E-6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</row>
    <row r="285" spans="1:51">
      <c r="A285" t="s">
        <v>301</v>
      </c>
      <c r="B285" s="12" t="s">
        <v>302</v>
      </c>
      <c r="C285" t="s">
        <v>507</v>
      </c>
      <c r="D285">
        <v>5.1811208736986608E-5</v>
      </c>
      <c r="E285">
        <v>1.8375927449841592E-5</v>
      </c>
      <c r="F285">
        <v>0</v>
      </c>
      <c r="G285">
        <v>0</v>
      </c>
      <c r="H285">
        <v>3.3056989879492031E-5</v>
      </c>
      <c r="I285">
        <v>0</v>
      </c>
      <c r="J285">
        <v>0</v>
      </c>
      <c r="K285">
        <v>3.9355217841285651E-5</v>
      </c>
      <c r="L285">
        <v>1.0179793848623854E-5</v>
      </c>
      <c r="M285">
        <v>3.2460274934028463E-5</v>
      </c>
      <c r="N285">
        <v>1.8826066759729508E-5</v>
      </c>
      <c r="O285">
        <v>2.6517311623619196E-5</v>
      </c>
      <c r="P285">
        <v>0</v>
      </c>
      <c r="Q285">
        <v>3.2109772914845171E-5</v>
      </c>
      <c r="R285">
        <v>2.2520000285489376E-5</v>
      </c>
      <c r="S285">
        <v>0</v>
      </c>
      <c r="T285">
        <v>4.3330531413381595E-5</v>
      </c>
      <c r="U285">
        <v>3.2023741162243627E-5</v>
      </c>
      <c r="V285">
        <v>0</v>
      </c>
      <c r="W285">
        <v>0</v>
      </c>
      <c r="X285">
        <v>1.7317544919603859E-5</v>
      </c>
      <c r="Y285">
        <v>0</v>
      </c>
      <c r="Z285">
        <v>1.596781270315982E-5</v>
      </c>
      <c r="AA285">
        <v>5.5771897633928242E-6</v>
      </c>
      <c r="AB285">
        <v>1.8052298694805919E-2</v>
      </c>
      <c r="AC285">
        <v>1.8690574559307772E-2</v>
      </c>
      <c r="AD285">
        <v>0</v>
      </c>
      <c r="AE285">
        <v>2.7063965215709453E-2</v>
      </c>
      <c r="AF285">
        <v>7.3184021706677342E-3</v>
      </c>
      <c r="AG285">
        <v>1.0785889612070271E-3</v>
      </c>
      <c r="AH285">
        <v>1.7084396609057971E-3</v>
      </c>
      <c r="AI285">
        <v>5.6646927366794074E-4</v>
      </c>
      <c r="AJ285">
        <v>0</v>
      </c>
      <c r="AK285">
        <v>6.3283267686283229E-3</v>
      </c>
      <c r="AL285">
        <v>3.8788369023710204E-3</v>
      </c>
      <c r="AM285">
        <v>8.5977733972686776E-3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6.7771037762590931E-3</v>
      </c>
      <c r="AU285">
        <v>9.8273797598161846E-4</v>
      </c>
      <c r="AV285">
        <v>0</v>
      </c>
      <c r="AW285">
        <v>1.8612397767135121E-3</v>
      </c>
      <c r="AX285">
        <v>0</v>
      </c>
      <c r="AY285">
        <v>6.2678359017005671E-4</v>
      </c>
    </row>
    <row r="286" spans="1:51">
      <c r="A286" t="s">
        <v>301</v>
      </c>
      <c r="B286" s="12" t="s">
        <v>302</v>
      </c>
      <c r="C286" t="s">
        <v>508</v>
      </c>
      <c r="D286">
        <v>0</v>
      </c>
      <c r="E286">
        <v>0</v>
      </c>
      <c r="F286">
        <v>0</v>
      </c>
      <c r="G286">
        <v>7.0613293217666677E-6</v>
      </c>
      <c r="H286">
        <v>4.970645216973567E-6</v>
      </c>
      <c r="I286">
        <v>0</v>
      </c>
      <c r="J286">
        <v>0</v>
      </c>
      <c r="K286">
        <v>5.2103273035907406E-6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3.918061307423454E-6</v>
      </c>
      <c r="R286">
        <v>3.7385431128614664E-6</v>
      </c>
      <c r="S286">
        <v>0</v>
      </c>
      <c r="T286">
        <v>8.4108564621582529E-6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3.64668389731648E-6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</row>
    <row r="287" spans="1:51">
      <c r="A287" t="s">
        <v>301</v>
      </c>
      <c r="B287" s="12" t="s">
        <v>302</v>
      </c>
      <c r="C287" t="s">
        <v>509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1.2322547202932231E-5</v>
      </c>
      <c r="L287">
        <v>8.1590810700651433E-6</v>
      </c>
      <c r="M287">
        <v>1.2552947802611383E-5</v>
      </c>
      <c r="N287">
        <v>0</v>
      </c>
      <c r="O287">
        <v>0</v>
      </c>
      <c r="P287">
        <v>0</v>
      </c>
      <c r="Q287">
        <v>7.2233039070916386E-6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1.4221623673153259E-5</v>
      </c>
      <c r="Y287">
        <v>0</v>
      </c>
      <c r="Z287">
        <v>6.969638912699262E-6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3.5259985073323466E-4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</row>
    <row r="288" spans="1:51">
      <c r="A288" t="s">
        <v>301</v>
      </c>
      <c r="B288" s="12" t="s">
        <v>302</v>
      </c>
      <c r="C288" t="s">
        <v>51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1.8534496321874013E-5</v>
      </c>
      <c r="L288">
        <v>9.761516475569435E-6</v>
      </c>
      <c r="M288">
        <v>1.8348896739746557E-5</v>
      </c>
      <c r="N288">
        <v>0</v>
      </c>
      <c r="O288">
        <v>0</v>
      </c>
      <c r="P288">
        <v>0</v>
      </c>
      <c r="Q288">
        <v>1.1327650596309479E-5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1.6543901350807567E-5</v>
      </c>
      <c r="Y288">
        <v>0</v>
      </c>
      <c r="Z288">
        <v>9.7377832712216611E-6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6.1157095596837063E-4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</row>
    <row r="289" spans="1:51">
      <c r="A289" t="s">
        <v>301</v>
      </c>
      <c r="B289" s="12" t="s">
        <v>302</v>
      </c>
      <c r="C289" t="s">
        <v>51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1.1933488274657998E-6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 s="8" t="s">
        <v>28</v>
      </c>
      <c r="AC289" s="8" t="s">
        <v>28</v>
      </c>
      <c r="AD289" s="8" t="s">
        <v>28</v>
      </c>
      <c r="AE289" s="8" t="s">
        <v>28</v>
      </c>
      <c r="AF289" s="8" t="s">
        <v>28</v>
      </c>
      <c r="AG289" s="8" t="s">
        <v>28</v>
      </c>
      <c r="AH289" s="8" t="s">
        <v>28</v>
      </c>
      <c r="AI289" s="8" t="s">
        <v>28</v>
      </c>
      <c r="AJ289" s="8" t="s">
        <v>28</v>
      </c>
      <c r="AK289" s="8" t="s">
        <v>28</v>
      </c>
      <c r="AL289" s="8" t="s">
        <v>28</v>
      </c>
      <c r="AM289" s="8" t="s">
        <v>28</v>
      </c>
      <c r="AN289" s="8" t="s">
        <v>28</v>
      </c>
      <c r="AO289" s="8" t="s">
        <v>28</v>
      </c>
      <c r="AP289" s="8" t="s">
        <v>28</v>
      </c>
      <c r="AQ289" s="8" t="s">
        <v>28</v>
      </c>
      <c r="AR289" s="8" t="s">
        <v>28</v>
      </c>
      <c r="AS289" s="8" t="s">
        <v>28</v>
      </c>
      <c r="AT289" s="8" t="s">
        <v>28</v>
      </c>
      <c r="AU289" s="8" t="s">
        <v>28</v>
      </c>
      <c r="AV289" s="8" t="s">
        <v>28</v>
      </c>
      <c r="AW289" s="8" t="s">
        <v>28</v>
      </c>
      <c r="AX289" s="8" t="s">
        <v>28</v>
      </c>
      <c r="AY289" s="8" t="s">
        <v>28</v>
      </c>
    </row>
    <row r="290" spans="1:51">
      <c r="A290" t="s">
        <v>301</v>
      </c>
      <c r="B290" s="12" t="s">
        <v>302</v>
      </c>
      <c r="C290" t="s">
        <v>512</v>
      </c>
      <c r="D290">
        <v>0</v>
      </c>
      <c r="E290">
        <v>0</v>
      </c>
      <c r="F290">
        <v>0</v>
      </c>
      <c r="G290">
        <v>7.0613293217666677E-6</v>
      </c>
      <c r="H290">
        <v>4.970645216973567E-6</v>
      </c>
      <c r="I290">
        <v>0</v>
      </c>
      <c r="J290">
        <v>0</v>
      </c>
      <c r="K290">
        <v>5.2103273035907406E-6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3.918061307423454E-6</v>
      </c>
      <c r="R290">
        <v>3.7385431128614664E-6</v>
      </c>
      <c r="S290">
        <v>0</v>
      </c>
      <c r="T290">
        <v>8.4108564621582529E-6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3.64668389731648E-6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</row>
    <row r="291" spans="1:51">
      <c r="A291" t="s">
        <v>301</v>
      </c>
      <c r="B291" s="12" t="s">
        <v>302</v>
      </c>
      <c r="C291" t="s">
        <v>513</v>
      </c>
      <c r="D291">
        <v>3.8966053019244872E-3</v>
      </c>
      <c r="E291">
        <v>4.1587495180206713E-3</v>
      </c>
      <c r="F291">
        <v>5.0618941857137169E-3</v>
      </c>
      <c r="G291">
        <v>4.2760739462323434E-3</v>
      </c>
      <c r="H291">
        <v>3.9798416566351651E-3</v>
      </c>
      <c r="I291">
        <v>3.4236602865771715E-3</v>
      </c>
      <c r="J291">
        <v>4.5521862453038455E-3</v>
      </c>
      <c r="K291">
        <v>3.8692257636312095E-3</v>
      </c>
      <c r="L291">
        <v>4.4490109771734253E-3</v>
      </c>
      <c r="M291">
        <v>4.0432902250085757E-3</v>
      </c>
      <c r="N291">
        <v>4.401114370547618E-3</v>
      </c>
      <c r="O291">
        <v>4.3025954721742175E-3</v>
      </c>
      <c r="P291">
        <v>5.0899968306964676E-3</v>
      </c>
      <c r="Q291">
        <v>5.5051089740681611E-3</v>
      </c>
      <c r="R291">
        <v>5.070178509492043E-3</v>
      </c>
      <c r="S291">
        <v>4.2895437785257194E-3</v>
      </c>
      <c r="T291">
        <v>4.0995937350620524E-3</v>
      </c>
      <c r="U291">
        <v>4.6604737167378445E-3</v>
      </c>
      <c r="V291">
        <v>3.6026544540209795E-3</v>
      </c>
      <c r="W291">
        <v>5.0966696013359358E-3</v>
      </c>
      <c r="X291">
        <v>4.7006809098303643E-3</v>
      </c>
      <c r="Y291">
        <v>4.3554046844972326E-3</v>
      </c>
      <c r="Z291">
        <v>3.9245367065708194E-3</v>
      </c>
      <c r="AA291">
        <v>5.1544061053056204E-3</v>
      </c>
      <c r="AB291">
        <v>0.94165272104109554</v>
      </c>
      <c r="AC291">
        <v>0.79345268067019736</v>
      </c>
      <c r="AD291">
        <v>0.86213283263495522</v>
      </c>
      <c r="AE291">
        <v>0.27339725128080183</v>
      </c>
      <c r="AF291">
        <v>0.93086480336040489</v>
      </c>
      <c r="AG291">
        <v>0.70774047114792238</v>
      </c>
      <c r="AH291">
        <v>0.99993031150450407</v>
      </c>
      <c r="AI291">
        <v>0.42675587751945365</v>
      </c>
      <c r="AJ291">
        <v>0.56965841015254792</v>
      </c>
      <c r="AK291">
        <v>0.91576019103408524</v>
      </c>
      <c r="AL291">
        <v>0.52794880670529121</v>
      </c>
      <c r="AM291">
        <v>0.2193292599688734</v>
      </c>
      <c r="AN291">
        <v>0.54640041828360042</v>
      </c>
      <c r="AO291">
        <v>0.32185389339310438</v>
      </c>
      <c r="AP291">
        <v>0.41836589541411584</v>
      </c>
      <c r="AQ291">
        <v>0.31739044792256843</v>
      </c>
      <c r="AR291">
        <v>0.3155039038964339</v>
      </c>
      <c r="AS291">
        <v>0.242968306578003</v>
      </c>
      <c r="AT291">
        <v>0.36621143099283088</v>
      </c>
      <c r="AU291">
        <v>0.32814334525160022</v>
      </c>
      <c r="AV291">
        <v>0.30247067869428251</v>
      </c>
      <c r="AW291">
        <v>0.50064311614810308</v>
      </c>
      <c r="AX291">
        <v>0.43845361671318939</v>
      </c>
      <c r="AY291">
        <v>0.46825521797192704</v>
      </c>
    </row>
    <row r="292" spans="1:51">
      <c r="A292" t="s">
        <v>301</v>
      </c>
      <c r="B292" s="12" t="s">
        <v>302</v>
      </c>
      <c r="C292" t="s">
        <v>514</v>
      </c>
      <c r="D292">
        <v>4.4616066886952422E-3</v>
      </c>
      <c r="E292">
        <v>5.3884084461196507E-3</v>
      </c>
      <c r="F292">
        <v>5.1043286543873013E-3</v>
      </c>
      <c r="G292">
        <v>4.1819698770578072E-3</v>
      </c>
      <c r="H292">
        <v>4.0367481547599572E-3</v>
      </c>
      <c r="I292">
        <v>3.7918867018337972E-3</v>
      </c>
      <c r="J292">
        <v>4.259308075425584E-3</v>
      </c>
      <c r="K292">
        <v>4.89226115010271E-3</v>
      </c>
      <c r="L292">
        <v>5.5852400199835018E-3</v>
      </c>
      <c r="M292">
        <v>4.4721542515814882E-3</v>
      </c>
      <c r="N292">
        <v>3.9436605962728652E-3</v>
      </c>
      <c r="O292">
        <v>4.719182973770916E-3</v>
      </c>
      <c r="P292">
        <v>4.7380349284894168E-3</v>
      </c>
      <c r="Q292">
        <v>5.4453542382807679E-3</v>
      </c>
      <c r="R292">
        <v>5.071223464961078E-3</v>
      </c>
      <c r="S292">
        <v>3.3580762924324079E-3</v>
      </c>
      <c r="T292">
        <v>3.9549543666347496E-3</v>
      </c>
      <c r="U292">
        <v>5.1279918460603365E-3</v>
      </c>
      <c r="V292">
        <v>4.7840929876129135E-3</v>
      </c>
      <c r="W292">
        <v>5.1426691669857688E-3</v>
      </c>
      <c r="X292">
        <v>4.6389044649430269E-3</v>
      </c>
      <c r="Y292">
        <v>4.7449080029518375E-3</v>
      </c>
      <c r="Z292">
        <v>3.6132563920580059E-3</v>
      </c>
      <c r="AA292">
        <v>4.1821161228463464E-3</v>
      </c>
      <c r="AB292">
        <v>0.63707044257954504</v>
      </c>
      <c r="AC292">
        <v>0.68802267117577154</v>
      </c>
      <c r="AD292">
        <v>0.58182373557364309</v>
      </c>
      <c r="AE292">
        <v>0.79541145356128495</v>
      </c>
      <c r="AF292">
        <v>0.71915685051398537</v>
      </c>
      <c r="AG292">
        <v>0.60868068977181722</v>
      </c>
      <c r="AH292">
        <v>0.48978399668537914</v>
      </c>
      <c r="AI292">
        <v>0.6430930505567739</v>
      </c>
      <c r="AJ292">
        <v>0.58700560912009703</v>
      </c>
      <c r="AK292">
        <v>0.51259250154704061</v>
      </c>
      <c r="AL292">
        <v>0.8177456904377397</v>
      </c>
      <c r="AM292">
        <v>0.71656330575029725</v>
      </c>
      <c r="AN292">
        <v>0.79343119939398865</v>
      </c>
      <c r="AO292">
        <v>0.88835783965893533</v>
      </c>
      <c r="AP292">
        <v>0.8730589241051715</v>
      </c>
      <c r="AQ292">
        <v>0.78437744228877715</v>
      </c>
      <c r="AR292">
        <v>0.61738583367078681</v>
      </c>
      <c r="AS292">
        <v>0.69807035783186022</v>
      </c>
      <c r="AT292">
        <v>0.68738064101237561</v>
      </c>
      <c r="AU292">
        <v>0.69246439121459868</v>
      </c>
      <c r="AV292">
        <v>0.84828342553354852</v>
      </c>
      <c r="AW292">
        <v>0.74684332679483634</v>
      </c>
      <c r="AX292">
        <v>0.86394745482655022</v>
      </c>
      <c r="AY292">
        <v>0.66774701928913283</v>
      </c>
    </row>
    <row r="293" spans="1:51">
      <c r="A293" t="s">
        <v>301</v>
      </c>
      <c r="B293" s="12" t="s">
        <v>302</v>
      </c>
      <c r="C293" t="s">
        <v>515</v>
      </c>
      <c r="D293">
        <v>2.3529764666132893E-4</v>
      </c>
      <c r="E293">
        <v>3.842420569187061E-4</v>
      </c>
      <c r="F293">
        <v>0</v>
      </c>
      <c r="G293">
        <v>2.8111854285219046E-4</v>
      </c>
      <c r="H293">
        <v>1.2150656731295822E-4</v>
      </c>
      <c r="I293">
        <v>0</v>
      </c>
      <c r="J293">
        <v>1.726067252805332E-4</v>
      </c>
      <c r="K293">
        <v>0</v>
      </c>
      <c r="L293">
        <v>9.4514297642106095E-5</v>
      </c>
      <c r="M293">
        <v>1.4307285276788972E-4</v>
      </c>
      <c r="N293">
        <v>2.8871762461521076E-4</v>
      </c>
      <c r="O293">
        <v>3.428404858815942E-4</v>
      </c>
      <c r="P293">
        <v>7.8568276660712498E-5</v>
      </c>
      <c r="Q293">
        <v>1.3336281016427471E-4</v>
      </c>
      <c r="R293">
        <v>2.8079227709737437E-4</v>
      </c>
      <c r="S293">
        <v>1.5317321360876148E-4</v>
      </c>
      <c r="T293">
        <v>4.9671536549563821E-4</v>
      </c>
      <c r="U293">
        <v>3.9338388496618158E-5</v>
      </c>
      <c r="V293">
        <v>4.333511172220545E-4</v>
      </c>
      <c r="W293">
        <v>0</v>
      </c>
      <c r="X293">
        <v>2.9654189602452762E-4</v>
      </c>
      <c r="Y293">
        <v>1.0850139158187064E-4</v>
      </c>
      <c r="Z293">
        <v>5.2031423498995892E-5</v>
      </c>
      <c r="AA293">
        <v>2.6492440205936869E-4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4.4871469193365557E-3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1.3732845549427542E-2</v>
      </c>
      <c r="AQ293">
        <v>3.6698020582109116E-3</v>
      </c>
      <c r="AR293">
        <v>0</v>
      </c>
      <c r="AS293">
        <v>7.062364372848213E-3</v>
      </c>
      <c r="AT293">
        <v>0</v>
      </c>
      <c r="AU293">
        <v>0</v>
      </c>
      <c r="AV293">
        <v>0</v>
      </c>
      <c r="AW293">
        <v>3.5304444371062138E-3</v>
      </c>
      <c r="AX293">
        <v>0</v>
      </c>
      <c r="AY293">
        <v>0</v>
      </c>
    </row>
    <row r="294" spans="1:51">
      <c r="A294" t="s">
        <v>301</v>
      </c>
      <c r="B294" s="12" t="s">
        <v>302</v>
      </c>
      <c r="C294" t="s">
        <v>516</v>
      </c>
      <c r="D294">
        <v>6.0328627198805145E-3</v>
      </c>
      <c r="E294">
        <v>5.417991734449434E-3</v>
      </c>
      <c r="F294">
        <v>6.1489908048455678E-3</v>
      </c>
      <c r="G294">
        <v>5.8526553226325032E-3</v>
      </c>
      <c r="H294">
        <v>5.368806354197315E-3</v>
      </c>
      <c r="I294">
        <v>5.8585154845435927E-3</v>
      </c>
      <c r="J294">
        <v>5.7736721749704267E-3</v>
      </c>
      <c r="K294">
        <v>5.9666343580351807E-3</v>
      </c>
      <c r="L294">
        <v>5.9815729830907513E-3</v>
      </c>
      <c r="M294">
        <v>5.8932934150691422E-3</v>
      </c>
      <c r="N294">
        <v>5.8516678113337984E-3</v>
      </c>
      <c r="O294">
        <v>5.8942038146510755E-3</v>
      </c>
      <c r="P294">
        <v>6.1119804513928774E-3</v>
      </c>
      <c r="Q294">
        <v>5.7395666370510801E-3</v>
      </c>
      <c r="R294">
        <v>5.7171308614745323E-3</v>
      </c>
      <c r="S294">
        <v>5.906979506319996E-3</v>
      </c>
      <c r="T294">
        <v>5.7162140124424167E-3</v>
      </c>
      <c r="U294">
        <v>5.9560953311524768E-3</v>
      </c>
      <c r="V294">
        <v>5.9287650807763421E-3</v>
      </c>
      <c r="W294">
        <v>6.2975368759148938E-3</v>
      </c>
      <c r="X294">
        <v>5.9209616460417927E-3</v>
      </c>
      <c r="Y294">
        <v>6.1874741943596517E-3</v>
      </c>
      <c r="Z294">
        <v>5.8645078466366529E-3</v>
      </c>
      <c r="AA294">
        <v>5.4670406998264167E-3</v>
      </c>
      <c r="AB294">
        <v>0.37583874064001216</v>
      </c>
      <c r="AC294">
        <v>0.5140759478281397</v>
      </c>
      <c r="AD294">
        <v>0.57920077158419248</v>
      </c>
      <c r="AE294">
        <v>0.6001983467097155</v>
      </c>
      <c r="AF294">
        <v>0.46596837713695999</v>
      </c>
      <c r="AG294">
        <v>0.70948777654235873</v>
      </c>
      <c r="AH294">
        <v>0.38364207668992717</v>
      </c>
      <c r="AI294">
        <v>0.59351531417237946</v>
      </c>
      <c r="AJ294">
        <v>0.633593897499791</v>
      </c>
      <c r="AK294">
        <v>0.41260130978749543</v>
      </c>
      <c r="AL294">
        <v>0.66428686791427194</v>
      </c>
      <c r="AM294">
        <v>0.71241448966752552</v>
      </c>
      <c r="AN294">
        <v>0.67293707954663329</v>
      </c>
      <c r="AO294">
        <v>0.74185381389563865</v>
      </c>
      <c r="AP294">
        <v>0.71498964813737764</v>
      </c>
      <c r="AQ294">
        <v>0.67586088819107437</v>
      </c>
      <c r="AR294">
        <v>0.67177324425299223</v>
      </c>
      <c r="AS294">
        <v>0.73864017636277324</v>
      </c>
      <c r="AT294">
        <v>0.7378939180455677</v>
      </c>
      <c r="AU294">
        <v>0.64306938745961462</v>
      </c>
      <c r="AV294">
        <v>0.71693109055592363</v>
      </c>
      <c r="AW294">
        <v>0.66370693583182949</v>
      </c>
      <c r="AX294">
        <v>0.71266927462420759</v>
      </c>
      <c r="AY294">
        <v>0.67805900867880142</v>
      </c>
    </row>
    <row r="295" spans="1:51">
      <c r="A295" t="s">
        <v>301</v>
      </c>
      <c r="B295" s="12" t="s">
        <v>302</v>
      </c>
      <c r="C295" t="s">
        <v>517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9.9057438377604911E-6</v>
      </c>
      <c r="K295">
        <v>0</v>
      </c>
      <c r="L295">
        <v>0</v>
      </c>
      <c r="M295">
        <v>2.2570928577540377E-5</v>
      </c>
      <c r="N295">
        <v>0</v>
      </c>
      <c r="O295">
        <v>0</v>
      </c>
      <c r="P295">
        <v>0</v>
      </c>
      <c r="Q295">
        <v>5.5060864178248837E-6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 s="8" t="s">
        <v>28</v>
      </c>
      <c r="AC295" s="8" t="s">
        <v>28</v>
      </c>
      <c r="AD295" s="8" t="s">
        <v>28</v>
      </c>
      <c r="AE295" s="8" t="s">
        <v>28</v>
      </c>
      <c r="AF295" s="8" t="s">
        <v>28</v>
      </c>
      <c r="AG295" s="8" t="s">
        <v>28</v>
      </c>
      <c r="AH295" s="8" t="s">
        <v>28</v>
      </c>
      <c r="AI295" s="8" t="s">
        <v>28</v>
      </c>
      <c r="AJ295" s="8" t="s">
        <v>28</v>
      </c>
      <c r="AK295" s="8" t="s">
        <v>28</v>
      </c>
      <c r="AL295" s="8" t="s">
        <v>28</v>
      </c>
      <c r="AM295" s="8" t="s">
        <v>28</v>
      </c>
      <c r="AN295" s="8" t="s">
        <v>28</v>
      </c>
      <c r="AO295" s="8" t="s">
        <v>28</v>
      </c>
      <c r="AP295" s="8" t="s">
        <v>28</v>
      </c>
      <c r="AQ295" s="8" t="s">
        <v>28</v>
      </c>
      <c r="AR295" s="8" t="s">
        <v>28</v>
      </c>
      <c r="AS295" s="8" t="s">
        <v>28</v>
      </c>
      <c r="AT295" s="8" t="s">
        <v>28</v>
      </c>
      <c r="AU295" s="8" t="s">
        <v>28</v>
      </c>
      <c r="AV295" s="8" t="s">
        <v>28</v>
      </c>
      <c r="AW295" s="8" t="s">
        <v>28</v>
      </c>
      <c r="AX295" s="8" t="s">
        <v>28</v>
      </c>
      <c r="AY295" s="8" t="s">
        <v>28</v>
      </c>
    </row>
    <row r="296" spans="1:51">
      <c r="A296" t="s">
        <v>301</v>
      </c>
      <c r="B296" s="12" t="s">
        <v>302</v>
      </c>
      <c r="C296" t="s">
        <v>518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8.6098798976210596E-6</v>
      </c>
      <c r="K296">
        <v>0</v>
      </c>
      <c r="L296">
        <v>0</v>
      </c>
      <c r="M296">
        <v>2.0708203437213644E-5</v>
      </c>
      <c r="N296">
        <v>0</v>
      </c>
      <c r="O296">
        <v>0</v>
      </c>
      <c r="P296">
        <v>1.0871518312473438E-5</v>
      </c>
      <c r="Q296">
        <v>5.529221348440399E-6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 s="8" t="s">
        <v>28</v>
      </c>
      <c r="AC296" s="8" t="s">
        <v>28</v>
      </c>
      <c r="AD296" s="8" t="s">
        <v>28</v>
      </c>
      <c r="AE296" s="8" t="s">
        <v>28</v>
      </c>
      <c r="AF296" s="8" t="s">
        <v>28</v>
      </c>
      <c r="AG296" s="8" t="s">
        <v>28</v>
      </c>
      <c r="AH296" s="8" t="s">
        <v>28</v>
      </c>
      <c r="AI296" s="8" t="s">
        <v>28</v>
      </c>
      <c r="AJ296" s="8" t="s">
        <v>28</v>
      </c>
      <c r="AK296" s="8" t="s">
        <v>28</v>
      </c>
      <c r="AL296" s="8" t="s">
        <v>28</v>
      </c>
      <c r="AM296" s="8" t="s">
        <v>28</v>
      </c>
      <c r="AN296" s="8" t="s">
        <v>28</v>
      </c>
      <c r="AO296" s="8" t="s">
        <v>28</v>
      </c>
      <c r="AP296" s="8" t="s">
        <v>28</v>
      </c>
      <c r="AQ296" s="8" t="s">
        <v>28</v>
      </c>
      <c r="AR296" s="8" t="s">
        <v>28</v>
      </c>
      <c r="AS296" s="8" t="s">
        <v>28</v>
      </c>
      <c r="AT296" s="8" t="s">
        <v>28</v>
      </c>
      <c r="AU296" s="8" t="s">
        <v>28</v>
      </c>
      <c r="AV296" s="8" t="s">
        <v>28</v>
      </c>
      <c r="AW296" s="8" t="s">
        <v>28</v>
      </c>
      <c r="AX296" s="8" t="s">
        <v>28</v>
      </c>
      <c r="AY296" s="8" t="s">
        <v>28</v>
      </c>
    </row>
    <row r="297" spans="1:51">
      <c r="A297" t="s">
        <v>301</v>
      </c>
      <c r="B297" s="12" t="s">
        <v>302</v>
      </c>
      <c r="C297" t="s">
        <v>519</v>
      </c>
      <c r="D297">
        <v>4.7959578691929133E-5</v>
      </c>
      <c r="E297">
        <v>6.4622587585408286E-5</v>
      </c>
      <c r="F297">
        <v>2.3470133941888743E-5</v>
      </c>
      <c r="G297">
        <v>2.4340188192453297E-5</v>
      </c>
      <c r="H297">
        <v>8.796354484022308E-5</v>
      </c>
      <c r="I297">
        <v>0</v>
      </c>
      <c r="J297">
        <v>1.2032510755365676E-5</v>
      </c>
      <c r="K297">
        <v>0</v>
      </c>
      <c r="L297">
        <v>0</v>
      </c>
      <c r="M297">
        <v>3.0617770222333594E-5</v>
      </c>
      <c r="N297">
        <v>4.1638946469474738E-5</v>
      </c>
      <c r="O297">
        <v>3.3199889123844942E-5</v>
      </c>
      <c r="P297">
        <v>0</v>
      </c>
      <c r="Q297">
        <v>8.1984912298258063E-7</v>
      </c>
      <c r="R297">
        <v>3.1985138616975042E-5</v>
      </c>
      <c r="S297">
        <v>2.980424139696087E-5</v>
      </c>
      <c r="T297">
        <v>1.2892048747467803E-5</v>
      </c>
      <c r="U297">
        <v>3.0956050337963906E-5</v>
      </c>
      <c r="V297">
        <v>7.2455634365963515E-6</v>
      </c>
      <c r="W297">
        <v>0</v>
      </c>
      <c r="X297">
        <v>6.4329385176542988E-6</v>
      </c>
      <c r="Y297">
        <v>1.2094672874872799E-5</v>
      </c>
      <c r="Z297">
        <v>2.7700210884016049E-5</v>
      </c>
      <c r="AA297">
        <v>8.0984584093306375E-6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</row>
    <row r="298" spans="1:51">
      <c r="A298" t="s">
        <v>301</v>
      </c>
      <c r="B298" s="12" t="s">
        <v>302</v>
      </c>
      <c r="C298" t="s">
        <v>52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3.9220023905089282E-6</v>
      </c>
      <c r="L298">
        <v>4.4670430060803031E-6</v>
      </c>
      <c r="M298">
        <v>0</v>
      </c>
      <c r="N298">
        <v>0</v>
      </c>
      <c r="O298">
        <v>0</v>
      </c>
      <c r="P298">
        <v>0</v>
      </c>
      <c r="Q298">
        <v>2.4985532021341386E-6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7.5944413055641187E-6</v>
      </c>
      <c r="Y298">
        <v>0</v>
      </c>
      <c r="Z298">
        <v>3.6640490587322814E-6</v>
      </c>
      <c r="AA298">
        <v>0</v>
      </c>
      <c r="AB298" s="8" t="s">
        <v>28</v>
      </c>
      <c r="AC298" s="8" t="s">
        <v>28</v>
      </c>
      <c r="AD298" s="8" t="s">
        <v>28</v>
      </c>
      <c r="AE298" s="8" t="s">
        <v>28</v>
      </c>
      <c r="AF298" s="8" t="s">
        <v>28</v>
      </c>
      <c r="AG298" s="8" t="s">
        <v>28</v>
      </c>
      <c r="AH298" s="8" t="s">
        <v>28</v>
      </c>
      <c r="AI298" s="8" t="s">
        <v>28</v>
      </c>
      <c r="AJ298" s="8" t="s">
        <v>28</v>
      </c>
      <c r="AK298" s="8" t="s">
        <v>28</v>
      </c>
      <c r="AL298" s="8" t="s">
        <v>28</v>
      </c>
      <c r="AM298" s="8" t="s">
        <v>28</v>
      </c>
      <c r="AN298" s="8" t="s">
        <v>28</v>
      </c>
      <c r="AO298" s="8" t="s">
        <v>28</v>
      </c>
      <c r="AP298" s="8" t="s">
        <v>28</v>
      </c>
      <c r="AQ298" s="8" t="s">
        <v>28</v>
      </c>
      <c r="AR298" s="8" t="s">
        <v>28</v>
      </c>
      <c r="AS298" s="8" t="s">
        <v>28</v>
      </c>
      <c r="AT298" s="8" t="s">
        <v>28</v>
      </c>
      <c r="AU298" s="8" t="s">
        <v>28</v>
      </c>
      <c r="AV298" s="8" t="s">
        <v>28</v>
      </c>
      <c r="AW298" s="8" t="s">
        <v>28</v>
      </c>
      <c r="AX298" s="8" t="s">
        <v>28</v>
      </c>
      <c r="AY298" s="8" t="s">
        <v>28</v>
      </c>
    </row>
    <row r="299" spans="1:51">
      <c r="A299" t="s">
        <v>301</v>
      </c>
      <c r="B299" s="12" t="s">
        <v>302</v>
      </c>
      <c r="C299" t="s">
        <v>52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6.9964895870352419E-6</v>
      </c>
      <c r="L299">
        <v>8.3982008171608111E-6</v>
      </c>
      <c r="M299">
        <v>0</v>
      </c>
      <c r="N299">
        <v>0</v>
      </c>
      <c r="O299">
        <v>0</v>
      </c>
      <c r="P299">
        <v>0</v>
      </c>
      <c r="Q299">
        <v>4.7785415110998919E-6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1.4299852991063651E-5</v>
      </c>
      <c r="Y299">
        <v>0</v>
      </c>
      <c r="Z299">
        <v>1.6378500925384812E-5</v>
      </c>
      <c r="AA299">
        <v>0</v>
      </c>
      <c r="AB299" s="8" t="s">
        <v>28</v>
      </c>
      <c r="AC299" s="8" t="s">
        <v>28</v>
      </c>
      <c r="AD299" s="8" t="s">
        <v>28</v>
      </c>
      <c r="AE299" s="8" t="s">
        <v>28</v>
      </c>
      <c r="AF299" s="8" t="s">
        <v>28</v>
      </c>
      <c r="AG299" s="8" t="s">
        <v>28</v>
      </c>
      <c r="AH299" s="8" t="s">
        <v>28</v>
      </c>
      <c r="AI299" s="8" t="s">
        <v>28</v>
      </c>
      <c r="AJ299" s="8" t="s">
        <v>28</v>
      </c>
      <c r="AK299" s="8" t="s">
        <v>28</v>
      </c>
      <c r="AL299" s="8" t="s">
        <v>28</v>
      </c>
      <c r="AM299" s="8" t="s">
        <v>28</v>
      </c>
      <c r="AN299" s="8" t="s">
        <v>28</v>
      </c>
      <c r="AO299" s="8" t="s">
        <v>28</v>
      </c>
      <c r="AP299" s="8" t="s">
        <v>28</v>
      </c>
      <c r="AQ299" s="8" t="s">
        <v>28</v>
      </c>
      <c r="AR299" s="8" t="s">
        <v>28</v>
      </c>
      <c r="AS299" s="8" t="s">
        <v>28</v>
      </c>
      <c r="AT299" s="8" t="s">
        <v>28</v>
      </c>
      <c r="AU299" s="8" t="s">
        <v>28</v>
      </c>
      <c r="AV299" s="8" t="s">
        <v>28</v>
      </c>
      <c r="AW299" s="8" t="s">
        <v>28</v>
      </c>
      <c r="AX299" s="8" t="s">
        <v>28</v>
      </c>
      <c r="AY299" s="8" t="s">
        <v>28</v>
      </c>
    </row>
    <row r="300" spans="1:51">
      <c r="A300" t="s">
        <v>301</v>
      </c>
      <c r="B300" s="12" t="s">
        <v>302</v>
      </c>
      <c r="C300" t="s">
        <v>522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4.210992040335901E-6</v>
      </c>
      <c r="L300">
        <v>4.4670430060803031E-6</v>
      </c>
      <c r="M300">
        <v>0</v>
      </c>
      <c r="N300">
        <v>0</v>
      </c>
      <c r="O300">
        <v>0</v>
      </c>
      <c r="P300">
        <v>0</v>
      </c>
      <c r="Q300">
        <v>2.5540766066260068E-6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7.5944413055641187E-6</v>
      </c>
      <c r="Y300">
        <v>0</v>
      </c>
      <c r="Z300">
        <v>3.6640490587322814E-6</v>
      </c>
      <c r="AA300">
        <v>0</v>
      </c>
      <c r="AB300" s="8" t="s">
        <v>28</v>
      </c>
      <c r="AC300" s="8" t="s">
        <v>28</v>
      </c>
      <c r="AD300" s="8" t="s">
        <v>28</v>
      </c>
      <c r="AE300" s="8" t="s">
        <v>28</v>
      </c>
      <c r="AF300" s="8" t="s">
        <v>28</v>
      </c>
      <c r="AG300" s="8" t="s">
        <v>28</v>
      </c>
      <c r="AH300" s="8" t="s">
        <v>28</v>
      </c>
      <c r="AI300" s="8" t="s">
        <v>28</v>
      </c>
      <c r="AJ300" s="8" t="s">
        <v>28</v>
      </c>
      <c r="AK300" s="8" t="s">
        <v>28</v>
      </c>
      <c r="AL300" s="8" t="s">
        <v>28</v>
      </c>
      <c r="AM300" s="8" t="s">
        <v>28</v>
      </c>
      <c r="AN300" s="8" t="s">
        <v>28</v>
      </c>
      <c r="AO300" s="8" t="s">
        <v>28</v>
      </c>
      <c r="AP300" s="8" t="s">
        <v>28</v>
      </c>
      <c r="AQ300" s="8" t="s">
        <v>28</v>
      </c>
      <c r="AR300" s="8" t="s">
        <v>28</v>
      </c>
      <c r="AS300" s="8" t="s">
        <v>28</v>
      </c>
      <c r="AT300" s="8" t="s">
        <v>28</v>
      </c>
      <c r="AU300" s="8" t="s">
        <v>28</v>
      </c>
      <c r="AV300" s="8" t="s">
        <v>28</v>
      </c>
      <c r="AW300" s="8" t="s">
        <v>28</v>
      </c>
      <c r="AX300" s="8" t="s">
        <v>28</v>
      </c>
      <c r="AY300" s="8" t="s">
        <v>28</v>
      </c>
    </row>
    <row r="301" spans="1:51">
      <c r="A301" t="s">
        <v>301</v>
      </c>
      <c r="B301" s="12" t="s">
        <v>302</v>
      </c>
      <c r="C301" t="s">
        <v>523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6.9864725917336882E-6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4.4831961903883803E-6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7.0677464114166809E-6</v>
      </c>
      <c r="AA301">
        <v>0</v>
      </c>
      <c r="AB301" s="8" t="s">
        <v>28</v>
      </c>
      <c r="AC301" s="8" t="s">
        <v>28</v>
      </c>
      <c r="AD301" s="8" t="s">
        <v>28</v>
      </c>
      <c r="AE301" s="8" t="s">
        <v>28</v>
      </c>
      <c r="AF301" s="8" t="s">
        <v>28</v>
      </c>
      <c r="AG301" s="8" t="s">
        <v>28</v>
      </c>
      <c r="AH301" s="8" t="s">
        <v>28</v>
      </c>
      <c r="AI301" s="8" t="s">
        <v>28</v>
      </c>
      <c r="AJ301" s="8" t="s">
        <v>28</v>
      </c>
      <c r="AK301" s="8" t="s">
        <v>28</v>
      </c>
      <c r="AL301" s="8" t="s">
        <v>28</v>
      </c>
      <c r="AM301" s="8" t="s">
        <v>28</v>
      </c>
      <c r="AN301" s="8" t="s">
        <v>28</v>
      </c>
      <c r="AO301" s="8" t="s">
        <v>28</v>
      </c>
      <c r="AP301" s="8" t="s">
        <v>28</v>
      </c>
      <c r="AQ301" s="8" t="s">
        <v>28</v>
      </c>
      <c r="AR301" s="8" t="s">
        <v>28</v>
      </c>
      <c r="AS301" s="8" t="s">
        <v>28</v>
      </c>
      <c r="AT301" s="8" t="s">
        <v>28</v>
      </c>
      <c r="AU301" s="8" t="s">
        <v>28</v>
      </c>
      <c r="AV301" s="8" t="s">
        <v>28</v>
      </c>
      <c r="AW301" s="8" t="s">
        <v>28</v>
      </c>
      <c r="AX301" s="8" t="s">
        <v>28</v>
      </c>
      <c r="AY301" s="8" t="s">
        <v>28</v>
      </c>
    </row>
    <row r="302" spans="1:51">
      <c r="A302" t="s">
        <v>301</v>
      </c>
      <c r="B302" s="12" t="s">
        <v>302</v>
      </c>
      <c r="C302" t="s">
        <v>524</v>
      </c>
      <c r="D302">
        <v>6.3464167027938801E-3</v>
      </c>
      <c r="E302">
        <v>5.8408114376021511E-3</v>
      </c>
      <c r="F302">
        <v>6.4913830099497674E-3</v>
      </c>
      <c r="G302">
        <v>6.103015078697642E-3</v>
      </c>
      <c r="H302">
        <v>6.6201386718141809E-3</v>
      </c>
      <c r="I302">
        <v>6.0718553578819915E-3</v>
      </c>
      <c r="J302">
        <v>7.1122078394430244E-3</v>
      </c>
      <c r="K302">
        <v>6.0102674526575899E-3</v>
      </c>
      <c r="L302">
        <v>6.2124111158465521E-3</v>
      </c>
      <c r="M302">
        <v>6.5339826670304879E-3</v>
      </c>
      <c r="N302">
        <v>6.9065536321685573E-3</v>
      </c>
      <c r="O302">
        <v>6.0230374979158294E-3</v>
      </c>
      <c r="P302">
        <v>6.7769194807541892E-3</v>
      </c>
      <c r="Q302">
        <v>6.0896718381776476E-3</v>
      </c>
      <c r="R302">
        <v>6.4980669492904547E-3</v>
      </c>
      <c r="S302">
        <v>6.9463641318503614E-3</v>
      </c>
      <c r="T302">
        <v>6.4211640079291851E-3</v>
      </c>
      <c r="U302">
        <v>6.5364223675472002E-3</v>
      </c>
      <c r="V302">
        <v>5.7673706713173905E-3</v>
      </c>
      <c r="W302">
        <v>6.7393671364420872E-3</v>
      </c>
      <c r="X302">
        <v>6.4833137705890449E-3</v>
      </c>
      <c r="Y302">
        <v>6.4950714082287076E-3</v>
      </c>
      <c r="Z302">
        <v>6.7256806422591586E-3</v>
      </c>
      <c r="AA302">
        <v>6.2602665039579149E-3</v>
      </c>
      <c r="AB302">
        <v>0.48122057040986421</v>
      </c>
      <c r="AC302">
        <v>0.8095978238010384</v>
      </c>
      <c r="AD302">
        <v>0.53618549295355566</v>
      </c>
      <c r="AE302">
        <v>0.44947049928302663</v>
      </c>
      <c r="AF302">
        <v>0.33947567762348158</v>
      </c>
      <c r="AG302">
        <v>0.54367419251749871</v>
      </c>
      <c r="AH302">
        <v>0.5300385249715921</v>
      </c>
      <c r="AI302">
        <v>0.66950062732173798</v>
      </c>
      <c r="AJ302">
        <v>0.66054768931106222</v>
      </c>
      <c r="AK302">
        <v>0.54689749198374793</v>
      </c>
      <c r="AL302">
        <v>0.41426733630698792</v>
      </c>
      <c r="AM302">
        <v>0.54966492672868228</v>
      </c>
      <c r="AN302">
        <v>0.60250951912576811</v>
      </c>
      <c r="AO302">
        <v>0.52980973365096518</v>
      </c>
      <c r="AP302">
        <v>0.46691885116171605</v>
      </c>
      <c r="AQ302">
        <v>0.59179947830289326</v>
      </c>
      <c r="AR302">
        <v>0.66246179822075557</v>
      </c>
      <c r="AS302">
        <v>0.65510219387855095</v>
      </c>
      <c r="AT302">
        <v>0.72589880548234786</v>
      </c>
      <c r="AU302">
        <v>0.5754175589792081</v>
      </c>
      <c r="AV302">
        <v>0.49380410594663543</v>
      </c>
      <c r="AW302">
        <v>0.61909099757288633</v>
      </c>
      <c r="AX302">
        <v>0.50638146514111815</v>
      </c>
      <c r="AY302">
        <v>0.61814640757373518</v>
      </c>
    </row>
    <row r="303" spans="1:51">
      <c r="A303" t="s">
        <v>301</v>
      </c>
      <c r="B303" s="12" t="s">
        <v>302</v>
      </c>
      <c r="C303" t="s">
        <v>525</v>
      </c>
      <c r="D303">
        <v>9.1526662509552013E-3</v>
      </c>
      <c r="E303">
        <v>9.1058323153542248E-3</v>
      </c>
      <c r="F303">
        <v>9.1443489513710358E-3</v>
      </c>
      <c r="G303">
        <v>8.724279566985519E-3</v>
      </c>
      <c r="H303">
        <v>8.6046710016581818E-3</v>
      </c>
      <c r="I303">
        <v>8.7122257472918227E-3</v>
      </c>
      <c r="J303">
        <v>9.2272993603310285E-3</v>
      </c>
      <c r="K303">
        <v>9.417943890757452E-3</v>
      </c>
      <c r="L303">
        <v>9.3779247926562507E-3</v>
      </c>
      <c r="M303">
        <v>9.0256246444361966E-3</v>
      </c>
      <c r="N303">
        <v>8.9075018657014688E-3</v>
      </c>
      <c r="O303">
        <v>8.9433360077504284E-3</v>
      </c>
      <c r="P303">
        <v>9.3495681192109631E-3</v>
      </c>
      <c r="Q303">
        <v>8.8182947503245186E-3</v>
      </c>
      <c r="R303">
        <v>9.0904163124097201E-3</v>
      </c>
      <c r="S303">
        <v>8.9738109177794415E-3</v>
      </c>
      <c r="T303">
        <v>8.7689615327379861E-3</v>
      </c>
      <c r="U303">
        <v>8.9772651313483279E-3</v>
      </c>
      <c r="V303">
        <v>9.0079290446278253E-3</v>
      </c>
      <c r="W303">
        <v>9.8755340685556855E-3</v>
      </c>
      <c r="X303">
        <v>8.9804623455406619E-3</v>
      </c>
      <c r="Y303">
        <v>9.2473705240269481E-3</v>
      </c>
      <c r="Z303">
        <v>8.8783065289855748E-3</v>
      </c>
      <c r="AA303">
        <v>8.5405007722692532E-3</v>
      </c>
      <c r="AB303">
        <v>0.96708057556034555</v>
      </c>
      <c r="AC303">
        <v>1.0023513625093567</v>
      </c>
      <c r="AD303">
        <v>0.93482818622395025</v>
      </c>
      <c r="AE303">
        <v>0.93341602086351916</v>
      </c>
      <c r="AF303">
        <v>1.0026623445554006</v>
      </c>
      <c r="AG303">
        <v>0.99904277435917099</v>
      </c>
      <c r="AH303">
        <v>0.98465414853189348</v>
      </c>
      <c r="AI303">
        <v>0.88315974918069062</v>
      </c>
      <c r="AJ303">
        <v>0.85298389138364095</v>
      </c>
      <c r="AK303">
        <v>0.90643674875699654</v>
      </c>
      <c r="AL303">
        <v>0.9227706304805926</v>
      </c>
      <c r="AM303">
        <v>0.85355268914777005</v>
      </c>
      <c r="AN303">
        <v>1.0089022554635594</v>
      </c>
      <c r="AO303">
        <v>1.0633299688350772</v>
      </c>
      <c r="AP303">
        <v>1.0260460604927786</v>
      </c>
      <c r="AQ303">
        <v>1.007738515460141</v>
      </c>
      <c r="AR303">
        <v>0.98086162851767078</v>
      </c>
      <c r="AS303">
        <v>1.0402615580052836</v>
      </c>
      <c r="AT303">
        <v>1.0180315024657509</v>
      </c>
      <c r="AU303">
        <v>1.0153176013175911</v>
      </c>
      <c r="AV303">
        <v>1.0341226121157103</v>
      </c>
      <c r="AW303">
        <v>0.9744896604634059</v>
      </c>
      <c r="AX303">
        <v>1.0595412352899098</v>
      </c>
      <c r="AY303">
        <v>1.0167897244914381</v>
      </c>
    </row>
    <row r="304" spans="1:51">
      <c r="A304" t="s">
        <v>301</v>
      </c>
      <c r="B304" s="12" t="s">
        <v>302</v>
      </c>
      <c r="C304" t="s">
        <v>526</v>
      </c>
      <c r="D304">
        <v>1.1752454674081288E-3</v>
      </c>
      <c r="E304">
        <v>1.9979553470664256E-3</v>
      </c>
      <c r="F304">
        <v>1.4454450389478248E-3</v>
      </c>
      <c r="G304">
        <v>1.5634874783795113E-3</v>
      </c>
      <c r="H304">
        <v>1.6858369304500877E-3</v>
      </c>
      <c r="I304">
        <v>1.5857243513118311E-3</v>
      </c>
      <c r="J304">
        <v>1.7767879665775799E-3</v>
      </c>
      <c r="K304">
        <v>1.9442829881374034E-3</v>
      </c>
      <c r="L304">
        <v>2.021767400705447E-3</v>
      </c>
      <c r="M304">
        <v>1.5862417537676474E-3</v>
      </c>
      <c r="N304">
        <v>1.5645759325528038E-3</v>
      </c>
      <c r="O304">
        <v>1.6628878530010652E-3</v>
      </c>
      <c r="P304">
        <v>1.4642890235376273E-3</v>
      </c>
      <c r="Q304">
        <v>1.7561583443488663E-3</v>
      </c>
      <c r="R304">
        <v>1.9608533082823105E-3</v>
      </c>
      <c r="S304">
        <v>1.1603137066702209E-3</v>
      </c>
      <c r="T304">
        <v>1.5878632190966708E-3</v>
      </c>
      <c r="U304">
        <v>2.1102278388507481E-3</v>
      </c>
      <c r="V304">
        <v>1.3431624762755643E-3</v>
      </c>
      <c r="W304">
        <v>7.1503267917324314E-4</v>
      </c>
      <c r="X304">
        <v>1.5062879552367311E-3</v>
      </c>
      <c r="Y304">
        <v>2.1239247765524418E-3</v>
      </c>
      <c r="Z304">
        <v>1.4286263569414841E-3</v>
      </c>
      <c r="AA304">
        <v>1.6122589550689268E-3</v>
      </c>
      <c r="AB304">
        <v>0.24290243665334829</v>
      </c>
      <c r="AC304">
        <v>6.1477613353268942E-2</v>
      </c>
      <c r="AD304">
        <v>0.29534223364695655</v>
      </c>
      <c r="AE304">
        <v>0.450242798127308</v>
      </c>
      <c r="AF304">
        <v>0.2012950122914193</v>
      </c>
      <c r="AG304">
        <v>0.33001223529540663</v>
      </c>
      <c r="AH304">
        <v>0.12050362868785695</v>
      </c>
      <c r="AI304">
        <v>0.36432744934870359</v>
      </c>
      <c r="AJ304">
        <v>0.30999368693048174</v>
      </c>
      <c r="AK304">
        <v>0.17351071842160959</v>
      </c>
      <c r="AL304">
        <v>0.32865056445003521</v>
      </c>
      <c r="AM304">
        <v>0.38838997811607517</v>
      </c>
      <c r="AN304">
        <v>9.48087149238558E-2</v>
      </c>
      <c r="AO304">
        <v>8.9887566355529538E-2</v>
      </c>
      <c r="AP304">
        <v>9.4072051627686254E-2</v>
      </c>
      <c r="AQ304">
        <v>6.5416595472446104E-2</v>
      </c>
      <c r="AR304">
        <v>8.6848438419110691E-2</v>
      </c>
      <c r="AS304">
        <v>8.4863758436844461E-2</v>
      </c>
      <c r="AT304">
        <v>9.8584362855359237E-2</v>
      </c>
      <c r="AU304">
        <v>0.12690351663741697</v>
      </c>
      <c r="AV304">
        <v>8.7127507966518677E-2</v>
      </c>
      <c r="AW304">
        <v>8.3806800894356298E-2</v>
      </c>
      <c r="AX304">
        <v>7.9227578897402395E-2</v>
      </c>
      <c r="AY304">
        <v>0.10371870608660846</v>
      </c>
    </row>
    <row r="305" spans="1:51">
      <c r="A305" t="s">
        <v>301</v>
      </c>
      <c r="B305" s="12" t="s">
        <v>302</v>
      </c>
      <c r="C305" t="s">
        <v>527</v>
      </c>
      <c r="D305">
        <v>3.2135968101114413E-4</v>
      </c>
      <c r="E305">
        <v>2.7685282917738014E-4</v>
      </c>
      <c r="F305">
        <v>2.3179204453084075E-4</v>
      </c>
      <c r="G305">
        <v>2.7002525203674528E-4</v>
      </c>
      <c r="H305">
        <v>2.0088463180825531E-4</v>
      </c>
      <c r="I305">
        <v>3.4017111751215577E-4</v>
      </c>
      <c r="J305">
        <v>1.7181187300467857E-4</v>
      </c>
      <c r="K305">
        <v>3.3666739929850466E-4</v>
      </c>
      <c r="L305">
        <v>4.5198909166865164E-4</v>
      </c>
      <c r="M305">
        <v>4.5714664987923719E-4</v>
      </c>
      <c r="N305">
        <v>3.5448986281309911E-4</v>
      </c>
      <c r="O305">
        <v>3.438962238235406E-4</v>
      </c>
      <c r="P305">
        <v>2.882929064608022E-4</v>
      </c>
      <c r="Q305">
        <v>2.8956494238880758E-4</v>
      </c>
      <c r="R305">
        <v>4.2214136160000337E-4</v>
      </c>
      <c r="S305">
        <v>2.2293079793293564E-4</v>
      </c>
      <c r="T305">
        <v>2.8646253599454369E-4</v>
      </c>
      <c r="U305">
        <v>4.0836000169151452E-4</v>
      </c>
      <c r="V305">
        <v>2.0937073538643904E-4</v>
      </c>
      <c r="W305">
        <v>1.7035692836810717E-4</v>
      </c>
      <c r="X305">
        <v>3.5325578398619689E-4</v>
      </c>
      <c r="Y305">
        <v>3.1896051492895844E-4</v>
      </c>
      <c r="Z305">
        <v>2.7880079016120383E-4</v>
      </c>
      <c r="AA305">
        <v>2.5716025851593168E-4</v>
      </c>
      <c r="AB305">
        <v>4.1053734517489948E-2</v>
      </c>
      <c r="AC305">
        <v>1.2861809394144641E-2</v>
      </c>
      <c r="AD305">
        <v>6.2057078034757289E-2</v>
      </c>
      <c r="AE305">
        <v>0.11147957627844238</v>
      </c>
      <c r="AF305">
        <v>4.8752719409325226E-2</v>
      </c>
      <c r="AG305">
        <v>6.4566366528301264E-2</v>
      </c>
      <c r="AH305">
        <v>2.060110379000802E-2</v>
      </c>
      <c r="AI305">
        <v>0.10978871490685031</v>
      </c>
      <c r="AJ305">
        <v>7.4380210480412601E-2</v>
      </c>
      <c r="AK305">
        <v>4.1651404026720462E-2</v>
      </c>
      <c r="AL305">
        <v>4.9930041406882467E-2</v>
      </c>
      <c r="AM305">
        <v>0.1055288272668954</v>
      </c>
      <c r="AN305">
        <v>1.9249873580570308E-2</v>
      </c>
      <c r="AO305">
        <v>2.2694648544865692E-2</v>
      </c>
      <c r="AP305">
        <v>1.8618258987849159E-2</v>
      </c>
      <c r="AQ305">
        <v>1.4898784476788288E-2</v>
      </c>
      <c r="AR305">
        <v>3.0758505360975595E-2</v>
      </c>
      <c r="AS305">
        <v>1.450486730860079E-2</v>
      </c>
      <c r="AT305">
        <v>3.6797981626406732E-2</v>
      </c>
      <c r="AU305">
        <v>2.9592446416767223E-2</v>
      </c>
      <c r="AV305">
        <v>3.214785868543462E-2</v>
      </c>
      <c r="AW305">
        <v>1.9637532553702767E-2</v>
      </c>
      <c r="AX305">
        <v>1.3706284615681057E-2</v>
      </c>
      <c r="AY305">
        <v>2.6076050415038465E-2</v>
      </c>
    </row>
    <row r="306" spans="1:51">
      <c r="A306" t="s">
        <v>301</v>
      </c>
      <c r="B306" s="12" t="s">
        <v>302</v>
      </c>
      <c r="C306" t="s">
        <v>528</v>
      </c>
      <c r="D306">
        <v>9.0308916501475062E-3</v>
      </c>
      <c r="E306">
        <v>8.9555393955434003E-3</v>
      </c>
      <c r="F306">
        <v>8.6657306098656735E-3</v>
      </c>
      <c r="G306">
        <v>8.8900142991358531E-3</v>
      </c>
      <c r="H306">
        <v>8.804132359592166E-3</v>
      </c>
      <c r="I306">
        <v>9.0030840129597701E-3</v>
      </c>
      <c r="J306">
        <v>8.9325626386088843E-3</v>
      </c>
      <c r="K306">
        <v>9.2477596703321278E-3</v>
      </c>
      <c r="L306">
        <v>9.0707306703651756E-3</v>
      </c>
      <c r="M306">
        <v>9.0837385351428043E-3</v>
      </c>
      <c r="N306">
        <v>8.9657167966196785E-3</v>
      </c>
      <c r="O306">
        <v>8.9656494553631942E-3</v>
      </c>
      <c r="P306">
        <v>9.1047551173431465E-3</v>
      </c>
      <c r="Q306">
        <v>8.9531400017374089E-3</v>
      </c>
      <c r="R306">
        <v>8.6917163094381977E-3</v>
      </c>
      <c r="S306">
        <v>9.1100755747188719E-3</v>
      </c>
      <c r="T306">
        <v>8.7774482190175283E-3</v>
      </c>
      <c r="U306">
        <v>8.6387965443501854E-3</v>
      </c>
      <c r="V306">
        <v>9.1154414911623384E-3</v>
      </c>
      <c r="W306">
        <v>9.3055226461040766E-3</v>
      </c>
      <c r="X306">
        <v>8.8861216487403517E-3</v>
      </c>
      <c r="Y306">
        <v>8.9108717028080903E-3</v>
      </c>
      <c r="Z306">
        <v>9.1940571375392459E-3</v>
      </c>
      <c r="AA306">
        <v>8.813913803886117E-3</v>
      </c>
      <c r="AB306">
        <v>0.97583366990117026</v>
      </c>
      <c r="AC306">
        <v>0.90413018964614522</v>
      </c>
      <c r="AD306">
        <v>0.88735431004530552</v>
      </c>
      <c r="AE306">
        <v>0.85734402587708902</v>
      </c>
      <c r="AF306">
        <v>0.92955595364162791</v>
      </c>
      <c r="AG306">
        <v>0.96839889483484787</v>
      </c>
      <c r="AH306">
        <v>0.97136610895072195</v>
      </c>
      <c r="AI306">
        <v>0.90614727541571505</v>
      </c>
      <c r="AJ306">
        <v>0.87740188977627287</v>
      </c>
      <c r="AK306">
        <v>0.8799432499934936</v>
      </c>
      <c r="AL306">
        <v>0.8438078061497416</v>
      </c>
      <c r="AM306">
        <v>0.81018718449656335</v>
      </c>
      <c r="AN306">
        <v>0.96703869666426512</v>
      </c>
      <c r="AO306">
        <v>1.0231317780020373</v>
      </c>
      <c r="AP306">
        <v>0.97872204113970385</v>
      </c>
      <c r="AQ306">
        <v>0.96722923813942607</v>
      </c>
      <c r="AR306">
        <v>0.95885867823637738</v>
      </c>
      <c r="AS306">
        <v>1.0103236639306135</v>
      </c>
      <c r="AT306">
        <v>1.0014813337947726</v>
      </c>
      <c r="AU306">
        <v>0.98879632002548934</v>
      </c>
      <c r="AV306">
        <v>0.98241224993627263</v>
      </c>
      <c r="AW306">
        <v>0.91922492701443059</v>
      </c>
      <c r="AX306">
        <v>0.99723702344984155</v>
      </c>
      <c r="AY306">
        <v>0.96690346930211024</v>
      </c>
    </row>
    <row r="307" spans="1:51">
      <c r="A307" t="s">
        <v>301</v>
      </c>
      <c r="B307" s="12" t="s">
        <v>302</v>
      </c>
      <c r="C307" t="s">
        <v>529</v>
      </c>
      <c r="D307">
        <v>7.220814380920303E-3</v>
      </c>
      <c r="E307">
        <v>6.826019756511083E-3</v>
      </c>
      <c r="F307">
        <v>6.8070636269522465E-3</v>
      </c>
      <c r="G307">
        <v>7.3915164218582652E-3</v>
      </c>
      <c r="H307">
        <v>7.342280083769249E-3</v>
      </c>
      <c r="I307">
        <v>7.5503298402071276E-3</v>
      </c>
      <c r="J307">
        <v>7.2421970979810448E-3</v>
      </c>
      <c r="K307">
        <v>7.1837232237900346E-3</v>
      </c>
      <c r="L307">
        <v>7.108212774200197E-3</v>
      </c>
      <c r="M307">
        <v>7.2489456968427551E-3</v>
      </c>
      <c r="N307">
        <v>7.3267019774743303E-3</v>
      </c>
      <c r="O307">
        <v>7.1982118054015895E-3</v>
      </c>
      <c r="P307">
        <v>7.1119601581375539E-3</v>
      </c>
      <c r="Q307">
        <v>6.7673763495947831E-3</v>
      </c>
      <c r="R307">
        <v>7.0429817439372194E-3</v>
      </c>
      <c r="S307">
        <v>7.5012889045424063E-3</v>
      </c>
      <c r="T307">
        <v>7.4464687077758522E-3</v>
      </c>
      <c r="U307">
        <v>6.9108547147694599E-3</v>
      </c>
      <c r="V307">
        <v>7.1596576760934831E-3</v>
      </c>
      <c r="W307">
        <v>7.4542562537500256E-3</v>
      </c>
      <c r="X307">
        <v>7.6182040937099148E-3</v>
      </c>
      <c r="Y307">
        <v>7.3182168509819305E-3</v>
      </c>
      <c r="Z307">
        <v>7.4960164930470167E-3</v>
      </c>
      <c r="AA307">
        <v>7.5204250093320567E-3</v>
      </c>
      <c r="AB307">
        <v>0.39310463652084665</v>
      </c>
      <c r="AC307">
        <v>0.69921900323675445</v>
      </c>
      <c r="AD307">
        <v>0.59300730995001838</v>
      </c>
      <c r="AE307">
        <v>0.59333864149429227</v>
      </c>
      <c r="AF307">
        <v>0.57399008647502658</v>
      </c>
      <c r="AG307">
        <v>0.49393295704034046</v>
      </c>
      <c r="AH307">
        <v>0.47826321917354186</v>
      </c>
      <c r="AI307">
        <v>0.61999457923994306</v>
      </c>
      <c r="AJ307">
        <v>0.60526762193190731</v>
      </c>
      <c r="AK307">
        <v>0.52524391647059077</v>
      </c>
      <c r="AL307">
        <v>0.81003034711412736</v>
      </c>
      <c r="AM307">
        <v>0.62893283361308827</v>
      </c>
      <c r="AN307">
        <v>0.56293535513413828</v>
      </c>
      <c r="AO307">
        <v>0.46128257195622163</v>
      </c>
      <c r="AP307">
        <v>0.46466317612175023</v>
      </c>
      <c r="AQ307">
        <v>0.49450805734724651</v>
      </c>
      <c r="AR307">
        <v>0.61816109477675407</v>
      </c>
      <c r="AS307">
        <v>0.5382768847770516</v>
      </c>
      <c r="AT307">
        <v>0.54765991887953047</v>
      </c>
      <c r="AU307">
        <v>0.63269588106495411</v>
      </c>
      <c r="AV307">
        <v>0.40155248917046038</v>
      </c>
      <c r="AW307">
        <v>0.64731737947293277</v>
      </c>
      <c r="AX307">
        <v>0.44618526109016959</v>
      </c>
      <c r="AY307">
        <v>0.6634241265728692</v>
      </c>
    </row>
    <row r="308" spans="1:51">
      <c r="A308" t="s">
        <v>301</v>
      </c>
      <c r="B308" s="12" t="s">
        <v>302</v>
      </c>
      <c r="C308" t="s">
        <v>530</v>
      </c>
      <c r="D308">
        <v>2.392201710717602E-4</v>
      </c>
      <c r="E308">
        <v>2.3176720337951355E-4</v>
      </c>
      <c r="F308">
        <v>1.9019888691983904E-4</v>
      </c>
      <c r="G308">
        <v>1.8438359392517007E-4</v>
      </c>
      <c r="H308">
        <v>8.046118886875599E-5</v>
      </c>
      <c r="I308">
        <v>1.9766593368572601E-4</v>
      </c>
      <c r="J308">
        <v>1.4698429158762055E-4</v>
      </c>
      <c r="K308">
        <v>3.8061798037050578E-4</v>
      </c>
      <c r="L308">
        <v>1.7031877592788019E-4</v>
      </c>
      <c r="M308">
        <v>1.985153227796972E-4</v>
      </c>
      <c r="N308">
        <v>1.1621846983814988E-4</v>
      </c>
      <c r="O308">
        <v>2.3546547674291646E-4</v>
      </c>
      <c r="P308">
        <v>2.2492009981032543E-4</v>
      </c>
      <c r="Q308">
        <v>2.1271900690109601E-4</v>
      </c>
      <c r="R308">
        <v>1.4084686162164976E-4</v>
      </c>
      <c r="S308">
        <v>2.0790525267210325E-4</v>
      </c>
      <c r="T308">
        <v>1.4535758738730477E-4</v>
      </c>
      <c r="U308">
        <v>1.6328817210355443E-4</v>
      </c>
      <c r="V308">
        <v>2.3693355306931511E-4</v>
      </c>
      <c r="W308">
        <v>1.8257046606027675E-4</v>
      </c>
      <c r="X308">
        <v>1.7752177922926042E-4</v>
      </c>
      <c r="Y308">
        <v>1.0627148491033239E-4</v>
      </c>
      <c r="Z308">
        <v>1.3637261961329915E-4</v>
      </c>
      <c r="AA308">
        <v>1.4139103316887229E-4</v>
      </c>
      <c r="AB308">
        <v>1.8922622441356268E-2</v>
      </c>
      <c r="AC308">
        <v>2.1267653009901057E-2</v>
      </c>
      <c r="AD308">
        <v>8.6646782210245184E-3</v>
      </c>
      <c r="AE308">
        <v>1.572096332359562E-2</v>
      </c>
      <c r="AF308">
        <v>1.2621975220878339E-2</v>
      </c>
      <c r="AG308">
        <v>1.1897137110998209E-2</v>
      </c>
      <c r="AH308">
        <v>2.9616309666871737E-3</v>
      </c>
      <c r="AI308">
        <v>6.7930217740249915E-3</v>
      </c>
      <c r="AJ308">
        <v>6.0569303236323885E-3</v>
      </c>
      <c r="AK308">
        <v>1.4081877151774528E-3</v>
      </c>
      <c r="AL308">
        <v>2.8515420228872553E-2</v>
      </c>
      <c r="AM308">
        <v>2.4405319175887036E-2</v>
      </c>
      <c r="AN308">
        <v>2.0468468889966597E-2</v>
      </c>
      <c r="AO308">
        <v>3.0676878139130087E-2</v>
      </c>
      <c r="AP308">
        <v>2.4495439578713241E-2</v>
      </c>
      <c r="AQ308">
        <v>1.6058762008564719E-2</v>
      </c>
      <c r="AR308">
        <v>3.0565484380011006E-2</v>
      </c>
      <c r="AS308">
        <v>1.906192497892693E-2</v>
      </c>
      <c r="AT308">
        <v>1.8160780915595639E-2</v>
      </c>
      <c r="AU308">
        <v>1.6698045138858978E-2</v>
      </c>
      <c r="AV308">
        <v>3.2773898827501494E-2</v>
      </c>
      <c r="AW308">
        <v>1.662222317479578E-2</v>
      </c>
      <c r="AX308">
        <v>9.7561394720853539E-3</v>
      </c>
      <c r="AY308">
        <v>1.0755792447578466E-2</v>
      </c>
    </row>
    <row r="309" spans="1:51">
      <c r="A309" t="s">
        <v>301</v>
      </c>
      <c r="B309" s="12" t="s">
        <v>302</v>
      </c>
      <c r="C309" t="s">
        <v>531</v>
      </c>
      <c r="D309">
        <v>1.723754522899811E-5</v>
      </c>
      <c r="E309">
        <v>3.5623467719290335E-5</v>
      </c>
      <c r="F309">
        <v>0</v>
      </c>
      <c r="G309">
        <v>1.0457682346162147E-5</v>
      </c>
      <c r="H309">
        <v>1.305565163010238E-5</v>
      </c>
      <c r="I309">
        <v>0</v>
      </c>
      <c r="J309">
        <v>2.0907878689986561E-5</v>
      </c>
      <c r="K309">
        <v>0</v>
      </c>
      <c r="L309">
        <v>0</v>
      </c>
      <c r="M309">
        <v>2.9381217723412513E-5</v>
      </c>
      <c r="N309">
        <v>5.925883094178564E-6</v>
      </c>
      <c r="O309">
        <v>2.4338830349009179E-5</v>
      </c>
      <c r="P309">
        <v>8.4394246685676351E-6</v>
      </c>
      <c r="Q309">
        <v>7.025234185021102E-6</v>
      </c>
      <c r="R309">
        <v>1.8099180664445691E-5</v>
      </c>
      <c r="S309">
        <v>1.7209652947148844E-5</v>
      </c>
      <c r="T309">
        <v>3.537455691932178E-5</v>
      </c>
      <c r="U309">
        <v>3.1172224662007904E-6</v>
      </c>
      <c r="V309">
        <v>3.3093261687478873E-5</v>
      </c>
      <c r="W309">
        <v>0</v>
      </c>
      <c r="X309">
        <v>5.8903427253236547E-6</v>
      </c>
      <c r="Y309">
        <v>9.443200690312868E-6</v>
      </c>
      <c r="Z309">
        <v>6.3815005708402592E-6</v>
      </c>
      <c r="AA309">
        <v>1.4697997161245711E-5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1.057509444657236E-3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2.9725609839012621E-4</v>
      </c>
      <c r="AX309">
        <v>0</v>
      </c>
      <c r="AY309">
        <v>0</v>
      </c>
    </row>
    <row r="310" spans="1:51">
      <c r="A310" t="s">
        <v>301</v>
      </c>
      <c r="B310" s="12" t="s">
        <v>302</v>
      </c>
      <c r="C310" t="s">
        <v>532</v>
      </c>
      <c r="D310">
        <v>8.9853049940824047E-6</v>
      </c>
      <c r="E310">
        <v>1.9227322162098604E-5</v>
      </c>
      <c r="F310">
        <v>0</v>
      </c>
      <c r="G310">
        <v>0</v>
      </c>
      <c r="H310">
        <v>2.0138006632342607E-5</v>
      </c>
      <c r="I310">
        <v>2.6648444747739138E-5</v>
      </c>
      <c r="J310">
        <v>1.5086706219174661E-5</v>
      </c>
      <c r="K310">
        <v>0</v>
      </c>
      <c r="L310">
        <v>5.2748555736469203E-6</v>
      </c>
      <c r="M310">
        <v>3.087215727512333E-5</v>
      </c>
      <c r="N310">
        <v>5.448476593029706E-6</v>
      </c>
      <c r="O310">
        <v>3.4258978845014337E-5</v>
      </c>
      <c r="P310">
        <v>3.900202960149692E-6</v>
      </c>
      <c r="Q310">
        <v>1.1822520560445818E-5</v>
      </c>
      <c r="R310">
        <v>5.9920526526511959E-6</v>
      </c>
      <c r="S310">
        <v>4.5809653815221474E-5</v>
      </c>
      <c r="T310">
        <v>1.2278123076433004E-5</v>
      </c>
      <c r="U310">
        <v>7.7952449427822511E-6</v>
      </c>
      <c r="V310">
        <v>0</v>
      </c>
      <c r="W310">
        <v>0</v>
      </c>
      <c r="X310">
        <v>9.7909041940040474E-6</v>
      </c>
      <c r="Y310">
        <v>7.4777368594061214E-6</v>
      </c>
      <c r="Z310">
        <v>1.3584603818020338E-5</v>
      </c>
      <c r="AA310">
        <v>4.0695442035371674E-5</v>
      </c>
      <c r="AB310">
        <v>3.3824857186217543E-4</v>
      </c>
      <c r="AC310">
        <v>1.1579296077210467E-2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1.0160457079587274E-3</v>
      </c>
      <c r="AJ310">
        <v>0</v>
      </c>
      <c r="AK310">
        <v>1.0587408375558726E-3</v>
      </c>
      <c r="AL310">
        <v>1.9293162539045388E-3</v>
      </c>
      <c r="AM310">
        <v>1.1087177033010622E-2</v>
      </c>
      <c r="AN310">
        <v>0</v>
      </c>
      <c r="AO310">
        <v>4.998104181294492E-4</v>
      </c>
      <c r="AP310">
        <v>0</v>
      </c>
      <c r="AQ310">
        <v>1.3494445085693427E-3</v>
      </c>
      <c r="AR310">
        <v>0</v>
      </c>
      <c r="AS310">
        <v>5.9949604436080283E-4</v>
      </c>
      <c r="AT310">
        <v>4.3448780980981658E-3</v>
      </c>
      <c r="AU310">
        <v>1.6483853859050534E-3</v>
      </c>
      <c r="AV310">
        <v>0</v>
      </c>
      <c r="AW310">
        <v>7.7008477695869994E-4</v>
      </c>
      <c r="AX310">
        <v>0</v>
      </c>
      <c r="AY310">
        <v>4.872046377784701E-4</v>
      </c>
    </row>
    <row r="311" spans="1:51">
      <c r="A311" t="s">
        <v>301</v>
      </c>
      <c r="B311" s="12" t="s">
        <v>302</v>
      </c>
      <c r="C311" t="s">
        <v>533</v>
      </c>
      <c r="D311">
        <v>1.2808784693986225E-4</v>
      </c>
      <c r="E311">
        <v>2.7069756515960225E-4</v>
      </c>
      <c r="F311">
        <v>2.5785241643882243E-4</v>
      </c>
      <c r="G311">
        <v>3.5612614333888862E-4</v>
      </c>
      <c r="H311">
        <v>3.8617389164150912E-4</v>
      </c>
      <c r="I311">
        <v>1.6834561316236691E-4</v>
      </c>
      <c r="J311">
        <v>2.6119421175035121E-4</v>
      </c>
      <c r="K311">
        <v>1.779524381848874E-4</v>
      </c>
      <c r="L311">
        <v>1.6160810369477389E-4</v>
      </c>
      <c r="M311">
        <v>2.2615280552124888E-4</v>
      </c>
      <c r="N311">
        <v>1.8276094777120092E-4</v>
      </c>
      <c r="O311">
        <v>1.4138409027846256E-4</v>
      </c>
      <c r="P311">
        <v>8.7208970961114295E-5</v>
      </c>
      <c r="Q311">
        <v>1.3564016366461828E-4</v>
      </c>
      <c r="R311">
        <v>2.350884347066476E-4</v>
      </c>
      <c r="S311">
        <v>2.4154577182097778E-4</v>
      </c>
      <c r="T311">
        <v>2.3720039042644765E-4</v>
      </c>
      <c r="U311">
        <v>2.0811899004882399E-4</v>
      </c>
      <c r="V311">
        <v>2.5042138651787366E-4</v>
      </c>
      <c r="W311">
        <v>6.8856944319999156E-5</v>
      </c>
      <c r="X311">
        <v>2.2059108223143731E-4</v>
      </c>
      <c r="Y311">
        <v>8.0400097578847457E-5</v>
      </c>
      <c r="Z311">
        <v>2.2072696409877895E-4</v>
      </c>
      <c r="AA311">
        <v>2.1449291813366327E-4</v>
      </c>
      <c r="AB311">
        <v>2.137586467909694E-3</v>
      </c>
      <c r="AC311">
        <v>2.1670895159323644E-2</v>
      </c>
      <c r="AD311">
        <v>2.4726868004768806E-4</v>
      </c>
      <c r="AE311">
        <v>5.7667479202626641E-4</v>
      </c>
      <c r="AF311">
        <v>2.3680779412084086E-3</v>
      </c>
      <c r="AG311">
        <v>6.394032798939824E-3</v>
      </c>
      <c r="AH311">
        <v>0</v>
      </c>
      <c r="AI311">
        <v>5.5370558362166714E-3</v>
      </c>
      <c r="AJ311">
        <v>7.7823809677310656E-4</v>
      </c>
      <c r="AK311">
        <v>3.1248035769590112E-3</v>
      </c>
      <c r="AL311">
        <v>3.8645321598878863E-3</v>
      </c>
      <c r="AM311">
        <v>2.3708208228778015E-2</v>
      </c>
      <c r="AN311">
        <v>7.3114126478450057E-3</v>
      </c>
      <c r="AO311">
        <v>1.0396874196992562E-2</v>
      </c>
      <c r="AP311">
        <v>2.9840595716739842E-2</v>
      </c>
      <c r="AQ311">
        <v>4.1511253858711225E-2</v>
      </c>
      <c r="AR311">
        <v>9.2628242559840718E-3</v>
      </c>
      <c r="AS311">
        <v>3.9406967633660939E-3</v>
      </c>
      <c r="AT311">
        <v>1.5732928527670272E-2</v>
      </c>
      <c r="AU311">
        <v>1.6958493683724089E-2</v>
      </c>
      <c r="AV311">
        <v>3.5828948437682188E-2</v>
      </c>
      <c r="AW311">
        <v>2.0194171277346764E-2</v>
      </c>
      <c r="AX311">
        <v>3.6492647974200973E-2</v>
      </c>
      <c r="AY311">
        <v>7.4412514779910411E-3</v>
      </c>
    </row>
    <row r="312" spans="1:51">
      <c r="A312" t="s">
        <v>301</v>
      </c>
      <c r="B312" s="12" t="s">
        <v>302</v>
      </c>
      <c r="C312" t="s">
        <v>534</v>
      </c>
      <c r="D312">
        <v>3.8748322835262179E-4</v>
      </c>
      <c r="E312">
        <v>7.1578095771802008E-4</v>
      </c>
      <c r="F312">
        <v>6.6801655119062223E-4</v>
      </c>
      <c r="G312">
        <v>9.0818947288621825E-4</v>
      </c>
      <c r="H312">
        <v>1.0139805056951412E-3</v>
      </c>
      <c r="I312">
        <v>4.9761300882225461E-4</v>
      </c>
      <c r="J312">
        <v>7.1825683502012771E-4</v>
      </c>
      <c r="K312">
        <v>4.998491829163198E-4</v>
      </c>
      <c r="L312">
        <v>4.6782951585786918E-4</v>
      </c>
      <c r="M312">
        <v>6.4307553607411945E-4</v>
      </c>
      <c r="N312">
        <v>5.4758423621069862E-4</v>
      </c>
      <c r="O312">
        <v>4.1892026020817085E-4</v>
      </c>
      <c r="P312">
        <v>2.7782812007632121E-4</v>
      </c>
      <c r="Q312">
        <v>4.0681027525480193E-4</v>
      </c>
      <c r="R312">
        <v>6.5066920504334893E-4</v>
      </c>
      <c r="S312">
        <v>6.8401595527264425E-4</v>
      </c>
      <c r="T312">
        <v>6.6633773663078472E-4</v>
      </c>
      <c r="U312">
        <v>5.9237970749508159E-4</v>
      </c>
      <c r="V312">
        <v>6.6336689035605871E-4</v>
      </c>
      <c r="W312">
        <v>2.1689350358523621E-4</v>
      </c>
      <c r="X312">
        <v>6.2569495194088939E-4</v>
      </c>
      <c r="Y312">
        <v>2.5517593787377968E-4</v>
      </c>
      <c r="Z312">
        <v>6.3696492906100235E-4</v>
      </c>
      <c r="AA312">
        <v>6.1781099853985659E-4</v>
      </c>
      <c r="AB312">
        <v>7.1545157137964787E-3</v>
      </c>
      <c r="AC312">
        <v>5.8933595005347054E-2</v>
      </c>
      <c r="AD312">
        <v>8.4600134105183053E-4</v>
      </c>
      <c r="AE312">
        <v>1.9565409714502918E-3</v>
      </c>
      <c r="AF312">
        <v>7.8850838359026156E-3</v>
      </c>
      <c r="AG312">
        <v>2.0585701899701877E-2</v>
      </c>
      <c r="AH312">
        <v>0</v>
      </c>
      <c r="AI312">
        <v>1.8169073405919778E-2</v>
      </c>
      <c r="AJ312">
        <v>2.6513190591383328E-3</v>
      </c>
      <c r="AK312">
        <v>1.0317585905619826E-2</v>
      </c>
      <c r="AL312">
        <v>1.2166343273808345E-2</v>
      </c>
      <c r="AM312">
        <v>6.1243216119639204E-2</v>
      </c>
      <c r="AN312">
        <v>2.2312956559620633E-2</v>
      </c>
      <c r="AO312">
        <v>2.8987468243587163E-2</v>
      </c>
      <c r="AP312">
        <v>5.9700465375674874E-2</v>
      </c>
      <c r="AQ312">
        <v>8.5061105150896654E-2</v>
      </c>
      <c r="AR312">
        <v>2.8919615905967099E-2</v>
      </c>
      <c r="AS312">
        <v>1.2763090545622507E-2</v>
      </c>
      <c r="AT312">
        <v>4.4842990737380288E-2</v>
      </c>
      <c r="AU312">
        <v>4.6029641858651424E-2</v>
      </c>
      <c r="AV312">
        <v>7.0193073018446156E-2</v>
      </c>
      <c r="AW312">
        <v>5.2381838375780268E-2</v>
      </c>
      <c r="AX312">
        <v>6.9627734525682897E-2</v>
      </c>
      <c r="AY312">
        <v>2.2830233536885545E-2</v>
      </c>
    </row>
    <row r="313" spans="1:51">
      <c r="A313" t="s">
        <v>301</v>
      </c>
      <c r="B313" s="12" t="s">
        <v>302</v>
      </c>
      <c r="C313" t="s">
        <v>535</v>
      </c>
      <c r="D313">
        <v>3.8958546946283652E-4</v>
      </c>
      <c r="E313">
        <v>7.2243523081460561E-4</v>
      </c>
      <c r="F313">
        <v>6.7721539104919368E-4</v>
      </c>
      <c r="G313">
        <v>9.1691575025183139E-4</v>
      </c>
      <c r="H313">
        <v>1.0197373588539443E-3</v>
      </c>
      <c r="I313">
        <v>5.0026335863706897E-4</v>
      </c>
      <c r="J313">
        <v>7.2337686896919637E-4</v>
      </c>
      <c r="K313">
        <v>5.0486524130179513E-4</v>
      </c>
      <c r="L313">
        <v>4.7162935053946323E-4</v>
      </c>
      <c r="M313">
        <v>6.4681465705478775E-4</v>
      </c>
      <c r="N313">
        <v>5.4930875807651083E-4</v>
      </c>
      <c r="O313">
        <v>4.214903059549105E-4</v>
      </c>
      <c r="P313">
        <v>2.786995437377994E-4</v>
      </c>
      <c r="Q313">
        <v>4.0969739245229992E-4</v>
      </c>
      <c r="R313">
        <v>6.56441840998859E-4</v>
      </c>
      <c r="S313">
        <v>6.8815458063167508E-4</v>
      </c>
      <c r="T313">
        <v>6.7098998293487508E-4</v>
      </c>
      <c r="U313">
        <v>5.967624145431532E-4</v>
      </c>
      <c r="V313">
        <v>6.7006490339234059E-4</v>
      </c>
      <c r="W313">
        <v>2.1796181503206695E-4</v>
      </c>
      <c r="X313">
        <v>6.3062201331165783E-4</v>
      </c>
      <c r="Y313">
        <v>2.5609357338385265E-4</v>
      </c>
      <c r="Z313">
        <v>6.4030518825657664E-4</v>
      </c>
      <c r="AA313">
        <v>6.2146716151098742E-4</v>
      </c>
      <c r="AB313">
        <v>7.1760469782891252E-3</v>
      </c>
      <c r="AC313">
        <v>6.1473281760694089E-2</v>
      </c>
      <c r="AD313">
        <v>8.4617351639053437E-4</v>
      </c>
      <c r="AE313">
        <v>1.9577898024902333E-3</v>
      </c>
      <c r="AF313">
        <v>7.9332282729518179E-3</v>
      </c>
      <c r="AG313">
        <v>2.0672914764625745E-2</v>
      </c>
      <c r="AH313">
        <v>0</v>
      </c>
      <c r="AI313">
        <v>1.8189769556185675E-2</v>
      </c>
      <c r="AJ313">
        <v>2.6518462947945371E-3</v>
      </c>
      <c r="AK313">
        <v>1.0350381421416574E-2</v>
      </c>
      <c r="AL313">
        <v>1.2328036613264357E-2</v>
      </c>
      <c r="AM313">
        <v>6.1988711824071847E-2</v>
      </c>
      <c r="AN313">
        <v>2.2480574746576436E-2</v>
      </c>
      <c r="AO313">
        <v>2.927677077045383E-2</v>
      </c>
      <c r="AP313">
        <v>6.112940445441227E-2</v>
      </c>
      <c r="AQ313">
        <v>8.7055945190582615E-2</v>
      </c>
      <c r="AR313">
        <v>2.9027660918642392E-2</v>
      </c>
      <c r="AS313">
        <v>1.2798635689862838E-2</v>
      </c>
      <c r="AT313">
        <v>4.5241483865216016E-2</v>
      </c>
      <c r="AU313">
        <v>4.6578854997914219E-2</v>
      </c>
      <c r="AV313">
        <v>7.1842991795193892E-2</v>
      </c>
      <c r="AW313">
        <v>5.2950487413816048E-2</v>
      </c>
      <c r="AX313">
        <v>7.1216546458726729E-2</v>
      </c>
      <c r="AY313">
        <v>2.2955614182688648E-2</v>
      </c>
    </row>
    <row r="314" spans="1:51">
      <c r="A314" t="s">
        <v>301</v>
      </c>
      <c r="B314" s="12" t="s">
        <v>302</v>
      </c>
      <c r="C314" t="s">
        <v>536</v>
      </c>
      <c r="D314">
        <v>2.4295897935293264E-4</v>
      </c>
      <c r="E314">
        <v>5.6323787861334621E-4</v>
      </c>
      <c r="F314">
        <v>4.8879342084485816E-4</v>
      </c>
      <c r="G314">
        <v>5.8440764782757013E-4</v>
      </c>
      <c r="H314">
        <v>8.0602803687056246E-4</v>
      </c>
      <c r="I314">
        <v>3.3681078599499791E-5</v>
      </c>
      <c r="J314">
        <v>3.1089296850158921E-4</v>
      </c>
      <c r="K314">
        <v>2.8549319070955714E-4</v>
      </c>
      <c r="L314">
        <v>3.1708063292580277E-4</v>
      </c>
      <c r="M314">
        <v>3.3057433688344987E-5</v>
      </c>
      <c r="N314">
        <v>2.2956923101045509E-4</v>
      </c>
      <c r="O314">
        <v>1.4042584837512819E-4</v>
      </c>
      <c r="P314">
        <v>1.7053218982024263E-4</v>
      </c>
      <c r="Q314">
        <v>1.8774238074818143E-4</v>
      </c>
      <c r="R314">
        <v>3.2787697502083084E-4</v>
      </c>
      <c r="S314">
        <v>1.8412044028369068E-4</v>
      </c>
      <c r="T314">
        <v>1.7208160253281553E-4</v>
      </c>
      <c r="U314">
        <v>2.5023442866467586E-4</v>
      </c>
      <c r="V314">
        <v>3.6856368941378862E-4</v>
      </c>
      <c r="W314">
        <v>1.5288889286709726E-4</v>
      </c>
      <c r="X314">
        <v>4.4906117859528998E-4</v>
      </c>
      <c r="Y314">
        <v>1.4672024876786992E-4</v>
      </c>
      <c r="Z314">
        <v>1.9417542088654747E-4</v>
      </c>
      <c r="AA314">
        <v>1.9121832364022681E-4</v>
      </c>
      <c r="AB314">
        <v>0</v>
      </c>
      <c r="AC314">
        <v>4.9624424259251267E-2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9.0139155107388097E-3</v>
      </c>
      <c r="AJ314">
        <v>0</v>
      </c>
      <c r="AK314">
        <v>7.8644370206053197E-3</v>
      </c>
      <c r="AL314">
        <v>9.5776905648476442E-3</v>
      </c>
      <c r="AM314">
        <v>5.0422370223641176E-2</v>
      </c>
      <c r="AN314">
        <v>5.9901206425037054E-3</v>
      </c>
      <c r="AO314">
        <v>3.488551493137771E-3</v>
      </c>
      <c r="AP314">
        <v>0</v>
      </c>
      <c r="AQ314">
        <v>2.0301725178007448E-3</v>
      </c>
      <c r="AR314">
        <v>4.1345054817761937E-3</v>
      </c>
      <c r="AS314">
        <v>0</v>
      </c>
      <c r="AT314">
        <v>2.6435974135561893E-2</v>
      </c>
      <c r="AU314">
        <v>9.3043351712000753E-3</v>
      </c>
      <c r="AV314">
        <v>0</v>
      </c>
      <c r="AW314">
        <v>3.277399406634904E-3</v>
      </c>
      <c r="AX314">
        <v>0</v>
      </c>
      <c r="AY314">
        <v>4.4860923030674649E-3</v>
      </c>
    </row>
    <row r="315" spans="1:51">
      <c r="A315" t="s">
        <v>301</v>
      </c>
      <c r="B315" s="12" t="s">
        <v>302</v>
      </c>
      <c r="C315" t="s">
        <v>537</v>
      </c>
      <c r="D315">
        <v>2.4295897935293264E-4</v>
      </c>
      <c r="E315">
        <v>5.6323787861334621E-4</v>
      </c>
      <c r="F315">
        <v>4.8879342084485816E-4</v>
      </c>
      <c r="G315">
        <v>5.8440764782757013E-4</v>
      </c>
      <c r="H315">
        <v>8.0602803687056246E-4</v>
      </c>
      <c r="I315">
        <v>3.3681078599499791E-5</v>
      </c>
      <c r="J315">
        <v>3.1089296850158921E-4</v>
      </c>
      <c r="K315">
        <v>2.8549319070955714E-4</v>
      </c>
      <c r="L315">
        <v>3.1708063292580277E-4</v>
      </c>
      <c r="M315">
        <v>3.3057433688344987E-5</v>
      </c>
      <c r="N315">
        <v>2.2956923101045509E-4</v>
      </c>
      <c r="O315">
        <v>1.4042584837512819E-4</v>
      </c>
      <c r="P315">
        <v>1.7053218982024263E-4</v>
      </c>
      <c r="Q315">
        <v>1.8774238074818143E-4</v>
      </c>
      <c r="R315">
        <v>3.2787697502083084E-4</v>
      </c>
      <c r="S315">
        <v>1.8412044028369068E-4</v>
      </c>
      <c r="T315">
        <v>1.7208160253281553E-4</v>
      </c>
      <c r="U315">
        <v>2.5023442866467586E-4</v>
      </c>
      <c r="V315">
        <v>3.6856368941378862E-4</v>
      </c>
      <c r="W315">
        <v>1.5288889286709726E-4</v>
      </c>
      <c r="X315">
        <v>4.4906117859528998E-4</v>
      </c>
      <c r="Y315">
        <v>1.4672024876786992E-4</v>
      </c>
      <c r="Z315">
        <v>1.9417542088654747E-4</v>
      </c>
      <c r="AA315">
        <v>1.9121832364022681E-4</v>
      </c>
      <c r="AB315">
        <v>0</v>
      </c>
      <c r="AC315">
        <v>4.9624424259251267E-2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9.0139155107388097E-3</v>
      </c>
      <c r="AJ315">
        <v>0</v>
      </c>
      <c r="AK315">
        <v>7.8644370206053197E-3</v>
      </c>
      <c r="AL315">
        <v>9.5776905648476442E-3</v>
      </c>
      <c r="AM315">
        <v>5.0422370223641176E-2</v>
      </c>
      <c r="AN315">
        <v>5.9901206425037054E-3</v>
      </c>
      <c r="AO315">
        <v>3.488551493137771E-3</v>
      </c>
      <c r="AP315">
        <v>0</v>
      </c>
      <c r="AQ315">
        <v>2.0301725178007448E-3</v>
      </c>
      <c r="AR315">
        <v>4.1345054817761937E-3</v>
      </c>
      <c r="AS315">
        <v>0</v>
      </c>
      <c r="AT315">
        <v>2.6435974135561893E-2</v>
      </c>
      <c r="AU315">
        <v>9.3043351712000753E-3</v>
      </c>
      <c r="AV315">
        <v>0</v>
      </c>
      <c r="AW315">
        <v>3.277399406634904E-3</v>
      </c>
      <c r="AX315">
        <v>0</v>
      </c>
      <c r="AY315">
        <v>4.4860923030674649E-3</v>
      </c>
    </row>
    <row r="316" spans="1:51">
      <c r="A316" t="s">
        <v>301</v>
      </c>
      <c r="B316" s="12" t="s">
        <v>302</v>
      </c>
      <c r="C316" t="s">
        <v>538</v>
      </c>
      <c r="D316">
        <v>5.8852329145005256E-5</v>
      </c>
      <c r="E316">
        <v>6.7151796737917796E-5</v>
      </c>
      <c r="F316">
        <v>3.779857763382427E-5</v>
      </c>
      <c r="G316">
        <v>5.0714125289556944E-5</v>
      </c>
      <c r="H316">
        <v>6.9673003196914706E-5</v>
      </c>
      <c r="I316">
        <v>8.7999304183299424E-6</v>
      </c>
      <c r="J316">
        <v>1.4926492853131867E-4</v>
      </c>
      <c r="K316">
        <v>7.6706325295891119E-6</v>
      </c>
      <c r="L316">
        <v>7.4242515604047291E-6</v>
      </c>
      <c r="M316">
        <v>6.6414022395740622E-5</v>
      </c>
      <c r="N316">
        <v>6.8506747084206359E-5</v>
      </c>
      <c r="O316">
        <v>8.7074355586291654E-5</v>
      </c>
      <c r="P316">
        <v>9.246228915239643E-6</v>
      </c>
      <c r="Q316">
        <v>1.79525357287759E-5</v>
      </c>
      <c r="R316">
        <v>5.323931289470593E-5</v>
      </c>
      <c r="S316">
        <v>9.8229259217890938E-5</v>
      </c>
      <c r="T316">
        <v>7.2137074419793547E-5</v>
      </c>
      <c r="U316">
        <v>4.1096401930825774E-5</v>
      </c>
      <c r="V316">
        <v>8.6635047474492707E-5</v>
      </c>
      <c r="W316">
        <v>0</v>
      </c>
      <c r="X316">
        <v>1.8866613787684085E-5</v>
      </c>
      <c r="Y316">
        <v>3.4180890641858666E-5</v>
      </c>
      <c r="Z316">
        <v>2.0494746216259876E-5</v>
      </c>
      <c r="AA316">
        <v>2.2997447469631491E-5</v>
      </c>
      <c r="AB316">
        <v>0</v>
      </c>
      <c r="AC316">
        <v>1.6000694798903519E-2</v>
      </c>
      <c r="AD316">
        <v>0</v>
      </c>
      <c r="AE316">
        <v>0</v>
      </c>
      <c r="AF316">
        <v>0</v>
      </c>
      <c r="AG316">
        <v>5.400447912853524E-4</v>
      </c>
      <c r="AH316">
        <v>0</v>
      </c>
      <c r="AI316">
        <v>1.8374148616936662E-3</v>
      </c>
      <c r="AJ316">
        <v>0</v>
      </c>
      <c r="AK316">
        <v>1.7568281409674272E-3</v>
      </c>
      <c r="AL316">
        <v>3.2809175162171081E-3</v>
      </c>
      <c r="AM316">
        <v>1.8781522738138812E-2</v>
      </c>
      <c r="AN316">
        <v>7.6511126219961116E-4</v>
      </c>
      <c r="AO316">
        <v>7.578113843325616E-3</v>
      </c>
      <c r="AP316">
        <v>1.6311838353067225E-3</v>
      </c>
      <c r="AQ316">
        <v>1.5546602015905206E-3</v>
      </c>
      <c r="AR316">
        <v>0</v>
      </c>
      <c r="AS316">
        <v>8.5823294252626928E-4</v>
      </c>
      <c r="AT316">
        <v>7.8292975858060155E-3</v>
      </c>
      <c r="AU316">
        <v>5.8398755958896263E-4</v>
      </c>
      <c r="AV316">
        <v>0</v>
      </c>
      <c r="AW316">
        <v>1.0129372552497547E-3</v>
      </c>
      <c r="AX316">
        <v>0</v>
      </c>
      <c r="AY316">
        <v>7.201672225339461E-4</v>
      </c>
    </row>
    <row r="317" spans="1:51">
      <c r="A317" t="s">
        <v>301</v>
      </c>
      <c r="B317" s="12" t="s">
        <v>302</v>
      </c>
      <c r="C317" t="s">
        <v>539</v>
      </c>
      <c r="D317">
        <v>5.8852329145005256E-5</v>
      </c>
      <c r="E317">
        <v>6.7151796737917796E-5</v>
      </c>
      <c r="F317">
        <v>3.779857763382427E-5</v>
      </c>
      <c r="G317">
        <v>5.0714125289556944E-5</v>
      </c>
      <c r="H317">
        <v>6.9673003196914706E-5</v>
      </c>
      <c r="I317">
        <v>8.7999304183299424E-6</v>
      </c>
      <c r="J317">
        <v>1.4926492853131867E-4</v>
      </c>
      <c r="K317">
        <v>7.6706325295891119E-6</v>
      </c>
      <c r="L317">
        <v>7.4242515604047291E-6</v>
      </c>
      <c r="M317">
        <v>6.6414022395740622E-5</v>
      </c>
      <c r="N317">
        <v>6.8506747084206359E-5</v>
      </c>
      <c r="O317">
        <v>8.7074355586291654E-5</v>
      </c>
      <c r="P317">
        <v>9.246228915239643E-6</v>
      </c>
      <c r="Q317">
        <v>1.79525357287759E-5</v>
      </c>
      <c r="R317">
        <v>5.323931289470593E-5</v>
      </c>
      <c r="S317">
        <v>9.8229259217890938E-5</v>
      </c>
      <c r="T317">
        <v>7.2137074419793547E-5</v>
      </c>
      <c r="U317">
        <v>4.1096401930825774E-5</v>
      </c>
      <c r="V317">
        <v>8.6635047474492707E-5</v>
      </c>
      <c r="W317">
        <v>0</v>
      </c>
      <c r="X317">
        <v>1.8866613787684085E-5</v>
      </c>
      <c r="Y317">
        <v>3.4180890641858666E-5</v>
      </c>
      <c r="Z317">
        <v>2.0494746216259876E-5</v>
      </c>
      <c r="AA317">
        <v>2.2997447469631491E-5</v>
      </c>
      <c r="AB317">
        <v>0</v>
      </c>
      <c r="AC317">
        <v>1.6000694798903519E-2</v>
      </c>
      <c r="AD317">
        <v>0</v>
      </c>
      <c r="AE317">
        <v>0</v>
      </c>
      <c r="AF317">
        <v>0</v>
      </c>
      <c r="AG317">
        <v>5.400447912853524E-4</v>
      </c>
      <c r="AH317">
        <v>0</v>
      </c>
      <c r="AI317">
        <v>1.8374148616936662E-3</v>
      </c>
      <c r="AJ317">
        <v>0</v>
      </c>
      <c r="AK317">
        <v>1.7568281409674272E-3</v>
      </c>
      <c r="AL317">
        <v>3.2809175162171081E-3</v>
      </c>
      <c r="AM317">
        <v>1.8781522738138812E-2</v>
      </c>
      <c r="AN317">
        <v>7.6511126219961116E-4</v>
      </c>
      <c r="AO317">
        <v>7.578113843325616E-3</v>
      </c>
      <c r="AP317">
        <v>1.6311838353067225E-3</v>
      </c>
      <c r="AQ317">
        <v>1.5546602015905206E-3</v>
      </c>
      <c r="AR317">
        <v>0</v>
      </c>
      <c r="AS317">
        <v>8.5823294252626928E-4</v>
      </c>
      <c r="AT317">
        <v>7.8292975858060155E-3</v>
      </c>
      <c r="AU317">
        <v>5.8398755958896263E-4</v>
      </c>
      <c r="AV317">
        <v>0</v>
      </c>
      <c r="AW317">
        <v>1.0129372552497547E-3</v>
      </c>
      <c r="AX317">
        <v>0</v>
      </c>
      <c r="AY317">
        <v>7.201672225339461E-4</v>
      </c>
    </row>
    <row r="318" spans="1:51">
      <c r="A318" t="s">
        <v>301</v>
      </c>
      <c r="B318" s="12" t="s">
        <v>302</v>
      </c>
      <c r="C318" t="s">
        <v>540</v>
      </c>
      <c r="D318">
        <v>5.8852329145005256E-5</v>
      </c>
      <c r="E318">
        <v>6.7151796737917796E-5</v>
      </c>
      <c r="F318">
        <v>3.779857763382427E-5</v>
      </c>
      <c r="G318">
        <v>5.0714125289556944E-5</v>
      </c>
      <c r="H318">
        <v>6.9673003196914706E-5</v>
      </c>
      <c r="I318">
        <v>8.7999304183299424E-6</v>
      </c>
      <c r="J318">
        <v>1.4926492853131867E-4</v>
      </c>
      <c r="K318">
        <v>7.6706325295891119E-6</v>
      </c>
      <c r="L318">
        <v>7.4242515604047291E-6</v>
      </c>
      <c r="M318">
        <v>6.6414022395740622E-5</v>
      </c>
      <c r="N318">
        <v>6.8506747084206359E-5</v>
      </c>
      <c r="O318">
        <v>8.7074355586291654E-5</v>
      </c>
      <c r="P318">
        <v>9.246228915239643E-6</v>
      </c>
      <c r="Q318">
        <v>1.79525357287759E-5</v>
      </c>
      <c r="R318">
        <v>5.323931289470593E-5</v>
      </c>
      <c r="S318">
        <v>9.8229259217890938E-5</v>
      </c>
      <c r="T318">
        <v>7.2137074419793547E-5</v>
      </c>
      <c r="U318">
        <v>4.1096401930825774E-5</v>
      </c>
      <c r="V318">
        <v>8.6635047474492707E-5</v>
      </c>
      <c r="W318">
        <v>0</v>
      </c>
      <c r="X318">
        <v>1.8866613787684085E-5</v>
      </c>
      <c r="Y318">
        <v>3.4180890641858666E-5</v>
      </c>
      <c r="Z318">
        <v>2.0494746216259876E-5</v>
      </c>
      <c r="AA318">
        <v>2.2997447469631491E-5</v>
      </c>
      <c r="AB318">
        <v>0</v>
      </c>
      <c r="AC318">
        <v>1.6000694798903519E-2</v>
      </c>
      <c r="AD318">
        <v>0</v>
      </c>
      <c r="AE318">
        <v>0</v>
      </c>
      <c r="AF318">
        <v>0</v>
      </c>
      <c r="AG318">
        <v>5.400447912853524E-4</v>
      </c>
      <c r="AH318">
        <v>0</v>
      </c>
      <c r="AI318">
        <v>1.8374148616936662E-3</v>
      </c>
      <c r="AJ318">
        <v>0</v>
      </c>
      <c r="AK318">
        <v>1.7568281409674272E-3</v>
      </c>
      <c r="AL318">
        <v>3.2809175162171081E-3</v>
      </c>
      <c r="AM318">
        <v>1.8781522738138812E-2</v>
      </c>
      <c r="AN318">
        <v>7.6511126219961116E-4</v>
      </c>
      <c r="AO318">
        <v>7.578113843325616E-3</v>
      </c>
      <c r="AP318">
        <v>1.6311838353067225E-3</v>
      </c>
      <c r="AQ318">
        <v>1.5546602015905206E-3</v>
      </c>
      <c r="AR318">
        <v>0</v>
      </c>
      <c r="AS318">
        <v>8.5823294252626928E-4</v>
      </c>
      <c r="AT318">
        <v>7.8292975858060155E-3</v>
      </c>
      <c r="AU318">
        <v>5.8398755958896263E-4</v>
      </c>
      <c r="AV318">
        <v>0</v>
      </c>
      <c r="AW318">
        <v>1.0129372552497547E-3</v>
      </c>
      <c r="AX318">
        <v>0</v>
      </c>
      <c r="AY318">
        <v>7.201672225339461E-4</v>
      </c>
    </row>
    <row r="319" spans="1:51">
      <c r="A319" t="s">
        <v>301</v>
      </c>
      <c r="B319" s="12" t="s">
        <v>302</v>
      </c>
      <c r="C319" t="s">
        <v>541</v>
      </c>
      <c r="D319">
        <v>1.6623296391580976E-4</v>
      </c>
      <c r="E319">
        <v>4.0202830395056271E-4</v>
      </c>
      <c r="F319">
        <v>3.4378121343799117E-4</v>
      </c>
      <c r="G319">
        <v>4.1587575179789842E-4</v>
      </c>
      <c r="H319">
        <v>5.8065089160069631E-4</v>
      </c>
      <c r="I319">
        <v>2.2529700792983821E-5</v>
      </c>
      <c r="J319">
        <v>2.1375235958811885E-4</v>
      </c>
      <c r="K319">
        <v>1.9691000768473404E-4</v>
      </c>
      <c r="L319">
        <v>2.1938680219085738E-4</v>
      </c>
      <c r="M319">
        <v>2.2113020518329436E-5</v>
      </c>
      <c r="N319">
        <v>1.5624294576154857E-4</v>
      </c>
      <c r="O319">
        <v>9.5019143771865364E-5</v>
      </c>
      <c r="P319">
        <v>1.1559771921021897E-4</v>
      </c>
      <c r="Q319">
        <v>1.279797081647175E-4</v>
      </c>
      <c r="R319">
        <v>2.2564309899284461E-4</v>
      </c>
      <c r="S319">
        <v>1.2483034650850655E-4</v>
      </c>
      <c r="T319">
        <v>1.1658383850687441E-4</v>
      </c>
      <c r="U319">
        <v>1.7079945643394865E-4</v>
      </c>
      <c r="V319">
        <v>2.5684281968632995E-4</v>
      </c>
      <c r="W319">
        <v>1.0381180648119496E-4</v>
      </c>
      <c r="X319">
        <v>3.1325515488695745E-4</v>
      </c>
      <c r="Y319">
        <v>9.926132647754763E-5</v>
      </c>
      <c r="Z319">
        <v>1.3187591335230708E-4</v>
      </c>
      <c r="AA319">
        <v>1.2978558996166575E-4</v>
      </c>
      <c r="AB319">
        <v>0</v>
      </c>
      <c r="AC319">
        <v>3.5871429454268973E-2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6.0694530109333981E-3</v>
      </c>
      <c r="AJ319">
        <v>0</v>
      </c>
      <c r="AK319">
        <v>5.3454287122618382E-3</v>
      </c>
      <c r="AL319">
        <v>6.5743794007050507E-3</v>
      </c>
      <c r="AM319">
        <v>3.7173728885190008E-2</v>
      </c>
      <c r="AN319">
        <v>4.0412253768015091E-3</v>
      </c>
      <c r="AO319">
        <v>2.3462353705410994E-3</v>
      </c>
      <c r="AP319">
        <v>0</v>
      </c>
      <c r="AQ319">
        <v>1.3585840798744225E-3</v>
      </c>
      <c r="AR319">
        <v>2.7715437327029031E-3</v>
      </c>
      <c r="AS319">
        <v>0</v>
      </c>
      <c r="AT319">
        <v>1.8399139301262801E-2</v>
      </c>
      <c r="AU319">
        <v>6.3122969783705307E-3</v>
      </c>
      <c r="AV319">
        <v>0</v>
      </c>
      <c r="AW319">
        <v>2.1976676459341438E-3</v>
      </c>
      <c r="AX319">
        <v>0</v>
      </c>
      <c r="AY319">
        <v>3.0131638837773661E-3</v>
      </c>
    </row>
    <row r="320" spans="1:51">
      <c r="A320" t="s">
        <v>301</v>
      </c>
      <c r="B320" s="12" t="s">
        <v>302</v>
      </c>
      <c r="C320" t="s">
        <v>542</v>
      </c>
      <c r="D320">
        <v>2.693306984196488E-4</v>
      </c>
      <c r="E320">
        <v>5.2088024870143861E-4</v>
      </c>
      <c r="F320">
        <v>4.7950153716386489E-4</v>
      </c>
      <c r="G320">
        <v>6.7136598650631646E-4</v>
      </c>
      <c r="H320">
        <v>7.4596461612134264E-4</v>
      </c>
      <c r="I320">
        <v>3.4905800777432797E-4</v>
      </c>
      <c r="J320">
        <v>5.1496254935652446E-4</v>
      </c>
      <c r="K320">
        <v>3.539445319291088E-4</v>
      </c>
      <c r="L320">
        <v>3.2961987548612063E-4</v>
      </c>
      <c r="M320">
        <v>4.5888541257862873E-4</v>
      </c>
      <c r="N320">
        <v>3.8378628056104407E-4</v>
      </c>
      <c r="O320">
        <v>2.9213844256841155E-4</v>
      </c>
      <c r="P320">
        <v>1.9034139515545356E-4</v>
      </c>
      <c r="Q320">
        <v>2.8479566195561078E-4</v>
      </c>
      <c r="R320">
        <v>4.6248983752718634E-4</v>
      </c>
      <c r="S320">
        <v>4.8615370528093426E-4</v>
      </c>
      <c r="T320">
        <v>4.7352201698993413E-4</v>
      </c>
      <c r="U320">
        <v>4.1795531891189989E-4</v>
      </c>
      <c r="V320">
        <v>4.7966898173056326E-4</v>
      </c>
      <c r="W320">
        <v>1.4842067246809691E-4</v>
      </c>
      <c r="X320">
        <v>4.4457918177205749E-4</v>
      </c>
      <c r="Y320">
        <v>1.7454515464694525E-4</v>
      </c>
      <c r="Z320">
        <v>4.5190999895771805E-4</v>
      </c>
      <c r="AA320">
        <v>4.3696627816903647E-4</v>
      </c>
      <c r="AB320">
        <v>4.8394854586420758E-3</v>
      </c>
      <c r="AC320">
        <v>4.3285051916407621E-2</v>
      </c>
      <c r="AD320">
        <v>5.6456872780838462E-4</v>
      </c>
      <c r="AE320">
        <v>1.3112817357530003E-3</v>
      </c>
      <c r="AF320">
        <v>5.3296492569044835E-3</v>
      </c>
      <c r="AG320">
        <v>1.4132593420142312E-2</v>
      </c>
      <c r="AH320">
        <v>0</v>
      </c>
      <c r="AI320">
        <v>1.2359718279805584E-2</v>
      </c>
      <c r="AJ320">
        <v>1.7730950143632308E-3</v>
      </c>
      <c r="AK320">
        <v>7.0558407575057351E-3</v>
      </c>
      <c r="AL320">
        <v>8.4187411182362198E-3</v>
      </c>
      <c r="AM320">
        <v>4.6201057930350703E-2</v>
      </c>
      <c r="AN320">
        <v>1.5561079312334506E-2</v>
      </c>
      <c r="AO320">
        <v>2.0840579739961854E-2</v>
      </c>
      <c r="AP320">
        <v>4.6780477605657338E-2</v>
      </c>
      <c r="AQ320">
        <v>6.7379271433289575E-2</v>
      </c>
      <c r="AR320">
        <v>2.0049193909161083E-2</v>
      </c>
      <c r="AS320">
        <v>8.7032994516238402E-3</v>
      </c>
      <c r="AT320">
        <v>3.2196218031283447E-2</v>
      </c>
      <c r="AU320">
        <v>3.356441236708059E-2</v>
      </c>
      <c r="AV320">
        <v>5.6741252297112611E-2</v>
      </c>
      <c r="AW320">
        <v>3.8485539328339258E-2</v>
      </c>
      <c r="AX320">
        <v>5.5512486745687394E-2</v>
      </c>
      <c r="AY320">
        <v>1.5819607636721279E-2</v>
      </c>
    </row>
    <row r="321" spans="1:51">
      <c r="A321" t="s">
        <v>301</v>
      </c>
      <c r="B321" s="12" t="s">
        <v>302</v>
      </c>
      <c r="C321" t="s">
        <v>543</v>
      </c>
      <c r="D321">
        <v>1.6623296391580976E-4</v>
      </c>
      <c r="E321">
        <v>4.0202830395056271E-4</v>
      </c>
      <c r="F321">
        <v>3.4378121343799117E-4</v>
      </c>
      <c r="G321">
        <v>4.1587575179789842E-4</v>
      </c>
      <c r="H321">
        <v>5.8065089160069631E-4</v>
      </c>
      <c r="I321">
        <v>2.2529700792983821E-5</v>
      </c>
      <c r="J321">
        <v>2.1375235958811885E-4</v>
      </c>
      <c r="K321">
        <v>1.9691000768473404E-4</v>
      </c>
      <c r="L321">
        <v>2.1938680219085738E-4</v>
      </c>
      <c r="M321">
        <v>2.2113020518329436E-5</v>
      </c>
      <c r="N321">
        <v>1.5624294576154857E-4</v>
      </c>
      <c r="O321">
        <v>9.5019143771865364E-5</v>
      </c>
      <c r="P321">
        <v>1.1559771921021897E-4</v>
      </c>
      <c r="Q321">
        <v>1.279797081647175E-4</v>
      </c>
      <c r="R321">
        <v>2.2564309899284461E-4</v>
      </c>
      <c r="S321">
        <v>1.2483034650850655E-4</v>
      </c>
      <c r="T321">
        <v>1.1658383850687441E-4</v>
      </c>
      <c r="U321">
        <v>1.7079945643394865E-4</v>
      </c>
      <c r="V321">
        <v>2.5684281968632995E-4</v>
      </c>
      <c r="W321">
        <v>1.0381180648119496E-4</v>
      </c>
      <c r="X321">
        <v>3.1325515488695745E-4</v>
      </c>
      <c r="Y321">
        <v>9.926132647754763E-5</v>
      </c>
      <c r="Z321">
        <v>1.3187591335230708E-4</v>
      </c>
      <c r="AA321">
        <v>1.2978558996166575E-4</v>
      </c>
      <c r="AB321">
        <v>0</v>
      </c>
      <c r="AC321">
        <v>3.5871429454268973E-2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6.0694530109333981E-3</v>
      </c>
      <c r="AJ321">
        <v>0</v>
      </c>
      <c r="AK321">
        <v>5.3454287122618382E-3</v>
      </c>
      <c r="AL321">
        <v>6.5743794007050507E-3</v>
      </c>
      <c r="AM321">
        <v>3.7173728885190008E-2</v>
      </c>
      <c r="AN321">
        <v>4.0412253768015091E-3</v>
      </c>
      <c r="AO321">
        <v>2.3462353705410994E-3</v>
      </c>
      <c r="AP321">
        <v>0</v>
      </c>
      <c r="AQ321">
        <v>1.3585840798744225E-3</v>
      </c>
      <c r="AR321">
        <v>2.7715437327029031E-3</v>
      </c>
      <c r="AS321">
        <v>0</v>
      </c>
      <c r="AT321">
        <v>1.8399139301262801E-2</v>
      </c>
      <c r="AU321">
        <v>6.3122969783705307E-3</v>
      </c>
      <c r="AV321">
        <v>0</v>
      </c>
      <c r="AW321">
        <v>2.1976676459341438E-3</v>
      </c>
      <c r="AX321">
        <v>0</v>
      </c>
      <c r="AY321">
        <v>3.0131638837773661E-3</v>
      </c>
    </row>
    <row r="322" spans="1:51">
      <c r="A322" t="s">
        <v>301</v>
      </c>
      <c r="B322" s="12" t="s">
        <v>302</v>
      </c>
      <c r="C322" t="s">
        <v>544</v>
      </c>
      <c r="D322">
        <v>1.4604743675402724E-4</v>
      </c>
      <c r="E322">
        <v>3.0779594495742224E-4</v>
      </c>
      <c r="F322">
        <v>2.9325619014743777E-4</v>
      </c>
      <c r="G322">
        <v>4.0431931165496409E-4</v>
      </c>
      <c r="H322">
        <v>4.3811676152609512E-4</v>
      </c>
      <c r="I322">
        <v>1.9181176792110746E-4</v>
      </c>
      <c r="J322">
        <v>2.9708516611774883E-4</v>
      </c>
      <c r="K322">
        <v>2.0273897072344758E-4</v>
      </c>
      <c r="L322">
        <v>1.8415790782538329E-4</v>
      </c>
      <c r="M322">
        <v>2.5740825097960584E-4</v>
      </c>
      <c r="N322">
        <v>2.0817412562220889E-4</v>
      </c>
      <c r="O322">
        <v>1.6116534706378147E-4</v>
      </c>
      <c r="P322">
        <v>9.9513315615534407E-5</v>
      </c>
      <c r="Q322">
        <v>1.5462937042461862E-4</v>
      </c>
      <c r="R322">
        <v>2.6749722266975449E-4</v>
      </c>
      <c r="S322">
        <v>2.7486420437303248E-4</v>
      </c>
      <c r="T322">
        <v>2.6990029623855696E-4</v>
      </c>
      <c r="U322">
        <v>2.3691381279311927E-4</v>
      </c>
      <c r="V322">
        <v>2.8489036641059993E-4</v>
      </c>
      <c r="W322">
        <v>7.859951890317127E-5</v>
      </c>
      <c r="X322">
        <v>2.510916414551827E-4</v>
      </c>
      <c r="Y322">
        <v>9.1751575266376767E-5</v>
      </c>
      <c r="Z322">
        <v>2.5127897159341663E-4</v>
      </c>
      <c r="AA322">
        <v>2.4416060576374493E-4</v>
      </c>
      <c r="AB322">
        <v>2.4420445072468192E-3</v>
      </c>
      <c r="AC322">
        <v>2.4669186043303953E-2</v>
      </c>
      <c r="AD322">
        <v>2.8257975835348708E-4</v>
      </c>
      <c r="AE322">
        <v>6.5898203300616086E-4</v>
      </c>
      <c r="AF322">
        <v>2.7052156566510169E-3</v>
      </c>
      <c r="AG322">
        <v>7.2993859684763462E-3</v>
      </c>
      <c r="AH322">
        <v>0</v>
      </c>
      <c r="AI322">
        <v>6.3215249577697552E-3</v>
      </c>
      <c r="AJ322">
        <v>8.8928090480394498E-4</v>
      </c>
      <c r="AK322">
        <v>3.569123138804915E-3</v>
      </c>
      <c r="AL322">
        <v>4.4131925642461496E-3</v>
      </c>
      <c r="AM322">
        <v>2.6960782255231287E-2</v>
      </c>
      <c r="AN322">
        <v>8.3452359816313625E-3</v>
      </c>
      <c r="AO322">
        <v>1.1861201137744214E-2</v>
      </c>
      <c r="AP322">
        <v>3.3923739899172599E-2</v>
      </c>
      <c r="AQ322">
        <v>4.7091227060754533E-2</v>
      </c>
      <c r="AR322">
        <v>1.0569138267524323E-2</v>
      </c>
      <c r="AS322">
        <v>4.5007051693909794E-3</v>
      </c>
      <c r="AT322">
        <v>1.7933514595363537E-2</v>
      </c>
      <c r="AU322">
        <v>1.9325180293745338E-2</v>
      </c>
      <c r="AV322">
        <v>4.0688520749891675E-2</v>
      </c>
      <c r="AW322">
        <v>2.2992934441488581E-2</v>
      </c>
      <c r="AX322">
        <v>4.1436059022660662E-2</v>
      </c>
      <c r="AY322">
        <v>8.4933482146275757E-3</v>
      </c>
    </row>
    <row r="323" spans="1:51">
      <c r="A323" t="s">
        <v>301</v>
      </c>
      <c r="B323" s="12" t="s">
        <v>302</v>
      </c>
      <c r="C323" t="s">
        <v>545</v>
      </c>
      <c r="D323">
        <v>2.4295897935293264E-4</v>
      </c>
      <c r="E323">
        <v>5.6323787861334621E-4</v>
      </c>
      <c r="F323">
        <v>4.8879342084485816E-4</v>
      </c>
      <c r="G323">
        <v>5.8440764782757013E-4</v>
      </c>
      <c r="H323">
        <v>8.0602803687056246E-4</v>
      </c>
      <c r="I323">
        <v>3.3681078599499791E-5</v>
      </c>
      <c r="J323">
        <v>3.1089296850158921E-4</v>
      </c>
      <c r="K323">
        <v>2.8549319070955714E-4</v>
      </c>
      <c r="L323">
        <v>3.1708063292580277E-4</v>
      </c>
      <c r="M323">
        <v>3.3057433688344987E-5</v>
      </c>
      <c r="N323">
        <v>2.2956923101045509E-4</v>
      </c>
      <c r="O323">
        <v>1.4042584837512819E-4</v>
      </c>
      <c r="P323">
        <v>1.7053218982024263E-4</v>
      </c>
      <c r="Q323">
        <v>1.8774238074818143E-4</v>
      </c>
      <c r="R323">
        <v>3.2787697502083084E-4</v>
      </c>
      <c r="S323">
        <v>1.8412044028369068E-4</v>
      </c>
      <c r="T323">
        <v>1.7208160253281553E-4</v>
      </c>
      <c r="U323">
        <v>2.5023442866467586E-4</v>
      </c>
      <c r="V323">
        <v>3.6856368941378862E-4</v>
      </c>
      <c r="W323">
        <v>1.5288889286709726E-4</v>
      </c>
      <c r="X323">
        <v>4.4906117859528998E-4</v>
      </c>
      <c r="Y323">
        <v>1.4672024876786992E-4</v>
      </c>
      <c r="Z323">
        <v>1.9417542088654747E-4</v>
      </c>
      <c r="AA323">
        <v>1.9121832364022681E-4</v>
      </c>
      <c r="AB323">
        <v>0</v>
      </c>
      <c r="AC323">
        <v>4.9624424259251267E-2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9.0139155107388097E-3</v>
      </c>
      <c r="AJ323">
        <v>0</v>
      </c>
      <c r="AK323">
        <v>7.8644370206053197E-3</v>
      </c>
      <c r="AL323">
        <v>9.5776905648476442E-3</v>
      </c>
      <c r="AM323">
        <v>5.0422370223641176E-2</v>
      </c>
      <c r="AN323">
        <v>5.9901206425037054E-3</v>
      </c>
      <c r="AO323">
        <v>3.488551493137771E-3</v>
      </c>
      <c r="AP323">
        <v>0</v>
      </c>
      <c r="AQ323">
        <v>2.0301725178007448E-3</v>
      </c>
      <c r="AR323">
        <v>4.1345054817761937E-3</v>
      </c>
      <c r="AS323">
        <v>0</v>
      </c>
      <c r="AT323">
        <v>2.6435974135561893E-2</v>
      </c>
      <c r="AU323">
        <v>9.3043351712000753E-3</v>
      </c>
      <c r="AV323">
        <v>0</v>
      </c>
      <c r="AW323">
        <v>3.277399406634904E-3</v>
      </c>
      <c r="AX323">
        <v>0</v>
      </c>
      <c r="AY323">
        <v>4.4860923030674649E-3</v>
      </c>
    </row>
    <row r="324" spans="1:51">
      <c r="A324" t="s">
        <v>301</v>
      </c>
      <c r="B324" s="12" t="s">
        <v>302</v>
      </c>
      <c r="C324" t="s">
        <v>546</v>
      </c>
      <c r="D324">
        <v>3.4655171339900882E-4</v>
      </c>
      <c r="E324">
        <v>6.531264952609584E-4</v>
      </c>
      <c r="F324">
        <v>6.1248313741558047E-4</v>
      </c>
      <c r="G324">
        <v>8.3334894406503907E-4</v>
      </c>
      <c r="H324">
        <v>9.2612243157704833E-4</v>
      </c>
      <c r="I324">
        <v>4.4669266310054599E-4</v>
      </c>
      <c r="J324">
        <v>6.5140468143942037E-4</v>
      </c>
      <c r="K324">
        <v>4.5272892771930205E-4</v>
      </c>
      <c r="L324">
        <v>4.2157996057608221E-4</v>
      </c>
      <c r="M324">
        <v>5.8048533391523406E-4</v>
      </c>
      <c r="N324">
        <v>4.9012977173609686E-4</v>
      </c>
      <c r="O324">
        <v>3.7584012671531398E-4</v>
      </c>
      <c r="P324">
        <v>2.4634166685370335E-4</v>
      </c>
      <c r="Q324">
        <v>3.6474829608303789E-4</v>
      </c>
      <c r="R324">
        <v>5.9023280670943764E-4</v>
      </c>
      <c r="S324">
        <v>6.1794508876056179E-4</v>
      </c>
      <c r="T324">
        <v>6.0287825185649014E-4</v>
      </c>
      <c r="U324">
        <v>5.349403500752067E-4</v>
      </c>
      <c r="V324">
        <v>6.0539285979941998E-4</v>
      </c>
      <c r="W324">
        <v>1.9275893660579077E-4</v>
      </c>
      <c r="X324">
        <v>5.6553327868802828E-4</v>
      </c>
      <c r="Y324">
        <v>2.2640933665949421E-4</v>
      </c>
      <c r="Z324">
        <v>5.7380290420271606E-4</v>
      </c>
      <c r="AA324">
        <v>5.5689140288862687E-4</v>
      </c>
      <c r="AB324">
        <v>6.2983474743603688E-3</v>
      </c>
      <c r="AC324">
        <v>5.5088037832918643E-2</v>
      </c>
      <c r="AD324">
        <v>7.4061286885153692E-4</v>
      </c>
      <c r="AE324">
        <v>1.7153585938362585E-3</v>
      </c>
      <c r="AF324">
        <v>6.9642219723534855E-3</v>
      </c>
      <c r="AG324">
        <v>1.823946316002998E-2</v>
      </c>
      <c r="AH324">
        <v>0</v>
      </c>
      <c r="AI324">
        <v>1.6022978955342732E-2</v>
      </c>
      <c r="AJ324">
        <v>2.32262977743916E-3</v>
      </c>
      <c r="AK324">
        <v>9.1008812978604862E-3</v>
      </c>
      <c r="AL324">
        <v>1.0888093402640424E-2</v>
      </c>
      <c r="AM324">
        <v>5.6125838284774042E-2</v>
      </c>
      <c r="AN324">
        <v>1.994890436798603E-2</v>
      </c>
      <c r="AO324">
        <v>2.6238916406974993E-2</v>
      </c>
      <c r="AP324">
        <v>5.6489240361144666E-2</v>
      </c>
      <c r="AQ324">
        <v>8.0428572075321503E-2</v>
      </c>
      <c r="AR324">
        <v>2.5719199808297101E-2</v>
      </c>
      <c r="AS324">
        <v>1.1280407164493696E-2</v>
      </c>
      <c r="AT324">
        <v>4.0496514895744018E-2</v>
      </c>
      <c r="AU324">
        <v>4.1895707220194256E-2</v>
      </c>
      <c r="AV324">
        <v>6.6536397900733013E-2</v>
      </c>
      <c r="AW324">
        <v>4.7860066292607202E-2</v>
      </c>
      <c r="AX324">
        <v>6.6085246966648192E-2</v>
      </c>
      <c r="AY324">
        <v>2.0362883011485238E-2</v>
      </c>
    </row>
    <row r="325" spans="1:51">
      <c r="A325" t="s">
        <v>301</v>
      </c>
      <c r="B325" s="12" t="s">
        <v>302</v>
      </c>
      <c r="C325" t="s">
        <v>547</v>
      </c>
      <c r="D325">
        <v>3.4655171339900882E-4</v>
      </c>
      <c r="E325">
        <v>6.531264952609584E-4</v>
      </c>
      <c r="F325">
        <v>6.1248313741558047E-4</v>
      </c>
      <c r="G325">
        <v>8.3334894406503907E-4</v>
      </c>
      <c r="H325">
        <v>9.2612243157704833E-4</v>
      </c>
      <c r="I325">
        <v>4.4669266310054599E-4</v>
      </c>
      <c r="J325">
        <v>6.5140468143942037E-4</v>
      </c>
      <c r="K325">
        <v>4.5272892771930205E-4</v>
      </c>
      <c r="L325">
        <v>4.2157996057608221E-4</v>
      </c>
      <c r="M325">
        <v>5.8048533391523406E-4</v>
      </c>
      <c r="N325">
        <v>4.9012977173609686E-4</v>
      </c>
      <c r="O325">
        <v>3.7584012671531398E-4</v>
      </c>
      <c r="P325">
        <v>2.4634166685370335E-4</v>
      </c>
      <c r="Q325">
        <v>3.6474829608303789E-4</v>
      </c>
      <c r="R325">
        <v>5.9023280670943764E-4</v>
      </c>
      <c r="S325">
        <v>6.1794508876056179E-4</v>
      </c>
      <c r="T325">
        <v>6.0287825185649014E-4</v>
      </c>
      <c r="U325">
        <v>5.349403500752067E-4</v>
      </c>
      <c r="V325">
        <v>6.0539285979941998E-4</v>
      </c>
      <c r="W325">
        <v>1.9275893660579077E-4</v>
      </c>
      <c r="X325">
        <v>5.6553327868802828E-4</v>
      </c>
      <c r="Y325">
        <v>2.2640933665949421E-4</v>
      </c>
      <c r="Z325">
        <v>5.7380290420271606E-4</v>
      </c>
      <c r="AA325">
        <v>5.5689140288862687E-4</v>
      </c>
      <c r="AB325">
        <v>6.2983474743603688E-3</v>
      </c>
      <c r="AC325">
        <v>5.5088037832918643E-2</v>
      </c>
      <c r="AD325">
        <v>7.4061286885153692E-4</v>
      </c>
      <c r="AE325">
        <v>1.7153585938362585E-3</v>
      </c>
      <c r="AF325">
        <v>6.9642219723534855E-3</v>
      </c>
      <c r="AG325">
        <v>1.823946316002998E-2</v>
      </c>
      <c r="AH325">
        <v>0</v>
      </c>
      <c r="AI325">
        <v>1.6022978955342732E-2</v>
      </c>
      <c r="AJ325">
        <v>2.32262977743916E-3</v>
      </c>
      <c r="AK325">
        <v>9.1008812978604862E-3</v>
      </c>
      <c r="AL325">
        <v>1.0888093402640424E-2</v>
      </c>
      <c r="AM325">
        <v>5.6125838284774042E-2</v>
      </c>
      <c r="AN325">
        <v>1.994890436798603E-2</v>
      </c>
      <c r="AO325">
        <v>2.6238916406974993E-2</v>
      </c>
      <c r="AP325">
        <v>5.6489240361144666E-2</v>
      </c>
      <c r="AQ325">
        <v>8.0428572075321503E-2</v>
      </c>
      <c r="AR325">
        <v>2.5719199808297101E-2</v>
      </c>
      <c r="AS325">
        <v>1.1280407164493696E-2</v>
      </c>
      <c r="AT325">
        <v>4.0496514895744018E-2</v>
      </c>
      <c r="AU325">
        <v>4.1895707220194256E-2</v>
      </c>
      <c r="AV325">
        <v>6.6536397900733013E-2</v>
      </c>
      <c r="AW325">
        <v>4.7860066292607202E-2</v>
      </c>
      <c r="AX325">
        <v>6.6085246966648192E-2</v>
      </c>
      <c r="AY325">
        <v>2.0362883011485238E-2</v>
      </c>
    </row>
    <row r="326" spans="1:51">
      <c r="A326" t="s">
        <v>301</v>
      </c>
      <c r="B326" s="12" t="s">
        <v>302</v>
      </c>
      <c r="C326" t="s">
        <v>548</v>
      </c>
      <c r="D326">
        <v>3.4655171339900882E-4</v>
      </c>
      <c r="E326">
        <v>6.531264952609584E-4</v>
      </c>
      <c r="F326">
        <v>6.1248313741558047E-4</v>
      </c>
      <c r="G326">
        <v>8.3334894406503907E-4</v>
      </c>
      <c r="H326">
        <v>9.2612243157704833E-4</v>
      </c>
      <c r="I326">
        <v>4.4669266310054599E-4</v>
      </c>
      <c r="J326">
        <v>6.5140468143942037E-4</v>
      </c>
      <c r="K326">
        <v>4.5272892771930205E-4</v>
      </c>
      <c r="L326">
        <v>4.2157996057608221E-4</v>
      </c>
      <c r="M326">
        <v>5.8048533391523406E-4</v>
      </c>
      <c r="N326">
        <v>4.9012977173609686E-4</v>
      </c>
      <c r="O326">
        <v>3.7584012671531398E-4</v>
      </c>
      <c r="P326">
        <v>2.4634166685370335E-4</v>
      </c>
      <c r="Q326">
        <v>3.6474829608303789E-4</v>
      </c>
      <c r="R326">
        <v>5.9023280670943764E-4</v>
      </c>
      <c r="S326">
        <v>6.1794508876056179E-4</v>
      </c>
      <c r="T326">
        <v>6.0287825185649014E-4</v>
      </c>
      <c r="U326">
        <v>5.349403500752067E-4</v>
      </c>
      <c r="V326">
        <v>6.0539285979941998E-4</v>
      </c>
      <c r="W326">
        <v>1.9275893660579077E-4</v>
      </c>
      <c r="X326">
        <v>5.6553327868802828E-4</v>
      </c>
      <c r="Y326">
        <v>2.2640933665949421E-4</v>
      </c>
      <c r="Z326">
        <v>5.7380290420271606E-4</v>
      </c>
      <c r="AA326">
        <v>5.5689140288862687E-4</v>
      </c>
      <c r="AB326">
        <v>6.2983474743603688E-3</v>
      </c>
      <c r="AC326">
        <v>5.5088037832918643E-2</v>
      </c>
      <c r="AD326">
        <v>7.4061286885153692E-4</v>
      </c>
      <c r="AE326">
        <v>1.7153585938362585E-3</v>
      </c>
      <c r="AF326">
        <v>6.9642219723534855E-3</v>
      </c>
      <c r="AG326">
        <v>1.823946316002998E-2</v>
      </c>
      <c r="AH326">
        <v>0</v>
      </c>
      <c r="AI326">
        <v>1.6022978955342732E-2</v>
      </c>
      <c r="AJ326">
        <v>2.32262977743916E-3</v>
      </c>
      <c r="AK326">
        <v>9.1008812978604862E-3</v>
      </c>
      <c r="AL326">
        <v>1.0888093402640424E-2</v>
      </c>
      <c r="AM326">
        <v>5.6125838284774042E-2</v>
      </c>
      <c r="AN326">
        <v>1.994890436798603E-2</v>
      </c>
      <c r="AO326">
        <v>2.6238916406974993E-2</v>
      </c>
      <c r="AP326">
        <v>5.6489240361144666E-2</v>
      </c>
      <c r="AQ326">
        <v>8.0428572075321503E-2</v>
      </c>
      <c r="AR326">
        <v>2.5719199808297101E-2</v>
      </c>
      <c r="AS326">
        <v>1.1280407164493696E-2</v>
      </c>
      <c r="AT326">
        <v>4.0496514895744018E-2</v>
      </c>
      <c r="AU326">
        <v>4.1895707220194256E-2</v>
      </c>
      <c r="AV326">
        <v>6.6536397900733013E-2</v>
      </c>
      <c r="AW326">
        <v>4.7860066292607202E-2</v>
      </c>
      <c r="AX326">
        <v>6.6085246966648192E-2</v>
      </c>
      <c r="AY326">
        <v>2.0362883011485238E-2</v>
      </c>
    </row>
    <row r="327" spans="1:51">
      <c r="A327" t="s">
        <v>301</v>
      </c>
      <c r="B327" s="12" t="s">
        <v>302</v>
      </c>
      <c r="C327" t="s">
        <v>549</v>
      </c>
      <c r="D327">
        <v>6.5779555418584335E-4</v>
      </c>
      <c r="E327">
        <v>6.6419103463635266E-4</v>
      </c>
      <c r="F327">
        <v>3.3169068120947597E-4</v>
      </c>
      <c r="G327">
        <v>8.5178869879282474E-4</v>
      </c>
      <c r="H327">
        <v>5.7852639923291528E-4</v>
      </c>
      <c r="I327">
        <v>1.0911135811902939E-3</v>
      </c>
      <c r="J327">
        <v>1.7241767703990026E-4</v>
      </c>
      <c r="K327">
        <v>7.3511856218314356E-4</v>
      </c>
      <c r="L327">
        <v>5.0360146145022352E-4</v>
      </c>
      <c r="M327">
        <v>5.6981226254121148E-4</v>
      </c>
      <c r="N327">
        <v>3.0676134310811957E-4</v>
      </c>
      <c r="O327">
        <v>6.3839139320811828E-4</v>
      </c>
      <c r="P327">
        <v>2.2258615169360187E-4</v>
      </c>
      <c r="Q327">
        <v>7.25993445844503E-4</v>
      </c>
      <c r="R327">
        <v>4.4817238636025791E-4</v>
      </c>
      <c r="S327">
        <v>5.9201931204632644E-4</v>
      </c>
      <c r="T327">
        <v>6.757403138369474E-4</v>
      </c>
      <c r="U327">
        <v>2.5366549376976908E-4</v>
      </c>
      <c r="V327">
        <v>8.9809044061841083E-4</v>
      </c>
      <c r="W327">
        <v>3.2429784767414212E-4</v>
      </c>
      <c r="X327">
        <v>5.1415969759512276E-4</v>
      </c>
      <c r="Y327">
        <v>3.9288901548276595E-4</v>
      </c>
      <c r="Z327">
        <v>7.6548725457924085E-4</v>
      </c>
      <c r="AA327">
        <v>9.6732846524682386E-4</v>
      </c>
      <c r="AB327">
        <v>0.30935099804488042</v>
      </c>
      <c r="AC327">
        <v>0.28344935567150648</v>
      </c>
      <c r="AD327">
        <v>0.27295119591472505</v>
      </c>
      <c r="AE327">
        <v>7.8051985446696698E-2</v>
      </c>
      <c r="AF327">
        <v>0.35876882438317531</v>
      </c>
      <c r="AG327">
        <v>0.16069811606610418</v>
      </c>
      <c r="AH327">
        <v>0.44016092490720182</v>
      </c>
      <c r="AI327">
        <v>4.3821076688694879E-2</v>
      </c>
      <c r="AJ327">
        <v>4.667977703941506E-2</v>
      </c>
      <c r="AK327">
        <v>0.31803207841705455</v>
      </c>
      <c r="AL327">
        <v>0.10664759038994726</v>
      </c>
      <c r="AM327">
        <v>1.7528717392667717E-2</v>
      </c>
      <c r="AN327">
        <v>1.7694368517777451E-2</v>
      </c>
      <c r="AO327">
        <v>2.8162629519983187E-2</v>
      </c>
      <c r="AP327">
        <v>3.7629359900832417E-2</v>
      </c>
      <c r="AQ327">
        <v>3.8758555368024708E-2</v>
      </c>
      <c r="AR327">
        <v>3.860240288381455E-2</v>
      </c>
      <c r="AS327">
        <v>3.6605865549426235E-2</v>
      </c>
      <c r="AT327">
        <v>1.92520026113824E-2</v>
      </c>
      <c r="AU327">
        <v>1.5420504451964584E-2</v>
      </c>
      <c r="AV327">
        <v>3.0487112917902813E-2</v>
      </c>
      <c r="AW327">
        <v>2.785412111591444E-2</v>
      </c>
      <c r="AX327">
        <v>1.1574217094252161E-2</v>
      </c>
      <c r="AY327">
        <v>4.4738523045314213E-2</v>
      </c>
    </row>
    <row r="328" spans="1:51">
      <c r="A328" t="s">
        <v>301</v>
      </c>
      <c r="B328" s="12" t="s">
        <v>302</v>
      </c>
      <c r="C328" t="s">
        <v>550</v>
      </c>
      <c r="D328">
        <v>4.8775547316885423E-3</v>
      </c>
      <c r="E328">
        <v>4.5795746300322012E-3</v>
      </c>
      <c r="F328">
        <v>4.4020641790495311E-3</v>
      </c>
      <c r="G328">
        <v>5.2410003675897442E-3</v>
      </c>
      <c r="H328">
        <v>5.6468173572140866E-3</v>
      </c>
      <c r="I328">
        <v>5.5046384784415911E-3</v>
      </c>
      <c r="J328">
        <v>4.6990983818497338E-3</v>
      </c>
      <c r="K328">
        <v>4.3039160737302351E-3</v>
      </c>
      <c r="L328">
        <v>4.1829797518965614E-3</v>
      </c>
      <c r="M328">
        <v>5.2305851405613458E-3</v>
      </c>
      <c r="N328">
        <v>5.6173426428551762E-3</v>
      </c>
      <c r="O328">
        <v>4.7033511215138482E-3</v>
      </c>
      <c r="P328">
        <v>4.1545425386594823E-3</v>
      </c>
      <c r="Q328">
        <v>4.3375311157005788E-3</v>
      </c>
      <c r="R328">
        <v>4.6649701967087847E-3</v>
      </c>
      <c r="S328">
        <v>5.3621310749045366E-3</v>
      </c>
      <c r="T328">
        <v>5.285057506284282E-3</v>
      </c>
      <c r="U328">
        <v>4.7192115105627441E-3</v>
      </c>
      <c r="V328">
        <v>4.957523317139269E-3</v>
      </c>
      <c r="W328">
        <v>3.5061494234134671E-3</v>
      </c>
      <c r="X328">
        <v>4.4723727411659425E-3</v>
      </c>
      <c r="Y328">
        <v>4.6901112902054017E-3</v>
      </c>
      <c r="Z328">
        <v>5.4896962694077909E-3</v>
      </c>
      <c r="AA328">
        <v>5.2956440472197441E-3</v>
      </c>
      <c r="AB328">
        <v>0.46873800397942283</v>
      </c>
      <c r="AC328">
        <v>0.31105997995648066</v>
      </c>
      <c r="AD328">
        <v>0.22436278658554371</v>
      </c>
      <c r="AE328">
        <v>0.19610847532471365</v>
      </c>
      <c r="AF328">
        <v>0.26777325427659976</v>
      </c>
      <c r="AG328">
        <v>0.14072213030798336</v>
      </c>
      <c r="AH328">
        <v>0.30314205294364216</v>
      </c>
      <c r="AI328">
        <v>0.13561220844625688</v>
      </c>
      <c r="AJ328">
        <v>0.30473385574414102</v>
      </c>
      <c r="AK328">
        <v>0.24119503304663625</v>
      </c>
      <c r="AL328">
        <v>0.12332315484922989</v>
      </c>
      <c r="AM328">
        <v>0.28059784017675049</v>
      </c>
      <c r="AN328">
        <v>0.2475156898688757</v>
      </c>
      <c r="AO328">
        <v>0.20162756131053486</v>
      </c>
      <c r="AP328">
        <v>0.22342458779380392</v>
      </c>
      <c r="AQ328">
        <v>0.28046943831703025</v>
      </c>
      <c r="AR328">
        <v>0.42706898006042804</v>
      </c>
      <c r="AS328">
        <v>0.29641000363451286</v>
      </c>
      <c r="AT328">
        <v>0.25416328649223469</v>
      </c>
      <c r="AU328">
        <v>0.23626779753412275</v>
      </c>
      <c r="AV328">
        <v>0.23168992356849566</v>
      </c>
      <c r="AW328">
        <v>0.26599143487989763</v>
      </c>
      <c r="AX328">
        <v>0.19274869861030999</v>
      </c>
      <c r="AY328">
        <v>0.29750011151019046</v>
      </c>
    </row>
    <row r="329" spans="1:51">
      <c r="A329" t="s">
        <v>301</v>
      </c>
      <c r="B329" s="12" t="s">
        <v>302</v>
      </c>
      <c r="C329" t="s">
        <v>551</v>
      </c>
      <c r="D329">
        <v>1.4117549144182565E-3</v>
      </c>
      <c r="E329">
        <v>1.2750706202158413E-3</v>
      </c>
      <c r="F329">
        <v>1.5981411454340966E-3</v>
      </c>
      <c r="G329">
        <v>1.52847092157869E-3</v>
      </c>
      <c r="H329">
        <v>1.5517998523938408E-3</v>
      </c>
      <c r="I329">
        <v>1.8377593756642838E-3</v>
      </c>
      <c r="J329">
        <v>1.3736008742566729E-3</v>
      </c>
      <c r="K329">
        <v>1.254941192623637E-3</v>
      </c>
      <c r="L329">
        <v>1.0952056533247933E-3</v>
      </c>
      <c r="M329">
        <v>1.3784837450692181E-3</v>
      </c>
      <c r="N329">
        <v>1.5015816884425828E-3</v>
      </c>
      <c r="O329">
        <v>1.3671465945682615E-3</v>
      </c>
      <c r="P329">
        <v>9.6121893179969156E-4</v>
      </c>
      <c r="Q329">
        <v>1.2961574051173152E-3</v>
      </c>
      <c r="R329">
        <v>1.4290634015898644E-3</v>
      </c>
      <c r="S329">
        <v>1.5352457166918664E-3</v>
      </c>
      <c r="T329">
        <v>1.7603596263698132E-3</v>
      </c>
      <c r="U329">
        <v>1.4399737979470259E-3</v>
      </c>
      <c r="V329">
        <v>1.372721760714088E-3</v>
      </c>
      <c r="W329">
        <v>1.0974415064752691E-3</v>
      </c>
      <c r="X329">
        <v>1.3500506939368127E-3</v>
      </c>
      <c r="Y329">
        <v>1.5664906109446185E-3</v>
      </c>
      <c r="Z329">
        <v>1.3271575732929717E-3</v>
      </c>
      <c r="AA329">
        <v>1.4549555185372966E-3</v>
      </c>
      <c r="AB329">
        <v>7.4184517862468963E-2</v>
      </c>
      <c r="AC329">
        <v>4.4551475065922302E-2</v>
      </c>
      <c r="AD329">
        <v>0.10033295550228745</v>
      </c>
      <c r="AE329">
        <v>5.1355872704335163E-3</v>
      </c>
      <c r="AF329">
        <v>5.132860335335168E-3</v>
      </c>
      <c r="AG329">
        <v>7.9755001625312211E-2</v>
      </c>
      <c r="AH329">
        <v>6.7745286953936779E-2</v>
      </c>
      <c r="AI329">
        <v>6.5864703947364892E-2</v>
      </c>
      <c r="AJ329">
        <v>5.5175136668435078E-2</v>
      </c>
      <c r="AK329">
        <v>5.951977650569421E-3</v>
      </c>
      <c r="AL329">
        <v>6.3684615692690502E-2</v>
      </c>
      <c r="AM329">
        <v>4.3876740387750662E-2</v>
      </c>
      <c r="AN329">
        <v>9.1477446646838212E-2</v>
      </c>
      <c r="AO329">
        <v>6.1462813494445927E-2</v>
      </c>
      <c r="AP329">
        <v>4.6149335207843346E-2</v>
      </c>
      <c r="AQ329">
        <v>6.8508418326703874E-2</v>
      </c>
      <c r="AR329">
        <v>9.5179452820419175E-2</v>
      </c>
      <c r="AS329">
        <v>9.2449238744891485E-2</v>
      </c>
      <c r="AT329">
        <v>7.7633932851980531E-2</v>
      </c>
      <c r="AU329">
        <v>7.186948232340995E-2</v>
      </c>
      <c r="AV329">
        <v>6.1265508643022118E-2</v>
      </c>
      <c r="AW329">
        <v>0.11319612365140615</v>
      </c>
      <c r="AX329">
        <v>4.9285199756097978E-2</v>
      </c>
      <c r="AY329">
        <v>8.8227967378573774E-2</v>
      </c>
    </row>
    <row r="330" spans="1:51">
      <c r="A330" t="s">
        <v>301</v>
      </c>
      <c r="B330" s="12" t="s">
        <v>302</v>
      </c>
      <c r="C330" t="s">
        <v>552</v>
      </c>
      <c r="D330">
        <v>4.0114675711664798E-4</v>
      </c>
      <c r="E330">
        <v>5.207486450953681E-4</v>
      </c>
      <c r="F330">
        <v>4.2746259907382872E-4</v>
      </c>
      <c r="G330">
        <v>4.4056830335426712E-4</v>
      </c>
      <c r="H330">
        <v>7.9519159727561958E-4</v>
      </c>
      <c r="I330">
        <v>8.3862111824050008E-4</v>
      </c>
      <c r="J330">
        <v>7.0765480193849461E-4</v>
      </c>
      <c r="K330">
        <v>4.2556755321364358E-4</v>
      </c>
      <c r="L330">
        <v>3.0341512582162907E-4</v>
      </c>
      <c r="M330">
        <v>4.3171236725691493E-4</v>
      </c>
      <c r="N330">
        <v>7.6860549094851015E-4</v>
      </c>
      <c r="O330">
        <v>4.7840875123826722E-4</v>
      </c>
      <c r="P330">
        <v>3.1701715421012671E-4</v>
      </c>
      <c r="Q330">
        <v>3.9306638544898807E-4</v>
      </c>
      <c r="R330">
        <v>6.1298963797091306E-4</v>
      </c>
      <c r="S330">
        <v>4.9988839751781324E-4</v>
      </c>
      <c r="T330">
        <v>7.7209105402958585E-4</v>
      </c>
      <c r="U330">
        <v>6.0611894596222359E-4</v>
      </c>
      <c r="V330">
        <v>4.8901785073340669E-4</v>
      </c>
      <c r="W330">
        <v>3.6460689478258712E-4</v>
      </c>
      <c r="X330">
        <v>6.0942308544797367E-4</v>
      </c>
      <c r="Y330">
        <v>7.4061245482003111E-4</v>
      </c>
      <c r="Z330">
        <v>4.798721262341219E-4</v>
      </c>
      <c r="AA330">
        <v>5.3549107696105832E-4</v>
      </c>
      <c r="AB330">
        <v>2.4721954871271693E-3</v>
      </c>
      <c r="AC330">
        <v>6.9058854763755072E-3</v>
      </c>
      <c r="AD330">
        <v>3.1753785473653318E-4</v>
      </c>
      <c r="AE330">
        <v>8.8167027749013816E-4</v>
      </c>
      <c r="AF330">
        <v>2.2476130802094006E-3</v>
      </c>
      <c r="AG330">
        <v>1.0898139329126151E-2</v>
      </c>
      <c r="AH330">
        <v>0</v>
      </c>
      <c r="AI330">
        <v>4.8303864807224704E-3</v>
      </c>
      <c r="AJ330">
        <v>0</v>
      </c>
      <c r="AK330">
        <v>2.9147158406145649E-3</v>
      </c>
      <c r="AL330">
        <v>6.5779973229061189E-3</v>
      </c>
      <c r="AM330">
        <v>2.5022236330070731E-2</v>
      </c>
      <c r="AN330">
        <v>9.460970674636783E-3</v>
      </c>
      <c r="AO330">
        <v>1.6987775220616393E-2</v>
      </c>
      <c r="AP330">
        <v>8.61725839217173E-3</v>
      </c>
      <c r="AQ330">
        <v>2.6958379649960937E-2</v>
      </c>
      <c r="AR330">
        <v>3.5538527823625737E-2</v>
      </c>
      <c r="AS330">
        <v>1.7550780855382538E-2</v>
      </c>
      <c r="AT330">
        <v>1.9487650930706008E-2</v>
      </c>
      <c r="AU330">
        <v>2.4983174733037182E-3</v>
      </c>
      <c r="AV330">
        <v>1.8882621617819069E-2</v>
      </c>
      <c r="AW330">
        <v>1.7994568455697874E-2</v>
      </c>
      <c r="AX330">
        <v>9.6588687195314545E-3</v>
      </c>
      <c r="AY330">
        <v>3.9070936803230587E-3</v>
      </c>
    </row>
    <row r="331" spans="1:51">
      <c r="A331" t="s">
        <v>301</v>
      </c>
      <c r="B331" s="12" t="s">
        <v>302</v>
      </c>
      <c r="C331" t="s">
        <v>553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9.5976952244694037E-6</v>
      </c>
      <c r="S331">
        <v>0</v>
      </c>
      <c r="T331">
        <v>3.2733366584575676E-5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2.922314596214931E-5</v>
      </c>
      <c r="AA331">
        <v>0</v>
      </c>
      <c r="AB331" s="8" t="s">
        <v>28</v>
      </c>
      <c r="AC331" s="8" t="s">
        <v>28</v>
      </c>
      <c r="AD331" s="8" t="s">
        <v>28</v>
      </c>
      <c r="AE331" s="8" t="s">
        <v>28</v>
      </c>
      <c r="AF331" s="8" t="s">
        <v>28</v>
      </c>
      <c r="AG331" s="8" t="s">
        <v>28</v>
      </c>
      <c r="AH331" s="8" t="s">
        <v>28</v>
      </c>
      <c r="AI331" s="8" t="s">
        <v>28</v>
      </c>
      <c r="AJ331" s="8" t="s">
        <v>28</v>
      </c>
      <c r="AK331" s="8" t="s">
        <v>28</v>
      </c>
      <c r="AL331" s="8" t="s">
        <v>28</v>
      </c>
      <c r="AM331" s="8" t="s">
        <v>28</v>
      </c>
      <c r="AN331" s="8" t="s">
        <v>28</v>
      </c>
      <c r="AO331" s="8" t="s">
        <v>28</v>
      </c>
      <c r="AP331" s="8" t="s">
        <v>28</v>
      </c>
      <c r="AQ331" s="8" t="s">
        <v>28</v>
      </c>
      <c r="AR331" s="8" t="s">
        <v>28</v>
      </c>
      <c r="AS331" s="8" t="s">
        <v>28</v>
      </c>
      <c r="AT331" s="8" t="s">
        <v>28</v>
      </c>
      <c r="AU331" s="8" t="s">
        <v>28</v>
      </c>
      <c r="AV331" s="8" t="s">
        <v>28</v>
      </c>
      <c r="AW331" s="8" t="s">
        <v>28</v>
      </c>
      <c r="AX331" s="8" t="s">
        <v>28</v>
      </c>
      <c r="AY331" s="8" t="s">
        <v>28</v>
      </c>
    </row>
    <row r="332" spans="1:51">
      <c r="A332" t="s">
        <v>301</v>
      </c>
      <c r="B332" s="12" t="s">
        <v>302</v>
      </c>
      <c r="C332" t="s">
        <v>554</v>
      </c>
      <c r="D332">
        <v>0</v>
      </c>
      <c r="E332">
        <v>4.4532895706781469E-4</v>
      </c>
      <c r="F332">
        <v>0</v>
      </c>
      <c r="G332">
        <v>2.7551115867585483E-4</v>
      </c>
      <c r="H332">
        <v>2.6217641689959035E-4</v>
      </c>
      <c r="I332">
        <v>3.3486247276432639E-4</v>
      </c>
      <c r="J332">
        <v>3.2969644933791766E-4</v>
      </c>
      <c r="K332">
        <v>1.6598557190074245E-4</v>
      </c>
      <c r="L332">
        <v>3.1403571232258248E-4</v>
      </c>
      <c r="M332">
        <v>1.8570008130769987E-4</v>
      </c>
      <c r="N332">
        <v>0</v>
      </c>
      <c r="O332">
        <v>0</v>
      </c>
      <c r="P332">
        <v>3.5997789483520169E-4</v>
      </c>
      <c r="Q332">
        <v>0</v>
      </c>
      <c r="R332">
        <v>0</v>
      </c>
      <c r="S332">
        <v>2.0779289584716939E-4</v>
      </c>
      <c r="T332">
        <v>3.8054141850828589E-4</v>
      </c>
      <c r="U332">
        <v>1.1276615902056431E-4</v>
      </c>
      <c r="V332">
        <v>0</v>
      </c>
      <c r="W332">
        <v>0</v>
      </c>
      <c r="X332">
        <v>2.8076581293207971E-4</v>
      </c>
      <c r="Y332">
        <v>0</v>
      </c>
      <c r="Z332">
        <v>4.0807225261682236E-4</v>
      </c>
      <c r="AA332">
        <v>0</v>
      </c>
      <c r="AB332">
        <v>0.13116852802177359</v>
      </c>
      <c r="AC332">
        <v>6.1490453580618824E-2</v>
      </c>
      <c r="AD332">
        <v>0.20805634215648297</v>
      </c>
      <c r="AE332">
        <v>0.12469526298093385</v>
      </c>
      <c r="AF332">
        <v>7.8959472135854032E-3</v>
      </c>
      <c r="AG332">
        <v>0.14203378146102097</v>
      </c>
      <c r="AH332">
        <v>0.10566841729126772</v>
      </c>
      <c r="AI332">
        <v>0.29419301165106693</v>
      </c>
      <c r="AJ332">
        <v>0.23694194661673848</v>
      </c>
      <c r="AK332">
        <v>1.8476261867408111E-2</v>
      </c>
      <c r="AL332">
        <v>0.19656448243098126</v>
      </c>
      <c r="AM332">
        <v>0.18064806602633629</v>
      </c>
      <c r="AN332">
        <v>0.14560299340585806</v>
      </c>
      <c r="AO332">
        <v>0.11902288501825105</v>
      </c>
      <c r="AP332">
        <v>0.15947368720759053</v>
      </c>
      <c r="AQ332">
        <v>0.21759106920195651</v>
      </c>
      <c r="AR332">
        <v>3.617097770941298E-2</v>
      </c>
      <c r="AS332">
        <v>6.609540718180211E-2</v>
      </c>
      <c r="AT332">
        <v>2.441105985781283E-2</v>
      </c>
      <c r="AU332">
        <v>0.11120075107628588</v>
      </c>
      <c r="AV332">
        <v>0.18101448382812918</v>
      </c>
      <c r="AW332">
        <v>2.2885615624205817E-2</v>
      </c>
      <c r="AX332">
        <v>0.19059750618763352</v>
      </c>
      <c r="AY332">
        <v>0</v>
      </c>
    </row>
    <row r="333" spans="1:51">
      <c r="A333" t="s">
        <v>301</v>
      </c>
      <c r="B333" s="12" t="s">
        <v>302</v>
      </c>
      <c r="C333" t="s">
        <v>555</v>
      </c>
      <c r="D333">
        <v>9.0318052538682619E-3</v>
      </c>
      <c r="E333">
        <v>9.2739094752642259E-3</v>
      </c>
      <c r="F333">
        <v>8.9795856460259255E-3</v>
      </c>
      <c r="G333">
        <v>8.7577381970353578E-3</v>
      </c>
      <c r="H333">
        <v>9.5323992329851368E-3</v>
      </c>
      <c r="I333">
        <v>8.7070560481035016E-3</v>
      </c>
      <c r="J333">
        <v>9.5014470304255003E-3</v>
      </c>
      <c r="K333">
        <v>9.0132573786571319E-3</v>
      </c>
      <c r="L333">
        <v>8.8342902043305922E-3</v>
      </c>
      <c r="M333">
        <v>9.1950318422253652E-3</v>
      </c>
      <c r="N333">
        <v>9.4520123732047927E-3</v>
      </c>
      <c r="O333">
        <v>8.8996327753852033E-3</v>
      </c>
      <c r="P333">
        <v>9.2992474824328906E-3</v>
      </c>
      <c r="Q333">
        <v>8.5540244519930631E-3</v>
      </c>
      <c r="R333">
        <v>9.0397304618317215E-3</v>
      </c>
      <c r="S333">
        <v>9.3350857451229147E-3</v>
      </c>
      <c r="T333">
        <v>9.0470312108842481E-3</v>
      </c>
      <c r="U333">
        <v>9.1000720623107042E-3</v>
      </c>
      <c r="V333">
        <v>8.5183636548687922E-3</v>
      </c>
      <c r="W333">
        <v>9.5744909207040301E-3</v>
      </c>
      <c r="X333">
        <v>9.0172272408876736E-3</v>
      </c>
      <c r="Y333">
        <v>9.154009758884368E-3</v>
      </c>
      <c r="Z333">
        <v>9.3172710631605968E-3</v>
      </c>
      <c r="AA333">
        <v>8.6391677101756038E-3</v>
      </c>
      <c r="AB333">
        <v>0.71866488877147428</v>
      </c>
      <c r="AC333">
        <v>0.7619348751007895</v>
      </c>
      <c r="AD333">
        <v>0.77192159580505393</v>
      </c>
      <c r="AE333">
        <v>0.83424546682734935</v>
      </c>
      <c r="AF333">
        <v>0.76196084682784748</v>
      </c>
      <c r="AG333">
        <v>0.8857582607435297</v>
      </c>
      <c r="AH333">
        <v>0.91208640770982807</v>
      </c>
      <c r="AI333">
        <v>0.86669752628766183</v>
      </c>
      <c r="AJ333">
        <v>0.82227775761148858</v>
      </c>
      <c r="AK333">
        <v>0.88845565072174992</v>
      </c>
      <c r="AL333">
        <v>0.76646090400924638</v>
      </c>
      <c r="AM333">
        <v>0.82380086404223263</v>
      </c>
      <c r="AN333">
        <v>0.92558429762950922</v>
      </c>
      <c r="AO333">
        <v>1.0143070153624953</v>
      </c>
      <c r="AP333">
        <v>0.95244319177143266</v>
      </c>
      <c r="AQ333">
        <v>0.97197405541021764</v>
      </c>
      <c r="AR333">
        <v>0.96103843874729822</v>
      </c>
      <c r="AS333">
        <v>1.0101518519608224</v>
      </c>
      <c r="AT333">
        <v>0.98173231366851854</v>
      </c>
      <c r="AU333">
        <v>0.98985030307116895</v>
      </c>
      <c r="AV333">
        <v>0.96584616073302854</v>
      </c>
      <c r="AW333">
        <v>0.93304371556435406</v>
      </c>
      <c r="AX333">
        <v>1.0042626374141046</v>
      </c>
      <c r="AY333">
        <v>0.94926419583546717</v>
      </c>
    </row>
    <row r="334" spans="1:51">
      <c r="A334" t="s">
        <v>301</v>
      </c>
      <c r="B334" s="12" t="s">
        <v>302</v>
      </c>
      <c r="C334" t="s">
        <v>556</v>
      </c>
      <c r="D334">
        <v>2.4757617353533026E-4</v>
      </c>
      <c r="E334">
        <v>1.0189633667686156E-3</v>
      </c>
      <c r="F334">
        <v>7.6693558461467443E-4</v>
      </c>
      <c r="G334">
        <v>6.8336214111460901E-4</v>
      </c>
      <c r="H334">
        <v>1.4437423692064213E-3</v>
      </c>
      <c r="I334">
        <v>2.361577221853653E-4</v>
      </c>
      <c r="J334">
        <v>3.4067571730300727E-4</v>
      </c>
      <c r="K334">
        <v>1.4318698109691368E-4</v>
      </c>
      <c r="L334">
        <v>4.2817083174754688E-4</v>
      </c>
      <c r="M334">
        <v>3.3881630544187327E-4</v>
      </c>
      <c r="N334">
        <v>6.6648790132353372E-4</v>
      </c>
      <c r="O334">
        <v>4.079636867756264E-4</v>
      </c>
      <c r="P334">
        <v>3.482319586221283E-4</v>
      </c>
      <c r="Q334">
        <v>6.5880560346414665E-4</v>
      </c>
      <c r="R334">
        <v>4.2987995907084844E-4</v>
      </c>
      <c r="S334">
        <v>2.233639426002739E-4</v>
      </c>
      <c r="T334">
        <v>4.5689309939417019E-4</v>
      </c>
      <c r="U334">
        <v>4.7523677289567961E-4</v>
      </c>
      <c r="V334">
        <v>4.9111946722112717E-4</v>
      </c>
      <c r="W334">
        <v>2.2973366142636087E-4</v>
      </c>
      <c r="X334">
        <v>2.4638053306419953E-4</v>
      </c>
      <c r="Y334">
        <v>1.2377876959518671E-4</v>
      </c>
      <c r="Z334">
        <v>5.3001784749597252E-4</v>
      </c>
      <c r="AA334">
        <v>6.2811120147849349E-4</v>
      </c>
      <c r="AB334">
        <v>8.4680303165049334E-2</v>
      </c>
      <c r="AC334">
        <v>3.777991824180868E-2</v>
      </c>
      <c r="AD334">
        <v>0.13997135071710953</v>
      </c>
      <c r="AE334">
        <v>8.3946051243193542E-2</v>
      </c>
      <c r="AF334">
        <v>4.7551857954801543E-3</v>
      </c>
      <c r="AG334">
        <v>9.2666001509032689E-2</v>
      </c>
      <c r="AH334">
        <v>6.5902918264286597E-2</v>
      </c>
      <c r="AI334">
        <v>0.22436389101279033</v>
      </c>
      <c r="AJ334">
        <v>0.17405971419804553</v>
      </c>
      <c r="AK334">
        <v>1.1170627558982491E-2</v>
      </c>
      <c r="AL334">
        <v>0.1373851528562697</v>
      </c>
      <c r="AM334">
        <v>0.13779136619801483</v>
      </c>
      <c r="AN334">
        <v>0.13382717308227446</v>
      </c>
      <c r="AO334">
        <v>8.3318604750227829E-2</v>
      </c>
      <c r="AP334">
        <v>0.12087535712426833</v>
      </c>
      <c r="AQ334">
        <v>0.16108461695900855</v>
      </c>
      <c r="AR334">
        <v>2.7412148265864602E-2</v>
      </c>
      <c r="AS334">
        <v>5.532186201947694E-2</v>
      </c>
      <c r="AT334">
        <v>1.9237534195297029E-2</v>
      </c>
      <c r="AU334">
        <v>0.19906580425669307</v>
      </c>
      <c r="AV334">
        <v>0.13233262146398805</v>
      </c>
      <c r="AW334">
        <v>9.2156787242461874E-2</v>
      </c>
      <c r="AX334">
        <v>0.16846080376507444</v>
      </c>
      <c r="AY334">
        <v>7.4440052517349448E-2</v>
      </c>
    </row>
    <row r="335" spans="1:51">
      <c r="A335" t="s">
        <v>301</v>
      </c>
      <c r="B335" s="12" t="s">
        <v>302</v>
      </c>
      <c r="C335" t="s">
        <v>557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6.6552999396765383E-6</v>
      </c>
      <c r="AA335">
        <v>0</v>
      </c>
      <c r="AB335">
        <v>0</v>
      </c>
      <c r="AC335">
        <v>1.6051185775606259E-2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1.3138736705791609E-3</v>
      </c>
      <c r="AJ335">
        <v>0</v>
      </c>
      <c r="AK335">
        <v>1.6510362209112661E-3</v>
      </c>
      <c r="AL335">
        <v>2.4982237781221838E-3</v>
      </c>
      <c r="AM335">
        <v>1.5660653468019401E-2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5.4101336981993839E-3</v>
      </c>
      <c r="AU335">
        <v>5.7684753680895158E-4</v>
      </c>
      <c r="AV335">
        <v>0</v>
      </c>
      <c r="AW335">
        <v>0</v>
      </c>
      <c r="AX335">
        <v>0</v>
      </c>
      <c r="AY335">
        <v>4.8809104932175741E-4</v>
      </c>
    </row>
    <row r="336" spans="1:51">
      <c r="A336" t="s">
        <v>301</v>
      </c>
      <c r="B336" s="12" t="s">
        <v>302</v>
      </c>
      <c r="C336" t="s">
        <v>558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 s="8" t="s">
        <v>28</v>
      </c>
      <c r="AC336" s="8" t="s">
        <v>28</v>
      </c>
      <c r="AD336" s="8" t="s">
        <v>28</v>
      </c>
      <c r="AE336" s="8" t="s">
        <v>28</v>
      </c>
      <c r="AF336" s="8" t="s">
        <v>28</v>
      </c>
      <c r="AG336" s="8" t="s">
        <v>28</v>
      </c>
      <c r="AH336" s="8" t="s">
        <v>28</v>
      </c>
      <c r="AI336" s="8" t="s">
        <v>28</v>
      </c>
      <c r="AJ336" s="8" t="s">
        <v>28</v>
      </c>
      <c r="AK336" s="8" t="s">
        <v>28</v>
      </c>
      <c r="AL336" s="8" t="s">
        <v>28</v>
      </c>
      <c r="AM336" s="8" t="s">
        <v>28</v>
      </c>
      <c r="AN336" s="8" t="s">
        <v>28</v>
      </c>
      <c r="AO336" s="8" t="s">
        <v>28</v>
      </c>
      <c r="AP336" s="8" t="s">
        <v>28</v>
      </c>
      <c r="AQ336" s="8" t="s">
        <v>28</v>
      </c>
      <c r="AR336" s="8" t="s">
        <v>28</v>
      </c>
      <c r="AS336" s="8" t="s">
        <v>28</v>
      </c>
      <c r="AT336" s="8" t="s">
        <v>28</v>
      </c>
      <c r="AU336" s="8" t="s">
        <v>28</v>
      </c>
      <c r="AV336" s="8" t="s">
        <v>28</v>
      </c>
      <c r="AW336" s="8" t="s">
        <v>28</v>
      </c>
      <c r="AX336" s="8" t="s">
        <v>28</v>
      </c>
      <c r="AY336" s="8" t="s">
        <v>28</v>
      </c>
    </row>
    <row r="337" spans="1:51">
      <c r="A337" t="s">
        <v>301</v>
      </c>
      <c r="B337" s="12" t="s">
        <v>302</v>
      </c>
      <c r="C337" t="s">
        <v>559</v>
      </c>
      <c r="D337">
        <v>8.5614605140800926E-3</v>
      </c>
      <c r="E337">
        <v>8.4290588387119919E-3</v>
      </c>
      <c r="F337">
        <v>8.1862723613754778E-3</v>
      </c>
      <c r="G337">
        <v>8.4605146844765368E-3</v>
      </c>
      <c r="H337">
        <v>8.3553764340123567E-3</v>
      </c>
      <c r="I337">
        <v>8.6217492213582179E-3</v>
      </c>
      <c r="J337">
        <v>8.4452298914827906E-3</v>
      </c>
      <c r="K337">
        <v>8.7587632830564439E-3</v>
      </c>
      <c r="L337">
        <v>8.5945878419185634E-3</v>
      </c>
      <c r="M337">
        <v>8.6076892734445257E-3</v>
      </c>
      <c r="N337">
        <v>8.4853196314996753E-3</v>
      </c>
      <c r="O337">
        <v>8.485925158406446E-3</v>
      </c>
      <c r="P337">
        <v>8.6318936911322225E-3</v>
      </c>
      <c r="Q337">
        <v>8.4409679412064675E-3</v>
      </c>
      <c r="R337">
        <v>8.2271022776358709E-3</v>
      </c>
      <c r="S337">
        <v>8.6634173847600828E-3</v>
      </c>
      <c r="T337">
        <v>8.3427187562065859E-3</v>
      </c>
      <c r="U337">
        <v>8.1972331602234317E-3</v>
      </c>
      <c r="V337">
        <v>8.6864204022234423E-3</v>
      </c>
      <c r="W337">
        <v>8.6934855982574357E-3</v>
      </c>
      <c r="X337">
        <v>8.4099916516773322E-3</v>
      </c>
      <c r="Y337">
        <v>8.4607021240306664E-3</v>
      </c>
      <c r="Z337">
        <v>8.777514902546078E-3</v>
      </c>
      <c r="AA337">
        <v>8.3910172914621588E-3</v>
      </c>
      <c r="AB337">
        <v>0.76218745977933577</v>
      </c>
      <c r="AC337">
        <v>0.71321694164816385</v>
      </c>
      <c r="AD337">
        <v>0.75225970367956485</v>
      </c>
      <c r="AE337">
        <v>0.80923301893259159</v>
      </c>
      <c r="AF337">
        <v>0.76900908248610289</v>
      </c>
      <c r="AG337">
        <v>0.84628932498705023</v>
      </c>
      <c r="AH337">
        <v>0.8677375172902565</v>
      </c>
      <c r="AI337">
        <v>0.83322800256666851</v>
      </c>
      <c r="AJ337">
        <v>0.82200902670561737</v>
      </c>
      <c r="AK337">
        <v>0.91117354488054769</v>
      </c>
      <c r="AL337">
        <v>0.78407793367839784</v>
      </c>
      <c r="AM337">
        <v>0.7720492881958626</v>
      </c>
      <c r="AN337">
        <v>0.88576902250719625</v>
      </c>
      <c r="AO337">
        <v>0.93023145638956095</v>
      </c>
      <c r="AP337">
        <v>0.89694040184242119</v>
      </c>
      <c r="AQ337">
        <v>0.88665334368685178</v>
      </c>
      <c r="AR337">
        <v>0.90264541898112827</v>
      </c>
      <c r="AS337">
        <v>0.93825266291246689</v>
      </c>
      <c r="AT337">
        <v>0.92798356662873938</v>
      </c>
      <c r="AU337">
        <v>0.91489333123067274</v>
      </c>
      <c r="AV337">
        <v>0.9014322616780911</v>
      </c>
      <c r="AW337">
        <v>0.86591583655302207</v>
      </c>
      <c r="AX337">
        <v>0.89717312300268326</v>
      </c>
      <c r="AY337">
        <v>0.88813484654112174</v>
      </c>
    </row>
    <row r="338" spans="1:51">
      <c r="A338" t="s">
        <v>301</v>
      </c>
      <c r="B338" s="12" t="s">
        <v>302</v>
      </c>
      <c r="C338" t="s">
        <v>560</v>
      </c>
      <c r="D338">
        <v>8.7522172843108956E-3</v>
      </c>
      <c r="E338">
        <v>8.6240718108150857E-3</v>
      </c>
      <c r="F338">
        <v>8.3097499287405931E-3</v>
      </c>
      <c r="G338">
        <v>8.6603517437803257E-3</v>
      </c>
      <c r="H338">
        <v>8.5414539630889064E-3</v>
      </c>
      <c r="I338">
        <v>8.8381673618790381E-3</v>
      </c>
      <c r="J338">
        <v>8.5698288895845534E-3</v>
      </c>
      <c r="K338">
        <v>8.9560190111500088E-3</v>
      </c>
      <c r="L338">
        <v>8.8032480506873741E-3</v>
      </c>
      <c r="M338">
        <v>8.8128728366579714E-3</v>
      </c>
      <c r="N338">
        <v>8.6344402160158217E-3</v>
      </c>
      <c r="O338">
        <v>8.6714885430764534E-3</v>
      </c>
      <c r="P338">
        <v>8.7594606382647485E-3</v>
      </c>
      <c r="Q338">
        <v>8.6461551487374052E-3</v>
      </c>
      <c r="R338">
        <v>8.4000909263234353E-3</v>
      </c>
      <c r="S338">
        <v>8.839340012225777E-3</v>
      </c>
      <c r="T338">
        <v>8.5313467195407278E-3</v>
      </c>
      <c r="U338">
        <v>8.3359794728155544E-3</v>
      </c>
      <c r="V338">
        <v>8.9131037411727398E-3</v>
      </c>
      <c r="W338">
        <v>8.8205970393408443E-3</v>
      </c>
      <c r="X338">
        <v>8.5868561058545338E-3</v>
      </c>
      <c r="Y338">
        <v>8.6060364656607036E-3</v>
      </c>
      <c r="Z338">
        <v>8.9791300689451171E-3</v>
      </c>
      <c r="AA338">
        <v>8.5950118255866993E-3</v>
      </c>
      <c r="AB338">
        <v>0.77867667946801822</v>
      </c>
      <c r="AC338">
        <v>0.71586768237323817</v>
      </c>
      <c r="AD338">
        <v>0.80294187950581219</v>
      </c>
      <c r="AE338">
        <v>0.84951235480094522</v>
      </c>
      <c r="AF338">
        <v>0.8206808899835194</v>
      </c>
      <c r="AG338">
        <v>0.87030772398563117</v>
      </c>
      <c r="AH338">
        <v>0.91261474963910427</v>
      </c>
      <c r="AI338">
        <v>0.84569656825053707</v>
      </c>
      <c r="AJ338">
        <v>0.83781699498803408</v>
      </c>
      <c r="AK338">
        <v>0.95598243690574991</v>
      </c>
      <c r="AL338">
        <v>0.83210234814533846</v>
      </c>
      <c r="AM338">
        <v>0.79913318966482982</v>
      </c>
      <c r="AN338">
        <v>0.90416110411906492</v>
      </c>
      <c r="AO338">
        <v>0.95078386704555795</v>
      </c>
      <c r="AP338">
        <v>0.91502795299831463</v>
      </c>
      <c r="AQ338">
        <v>0.90556553492698522</v>
      </c>
      <c r="AR338">
        <v>0.92197723806001752</v>
      </c>
      <c r="AS338">
        <v>0.95762563923237964</v>
      </c>
      <c r="AT338">
        <v>0.94570324244549386</v>
      </c>
      <c r="AU338">
        <v>0.93811657841397966</v>
      </c>
      <c r="AV338">
        <v>0.92057153999275332</v>
      </c>
      <c r="AW338">
        <v>0.88059407729187966</v>
      </c>
      <c r="AX338">
        <v>0.91104758858227275</v>
      </c>
      <c r="AY338">
        <v>0.90154594115651954</v>
      </c>
    </row>
    <row r="339" spans="1:51">
      <c r="A339" t="s">
        <v>301</v>
      </c>
      <c r="B339" s="12" t="s">
        <v>302</v>
      </c>
      <c r="C339" t="s">
        <v>561</v>
      </c>
      <c r="D339">
        <v>8.1852468095758215E-3</v>
      </c>
      <c r="E339">
        <v>7.9450987963966668E-3</v>
      </c>
      <c r="F339">
        <v>7.8895379671414939E-3</v>
      </c>
      <c r="G339">
        <v>7.9884341406862968E-3</v>
      </c>
      <c r="H339">
        <v>8.0338526322273375E-3</v>
      </c>
      <c r="I339">
        <v>8.0994414606003744E-3</v>
      </c>
      <c r="J339">
        <v>8.1629568266447777E-3</v>
      </c>
      <c r="K339">
        <v>8.2861372749225004E-3</v>
      </c>
      <c r="L339">
        <v>8.1927465967006237E-3</v>
      </c>
      <c r="M339">
        <v>8.2283954316065052E-3</v>
      </c>
      <c r="N339">
        <v>8.1947521351542329E-3</v>
      </c>
      <c r="O339">
        <v>8.0613899319662875E-3</v>
      </c>
      <c r="P339">
        <v>8.3917706891487066E-3</v>
      </c>
      <c r="Q339">
        <v>7.9191869012795665E-3</v>
      </c>
      <c r="R339">
        <v>7.8651518935553624E-3</v>
      </c>
      <c r="S339">
        <v>8.3674358208160084E-3</v>
      </c>
      <c r="T339">
        <v>7.9489668113288114E-3</v>
      </c>
      <c r="U339">
        <v>7.9014275695893348E-3</v>
      </c>
      <c r="V339">
        <v>8.0527672385078079E-3</v>
      </c>
      <c r="W339">
        <v>8.4680696008618481E-3</v>
      </c>
      <c r="X339">
        <v>8.1703947991275741E-3</v>
      </c>
      <c r="Y339">
        <v>8.1556148295304689E-3</v>
      </c>
      <c r="Z339">
        <v>8.3955457174168004E-3</v>
      </c>
      <c r="AA339">
        <v>7.8800864805675733E-3</v>
      </c>
      <c r="AB339">
        <v>0.73899643667589598</v>
      </c>
      <c r="AC339">
        <v>0.70129533174162206</v>
      </c>
      <c r="AD339">
        <v>0.71225971765452023</v>
      </c>
      <c r="AE339">
        <v>0.74211797898763054</v>
      </c>
      <c r="AF339">
        <v>0.68347312373974911</v>
      </c>
      <c r="AG339">
        <v>0.82324632973397183</v>
      </c>
      <c r="AH339">
        <v>0.81093149575668999</v>
      </c>
      <c r="AI339">
        <v>0.83964688492578332</v>
      </c>
      <c r="AJ339">
        <v>0.80343772725394813</v>
      </c>
      <c r="AK339">
        <v>0.80079183897399864</v>
      </c>
      <c r="AL339">
        <v>0.7108607527182278</v>
      </c>
      <c r="AM339">
        <v>0.73767464919017756</v>
      </c>
      <c r="AN339">
        <v>0.8532754682232645</v>
      </c>
      <c r="AO339">
        <v>0.87388134244669247</v>
      </c>
      <c r="AP339">
        <v>0.84492983980597303</v>
      </c>
      <c r="AQ339">
        <v>0.84827646921154887</v>
      </c>
      <c r="AR339">
        <v>0.8597983929478662</v>
      </c>
      <c r="AS339">
        <v>0.90014749937794269</v>
      </c>
      <c r="AT339">
        <v>0.89553678625520927</v>
      </c>
      <c r="AU339">
        <v>0.88547849130815615</v>
      </c>
      <c r="AV339">
        <v>0.84679172222687904</v>
      </c>
      <c r="AW339">
        <v>0.82337340323781849</v>
      </c>
      <c r="AX339">
        <v>0.86252177544218511</v>
      </c>
      <c r="AY339">
        <v>0.85922259771456166</v>
      </c>
    </row>
    <row r="340" spans="1:51">
      <c r="A340" t="s">
        <v>301</v>
      </c>
      <c r="B340" s="12" t="s">
        <v>302</v>
      </c>
      <c r="C340" t="s">
        <v>562</v>
      </c>
      <c r="D340">
        <v>5.7974293064591903E-3</v>
      </c>
      <c r="E340">
        <v>5.5396458580243132E-3</v>
      </c>
      <c r="F340">
        <v>6.0052372927883917E-3</v>
      </c>
      <c r="G340">
        <v>5.9105950600419586E-3</v>
      </c>
      <c r="H340">
        <v>5.9384923488235942E-3</v>
      </c>
      <c r="I340">
        <v>5.9859017127155698E-3</v>
      </c>
      <c r="J340">
        <v>6.0330075007164361E-3</v>
      </c>
      <c r="K340">
        <v>5.8771373794841118E-3</v>
      </c>
      <c r="L340">
        <v>5.8154807248349599E-3</v>
      </c>
      <c r="M340">
        <v>5.6651171251051536E-3</v>
      </c>
      <c r="N340">
        <v>6.0158286778968827E-3</v>
      </c>
      <c r="O340">
        <v>5.8154961694923237E-3</v>
      </c>
      <c r="P340">
        <v>5.7019252246158668E-3</v>
      </c>
      <c r="Q340">
        <v>5.7344803670981654E-3</v>
      </c>
      <c r="R340">
        <v>5.9515894539216158E-3</v>
      </c>
      <c r="S340">
        <v>6.0371997118573006E-3</v>
      </c>
      <c r="T340">
        <v>6.1414578466471676E-3</v>
      </c>
      <c r="U340">
        <v>6.0188391274864327E-3</v>
      </c>
      <c r="V340">
        <v>5.8909466764944249E-3</v>
      </c>
      <c r="W340">
        <v>5.8589332267787479E-3</v>
      </c>
      <c r="X340">
        <v>6.0388371171426524E-3</v>
      </c>
      <c r="Y340">
        <v>5.7966009718355173E-3</v>
      </c>
      <c r="Z340">
        <v>5.9532474443446002E-3</v>
      </c>
      <c r="AA340">
        <v>6.0159244219123477E-3</v>
      </c>
      <c r="AB340">
        <v>0.51454501752699422</v>
      </c>
      <c r="AC340">
        <v>0.72683654239290951</v>
      </c>
      <c r="AD340">
        <v>0.44834696231855686</v>
      </c>
      <c r="AE340">
        <v>0.37366880940172986</v>
      </c>
      <c r="AF340">
        <v>0.44888857877760258</v>
      </c>
      <c r="AG340">
        <v>0.46651247379134203</v>
      </c>
      <c r="AH340">
        <v>0.78682700826284202</v>
      </c>
      <c r="AI340">
        <v>0.55293729926492885</v>
      </c>
      <c r="AJ340">
        <v>0.50237919818709731</v>
      </c>
      <c r="AK340">
        <v>0.68225859463704874</v>
      </c>
      <c r="AL340">
        <v>0.15992482370057837</v>
      </c>
      <c r="AM340">
        <v>0.36572040191411187</v>
      </c>
      <c r="AN340">
        <v>0.43054437009650576</v>
      </c>
      <c r="AO340">
        <v>0.36008909809379291</v>
      </c>
      <c r="AP340">
        <v>0.41401283536463723</v>
      </c>
      <c r="AQ340">
        <v>0.45914457537841408</v>
      </c>
      <c r="AR340">
        <v>0.52153982310374825</v>
      </c>
      <c r="AS340">
        <v>0.46874582369684703</v>
      </c>
      <c r="AT340">
        <v>0.47650789742102001</v>
      </c>
      <c r="AU340">
        <v>0.34104587505472789</v>
      </c>
      <c r="AV340">
        <v>0.39099985975390422</v>
      </c>
      <c r="AW340">
        <v>0.52195686945863495</v>
      </c>
      <c r="AX340">
        <v>0.40448316881000262</v>
      </c>
      <c r="AY340">
        <v>0.52186739572894669</v>
      </c>
    </row>
    <row r="341" spans="1:51">
      <c r="A341" t="s">
        <v>301</v>
      </c>
      <c r="B341" s="12" t="s">
        <v>302</v>
      </c>
      <c r="C341" t="s">
        <v>563</v>
      </c>
      <c r="D341">
        <v>9.1901277117932608E-3</v>
      </c>
      <c r="E341">
        <v>8.8556509016624405E-3</v>
      </c>
      <c r="F341">
        <v>9.1480638428543867E-3</v>
      </c>
      <c r="G341">
        <v>8.9688631257377853E-3</v>
      </c>
      <c r="H341">
        <v>8.6078958652177542E-3</v>
      </c>
      <c r="I341">
        <v>9.001442645641072E-3</v>
      </c>
      <c r="J341">
        <v>9.0973938787087694E-3</v>
      </c>
      <c r="K341">
        <v>9.3830879960461865E-3</v>
      </c>
      <c r="L341">
        <v>9.3432913351309162E-3</v>
      </c>
      <c r="M341">
        <v>8.9750459627856421E-3</v>
      </c>
      <c r="N341">
        <v>8.8487628773010647E-3</v>
      </c>
      <c r="O341">
        <v>9.1830016359625479E-3</v>
      </c>
      <c r="P341">
        <v>9.3169107813534779E-3</v>
      </c>
      <c r="Q341">
        <v>8.9976224598503005E-3</v>
      </c>
      <c r="R341">
        <v>9.0562137394183968E-3</v>
      </c>
      <c r="S341">
        <v>9.2019351370459992E-3</v>
      </c>
      <c r="T341">
        <v>8.8690922665887809E-3</v>
      </c>
      <c r="U341">
        <v>8.8923792901844864E-3</v>
      </c>
      <c r="V341">
        <v>8.9955278379945328E-3</v>
      </c>
      <c r="W341">
        <v>9.8239738355600185E-3</v>
      </c>
      <c r="X341">
        <v>9.2831770041251656E-3</v>
      </c>
      <c r="Y341">
        <v>9.2211679240368095E-3</v>
      </c>
      <c r="Z341">
        <v>9.1009314937287571E-3</v>
      </c>
      <c r="AA341">
        <v>8.8461333707128935E-3</v>
      </c>
      <c r="AB341">
        <v>0.96681048956785975</v>
      </c>
      <c r="AC341">
        <v>1.0089612571403661</v>
      </c>
      <c r="AD341">
        <v>0.92411619670031675</v>
      </c>
      <c r="AE341">
        <v>0.83214935451569672</v>
      </c>
      <c r="AF341">
        <v>0.89187717352513696</v>
      </c>
      <c r="AG341">
        <v>0.99553889387509875</v>
      </c>
      <c r="AH341">
        <v>1.0045453755931351</v>
      </c>
      <c r="AI341">
        <v>0.88722752802771254</v>
      </c>
      <c r="AJ341">
        <v>0.88450765903618911</v>
      </c>
      <c r="AK341">
        <v>0.92632825529255036</v>
      </c>
      <c r="AL341">
        <v>0.88388603642876418</v>
      </c>
      <c r="AM341">
        <v>0.83170798341085672</v>
      </c>
      <c r="AN341">
        <v>0.9312921980494947</v>
      </c>
      <c r="AO341">
        <v>0.82729816679703483</v>
      </c>
      <c r="AP341">
        <v>0.82397651309290088</v>
      </c>
      <c r="AQ341">
        <v>0.86846586819104354</v>
      </c>
      <c r="AR341">
        <v>0.90769307926545062</v>
      </c>
      <c r="AS341">
        <v>0.90911671061333632</v>
      </c>
      <c r="AT341">
        <v>0.92563471726806834</v>
      </c>
      <c r="AU341">
        <v>1.0005570579952601</v>
      </c>
      <c r="AV341">
        <v>0.80926914293642982</v>
      </c>
      <c r="AW341">
        <v>0.93868760321483335</v>
      </c>
      <c r="AX341">
        <v>0.83611881506990127</v>
      </c>
      <c r="AY341">
        <v>0.96868572295980215</v>
      </c>
    </row>
    <row r="342" spans="1:51">
      <c r="A342" t="s">
        <v>301</v>
      </c>
      <c r="B342" s="12" t="s">
        <v>302</v>
      </c>
      <c r="C342" t="s">
        <v>564</v>
      </c>
      <c r="D342">
        <v>3.2218394083437631E-4</v>
      </c>
      <c r="E342">
        <v>3.3215106843410754E-4</v>
      </c>
      <c r="F342">
        <v>1.4401623824031903E-4</v>
      </c>
      <c r="G342">
        <v>5.3269703440901074E-4</v>
      </c>
      <c r="H342">
        <v>2.2352378695125532E-4</v>
      </c>
      <c r="I342">
        <v>6.442662326229953E-4</v>
      </c>
      <c r="J342">
        <v>6.9218884926924084E-5</v>
      </c>
      <c r="K342">
        <v>4.7434987395492931E-4</v>
      </c>
      <c r="L342">
        <v>4.7609579055811761E-4</v>
      </c>
      <c r="M342">
        <v>2.8731425602308033E-4</v>
      </c>
      <c r="N342">
        <v>1.0423247238931419E-4</v>
      </c>
      <c r="O342">
        <v>4.1406880754501737E-4</v>
      </c>
      <c r="P342">
        <v>8.5611923689361873E-5</v>
      </c>
      <c r="Q342">
        <v>4.1602145233308275E-4</v>
      </c>
      <c r="R342">
        <v>2.1191700960033498E-4</v>
      </c>
      <c r="S342">
        <v>3.0563630822991053E-4</v>
      </c>
      <c r="T342">
        <v>3.3914319183548074E-4</v>
      </c>
      <c r="U342">
        <v>9.4715848718870117E-5</v>
      </c>
      <c r="V342">
        <v>6.7098578292261023E-4</v>
      </c>
      <c r="W342">
        <v>1.5269789394555607E-4</v>
      </c>
      <c r="X342">
        <v>3.0664951810651801E-4</v>
      </c>
      <c r="Y342">
        <v>1.7648432812364867E-4</v>
      </c>
      <c r="Z342">
        <v>3.9507474418397489E-4</v>
      </c>
      <c r="AA342">
        <v>5.2269090845847134E-4</v>
      </c>
      <c r="AB342">
        <v>0</v>
      </c>
      <c r="AC342">
        <v>8.8547558237491797E-4</v>
      </c>
      <c r="AD342">
        <v>0</v>
      </c>
      <c r="AE342">
        <v>0</v>
      </c>
      <c r="AF342">
        <v>5.5419903685896511E-3</v>
      </c>
      <c r="AG342">
        <v>5.2286113962518874E-3</v>
      </c>
      <c r="AH342">
        <v>0</v>
      </c>
      <c r="AI342">
        <v>6.1617343465971931E-3</v>
      </c>
      <c r="AJ342">
        <v>1.3452792986005792E-3</v>
      </c>
      <c r="AK342">
        <v>0</v>
      </c>
      <c r="AL342">
        <v>1.3867634336508165E-3</v>
      </c>
      <c r="AM342">
        <v>1.1183318027722354E-4</v>
      </c>
      <c r="AN342">
        <v>8.6653499758392108E-3</v>
      </c>
      <c r="AO342">
        <v>1.8878971553162687E-2</v>
      </c>
      <c r="AP342">
        <v>2.8876349233862952E-2</v>
      </c>
      <c r="AQ342">
        <v>2.466015770085523E-2</v>
      </c>
      <c r="AR342">
        <v>1.5753848064169906E-2</v>
      </c>
      <c r="AS342">
        <v>1.5642964001127063E-2</v>
      </c>
      <c r="AT342">
        <v>8.4933292613963724E-3</v>
      </c>
      <c r="AU342">
        <v>1.1399351729704474E-2</v>
      </c>
      <c r="AV342">
        <v>1.4335623040426569E-2</v>
      </c>
      <c r="AW342">
        <v>1.3422207525106431E-2</v>
      </c>
      <c r="AX342">
        <v>7.9203660336304594E-3</v>
      </c>
      <c r="AY342">
        <v>2.2220266855973853E-2</v>
      </c>
    </row>
    <row r="343" spans="1:51">
      <c r="A343" t="s">
        <v>301</v>
      </c>
      <c r="B343" s="12" t="s">
        <v>302</v>
      </c>
      <c r="C343" t="s">
        <v>565</v>
      </c>
      <c r="D343" s="8" t="s">
        <v>28</v>
      </c>
      <c r="E343" s="8" t="s">
        <v>28</v>
      </c>
      <c r="F343" s="8" t="s">
        <v>28</v>
      </c>
      <c r="G343" s="8" t="s">
        <v>28</v>
      </c>
      <c r="H343" s="8" t="s">
        <v>28</v>
      </c>
      <c r="I343" s="8" t="s">
        <v>28</v>
      </c>
      <c r="J343" s="8" t="s">
        <v>28</v>
      </c>
      <c r="K343" s="8" t="s">
        <v>28</v>
      </c>
      <c r="L343" s="8" t="s">
        <v>28</v>
      </c>
      <c r="M343" s="8" t="s">
        <v>28</v>
      </c>
      <c r="N343" s="8" t="s">
        <v>28</v>
      </c>
      <c r="O343" s="8" t="s">
        <v>28</v>
      </c>
      <c r="P343" s="8" t="s">
        <v>28</v>
      </c>
      <c r="Q343" s="8" t="s">
        <v>28</v>
      </c>
      <c r="R343" s="8" t="s">
        <v>28</v>
      </c>
      <c r="S343" s="8" t="s">
        <v>28</v>
      </c>
      <c r="T343" s="8" t="s">
        <v>28</v>
      </c>
      <c r="U343" s="8" t="s">
        <v>28</v>
      </c>
      <c r="V343" s="8" t="s">
        <v>28</v>
      </c>
      <c r="W343" s="8" t="s">
        <v>28</v>
      </c>
      <c r="X343" s="8" t="s">
        <v>28</v>
      </c>
      <c r="Y343" s="8" t="s">
        <v>28</v>
      </c>
      <c r="Z343" s="8" t="s">
        <v>28</v>
      </c>
      <c r="AA343" s="8" t="s">
        <v>28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8.1946723539567761E-4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1.6382361798408362E-3</v>
      </c>
      <c r="AT343">
        <v>7.731168583815411E-4</v>
      </c>
      <c r="AU343">
        <v>0</v>
      </c>
      <c r="AV343">
        <v>0</v>
      </c>
      <c r="AW343">
        <v>0</v>
      </c>
      <c r="AX343">
        <v>0</v>
      </c>
      <c r="AY343">
        <v>0</v>
      </c>
    </row>
    <row r="344" spans="1:51">
      <c r="A344" t="s">
        <v>301</v>
      </c>
      <c r="B344" s="12" t="s">
        <v>302</v>
      </c>
      <c r="C344" t="s">
        <v>566</v>
      </c>
      <c r="D344">
        <v>4.7837947618873528E-3</v>
      </c>
      <c r="E344">
        <v>4.9238729825465304E-3</v>
      </c>
      <c r="F344">
        <v>5.2366735690278082E-3</v>
      </c>
      <c r="G344">
        <v>4.8077424094571707E-3</v>
      </c>
      <c r="H344">
        <v>4.9019219390913828E-3</v>
      </c>
      <c r="I344">
        <v>4.853730997582891E-3</v>
      </c>
      <c r="J344">
        <v>4.8803350038150025E-3</v>
      </c>
      <c r="K344">
        <v>4.7223181280160106E-3</v>
      </c>
      <c r="L344">
        <v>4.7534685162592596E-3</v>
      </c>
      <c r="M344">
        <v>4.8986047130784305E-3</v>
      </c>
      <c r="N344">
        <v>4.9464342207727998E-3</v>
      </c>
      <c r="O344">
        <v>5.0471205316051119E-3</v>
      </c>
      <c r="P344">
        <v>5.2460812904208329E-3</v>
      </c>
      <c r="Q344">
        <v>4.9200898477112396E-3</v>
      </c>
      <c r="R344">
        <v>5.055873344704199E-3</v>
      </c>
      <c r="S344">
        <v>4.8797456737081002E-3</v>
      </c>
      <c r="T344">
        <v>5.0729924086759057E-3</v>
      </c>
      <c r="U344">
        <v>5.3012411527557481E-3</v>
      </c>
      <c r="V344">
        <v>4.8142843514500369E-3</v>
      </c>
      <c r="W344">
        <v>4.9402135968703445E-3</v>
      </c>
      <c r="X344">
        <v>5.0346272309519319E-3</v>
      </c>
      <c r="Y344">
        <v>5.0336077140373907E-3</v>
      </c>
      <c r="Z344">
        <v>4.7605056153217475E-3</v>
      </c>
      <c r="AA344">
        <v>5.0556947144150743E-3</v>
      </c>
      <c r="AB344">
        <v>0.54096080488239806</v>
      </c>
      <c r="AC344">
        <v>0.46092585060552077</v>
      </c>
      <c r="AD344">
        <v>0.44605855989115389</v>
      </c>
      <c r="AE344">
        <v>0.49794929340049376</v>
      </c>
      <c r="AF344">
        <v>0.50826340416491966</v>
      </c>
      <c r="AG344">
        <v>0.39439413658545369</v>
      </c>
      <c r="AH344">
        <v>0.48238904489461565</v>
      </c>
      <c r="AI344">
        <v>0.48006526389982251</v>
      </c>
      <c r="AJ344">
        <v>0.49275299263561645</v>
      </c>
      <c r="AK344">
        <v>0.40568237028712112</v>
      </c>
      <c r="AL344">
        <v>0.44253420776800767</v>
      </c>
      <c r="AM344">
        <v>0.47011189085493837</v>
      </c>
      <c r="AN344">
        <v>0.43659035860383599</v>
      </c>
      <c r="AO344">
        <v>0.40133615941677725</v>
      </c>
      <c r="AP344">
        <v>0.45256985646855025</v>
      </c>
      <c r="AQ344">
        <v>0.449665685642478</v>
      </c>
      <c r="AR344">
        <v>0.43541146895187399</v>
      </c>
      <c r="AS344">
        <v>0.43149757641546893</v>
      </c>
      <c r="AT344">
        <v>0.39265282580249072</v>
      </c>
      <c r="AU344">
        <v>0.41365339180625416</v>
      </c>
      <c r="AV344">
        <v>0.47506397101985154</v>
      </c>
      <c r="AW344">
        <v>0.48559803052048095</v>
      </c>
      <c r="AX344">
        <v>0.49143874120787001</v>
      </c>
      <c r="AY344">
        <v>0.46924974381711854</v>
      </c>
    </row>
    <row r="345" spans="1:51">
      <c r="A345" t="s">
        <v>301</v>
      </c>
      <c r="B345" s="12" t="s">
        <v>302</v>
      </c>
      <c r="C345" t="s">
        <v>567</v>
      </c>
      <c r="D345">
        <v>5.1873226693597782E-4</v>
      </c>
      <c r="E345">
        <v>5.2520665152406502E-4</v>
      </c>
      <c r="F345">
        <v>2.4727897390859757E-4</v>
      </c>
      <c r="G345">
        <v>8.8792400252117782E-4</v>
      </c>
      <c r="H345">
        <v>3.3961751790122729E-4</v>
      </c>
      <c r="I345">
        <v>1.074065769905068E-3</v>
      </c>
      <c r="J345">
        <v>9.9276850069986993E-5</v>
      </c>
      <c r="K345">
        <v>8.1050159841924052E-4</v>
      </c>
      <c r="L345">
        <v>8.1847713397771018E-4</v>
      </c>
      <c r="M345">
        <v>5.0504628144810385E-4</v>
      </c>
      <c r="N345">
        <v>1.4864343856116393E-4</v>
      </c>
      <c r="O345">
        <v>6.9752236243981732E-4</v>
      </c>
      <c r="P345">
        <v>1.5534942402140945E-4</v>
      </c>
      <c r="Q345">
        <v>7.2564412308211178E-4</v>
      </c>
      <c r="R345">
        <v>3.4175911837660509E-4</v>
      </c>
      <c r="S345">
        <v>5.1676721042942834E-4</v>
      </c>
      <c r="T345">
        <v>5.9072581789318488E-4</v>
      </c>
      <c r="U345">
        <v>1.350406440745919E-4</v>
      </c>
      <c r="V345">
        <v>1.0953960136651088E-3</v>
      </c>
      <c r="W345">
        <v>2.6521248116043975E-4</v>
      </c>
      <c r="X345">
        <v>5.6434178784791223E-4</v>
      </c>
      <c r="Y345">
        <v>3.0422255592940542E-4</v>
      </c>
      <c r="Z345">
        <v>6.729178744683856E-4</v>
      </c>
      <c r="AA345">
        <v>8.684834838076867E-4</v>
      </c>
      <c r="AB345">
        <v>0</v>
      </c>
      <c r="AC345">
        <v>3.7923596852007906E-3</v>
      </c>
      <c r="AD345">
        <v>0</v>
      </c>
      <c r="AE345">
        <v>0</v>
      </c>
      <c r="AF345">
        <v>9.3765920070758516E-3</v>
      </c>
      <c r="AG345">
        <v>9.6854116581996264E-3</v>
      </c>
      <c r="AH345">
        <v>0</v>
      </c>
      <c r="AI345">
        <v>1.1271496548890989E-2</v>
      </c>
      <c r="AJ345">
        <v>2.4549191148088307E-3</v>
      </c>
      <c r="AK345">
        <v>0</v>
      </c>
      <c r="AL345">
        <v>3.6916560355436082E-3</v>
      </c>
      <c r="AM345">
        <v>2.1046488424636002E-4</v>
      </c>
      <c r="AN345">
        <v>1.5549408545054811E-2</v>
      </c>
      <c r="AO345">
        <v>3.3547346522782753E-2</v>
      </c>
      <c r="AP345">
        <v>5.0954591917599011E-2</v>
      </c>
      <c r="AQ345">
        <v>4.2894187262554576E-2</v>
      </c>
      <c r="AR345">
        <v>2.8270702576773731E-2</v>
      </c>
      <c r="AS345">
        <v>2.9157890194767153E-2</v>
      </c>
      <c r="AT345">
        <v>1.6103086298511562E-2</v>
      </c>
      <c r="AU345">
        <v>2.0409106011206504E-2</v>
      </c>
      <c r="AV345">
        <v>2.5068106597185152E-2</v>
      </c>
      <c r="AW345">
        <v>2.38964911144646E-2</v>
      </c>
      <c r="AX345">
        <v>1.4297137463789654E-2</v>
      </c>
      <c r="AY345">
        <v>3.8546481291412311E-2</v>
      </c>
    </row>
    <row r="346" spans="1:51">
      <c r="A346" t="s">
        <v>301</v>
      </c>
      <c r="B346" s="12" t="s">
        <v>302</v>
      </c>
      <c r="C346" t="s">
        <v>568</v>
      </c>
      <c r="D346">
        <v>4.4010740994257919E-3</v>
      </c>
      <c r="E346">
        <v>4.8858340361072183E-3</v>
      </c>
      <c r="F346">
        <v>4.3245851473062017E-3</v>
      </c>
      <c r="G346">
        <v>3.9126446216640196E-3</v>
      </c>
      <c r="H346">
        <v>3.9582311307343318E-3</v>
      </c>
      <c r="I346">
        <v>3.4659914414825769E-3</v>
      </c>
      <c r="J346">
        <v>4.0434678799147906E-3</v>
      </c>
      <c r="K346">
        <v>4.8579336845532822E-3</v>
      </c>
      <c r="L346">
        <v>5.1781046454987874E-3</v>
      </c>
      <c r="M346">
        <v>4.0056198111804945E-3</v>
      </c>
      <c r="N346">
        <v>3.7745451827166715E-3</v>
      </c>
      <c r="O346">
        <v>4.4280362793510638E-3</v>
      </c>
      <c r="P346">
        <v>4.8166972401750534E-3</v>
      </c>
      <c r="Q346">
        <v>4.9126307188113623E-3</v>
      </c>
      <c r="R346">
        <v>4.4751330626475435E-3</v>
      </c>
      <c r="S346">
        <v>3.7905538687660464E-3</v>
      </c>
      <c r="T346">
        <v>3.6537686380357457E-3</v>
      </c>
      <c r="U346">
        <v>4.4473223660317154E-3</v>
      </c>
      <c r="V346">
        <v>4.4304728523392378E-3</v>
      </c>
      <c r="W346">
        <v>5.1888110510537652E-3</v>
      </c>
      <c r="X346">
        <v>4.6832407416457856E-3</v>
      </c>
      <c r="Y346">
        <v>4.3558226044902353E-3</v>
      </c>
      <c r="Z346">
        <v>3.8447491913961656E-3</v>
      </c>
      <c r="AA346">
        <v>3.9573433926324425E-3</v>
      </c>
      <c r="AB346">
        <v>0.81056061548088287</v>
      </c>
      <c r="AC346">
        <v>0.70238113746107278</v>
      </c>
      <c r="AD346">
        <v>0.73324222893225044</v>
      </c>
      <c r="AE346">
        <v>0.67694139223036587</v>
      </c>
      <c r="AF346">
        <v>0.7668795685970422</v>
      </c>
      <c r="AG346">
        <v>0.79075498282846579</v>
      </c>
      <c r="AH346">
        <v>0.80926327290733302</v>
      </c>
      <c r="AI346">
        <v>0.70502288006028446</v>
      </c>
      <c r="AJ346">
        <v>0.70896071996073595</v>
      </c>
      <c r="AK346">
        <v>0.74750098820684607</v>
      </c>
      <c r="AL346">
        <v>0.67913467387136905</v>
      </c>
      <c r="AM346">
        <v>0.64028240503428346</v>
      </c>
      <c r="AN346">
        <v>0.69245584139492666</v>
      </c>
      <c r="AO346">
        <v>0.71721988611865317</v>
      </c>
      <c r="AP346">
        <v>0.70218658401789269</v>
      </c>
      <c r="AQ346">
        <v>0.65885924058757084</v>
      </c>
      <c r="AR346">
        <v>0.48626569142264142</v>
      </c>
      <c r="AS346">
        <v>0.55049098908183125</v>
      </c>
      <c r="AT346">
        <v>0.57886139723449237</v>
      </c>
      <c r="AU346">
        <v>0.72512001166808981</v>
      </c>
      <c r="AV346">
        <v>0.65341447086999738</v>
      </c>
      <c r="AW346">
        <v>0.65271116492902304</v>
      </c>
      <c r="AX346">
        <v>0.7136471202677408</v>
      </c>
      <c r="AY346">
        <v>0.59067175935711547</v>
      </c>
    </row>
    <row r="347" spans="1:51">
      <c r="A347" t="s">
        <v>301</v>
      </c>
      <c r="B347" s="12" t="s">
        <v>302</v>
      </c>
      <c r="C347" t="s">
        <v>569</v>
      </c>
      <c r="D347">
        <v>8.2688599576696709E-3</v>
      </c>
      <c r="E347">
        <v>8.2468124500271068E-3</v>
      </c>
      <c r="F347">
        <v>7.9442567767051536E-3</v>
      </c>
      <c r="G347">
        <v>8.0491942172387435E-3</v>
      </c>
      <c r="H347">
        <v>8.0136404754955082E-3</v>
      </c>
      <c r="I347">
        <v>8.1436171464679807E-3</v>
      </c>
      <c r="J347">
        <v>8.050770702415817E-3</v>
      </c>
      <c r="K347">
        <v>8.3850489697975261E-3</v>
      </c>
      <c r="L347">
        <v>8.3094565994894544E-3</v>
      </c>
      <c r="M347">
        <v>8.2789571698020075E-3</v>
      </c>
      <c r="N347">
        <v>8.1497315417882014E-3</v>
      </c>
      <c r="O347">
        <v>8.2202446377992316E-3</v>
      </c>
      <c r="P347">
        <v>8.3022677175813089E-3</v>
      </c>
      <c r="Q347">
        <v>8.1750990756543646E-3</v>
      </c>
      <c r="R347">
        <v>7.927880095561694E-3</v>
      </c>
      <c r="S347">
        <v>8.1676131678415278E-3</v>
      </c>
      <c r="T347">
        <v>7.9287279370804254E-3</v>
      </c>
      <c r="U347">
        <v>7.8634321486423537E-3</v>
      </c>
      <c r="V347">
        <v>8.2727386239516004E-3</v>
      </c>
      <c r="W347">
        <v>8.415156526446305E-3</v>
      </c>
      <c r="X347">
        <v>8.009261757157651E-3</v>
      </c>
      <c r="Y347">
        <v>8.0884465759122649E-3</v>
      </c>
      <c r="Z347">
        <v>8.354697297697132E-3</v>
      </c>
      <c r="AA347">
        <v>7.9446179958397103E-3</v>
      </c>
      <c r="AB347">
        <v>0.7626075485774606</v>
      </c>
      <c r="AC347">
        <v>0.6678934122656196</v>
      </c>
      <c r="AD347">
        <v>0.66899750900666854</v>
      </c>
      <c r="AE347">
        <v>0.80812950727594968</v>
      </c>
      <c r="AF347">
        <v>0.68727697563564416</v>
      </c>
      <c r="AG347">
        <v>0.77132017027131483</v>
      </c>
      <c r="AH347">
        <v>0.54379651253271</v>
      </c>
      <c r="AI347">
        <v>0.81511676117180587</v>
      </c>
      <c r="AJ347">
        <v>0.78071181442426152</v>
      </c>
      <c r="AK347">
        <v>0.5857825640994061</v>
      </c>
      <c r="AL347">
        <v>0.81456088664479431</v>
      </c>
      <c r="AM347">
        <v>0.79583709493184929</v>
      </c>
      <c r="AN347">
        <v>0.91029446724767649</v>
      </c>
      <c r="AO347">
        <v>0.98370387566706541</v>
      </c>
      <c r="AP347">
        <v>0.94723684996357826</v>
      </c>
      <c r="AQ347">
        <v>0.92329106768365943</v>
      </c>
      <c r="AR347">
        <v>0.89742589075440005</v>
      </c>
      <c r="AS347">
        <v>0.95347301374611848</v>
      </c>
      <c r="AT347">
        <v>0.94227199539280659</v>
      </c>
      <c r="AU347">
        <v>0.93301938181206046</v>
      </c>
      <c r="AV347">
        <v>0.94528115259063494</v>
      </c>
      <c r="AW347">
        <v>0.873284391240574</v>
      </c>
      <c r="AX347">
        <v>0.95961633145438519</v>
      </c>
      <c r="AY347">
        <v>0.90803421848298427</v>
      </c>
    </row>
    <row r="348" spans="1:51">
      <c r="A348" t="s">
        <v>301</v>
      </c>
      <c r="B348" s="12" t="s">
        <v>302</v>
      </c>
      <c r="C348" t="s">
        <v>57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1.6912456198865576E-5</v>
      </c>
      <c r="AA348">
        <v>0</v>
      </c>
      <c r="AB348">
        <v>0</v>
      </c>
      <c r="AC348">
        <v>2.1751955608170521E-3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5.2059922519917638E-3</v>
      </c>
      <c r="AJ348">
        <v>0</v>
      </c>
      <c r="AK348">
        <v>0</v>
      </c>
      <c r="AL348">
        <v>4.7113805213357682E-3</v>
      </c>
      <c r="AM348">
        <v>3.5109572127136582E-4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1.3976239113171448E-2</v>
      </c>
      <c r="AU348">
        <v>1.7970419221301705E-3</v>
      </c>
      <c r="AV348">
        <v>0</v>
      </c>
      <c r="AW348">
        <v>0</v>
      </c>
      <c r="AX348">
        <v>0</v>
      </c>
      <c r="AY348">
        <v>2.246627836655319E-3</v>
      </c>
    </row>
    <row r="349" spans="1:51">
      <c r="A349" t="s">
        <v>301</v>
      </c>
      <c r="B349" s="12" t="s">
        <v>302</v>
      </c>
      <c r="C349" t="s">
        <v>571</v>
      </c>
      <c r="D349">
        <v>9.1147287242469789E-4</v>
      </c>
      <c r="E349">
        <v>9.5742084412603855E-4</v>
      </c>
      <c r="F349">
        <v>4.2723400530541699E-4</v>
      </c>
      <c r="G349">
        <v>1.458912895095824E-3</v>
      </c>
      <c r="H349">
        <v>6.9953031142089566E-4</v>
      </c>
      <c r="I349">
        <v>1.7081786648828748E-3</v>
      </c>
      <c r="J349">
        <v>1.9450856339663501E-4</v>
      </c>
      <c r="K349">
        <v>1.3100454891206697E-3</v>
      </c>
      <c r="L349">
        <v>1.3001071924605993E-3</v>
      </c>
      <c r="M349">
        <v>8.5196838344900848E-4</v>
      </c>
      <c r="N349">
        <v>3.2744204779042315E-4</v>
      </c>
      <c r="O349">
        <v>1.1455012061140559E-3</v>
      </c>
      <c r="P349">
        <v>2.6104129449212101E-4</v>
      </c>
      <c r="Q349">
        <v>1.1245992487332337E-3</v>
      </c>
      <c r="R349">
        <v>6.2110145315199606E-4</v>
      </c>
      <c r="S349">
        <v>8.5009484262396737E-4</v>
      </c>
      <c r="T349">
        <v>9.5302842131533589E-4</v>
      </c>
      <c r="U349">
        <v>2.810675497031327E-4</v>
      </c>
      <c r="V349">
        <v>1.7272685238944271E-3</v>
      </c>
      <c r="W349">
        <v>4.4011957768506568E-4</v>
      </c>
      <c r="X349">
        <v>8.7505936528011136E-4</v>
      </c>
      <c r="Y349">
        <v>5.1724706562935956E-4</v>
      </c>
      <c r="Z349">
        <v>1.1123836554238684E-3</v>
      </c>
      <c r="AA349">
        <v>1.3662990578505866E-3</v>
      </c>
      <c r="AB349">
        <v>0</v>
      </c>
      <c r="AC349">
        <v>2.7154273927033532E-3</v>
      </c>
      <c r="AD349">
        <v>0</v>
      </c>
      <c r="AE349">
        <v>0</v>
      </c>
      <c r="AF349">
        <v>1.548051688798557E-2</v>
      </c>
      <c r="AG349">
        <v>1.4719419601135597E-2</v>
      </c>
      <c r="AH349">
        <v>0</v>
      </c>
      <c r="AI349">
        <v>1.7264608284439688E-2</v>
      </c>
      <c r="AJ349">
        <v>3.8310665235664044E-3</v>
      </c>
      <c r="AK349">
        <v>0</v>
      </c>
      <c r="AL349">
        <v>3.9370029163368937E-3</v>
      </c>
      <c r="AM349">
        <v>2.9278541404821064E-4</v>
      </c>
      <c r="AN349">
        <v>2.4285227774592653E-2</v>
      </c>
      <c r="AO349">
        <v>5.1973940026598123E-2</v>
      </c>
      <c r="AP349">
        <v>7.6688125854581748E-2</v>
      </c>
      <c r="AQ349">
        <v>6.8299867516957879E-2</v>
      </c>
      <c r="AR349">
        <v>4.4726409337014494E-2</v>
      </c>
      <c r="AS349">
        <v>4.5536298390816944E-2</v>
      </c>
      <c r="AT349">
        <v>2.5884610650866578E-2</v>
      </c>
      <c r="AU349">
        <v>3.2131416054098812E-2</v>
      </c>
      <c r="AV349">
        <v>4.0967646534466724E-2</v>
      </c>
      <c r="AW349">
        <v>3.7592308421120706E-2</v>
      </c>
      <c r="AX349">
        <v>2.2586671833654478E-2</v>
      </c>
      <c r="AY349">
        <v>6.2686630671784593E-2</v>
      </c>
    </row>
    <row r="350" spans="1:51">
      <c r="A350" t="s">
        <v>301</v>
      </c>
      <c r="B350" s="12" t="s">
        <v>302</v>
      </c>
      <c r="C350" t="s">
        <v>572</v>
      </c>
      <c r="D350">
        <v>4.4738819076464416E-4</v>
      </c>
      <c r="E350">
        <v>4.6932726791179948E-4</v>
      </c>
      <c r="F350">
        <v>2.0766026629451785E-4</v>
      </c>
      <c r="G350">
        <v>6.9968008977564769E-4</v>
      </c>
      <c r="H350">
        <v>3.7301205016456156E-4</v>
      </c>
      <c r="I350">
        <v>8.6363558717353513E-4</v>
      </c>
      <c r="J350">
        <v>9.8218160990652193E-5</v>
      </c>
      <c r="K350">
        <v>6.2008832179432348E-4</v>
      </c>
      <c r="L350">
        <v>5.8828176887758547E-4</v>
      </c>
      <c r="M350">
        <v>4.0804372975550973E-4</v>
      </c>
      <c r="N350">
        <v>1.7728292013344742E-4</v>
      </c>
      <c r="O350">
        <v>5.3698884221746121E-4</v>
      </c>
      <c r="P350">
        <v>1.2668936990643622E-4</v>
      </c>
      <c r="Q350">
        <v>5.2782775873369938E-4</v>
      </c>
      <c r="R350">
        <v>2.9234730676875182E-4</v>
      </c>
      <c r="S350">
        <v>4.096012312027336E-4</v>
      </c>
      <c r="T350">
        <v>4.6016949144385498E-4</v>
      </c>
      <c r="U350">
        <v>1.4644122260484526E-4</v>
      </c>
      <c r="V350">
        <v>8.3431750316321693E-4</v>
      </c>
      <c r="W350">
        <v>2.0954049632941813E-4</v>
      </c>
      <c r="X350">
        <v>4.0210190311454759E-4</v>
      </c>
      <c r="Y350">
        <v>2.5037376518547056E-4</v>
      </c>
      <c r="Z350">
        <v>5.4254541616042444E-4</v>
      </c>
      <c r="AA350">
        <v>6.7448231011791075E-4</v>
      </c>
      <c r="AB350">
        <v>0</v>
      </c>
      <c r="AC350">
        <v>1.8987950997083724E-3</v>
      </c>
      <c r="AD350">
        <v>0</v>
      </c>
      <c r="AE350">
        <v>0</v>
      </c>
      <c r="AF350">
        <v>1.0913540439401025E-2</v>
      </c>
      <c r="AG350">
        <v>1.0108130380222199E-2</v>
      </c>
      <c r="AH350">
        <v>0</v>
      </c>
      <c r="AI350">
        <v>1.0691132748705638E-2</v>
      </c>
      <c r="AJ350">
        <v>2.562065771115144E-3</v>
      </c>
      <c r="AK350">
        <v>0</v>
      </c>
      <c r="AL350">
        <v>2.7328866103957503E-3</v>
      </c>
      <c r="AM350">
        <v>2.0368021650432166E-4</v>
      </c>
      <c r="AN350">
        <v>1.1317598339812763E-2</v>
      </c>
      <c r="AO350">
        <v>2.3434712569528018E-2</v>
      </c>
      <c r="AP350">
        <v>3.4535741369843109E-2</v>
      </c>
      <c r="AQ350">
        <v>3.1719582963266477E-2</v>
      </c>
      <c r="AR350">
        <v>2.243970985106216E-2</v>
      </c>
      <c r="AS350">
        <v>2.2323550824022674E-2</v>
      </c>
      <c r="AT350">
        <v>1.1953880864894906E-2</v>
      </c>
      <c r="AU350">
        <v>1.4143994682596967E-2</v>
      </c>
      <c r="AV350">
        <v>2.0454479628399053E-2</v>
      </c>
      <c r="AW350">
        <v>1.7785802862976537E-2</v>
      </c>
      <c r="AX350">
        <v>9.9396713045094426E-3</v>
      </c>
      <c r="AY350">
        <v>2.9350646758090938E-2</v>
      </c>
    </row>
    <row r="351" spans="1:51">
      <c r="A351" t="s">
        <v>301</v>
      </c>
      <c r="B351" s="12" t="s">
        <v>302</v>
      </c>
      <c r="C351" t="s">
        <v>573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4.8947634467607066E-6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3.5216593210766343E-6</v>
      </c>
      <c r="R351">
        <v>3.4631946390493285E-6</v>
      </c>
      <c r="S351">
        <v>0</v>
      </c>
      <c r="T351">
        <v>8.2109431349452612E-6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3.3125166767136769E-6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</row>
    <row r="352" spans="1:51">
      <c r="A352" t="s">
        <v>301</v>
      </c>
      <c r="B352" s="12" t="s">
        <v>302</v>
      </c>
      <c r="C352" t="s">
        <v>574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7.4479786751603147E-7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2.2034659287908834E-6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</row>
    <row r="353" spans="1:51">
      <c r="A353" t="s">
        <v>301</v>
      </c>
      <c r="B353" s="12" t="s">
        <v>302</v>
      </c>
      <c r="C353" t="s">
        <v>575</v>
      </c>
      <c r="D353">
        <v>3.9947061765981604E-3</v>
      </c>
      <c r="E353">
        <v>4.2727856534879099E-3</v>
      </c>
      <c r="F353">
        <v>5.1510466257932777E-3</v>
      </c>
      <c r="G353">
        <v>3.4182071227041428E-3</v>
      </c>
      <c r="H353">
        <v>2.2960238383709533E-3</v>
      </c>
      <c r="I353">
        <v>2.8374427589698812E-3</v>
      </c>
      <c r="J353">
        <v>3.3599226577796042E-3</v>
      </c>
      <c r="K353">
        <v>3.6595489149401209E-3</v>
      </c>
      <c r="L353">
        <v>4.5213437113948186E-3</v>
      </c>
      <c r="M353">
        <v>3.6976583508201155E-3</v>
      </c>
      <c r="N353">
        <v>2.6813594357232048E-3</v>
      </c>
      <c r="O353">
        <v>4.2518763856154145E-3</v>
      </c>
      <c r="P353">
        <v>3.9758063736438703E-3</v>
      </c>
      <c r="Q353">
        <v>4.8076450328761013E-3</v>
      </c>
      <c r="R353">
        <v>4.2425996184108916E-3</v>
      </c>
      <c r="S353">
        <v>2.7024920292499908E-3</v>
      </c>
      <c r="T353">
        <v>3.1592722017453364E-3</v>
      </c>
      <c r="U353">
        <v>4.5657180589469713E-3</v>
      </c>
      <c r="V353">
        <v>4.1921028469826442E-3</v>
      </c>
      <c r="W353">
        <v>5.0319148508572286E-3</v>
      </c>
      <c r="X353">
        <v>4.1733273130994605E-3</v>
      </c>
      <c r="Y353">
        <v>3.8991214276997443E-3</v>
      </c>
      <c r="Z353">
        <v>2.6719721008357767E-3</v>
      </c>
      <c r="AA353">
        <v>3.2725394719719759E-3</v>
      </c>
      <c r="AB353">
        <v>0.96271197505072659</v>
      </c>
      <c r="AC353">
        <v>1.0440208730239708</v>
      </c>
      <c r="AD353">
        <v>1.0168910594613512</v>
      </c>
      <c r="AE353">
        <v>1.0571180991862927</v>
      </c>
      <c r="AF353">
        <v>1.1970442031989681</v>
      </c>
      <c r="AG353">
        <v>0.83552591062168668</v>
      </c>
      <c r="AH353">
        <v>0.87171389874958027</v>
      </c>
      <c r="AI353">
        <v>0.64130725829938917</v>
      </c>
      <c r="AJ353">
        <v>0.79636971969607828</v>
      </c>
      <c r="AK353">
        <v>1.0361826195633221</v>
      </c>
      <c r="AL353">
        <v>1.3521342304787365</v>
      </c>
      <c r="AM353">
        <v>1.0656771971019139</v>
      </c>
      <c r="AN353">
        <v>0.73172697773684758</v>
      </c>
      <c r="AO353">
        <v>0.76681506417669953</v>
      </c>
      <c r="AP353">
        <v>0.7953786128022432</v>
      </c>
      <c r="AQ353">
        <v>0.74137423406710024</v>
      </c>
      <c r="AR353">
        <v>0.51436194715605732</v>
      </c>
      <c r="AS353">
        <v>0.60077081189221448</v>
      </c>
      <c r="AT353">
        <v>0.56334804910966396</v>
      </c>
      <c r="AU353">
        <v>0.69046961472093227</v>
      </c>
      <c r="AV353">
        <v>0.7909034022789363</v>
      </c>
      <c r="AW353">
        <v>0.74084770101437125</v>
      </c>
      <c r="AX353">
        <v>0.74936158746292392</v>
      </c>
      <c r="AY353">
        <v>0.58153567735208422</v>
      </c>
    </row>
    <row r="354" spans="1:51">
      <c r="A354" t="s">
        <v>301</v>
      </c>
      <c r="B354" s="12" t="s">
        <v>302</v>
      </c>
      <c r="C354" t="s">
        <v>576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3.5559488340614269E-6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2.5540766066260068E-6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3.6640490587322814E-6</v>
      </c>
      <c r="AA354">
        <v>0</v>
      </c>
      <c r="AB354" s="8" t="s">
        <v>28</v>
      </c>
      <c r="AC354" s="8" t="s">
        <v>28</v>
      </c>
      <c r="AD354" s="8" t="s">
        <v>28</v>
      </c>
      <c r="AE354" s="8" t="s">
        <v>28</v>
      </c>
      <c r="AF354" s="8" t="s">
        <v>28</v>
      </c>
      <c r="AG354" s="8" t="s">
        <v>28</v>
      </c>
      <c r="AH354" s="8" t="s">
        <v>28</v>
      </c>
      <c r="AI354" s="8" t="s">
        <v>28</v>
      </c>
      <c r="AJ354" s="8" t="s">
        <v>28</v>
      </c>
      <c r="AK354" s="8" t="s">
        <v>28</v>
      </c>
      <c r="AL354" s="8" t="s">
        <v>28</v>
      </c>
      <c r="AM354" s="8" t="s">
        <v>28</v>
      </c>
      <c r="AN354" s="8" t="s">
        <v>28</v>
      </c>
      <c r="AO354" s="8" t="s">
        <v>28</v>
      </c>
      <c r="AP354" s="8" t="s">
        <v>28</v>
      </c>
      <c r="AQ354" s="8" t="s">
        <v>28</v>
      </c>
      <c r="AR354" s="8" t="s">
        <v>28</v>
      </c>
      <c r="AS354" s="8" t="s">
        <v>28</v>
      </c>
      <c r="AT354" s="8" t="s">
        <v>28</v>
      </c>
      <c r="AU354" s="8" t="s">
        <v>28</v>
      </c>
      <c r="AV354" s="8" t="s">
        <v>28</v>
      </c>
      <c r="AW354" s="8" t="s">
        <v>28</v>
      </c>
      <c r="AX354" s="8" t="s">
        <v>28</v>
      </c>
      <c r="AY354" s="8" t="s">
        <v>28</v>
      </c>
    </row>
    <row r="355" spans="1:51">
      <c r="A355" t="s">
        <v>301</v>
      </c>
      <c r="B355" s="12" t="s">
        <v>302</v>
      </c>
      <c r="C355" t="s">
        <v>577</v>
      </c>
      <c r="D355">
        <v>9.5824973012402352E-4</v>
      </c>
      <c r="E355">
        <v>1.1027445610757483E-3</v>
      </c>
      <c r="F355">
        <v>1.1638666237014945E-3</v>
      </c>
      <c r="G355">
        <v>1.1614072350895354E-3</v>
      </c>
      <c r="H355">
        <v>1.3090278710529569E-3</v>
      </c>
      <c r="I355">
        <v>1.0530420581978828E-3</v>
      </c>
      <c r="J355">
        <v>1.365500614713009E-3</v>
      </c>
      <c r="K355">
        <v>6.4741216320933872E-4</v>
      </c>
      <c r="L355">
        <v>9.2512680369744721E-4</v>
      </c>
      <c r="M355">
        <v>1.4454021490256726E-3</v>
      </c>
      <c r="N355">
        <v>1.1961504999694239E-3</v>
      </c>
      <c r="O355">
        <v>1.1993264597388899E-3</v>
      </c>
      <c r="P355">
        <v>1.1572927741718057E-3</v>
      </c>
      <c r="Q355">
        <v>7.8314161450111015E-4</v>
      </c>
      <c r="R355">
        <v>1.2454355987644721E-3</v>
      </c>
      <c r="S355">
        <v>1.4807339913990504E-3</v>
      </c>
      <c r="T355">
        <v>1.0953814415056882E-3</v>
      </c>
      <c r="U355">
        <v>1.0935384446023495E-3</v>
      </c>
      <c r="V355">
        <v>6.3693118435010775E-4</v>
      </c>
      <c r="W355">
        <v>6.7094814129585543E-4</v>
      </c>
      <c r="X355">
        <v>1.1741765539565543E-3</v>
      </c>
      <c r="Y355">
        <v>1.0780300661433692E-3</v>
      </c>
      <c r="Z355">
        <v>1.2283953127113154E-3</v>
      </c>
      <c r="AA355">
        <v>1.1859276415684672E-3</v>
      </c>
      <c r="AB355">
        <v>2.397428702063335E-3</v>
      </c>
      <c r="AC355">
        <v>0</v>
      </c>
      <c r="AD355">
        <v>0</v>
      </c>
      <c r="AE355">
        <v>0</v>
      </c>
      <c r="AF355">
        <v>0</v>
      </c>
      <c r="AG355">
        <v>2.3010524647578742E-3</v>
      </c>
      <c r="AH355">
        <v>2.7102836242847007E-3</v>
      </c>
      <c r="AI355">
        <v>9.2210482951897658E-3</v>
      </c>
      <c r="AJ355">
        <v>0</v>
      </c>
      <c r="AK355">
        <v>0</v>
      </c>
      <c r="AL355">
        <v>2.2588414679171947E-3</v>
      </c>
      <c r="AM355">
        <v>0</v>
      </c>
      <c r="AN355">
        <v>4.7468426990718154E-2</v>
      </c>
      <c r="AO355">
        <v>1.3280201632089197E-2</v>
      </c>
      <c r="AP355">
        <v>2.2802069988102441E-2</v>
      </c>
      <c r="AQ355">
        <v>6.0767046627531523E-3</v>
      </c>
      <c r="AR355">
        <v>5.9580510707543069E-2</v>
      </c>
      <c r="AS355">
        <v>5.2990209955690717E-2</v>
      </c>
      <c r="AT355">
        <v>5.5564310935578551E-2</v>
      </c>
      <c r="AU355">
        <v>3.985895345443434E-3</v>
      </c>
      <c r="AV355">
        <v>3.2837573803761191E-2</v>
      </c>
      <c r="AW355">
        <v>2.482746521960991E-2</v>
      </c>
      <c r="AX355">
        <v>3.7249553851565372E-2</v>
      </c>
      <c r="AY355">
        <v>1.6849086996865829E-2</v>
      </c>
    </row>
    <row r="356" spans="1:51">
      <c r="A356" t="s">
        <v>301</v>
      </c>
      <c r="B356" s="12" t="s">
        <v>302</v>
      </c>
      <c r="C356" t="s">
        <v>578</v>
      </c>
      <c r="D356">
        <v>6.048789243625393E-3</v>
      </c>
      <c r="E356">
        <v>5.4382229895400093E-3</v>
      </c>
      <c r="F356">
        <v>6.1748099846522997E-3</v>
      </c>
      <c r="G356">
        <v>5.8663039733476852E-3</v>
      </c>
      <c r="H356">
        <v>5.4005529073646958E-3</v>
      </c>
      <c r="I356">
        <v>5.871836554846542E-3</v>
      </c>
      <c r="J356">
        <v>5.8103144788041877E-3</v>
      </c>
      <c r="K356">
        <v>5.981592560236111E-3</v>
      </c>
      <c r="L356">
        <v>5.9952234388489225E-3</v>
      </c>
      <c r="M356">
        <v>5.9129057309955917E-3</v>
      </c>
      <c r="N356">
        <v>5.8831095532827704E-3</v>
      </c>
      <c r="O356">
        <v>5.9088063791332022E-3</v>
      </c>
      <c r="P356">
        <v>6.1306982739908322E-3</v>
      </c>
      <c r="Q356">
        <v>5.7550474756030163E-3</v>
      </c>
      <c r="R356">
        <v>5.7390167515474376E-3</v>
      </c>
      <c r="S356">
        <v>5.9278575909636044E-3</v>
      </c>
      <c r="T356">
        <v>5.7398306816736563E-3</v>
      </c>
      <c r="U356">
        <v>5.9808722468919634E-3</v>
      </c>
      <c r="V356">
        <v>5.9368742785494864E-3</v>
      </c>
      <c r="W356">
        <v>6.3192717673987387E-3</v>
      </c>
      <c r="X356">
        <v>5.9368172553891348E-3</v>
      </c>
      <c r="Y356">
        <v>6.2103447786065148E-3</v>
      </c>
      <c r="Z356">
        <v>5.8807936826139945E-3</v>
      </c>
      <c r="AA356">
        <v>5.4796907594084204E-3</v>
      </c>
      <c r="AB356">
        <v>0.37765675294473328</v>
      </c>
      <c r="AC356">
        <v>0.51424427616148616</v>
      </c>
      <c r="AD356">
        <v>0.58329767068793126</v>
      </c>
      <c r="AE356">
        <v>0.60331187705013245</v>
      </c>
      <c r="AF356">
        <v>0.46806576349046125</v>
      </c>
      <c r="AG356">
        <v>0.71361780878687153</v>
      </c>
      <c r="AH356">
        <v>0.38562658689334689</v>
      </c>
      <c r="AI356">
        <v>0.59714425180102926</v>
      </c>
      <c r="AJ356">
        <v>0.63752446049410483</v>
      </c>
      <c r="AK356">
        <v>0.41513537579969484</v>
      </c>
      <c r="AL356">
        <v>0.66973592141415828</v>
      </c>
      <c r="AM356">
        <v>0.71630634925507664</v>
      </c>
      <c r="AN356">
        <v>0.67659502576968256</v>
      </c>
      <c r="AO356">
        <v>0.74401945145157444</v>
      </c>
      <c r="AP356">
        <v>0.71680780097063745</v>
      </c>
      <c r="AQ356">
        <v>0.67737102631114199</v>
      </c>
      <c r="AR356">
        <v>0.67381792625736436</v>
      </c>
      <c r="AS356">
        <v>0.74042100303425973</v>
      </c>
      <c r="AT356">
        <v>0.73994796606818092</v>
      </c>
      <c r="AU356">
        <v>0.64672157555113563</v>
      </c>
      <c r="AV356">
        <v>0.71863089480027453</v>
      </c>
      <c r="AW356">
        <v>0.66798204310840181</v>
      </c>
      <c r="AX356">
        <v>0.71462703322962107</v>
      </c>
      <c r="AY356">
        <v>0.67948905963616457</v>
      </c>
    </row>
    <row r="357" spans="1:51">
      <c r="A357" t="s">
        <v>301</v>
      </c>
      <c r="B357" s="12" t="s">
        <v>302</v>
      </c>
      <c r="C357" t="s">
        <v>579</v>
      </c>
      <c r="D357">
        <v>8.7522172843108956E-3</v>
      </c>
      <c r="E357">
        <v>8.6240718108150857E-3</v>
      </c>
      <c r="F357">
        <v>8.3097499287405931E-3</v>
      </c>
      <c r="G357">
        <v>8.6603517437803257E-3</v>
      </c>
      <c r="H357">
        <v>8.5414539630889064E-3</v>
      </c>
      <c r="I357">
        <v>8.8381673618790381E-3</v>
      </c>
      <c r="J357">
        <v>8.5698288895845534E-3</v>
      </c>
      <c r="K357">
        <v>8.9560190111500088E-3</v>
      </c>
      <c r="L357">
        <v>8.8032480506873741E-3</v>
      </c>
      <c r="M357">
        <v>8.8128728366579714E-3</v>
      </c>
      <c r="N357">
        <v>8.6344402160158217E-3</v>
      </c>
      <c r="O357">
        <v>8.6714885430764534E-3</v>
      </c>
      <c r="P357">
        <v>8.7594606382647485E-3</v>
      </c>
      <c r="Q357">
        <v>8.6461551487374052E-3</v>
      </c>
      <c r="R357">
        <v>8.4000909263234353E-3</v>
      </c>
      <c r="S357">
        <v>8.839340012225777E-3</v>
      </c>
      <c r="T357">
        <v>8.5313467195407278E-3</v>
      </c>
      <c r="U357">
        <v>8.3359794728155544E-3</v>
      </c>
      <c r="V357">
        <v>8.9131037411727398E-3</v>
      </c>
      <c r="W357">
        <v>8.8205970393408443E-3</v>
      </c>
      <c r="X357">
        <v>8.5868561058545338E-3</v>
      </c>
      <c r="Y357">
        <v>8.6060364656607036E-3</v>
      </c>
      <c r="Z357">
        <v>8.9791300689451171E-3</v>
      </c>
      <c r="AA357">
        <v>8.5950118255866993E-3</v>
      </c>
      <c r="AB357">
        <v>0.77867667946801822</v>
      </c>
      <c r="AC357">
        <v>0.71586768237323817</v>
      </c>
      <c r="AD357">
        <v>0.80294187950581219</v>
      </c>
      <c r="AE357">
        <v>0.84951235480094522</v>
      </c>
      <c r="AF357">
        <v>0.8206808899835194</v>
      </c>
      <c r="AG357">
        <v>0.87030772398563117</v>
      </c>
      <c r="AH357">
        <v>0.91261474963910427</v>
      </c>
      <c r="AI357">
        <v>0.84569656825053707</v>
      </c>
      <c r="AJ357">
        <v>0.83781699498803408</v>
      </c>
      <c r="AK357">
        <v>0.95598243690574991</v>
      </c>
      <c r="AL357">
        <v>0.83210234814533846</v>
      </c>
      <c r="AM357">
        <v>0.79913318966482982</v>
      </c>
      <c r="AN357">
        <v>0.90416110411906492</v>
      </c>
      <c r="AO357">
        <v>0.95078386704555795</v>
      </c>
      <c r="AP357">
        <v>0.91502795299831463</v>
      </c>
      <c r="AQ357">
        <v>0.90556553492698522</v>
      </c>
      <c r="AR357">
        <v>0.92197723806001752</v>
      </c>
      <c r="AS357">
        <v>0.95762563923237964</v>
      </c>
      <c r="AT357">
        <v>0.94570324244549386</v>
      </c>
      <c r="AU357">
        <v>0.93811657841397966</v>
      </c>
      <c r="AV357">
        <v>0.92057153999275332</v>
      </c>
      <c r="AW357">
        <v>0.88059407729187966</v>
      </c>
      <c r="AX357">
        <v>0.91104758858227275</v>
      </c>
      <c r="AY357">
        <v>0.90154594115651954</v>
      </c>
    </row>
    <row r="358" spans="1:51">
      <c r="A358" t="s">
        <v>301</v>
      </c>
      <c r="B358" s="12" t="s">
        <v>302</v>
      </c>
      <c r="C358" t="s">
        <v>580</v>
      </c>
      <c r="D358">
        <v>2.4768798555938954E-4</v>
      </c>
      <c r="E358">
        <v>1.022433684933775E-3</v>
      </c>
      <c r="F358">
        <v>7.7028839650133431E-4</v>
      </c>
      <c r="G358">
        <v>6.8339072341038474E-4</v>
      </c>
      <c r="H358">
        <v>1.4423594305107543E-3</v>
      </c>
      <c r="I358">
        <v>2.3609836433940483E-4</v>
      </c>
      <c r="J358">
        <v>3.4096621555541157E-4</v>
      </c>
      <c r="K358">
        <v>1.4324141067068524E-4</v>
      </c>
      <c r="L358">
        <v>4.2923737826372791E-4</v>
      </c>
      <c r="M358">
        <v>3.3882427359892649E-4</v>
      </c>
      <c r="N358">
        <v>6.6625419784288251E-4</v>
      </c>
      <c r="O358">
        <v>4.0835508460026305E-4</v>
      </c>
      <c r="P358">
        <v>3.4823562654168731E-4</v>
      </c>
      <c r="Q358">
        <v>6.5864145277078122E-4</v>
      </c>
      <c r="R358">
        <v>4.3044522624595015E-4</v>
      </c>
      <c r="S358">
        <v>2.2332736907812228E-4</v>
      </c>
      <c r="T358">
        <v>4.5700567386114941E-4</v>
      </c>
      <c r="U358">
        <v>4.7571353086186765E-4</v>
      </c>
      <c r="V358">
        <v>4.9162794516025129E-4</v>
      </c>
      <c r="W358">
        <v>2.3008795542523128E-4</v>
      </c>
      <c r="X358">
        <v>2.4654356410024986E-4</v>
      </c>
      <c r="Y358">
        <v>1.2381244425734879E-4</v>
      </c>
      <c r="Z358">
        <v>5.2991656464065906E-4</v>
      </c>
      <c r="AA358">
        <v>6.2753664043915054E-4</v>
      </c>
      <c r="AB358">
        <v>8.4834588370265779E-2</v>
      </c>
      <c r="AC358">
        <v>3.8345806483426302E-2</v>
      </c>
      <c r="AD358">
        <v>0.14109755043603439</v>
      </c>
      <c r="AE358">
        <v>8.4355728279420672E-2</v>
      </c>
      <c r="AF358">
        <v>4.7575631385767059E-3</v>
      </c>
      <c r="AG358">
        <v>9.3680805085017402E-2</v>
      </c>
      <c r="AH358">
        <v>6.6349933810220849E-2</v>
      </c>
      <c r="AI358">
        <v>0.22501906666612509</v>
      </c>
      <c r="AJ358">
        <v>0.17317207731137058</v>
      </c>
      <c r="AK358">
        <v>1.117894309072801E-2</v>
      </c>
      <c r="AL358">
        <v>0.13789758225128596</v>
      </c>
      <c r="AM358">
        <v>0.13818980710975501</v>
      </c>
      <c r="AN358">
        <v>0.13599833519804255</v>
      </c>
      <c r="AO358">
        <v>8.4669831412219218E-2</v>
      </c>
      <c r="AP358">
        <v>0.12467672856732452</v>
      </c>
      <c r="AQ358">
        <v>0.16628822194014847</v>
      </c>
      <c r="AR358">
        <v>2.7444750998426491E-2</v>
      </c>
      <c r="AS358">
        <v>5.5649830959479958E-2</v>
      </c>
      <c r="AT358">
        <v>1.9273683779423411E-2</v>
      </c>
      <c r="AU358">
        <v>0.20392966006808938</v>
      </c>
      <c r="AV358">
        <v>0.13620981957927514</v>
      </c>
      <c r="AW358">
        <v>9.2911345699388068E-2</v>
      </c>
      <c r="AX358">
        <v>0.17558688915491028</v>
      </c>
      <c r="AY358">
        <v>7.5088789589006041E-2</v>
      </c>
    </row>
    <row r="359" spans="1:51">
      <c r="A359" t="s">
        <v>301</v>
      </c>
      <c r="B359" s="12" t="s">
        <v>302</v>
      </c>
      <c r="C359" t="s">
        <v>581</v>
      </c>
      <c r="D359">
        <v>5.2452579931708864E-3</v>
      </c>
      <c r="E359">
        <v>5.7864637532881423E-3</v>
      </c>
      <c r="F359">
        <v>5.6517187722174836E-3</v>
      </c>
      <c r="G359">
        <v>4.6735950895718083E-3</v>
      </c>
      <c r="H359">
        <v>4.5501893969478267E-3</v>
      </c>
      <c r="I359">
        <v>4.5068828065664623E-3</v>
      </c>
      <c r="J359">
        <v>5.1235324175359772E-3</v>
      </c>
      <c r="K359">
        <v>5.3863395059634556E-3</v>
      </c>
      <c r="L359">
        <v>5.8655070398894857E-3</v>
      </c>
      <c r="M359">
        <v>4.9084159902642527E-3</v>
      </c>
      <c r="N359">
        <v>4.712681700119202E-3</v>
      </c>
      <c r="O359">
        <v>5.2241058173895889E-3</v>
      </c>
      <c r="P359">
        <v>5.5331293225213676E-3</v>
      </c>
      <c r="Q359">
        <v>6.0675209913789285E-3</v>
      </c>
      <c r="R359">
        <v>5.498181916108992E-3</v>
      </c>
      <c r="S359">
        <v>4.5867593526448206E-3</v>
      </c>
      <c r="T359">
        <v>4.63441877186922E-3</v>
      </c>
      <c r="U359">
        <v>5.4946579276957935E-3</v>
      </c>
      <c r="V359">
        <v>5.4491880777066733E-3</v>
      </c>
      <c r="W359">
        <v>6.0667462411172855E-3</v>
      </c>
      <c r="X359">
        <v>5.4534821465086853E-3</v>
      </c>
      <c r="Y359">
        <v>5.2664713137813776E-3</v>
      </c>
      <c r="Z359">
        <v>4.5946449562378052E-3</v>
      </c>
      <c r="AA359">
        <v>5.1415190903179465E-3</v>
      </c>
      <c r="AB359">
        <v>0.8850453869696755</v>
      </c>
      <c r="AC359">
        <v>0.84783147892220878</v>
      </c>
      <c r="AD359">
        <v>0.87025733990472343</v>
      </c>
      <c r="AE359">
        <v>0.84456666940028435</v>
      </c>
      <c r="AF359">
        <v>0.92434103893183039</v>
      </c>
      <c r="AG359">
        <v>0.87637378570246094</v>
      </c>
      <c r="AH359">
        <v>0.91937427683856476</v>
      </c>
      <c r="AI359">
        <v>0.73147375787139457</v>
      </c>
      <c r="AJ359">
        <v>0.79360685266635866</v>
      </c>
      <c r="AK359">
        <v>0.94661092722084972</v>
      </c>
      <c r="AL359">
        <v>0.89793809388023804</v>
      </c>
      <c r="AM359">
        <v>0.78740962753116683</v>
      </c>
      <c r="AN359">
        <v>0.77499046437902641</v>
      </c>
      <c r="AO359">
        <v>0.79456190799326409</v>
      </c>
      <c r="AP359">
        <v>0.78336182073315219</v>
      </c>
      <c r="AQ359">
        <v>0.73996786762027777</v>
      </c>
      <c r="AR359">
        <v>0.56317304950516345</v>
      </c>
      <c r="AS359">
        <v>0.6232702462666071</v>
      </c>
      <c r="AT359">
        <v>0.6440683653142204</v>
      </c>
      <c r="AU359">
        <v>0.78119358588489374</v>
      </c>
      <c r="AV359">
        <v>0.73894351649610601</v>
      </c>
      <c r="AW359">
        <v>0.73507458673447901</v>
      </c>
      <c r="AX359">
        <v>0.80208267420681401</v>
      </c>
      <c r="AY359">
        <v>0.66571467127459083</v>
      </c>
    </row>
    <row r="360" spans="1:51">
      <c r="A360" t="s">
        <v>301</v>
      </c>
      <c r="B360" s="12" t="s">
        <v>302</v>
      </c>
      <c r="C360" t="s">
        <v>582</v>
      </c>
      <c r="D360">
        <v>3.601740456855305E-4</v>
      </c>
      <c r="E360">
        <v>3.7582816898195016E-4</v>
      </c>
      <c r="F360">
        <v>1.6538583618620469E-4</v>
      </c>
      <c r="G360">
        <v>5.599120339455267E-4</v>
      </c>
      <c r="H360">
        <v>2.6346706626048639E-4</v>
      </c>
      <c r="I360">
        <v>6.5438401599821191E-4</v>
      </c>
      <c r="J360">
        <v>8.5731110710440039E-5</v>
      </c>
      <c r="K360">
        <v>4.9109496124423912E-4</v>
      </c>
      <c r="L360">
        <v>5.0080934163344978E-4</v>
      </c>
      <c r="M360">
        <v>3.0684013024925237E-4</v>
      </c>
      <c r="N360">
        <v>1.3197965931363735E-4</v>
      </c>
      <c r="O360">
        <v>4.458440271254889E-4</v>
      </c>
      <c r="P360">
        <v>9.2495035511798554E-5</v>
      </c>
      <c r="Q360">
        <v>4.4470758467918714E-4</v>
      </c>
      <c r="R360">
        <v>2.4258411623759258E-4</v>
      </c>
      <c r="S360">
        <v>3.3025362001247043E-4</v>
      </c>
      <c r="T360">
        <v>3.5755016597873108E-4</v>
      </c>
      <c r="U360">
        <v>1.2293555974755949E-4</v>
      </c>
      <c r="V360">
        <v>6.9444436778063018E-4</v>
      </c>
      <c r="W360">
        <v>1.6615497192305195E-4</v>
      </c>
      <c r="X360">
        <v>3.2612655695438765E-4</v>
      </c>
      <c r="Y360">
        <v>1.9390914935737261E-4</v>
      </c>
      <c r="Z360">
        <v>4.1444678838246999E-4</v>
      </c>
      <c r="AA360">
        <v>5.4930662136741114E-4</v>
      </c>
      <c r="AB360">
        <v>0</v>
      </c>
      <c r="AC360">
        <v>9.445072878665788E-4</v>
      </c>
      <c r="AD360">
        <v>0</v>
      </c>
      <c r="AE360">
        <v>0</v>
      </c>
      <c r="AF360">
        <v>6.3096070133001536E-3</v>
      </c>
      <c r="AG360">
        <v>5.9235835031662626E-3</v>
      </c>
      <c r="AH360">
        <v>0</v>
      </c>
      <c r="AI360">
        <v>6.8367349835957011E-3</v>
      </c>
      <c r="AJ360">
        <v>1.5062504198294759E-3</v>
      </c>
      <c r="AK360">
        <v>0</v>
      </c>
      <c r="AL360">
        <v>1.5834209572692388E-3</v>
      </c>
      <c r="AM360">
        <v>1.1714789127094775E-4</v>
      </c>
      <c r="AN360">
        <v>9.4412170810004945E-3</v>
      </c>
      <c r="AO360">
        <v>2.0471260915977601E-2</v>
      </c>
      <c r="AP360">
        <v>3.1059975632135205E-2</v>
      </c>
      <c r="AQ360">
        <v>2.6065484704350279E-2</v>
      </c>
      <c r="AR360">
        <v>1.7110397160090864E-2</v>
      </c>
      <c r="AS360">
        <v>1.6822451678662909E-2</v>
      </c>
      <c r="AT360">
        <v>8.8168846618305353E-3</v>
      </c>
      <c r="AU360">
        <v>1.2288952197724957E-2</v>
      </c>
      <c r="AV360">
        <v>1.5660087383740241E-2</v>
      </c>
      <c r="AW360">
        <v>1.4799237489536609E-2</v>
      </c>
      <c r="AX360">
        <v>8.9086214700147322E-3</v>
      </c>
      <c r="AY360">
        <v>2.366744460278896E-2</v>
      </c>
    </row>
    <row r="361" spans="1:51">
      <c r="A361" t="s">
        <v>301</v>
      </c>
      <c r="B361" s="12" t="s">
        <v>302</v>
      </c>
      <c r="C361" t="s">
        <v>583</v>
      </c>
      <c r="D361">
        <v>3.5899766546195004E-4</v>
      </c>
      <c r="E361">
        <v>3.7843460026604588E-4</v>
      </c>
      <c r="F361">
        <v>1.6399236900505837E-4</v>
      </c>
      <c r="G361">
        <v>5.5604593958268869E-4</v>
      </c>
      <c r="H361">
        <v>2.7355476135744862E-4</v>
      </c>
      <c r="I361">
        <v>6.4896270592415236E-4</v>
      </c>
      <c r="J361">
        <v>7.8224691652039693E-5</v>
      </c>
      <c r="K361">
        <v>4.8294244833093931E-4</v>
      </c>
      <c r="L361">
        <v>4.8896461547161913E-4</v>
      </c>
      <c r="M361">
        <v>3.0677238438132177E-4</v>
      </c>
      <c r="N361">
        <v>1.3455263457249638E-4</v>
      </c>
      <c r="O361">
        <v>4.4114483600880854E-4</v>
      </c>
      <c r="P361">
        <v>8.8832407037040608E-5</v>
      </c>
      <c r="Q361">
        <v>4.3017113533224793E-4</v>
      </c>
      <c r="R361">
        <v>2.3982159386081546E-4</v>
      </c>
      <c r="S361">
        <v>3.2303714138809413E-4</v>
      </c>
      <c r="T361">
        <v>3.5074743898659024E-4</v>
      </c>
      <c r="U361">
        <v>1.2171124086168219E-4</v>
      </c>
      <c r="V361">
        <v>6.8241262780470251E-4</v>
      </c>
      <c r="W361">
        <v>1.5959149088929492E-4</v>
      </c>
      <c r="X361">
        <v>3.1673823620209586E-4</v>
      </c>
      <c r="Y361">
        <v>1.866694503015282E-4</v>
      </c>
      <c r="Z361">
        <v>4.1211519650049129E-4</v>
      </c>
      <c r="AA361">
        <v>5.336328226292009E-4</v>
      </c>
      <c r="AB361">
        <v>0</v>
      </c>
      <c r="AC361">
        <v>9.1600922314646655E-4</v>
      </c>
      <c r="AD361">
        <v>0</v>
      </c>
      <c r="AE361">
        <v>0</v>
      </c>
      <c r="AF361">
        <v>5.9265301724054599E-3</v>
      </c>
      <c r="AG361">
        <v>5.5776151793555774E-3</v>
      </c>
      <c r="AH361">
        <v>0</v>
      </c>
      <c r="AI361">
        <v>6.4593654374828242E-3</v>
      </c>
      <c r="AJ361">
        <v>1.4141299542390498E-3</v>
      </c>
      <c r="AK361">
        <v>0</v>
      </c>
      <c r="AL361">
        <v>1.4851372443069851E-3</v>
      </c>
      <c r="AM361">
        <v>1.09831653964547E-4</v>
      </c>
      <c r="AN361">
        <v>8.9316724866785047E-3</v>
      </c>
      <c r="AO361">
        <v>1.9499402645176977E-2</v>
      </c>
      <c r="AP361">
        <v>2.9614685854457815E-2</v>
      </c>
      <c r="AQ361">
        <v>2.5082911458950665E-2</v>
      </c>
      <c r="AR361">
        <v>1.6296296460487216E-2</v>
      </c>
      <c r="AS361">
        <v>1.6164232482094719E-2</v>
      </c>
      <c r="AT361">
        <v>8.53246902757792E-3</v>
      </c>
      <c r="AU361">
        <v>1.1667035087295699E-2</v>
      </c>
      <c r="AV361">
        <v>1.4926553878837396E-2</v>
      </c>
      <c r="AW361">
        <v>1.4034537992609005E-2</v>
      </c>
      <c r="AX361">
        <v>8.4184341642483691E-3</v>
      </c>
      <c r="AY361">
        <v>2.2785319752390339E-2</v>
      </c>
    </row>
    <row r="362" spans="1:51">
      <c r="A362" t="s">
        <v>301</v>
      </c>
      <c r="B362" s="12" t="s">
        <v>302</v>
      </c>
      <c r="C362" t="s">
        <v>584</v>
      </c>
      <c r="D362">
        <v>1.984432396107206E-3</v>
      </c>
      <c r="E362">
        <v>2.1020547533948972E-3</v>
      </c>
      <c r="F362">
        <v>2.0209654477692635E-3</v>
      </c>
      <c r="G362">
        <v>1.7246455999365398E-3</v>
      </c>
      <c r="H362">
        <v>1.3879070865636142E-3</v>
      </c>
      <c r="I362">
        <v>1.8899714483170157E-3</v>
      </c>
      <c r="J362">
        <v>1.9684843703884403E-3</v>
      </c>
      <c r="K362">
        <v>1.7494880329375503E-3</v>
      </c>
      <c r="L362">
        <v>1.8414816166592066E-3</v>
      </c>
      <c r="M362">
        <v>2.1667193262024731E-3</v>
      </c>
      <c r="N362">
        <v>1.6713795950726721E-3</v>
      </c>
      <c r="O362">
        <v>2.0266870621751948E-3</v>
      </c>
      <c r="P362">
        <v>1.8445789037312226E-3</v>
      </c>
      <c r="Q362">
        <v>1.8167166742564791E-3</v>
      </c>
      <c r="R362">
        <v>2.3283922093868055E-3</v>
      </c>
      <c r="S362">
        <v>1.4682791509791043E-3</v>
      </c>
      <c r="T362">
        <v>2.0159444319383124E-3</v>
      </c>
      <c r="U362">
        <v>2.0225126962719617E-3</v>
      </c>
      <c r="V362">
        <v>1.6152299064972817E-3</v>
      </c>
      <c r="W362">
        <v>1.39301601455454E-3</v>
      </c>
      <c r="X362">
        <v>1.8939985093017607E-3</v>
      </c>
      <c r="Y362">
        <v>1.8716869254981965E-3</v>
      </c>
      <c r="Z362">
        <v>2.0415237623267958E-3</v>
      </c>
      <c r="AA362">
        <v>1.7782118165778386E-3</v>
      </c>
      <c r="AB362">
        <v>0.26036132027983311</v>
      </c>
      <c r="AC362">
        <v>0.49565398875329353</v>
      </c>
      <c r="AD362">
        <v>0.4028037551473922</v>
      </c>
      <c r="AE362">
        <v>0.38699950443392961</v>
      </c>
      <c r="AF362">
        <v>0.27711943275735901</v>
      </c>
      <c r="AG362">
        <v>0.29222251274465333</v>
      </c>
      <c r="AH362">
        <v>0.2489645462450632</v>
      </c>
      <c r="AI362">
        <v>0.3506947516537714</v>
      </c>
      <c r="AJ362">
        <v>0.36313279786767466</v>
      </c>
      <c r="AK362">
        <v>0.34772114261543946</v>
      </c>
      <c r="AL362">
        <v>0.30226187193905629</v>
      </c>
      <c r="AM362">
        <v>0.47425625937598836</v>
      </c>
      <c r="AN362">
        <v>0.22723571362738529</v>
      </c>
      <c r="AO362">
        <v>0.16948653839035563</v>
      </c>
      <c r="AP362">
        <v>0.18014764690253654</v>
      </c>
      <c r="AQ362">
        <v>0.13751694568225764</v>
      </c>
      <c r="AR362">
        <v>0.19578870440662666</v>
      </c>
      <c r="AS362">
        <v>0.14836482447237062</v>
      </c>
      <c r="AT362">
        <v>0.19454917036071093</v>
      </c>
      <c r="AU362">
        <v>0.29161459434432185</v>
      </c>
      <c r="AV362">
        <v>0.18364833065986286</v>
      </c>
      <c r="AW362">
        <v>0.22886596522514047</v>
      </c>
      <c r="AX362">
        <v>0.13096325539061829</v>
      </c>
      <c r="AY362">
        <v>0.15640241543377675</v>
      </c>
    </row>
    <row r="363" spans="1:51">
      <c r="A363" t="s">
        <v>301</v>
      </c>
      <c r="B363" s="12" t="s">
        <v>302</v>
      </c>
      <c r="C363" t="s">
        <v>585</v>
      </c>
      <c r="D363">
        <v>0</v>
      </c>
      <c r="E363">
        <v>1.2498857739923836E-5</v>
      </c>
      <c r="F363">
        <v>0</v>
      </c>
      <c r="G363">
        <v>1.1204643842352891E-5</v>
      </c>
      <c r="H363">
        <v>5.9737900592461562E-6</v>
      </c>
      <c r="I363">
        <v>1.6416000395131051E-5</v>
      </c>
      <c r="J363">
        <v>0</v>
      </c>
      <c r="K363">
        <v>1.3289848611786591E-5</v>
      </c>
      <c r="L363">
        <v>0</v>
      </c>
      <c r="M363">
        <v>2.6847766504293172E-5</v>
      </c>
      <c r="N363">
        <v>1.0702145905602045E-5</v>
      </c>
      <c r="O363">
        <v>7.5092212388100381E-6</v>
      </c>
      <c r="P363">
        <v>1.4764247326392307E-5</v>
      </c>
      <c r="Q363">
        <v>3.7898099759965136E-5</v>
      </c>
      <c r="R363">
        <v>1.1960610208022111E-5</v>
      </c>
      <c r="S363">
        <v>2.0024264817207246E-5</v>
      </c>
      <c r="T363">
        <v>1.2282499098336714E-5</v>
      </c>
      <c r="U363">
        <v>6.6538264743913636E-7</v>
      </c>
      <c r="V363">
        <v>0</v>
      </c>
      <c r="W363">
        <v>1.2106363140849509E-5</v>
      </c>
      <c r="X363">
        <v>1.5110014201996122E-5</v>
      </c>
      <c r="Y363">
        <v>1.3764400558213142E-5</v>
      </c>
      <c r="Z363">
        <v>1.4602359977962576E-5</v>
      </c>
      <c r="AA363">
        <v>2.3026321977025143E-5</v>
      </c>
      <c r="AB363">
        <v>4.6095736594617355E-4</v>
      </c>
      <c r="AC363">
        <v>1.9018144211298048E-3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7.6192810147589413E-4</v>
      </c>
      <c r="AP363">
        <v>0</v>
      </c>
      <c r="AQ363">
        <v>1.598701743927466E-3</v>
      </c>
      <c r="AR363">
        <v>0</v>
      </c>
      <c r="AS363">
        <v>0</v>
      </c>
      <c r="AT363">
        <v>0</v>
      </c>
      <c r="AU363">
        <v>2.127167224583735E-3</v>
      </c>
      <c r="AV363">
        <v>0</v>
      </c>
      <c r="AW363">
        <v>8.1582746786789079E-4</v>
      </c>
      <c r="AX363">
        <v>0</v>
      </c>
      <c r="AY363">
        <v>0</v>
      </c>
    </row>
    <row r="364" spans="1:51">
      <c r="A364" t="s">
        <v>301</v>
      </c>
      <c r="B364" s="12" t="s">
        <v>302</v>
      </c>
      <c r="C364" t="s">
        <v>586</v>
      </c>
      <c r="D364">
        <v>8.1216666687327476E-3</v>
      </c>
      <c r="E364">
        <v>7.8716885538269079E-3</v>
      </c>
      <c r="F364">
        <v>8.0030739635055907E-3</v>
      </c>
      <c r="G364">
        <v>7.8478179816861022E-3</v>
      </c>
      <c r="H364">
        <v>7.7846901236874426E-3</v>
      </c>
      <c r="I364">
        <v>7.9272032681385659E-3</v>
      </c>
      <c r="J364">
        <v>8.1332900721867198E-3</v>
      </c>
      <c r="K364">
        <v>8.3285272688923828E-3</v>
      </c>
      <c r="L364">
        <v>8.1583347723988824E-3</v>
      </c>
      <c r="M364">
        <v>8.1428851921836274E-3</v>
      </c>
      <c r="N364">
        <v>8.0596721782598586E-3</v>
      </c>
      <c r="O364">
        <v>8.0176384321982517E-3</v>
      </c>
      <c r="P364">
        <v>8.3938994560649877E-3</v>
      </c>
      <c r="Q364">
        <v>7.9148937966593766E-3</v>
      </c>
      <c r="R364">
        <v>7.8810742059323164E-3</v>
      </c>
      <c r="S364">
        <v>8.199470696027427E-3</v>
      </c>
      <c r="T364">
        <v>7.8329439775295783E-3</v>
      </c>
      <c r="U364">
        <v>7.8572926410985528E-3</v>
      </c>
      <c r="V364">
        <v>7.9474400981237349E-3</v>
      </c>
      <c r="W364">
        <v>8.58788388394628E-3</v>
      </c>
      <c r="X364">
        <v>8.0987442677249097E-3</v>
      </c>
      <c r="Y364">
        <v>8.1981300709497371E-3</v>
      </c>
      <c r="Z364">
        <v>8.237258160766257E-3</v>
      </c>
      <c r="AA364">
        <v>7.7885187874598633E-3</v>
      </c>
      <c r="AB364">
        <v>0.88001236760238966</v>
      </c>
      <c r="AC364">
        <v>0.88269784080849834</v>
      </c>
      <c r="AD364">
        <v>0.81675170086150994</v>
      </c>
      <c r="AE364">
        <v>0.75714266174059119</v>
      </c>
      <c r="AF364">
        <v>0.83725042916939163</v>
      </c>
      <c r="AG364">
        <v>0.86942037541579442</v>
      </c>
      <c r="AH364">
        <v>0.91714465422312963</v>
      </c>
      <c r="AI364">
        <v>0.8115692832561604</v>
      </c>
      <c r="AJ364">
        <v>0.77406188077234428</v>
      </c>
      <c r="AK364">
        <v>0.83002564182377503</v>
      </c>
      <c r="AL364">
        <v>0.76292109959521692</v>
      </c>
      <c r="AM364">
        <v>0.7229245427605917</v>
      </c>
      <c r="AN364">
        <v>0.86597256335532324</v>
      </c>
      <c r="AO364">
        <v>0.89580669529001467</v>
      </c>
      <c r="AP364">
        <v>0.86199755290953983</v>
      </c>
      <c r="AQ364">
        <v>0.85478206879999952</v>
      </c>
      <c r="AR364">
        <v>0.86259967529710457</v>
      </c>
      <c r="AS364">
        <v>0.9057954176360612</v>
      </c>
      <c r="AT364">
        <v>0.89810085936600537</v>
      </c>
      <c r="AU364">
        <v>0.89421815973244667</v>
      </c>
      <c r="AV364">
        <v>0.86962286428195201</v>
      </c>
      <c r="AW364">
        <v>0.83107846251144635</v>
      </c>
      <c r="AX364">
        <v>0.8851287034362344</v>
      </c>
      <c r="AY364">
        <v>0.88103234233448302</v>
      </c>
    </row>
    <row r="365" spans="1:51">
      <c r="A365" t="s">
        <v>301</v>
      </c>
      <c r="B365" s="12" t="s">
        <v>302</v>
      </c>
      <c r="C365" t="s">
        <v>587</v>
      </c>
      <c r="D365">
        <v>8.2012539912322113E-3</v>
      </c>
      <c r="E365">
        <v>7.9494013483039118E-3</v>
      </c>
      <c r="F365">
        <v>8.1172962808056925E-3</v>
      </c>
      <c r="G365">
        <v>7.8916383038273499E-3</v>
      </c>
      <c r="H365">
        <v>7.8954557209884434E-3</v>
      </c>
      <c r="I365">
        <v>7.9331621434760944E-3</v>
      </c>
      <c r="J365">
        <v>8.2432138426165348E-3</v>
      </c>
      <c r="K365">
        <v>8.3513678629844497E-3</v>
      </c>
      <c r="L365">
        <v>8.2074168953842619E-3</v>
      </c>
      <c r="M365">
        <v>8.2312178778669656E-3</v>
      </c>
      <c r="N365">
        <v>8.2161364703964533E-3</v>
      </c>
      <c r="O365">
        <v>8.0605455162328418E-3</v>
      </c>
      <c r="P365">
        <v>8.5034045401393907E-3</v>
      </c>
      <c r="Q365">
        <v>7.9792978151331101E-3</v>
      </c>
      <c r="R365">
        <v>7.9645315444016821E-3</v>
      </c>
      <c r="S365">
        <v>8.2803383437193654E-3</v>
      </c>
      <c r="T365">
        <v>7.890269670323545E-3</v>
      </c>
      <c r="U365">
        <v>7.9881032737762012E-3</v>
      </c>
      <c r="V365">
        <v>7.9456814251420184E-3</v>
      </c>
      <c r="W365">
        <v>8.6672282077745952E-3</v>
      </c>
      <c r="X365">
        <v>8.1534669828422484E-3</v>
      </c>
      <c r="Y365">
        <v>8.3091993164127326E-3</v>
      </c>
      <c r="Z365">
        <v>8.2999194858749299E-3</v>
      </c>
      <c r="AA365">
        <v>7.8231714415190057E-3</v>
      </c>
      <c r="AB365">
        <v>0.88329497552573699</v>
      </c>
      <c r="AC365">
        <v>0.88945931578286763</v>
      </c>
      <c r="AD365">
        <v>0.82438260470794489</v>
      </c>
      <c r="AE365">
        <v>0.77563025736463032</v>
      </c>
      <c r="AF365">
        <v>0.84010176078490006</v>
      </c>
      <c r="AG365">
        <v>0.88544322650376228</v>
      </c>
      <c r="AH365">
        <v>0.91479539653320363</v>
      </c>
      <c r="AI365">
        <v>0.82692930961052002</v>
      </c>
      <c r="AJ365">
        <v>0.78963642073101081</v>
      </c>
      <c r="AK365">
        <v>0.83584625379331812</v>
      </c>
      <c r="AL365">
        <v>0.7839989657905343</v>
      </c>
      <c r="AM365">
        <v>0.74203644892346465</v>
      </c>
      <c r="AN365">
        <v>0.88339368695664211</v>
      </c>
      <c r="AO365">
        <v>0.91419306142945767</v>
      </c>
      <c r="AP365">
        <v>0.87842329740356362</v>
      </c>
      <c r="AQ365">
        <v>0.8704578256058052</v>
      </c>
      <c r="AR365">
        <v>0.87972949836692249</v>
      </c>
      <c r="AS365">
        <v>0.92764005569705055</v>
      </c>
      <c r="AT365">
        <v>0.91980577167183153</v>
      </c>
      <c r="AU365">
        <v>0.90334369911470502</v>
      </c>
      <c r="AV365">
        <v>0.88906626650740195</v>
      </c>
      <c r="AW365">
        <v>0.84527392837560977</v>
      </c>
      <c r="AX365">
        <v>0.90555106064887669</v>
      </c>
      <c r="AY365">
        <v>0.8917110772458744</v>
      </c>
    </row>
    <row r="366" spans="1:51">
      <c r="A366" t="s">
        <v>301</v>
      </c>
      <c r="B366" s="12" t="s">
        <v>302</v>
      </c>
      <c r="C366" t="s">
        <v>588</v>
      </c>
      <c r="D366">
        <v>8.2696518549419881E-3</v>
      </c>
      <c r="E366">
        <v>8.0301291142220559E-3</v>
      </c>
      <c r="F366">
        <v>8.1536133095341766E-3</v>
      </c>
      <c r="G366">
        <v>7.9741784406001937E-3</v>
      </c>
      <c r="H366">
        <v>7.9323431434375116E-3</v>
      </c>
      <c r="I366">
        <v>8.0730821891038824E-3</v>
      </c>
      <c r="J366">
        <v>8.2741063408488698E-3</v>
      </c>
      <c r="K366">
        <v>8.4861685569695301E-3</v>
      </c>
      <c r="L366">
        <v>8.3101301068656801E-3</v>
      </c>
      <c r="M366">
        <v>8.2667994649610315E-3</v>
      </c>
      <c r="N366">
        <v>8.1942483950939362E-3</v>
      </c>
      <c r="O366">
        <v>8.1659623889080574E-3</v>
      </c>
      <c r="P366">
        <v>8.5241313537130371E-3</v>
      </c>
      <c r="Q366">
        <v>8.0608385649416723E-3</v>
      </c>
      <c r="R366">
        <v>8.02925443791851E-3</v>
      </c>
      <c r="S366">
        <v>8.3386065941468846E-3</v>
      </c>
      <c r="T366">
        <v>7.9914793605930599E-3</v>
      </c>
      <c r="U366">
        <v>7.9923612909271902E-3</v>
      </c>
      <c r="V366">
        <v>8.0821721574740827E-3</v>
      </c>
      <c r="W366">
        <v>8.748043183586119E-3</v>
      </c>
      <c r="X366">
        <v>8.2401076602529634E-3</v>
      </c>
      <c r="Y366">
        <v>8.3312359403518114E-3</v>
      </c>
      <c r="Z366">
        <v>8.3805445973528826E-3</v>
      </c>
      <c r="AA366">
        <v>7.9391082296237613E-3</v>
      </c>
      <c r="AB366">
        <v>0.89647804095422079</v>
      </c>
      <c r="AC366">
        <v>0.90531282229393739</v>
      </c>
      <c r="AD366">
        <v>0.83581273011940249</v>
      </c>
      <c r="AE366">
        <v>0.77117098958407426</v>
      </c>
      <c r="AF366">
        <v>0.85564194364918111</v>
      </c>
      <c r="AG366">
        <v>0.88942441796452487</v>
      </c>
      <c r="AH366">
        <v>0.93796851662079661</v>
      </c>
      <c r="AI366">
        <v>0.82428164677431737</v>
      </c>
      <c r="AJ366">
        <v>0.78482997077061989</v>
      </c>
      <c r="AK366">
        <v>0.85176183900629332</v>
      </c>
      <c r="AL366">
        <v>0.78029210162475826</v>
      </c>
      <c r="AM366">
        <v>0.73438327372287848</v>
      </c>
      <c r="AN366">
        <v>0.88093389222538376</v>
      </c>
      <c r="AO366">
        <v>0.90995544388010907</v>
      </c>
      <c r="AP366">
        <v>0.87406059757922494</v>
      </c>
      <c r="AQ366">
        <v>0.86758964562689123</v>
      </c>
      <c r="AR366">
        <v>0.87534811753419861</v>
      </c>
      <c r="AS366">
        <v>0.91911836100897415</v>
      </c>
      <c r="AT366">
        <v>0.91161759942602316</v>
      </c>
      <c r="AU366">
        <v>0.90935681595326268</v>
      </c>
      <c r="AV366">
        <v>0.88159383546728198</v>
      </c>
      <c r="AW366">
        <v>0.8446695649974264</v>
      </c>
      <c r="AX366">
        <v>0.89801682675729433</v>
      </c>
      <c r="AY366">
        <v>0.8951274764644529</v>
      </c>
    </row>
    <row r="367" spans="1:51">
      <c r="A367" t="s">
        <v>301</v>
      </c>
      <c r="B367" s="12" t="s">
        <v>302</v>
      </c>
      <c r="C367" t="s">
        <v>589</v>
      </c>
      <c r="D367">
        <v>1.3146570666680941E-5</v>
      </c>
      <c r="E367">
        <v>4.5019601196531032E-6</v>
      </c>
      <c r="F367">
        <v>0</v>
      </c>
      <c r="G367">
        <v>1.6749217727626857E-5</v>
      </c>
      <c r="H367">
        <v>0</v>
      </c>
      <c r="I367">
        <v>0</v>
      </c>
      <c r="J367">
        <v>0</v>
      </c>
      <c r="K367">
        <v>0</v>
      </c>
      <c r="L367">
        <v>5.4289726209589466E-6</v>
      </c>
      <c r="M367">
        <v>0</v>
      </c>
      <c r="N367">
        <v>5.4893992905234461E-6</v>
      </c>
      <c r="O367">
        <v>0</v>
      </c>
      <c r="P367">
        <v>0</v>
      </c>
      <c r="Q367">
        <v>0</v>
      </c>
      <c r="R367">
        <v>6.9867152633048552E-6</v>
      </c>
      <c r="S367">
        <v>4.691375269424486E-6</v>
      </c>
      <c r="T367">
        <v>3.516087317616782E-6</v>
      </c>
      <c r="U367">
        <v>6.6407598046354834E-7</v>
      </c>
      <c r="V367">
        <v>6.9002116515790042E-6</v>
      </c>
      <c r="W367">
        <v>0</v>
      </c>
      <c r="X367">
        <v>7.9035955534012423E-6</v>
      </c>
      <c r="Y367">
        <v>0</v>
      </c>
      <c r="Z367">
        <v>0</v>
      </c>
      <c r="AA367">
        <v>0</v>
      </c>
      <c r="AB367">
        <v>9.1799680955548333E-4</v>
      </c>
      <c r="AC367">
        <v>7.0553241310653741E-2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9.0083407201924683E-3</v>
      </c>
      <c r="AL367">
        <v>1.0007611497175628E-3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1.0163093143901677E-3</v>
      </c>
      <c r="AS367">
        <v>0</v>
      </c>
      <c r="AT367">
        <v>4.7981749071718239E-4</v>
      </c>
      <c r="AU367">
        <v>0</v>
      </c>
      <c r="AV367">
        <v>0</v>
      </c>
      <c r="AW367">
        <v>0</v>
      </c>
      <c r="AX367">
        <v>0</v>
      </c>
      <c r="AY367">
        <v>0</v>
      </c>
    </row>
    <row r="368" spans="1:51">
      <c r="A368" t="s">
        <v>301</v>
      </c>
      <c r="B368" s="12" t="s">
        <v>302</v>
      </c>
      <c r="C368" t="s">
        <v>59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8.086912450456972E-7</v>
      </c>
      <c r="N368">
        <v>3.4799627057505079E-6</v>
      </c>
      <c r="O368">
        <v>0</v>
      </c>
      <c r="P368">
        <v>0</v>
      </c>
      <c r="Q368">
        <v>1.1223906147096202E-5</v>
      </c>
      <c r="R368">
        <v>0</v>
      </c>
      <c r="S368">
        <v>8.3330656937487465E-6</v>
      </c>
      <c r="T368">
        <v>0</v>
      </c>
      <c r="U368">
        <v>0</v>
      </c>
      <c r="V368">
        <v>0</v>
      </c>
      <c r="W368">
        <v>0</v>
      </c>
      <c r="X368">
        <v>1.7087143800589074E-6</v>
      </c>
      <c r="Y368">
        <v>0</v>
      </c>
      <c r="Z368">
        <v>0</v>
      </c>
      <c r="AA368">
        <v>2.7310091519036436E-6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</row>
    <row r="369" spans="1:51">
      <c r="A369" t="s">
        <v>301</v>
      </c>
      <c r="B369" s="12" t="s">
        <v>302</v>
      </c>
      <c r="C369" t="s">
        <v>591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1.2681176659191574E-5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 s="8" t="s">
        <v>28</v>
      </c>
      <c r="AC369" s="8" t="s">
        <v>28</v>
      </c>
      <c r="AD369" s="8" t="s">
        <v>28</v>
      </c>
      <c r="AE369" s="8" t="s">
        <v>28</v>
      </c>
      <c r="AF369" s="8" t="s">
        <v>28</v>
      </c>
      <c r="AG369" s="8" t="s">
        <v>28</v>
      </c>
      <c r="AH369" s="8" t="s">
        <v>28</v>
      </c>
      <c r="AI369" s="8" t="s">
        <v>28</v>
      </c>
      <c r="AJ369" s="8" t="s">
        <v>28</v>
      </c>
      <c r="AK369" s="8" t="s">
        <v>28</v>
      </c>
      <c r="AL369" s="8" t="s">
        <v>28</v>
      </c>
      <c r="AM369" s="8" t="s">
        <v>28</v>
      </c>
      <c r="AN369" s="8" t="s">
        <v>28</v>
      </c>
      <c r="AO369" s="8" t="s">
        <v>28</v>
      </c>
      <c r="AP369" s="8" t="s">
        <v>28</v>
      </c>
      <c r="AQ369" s="8" t="s">
        <v>28</v>
      </c>
      <c r="AR369" s="8" t="s">
        <v>28</v>
      </c>
      <c r="AS369" s="8" t="s">
        <v>28</v>
      </c>
      <c r="AT369" s="8" t="s">
        <v>28</v>
      </c>
      <c r="AU369" s="8" t="s">
        <v>28</v>
      </c>
      <c r="AV369" s="8" t="s">
        <v>28</v>
      </c>
      <c r="AW369" s="8" t="s">
        <v>28</v>
      </c>
      <c r="AX369" s="8" t="s">
        <v>28</v>
      </c>
      <c r="AY369" s="8" t="s">
        <v>28</v>
      </c>
    </row>
    <row r="370" spans="1:51">
      <c r="A370" t="s">
        <v>301</v>
      </c>
      <c r="B370" s="12" t="s">
        <v>302</v>
      </c>
      <c r="C370" t="s">
        <v>592</v>
      </c>
      <c r="D370">
        <v>2.111553672964108E-3</v>
      </c>
      <c r="E370">
        <v>2.2159108445254298E-3</v>
      </c>
      <c r="F370">
        <v>1.7965187355212053E-3</v>
      </c>
      <c r="G370">
        <v>2.3929213476434567E-3</v>
      </c>
      <c r="H370">
        <v>3.0534313142295574E-3</v>
      </c>
      <c r="I370">
        <v>2.3561391063620886E-3</v>
      </c>
      <c r="J370">
        <v>2.6127360430560067E-3</v>
      </c>
      <c r="K370">
        <v>1.6320574242976343E-3</v>
      </c>
      <c r="L370">
        <v>1.7698275488656624E-3</v>
      </c>
      <c r="M370">
        <v>2.5591751461176296E-3</v>
      </c>
      <c r="N370">
        <v>3.0348078971992329E-3</v>
      </c>
      <c r="O370">
        <v>2.0510227502928942E-3</v>
      </c>
      <c r="P370">
        <v>2.3464411882749736E-3</v>
      </c>
      <c r="Q370">
        <v>1.761040928421847E-3</v>
      </c>
      <c r="R370">
        <v>2.155724530925772E-3</v>
      </c>
      <c r="S370">
        <v>2.7401574734642001E-3</v>
      </c>
      <c r="T370">
        <v>2.5261790464430598E-3</v>
      </c>
      <c r="U370">
        <v>2.3108099294811822E-3</v>
      </c>
      <c r="V370">
        <v>1.9833637322719888E-3</v>
      </c>
      <c r="W370">
        <v>1.5346156329971105E-3</v>
      </c>
      <c r="X370">
        <v>2.1773263223052327E-3</v>
      </c>
      <c r="Y370">
        <v>2.0860718993539534E-3</v>
      </c>
      <c r="Z370">
        <v>2.7083429292462783E-3</v>
      </c>
      <c r="AA370">
        <v>2.4785100577230435E-3</v>
      </c>
      <c r="AB370">
        <v>8.4611342757814817E-2</v>
      </c>
      <c r="AC370">
        <v>6.0326770292139661E-2</v>
      </c>
      <c r="AD370">
        <v>0.14884089345812063</v>
      </c>
      <c r="AE370">
        <v>0.10658628036036386</v>
      </c>
      <c r="AF370">
        <v>5.0753106355273726E-2</v>
      </c>
      <c r="AG370">
        <v>0.15899664864619226</v>
      </c>
      <c r="AH370">
        <v>0.16938710825787406</v>
      </c>
      <c r="AI370">
        <v>0.27562226232220882</v>
      </c>
      <c r="AJ370">
        <v>0.25446361245995142</v>
      </c>
      <c r="AK370">
        <v>0.12364640995218232</v>
      </c>
      <c r="AL370">
        <v>6.3481395168651839E-2</v>
      </c>
      <c r="AM370">
        <v>0.17008803534040998</v>
      </c>
      <c r="AN370">
        <v>0.11699927549636882</v>
      </c>
      <c r="AO370">
        <v>9.4288526885971141E-2</v>
      </c>
      <c r="AP370">
        <v>9.2355820287811377E-2</v>
      </c>
      <c r="AQ370">
        <v>0.12722967964330276</v>
      </c>
      <c r="AR370">
        <v>0.20537033647738093</v>
      </c>
      <c r="AS370">
        <v>0.15026718386600496</v>
      </c>
      <c r="AT370">
        <v>0.1634503468225682</v>
      </c>
      <c r="AU370">
        <v>0.13460307099700231</v>
      </c>
      <c r="AV370">
        <v>9.9049896538541918E-2</v>
      </c>
      <c r="AW370">
        <v>0.14802779836109634</v>
      </c>
      <c r="AX370">
        <v>0.1019160124912164</v>
      </c>
      <c r="AY370">
        <v>0.12705078941668074</v>
      </c>
    </row>
    <row r="371" spans="1:51">
      <c r="A371" t="s">
        <v>301</v>
      </c>
      <c r="B371" s="12" t="s">
        <v>302</v>
      </c>
      <c r="C371" t="s">
        <v>593</v>
      </c>
      <c r="D371">
        <v>3.7805032329226076E-5</v>
      </c>
      <c r="E371">
        <v>2.9705205310073698E-5</v>
      </c>
      <c r="F371">
        <v>0</v>
      </c>
      <c r="G371">
        <v>1.7834732563159933E-5</v>
      </c>
      <c r="H371">
        <v>1.4246075911825098E-5</v>
      </c>
      <c r="I371">
        <v>1.4821148518571027E-4</v>
      </c>
      <c r="J371">
        <v>4.0939589782064307E-5</v>
      </c>
      <c r="K371">
        <v>2.9244714915548951E-5</v>
      </c>
      <c r="L371">
        <v>0</v>
      </c>
      <c r="M371">
        <v>1.3593987446883463E-5</v>
      </c>
      <c r="N371">
        <v>0</v>
      </c>
      <c r="O371">
        <v>0</v>
      </c>
      <c r="P371">
        <v>5.0617102312759901E-5</v>
      </c>
      <c r="Q371">
        <v>2.1930999125374325E-5</v>
      </c>
      <c r="R371">
        <v>0</v>
      </c>
      <c r="S371">
        <v>2.3894377266712227E-5</v>
      </c>
      <c r="T371">
        <v>9.446601511408758E-5</v>
      </c>
      <c r="U371">
        <v>3.1906245365833453E-6</v>
      </c>
      <c r="V371">
        <v>0</v>
      </c>
      <c r="W371">
        <v>3.8405375137949813E-5</v>
      </c>
      <c r="X371">
        <v>4.7714999831545868E-5</v>
      </c>
      <c r="Y371">
        <v>0</v>
      </c>
      <c r="Z371">
        <v>4.5967054485753036E-5</v>
      </c>
      <c r="AA371">
        <v>0</v>
      </c>
      <c r="AB371">
        <v>0.3393583370619363</v>
      </c>
      <c r="AC371">
        <v>4.3224036337144462E-3</v>
      </c>
      <c r="AD371">
        <v>0</v>
      </c>
      <c r="AE371">
        <v>0.17165798393749232</v>
      </c>
      <c r="AF371">
        <v>4.0542741225349802E-2</v>
      </c>
      <c r="AG371">
        <v>0</v>
      </c>
      <c r="AH371">
        <v>8.638880390379992E-3</v>
      </c>
      <c r="AI371">
        <v>2.1825592121712074E-3</v>
      </c>
      <c r="AJ371">
        <v>0</v>
      </c>
      <c r="AK371">
        <v>4.380158686334621E-2</v>
      </c>
      <c r="AL371">
        <v>6.5974814261012898E-2</v>
      </c>
      <c r="AM371">
        <v>3.5516913551258855E-2</v>
      </c>
      <c r="AN371">
        <v>0</v>
      </c>
      <c r="AO371">
        <v>6.652022726369263E-3</v>
      </c>
      <c r="AP371">
        <v>4.6012196992609774E-3</v>
      </c>
      <c r="AQ371">
        <v>3.4753715249136168E-2</v>
      </c>
      <c r="AR371">
        <v>5.2184272668055788E-3</v>
      </c>
      <c r="AS371">
        <v>1.246344129792645E-2</v>
      </c>
      <c r="AT371">
        <v>5.877957053324244E-3</v>
      </c>
      <c r="AU371">
        <v>8.3942737860013376E-3</v>
      </c>
      <c r="AV371">
        <v>1.5590037903920115E-2</v>
      </c>
      <c r="AW371">
        <v>1.3059638052679201E-3</v>
      </c>
      <c r="AX371">
        <v>1.0955598845289872E-3</v>
      </c>
      <c r="AY371">
        <v>0</v>
      </c>
    </row>
    <row r="372" spans="1:51">
      <c r="A372" t="s">
        <v>301</v>
      </c>
      <c r="B372" s="12" t="s">
        <v>302</v>
      </c>
      <c r="C372" t="s">
        <v>594</v>
      </c>
      <c r="D372">
        <v>2.1947606825243183E-3</v>
      </c>
      <c r="E372">
        <v>1.8916995165079353E-3</v>
      </c>
      <c r="F372">
        <v>2.2732582314408853E-3</v>
      </c>
      <c r="G372">
        <v>1.93990170666289E-3</v>
      </c>
      <c r="H372">
        <v>1.545239868368165E-3</v>
      </c>
      <c r="I372">
        <v>2.0076693742890808E-3</v>
      </c>
      <c r="J372">
        <v>1.8651356375058892E-3</v>
      </c>
      <c r="K372">
        <v>2.4912773027079365E-3</v>
      </c>
      <c r="L372">
        <v>2.7496764429228108E-3</v>
      </c>
      <c r="M372">
        <v>1.6999632578165167E-3</v>
      </c>
      <c r="N372">
        <v>1.5580595569529006E-3</v>
      </c>
      <c r="O372">
        <v>2.2391545516942369E-3</v>
      </c>
      <c r="P372">
        <v>2.8225803882346565E-3</v>
      </c>
      <c r="Q372">
        <v>3.0910093388468959E-3</v>
      </c>
      <c r="R372">
        <v>2.514608795196572E-3</v>
      </c>
      <c r="S372">
        <v>1.7712526500597047E-3</v>
      </c>
      <c r="T372">
        <v>1.9284490940431474E-3</v>
      </c>
      <c r="U372">
        <v>2.2496179687209465E-3</v>
      </c>
      <c r="V372">
        <v>1.6988362478728071E-3</v>
      </c>
      <c r="W372">
        <v>2.5348154969467968E-3</v>
      </c>
      <c r="X372">
        <v>2.3695924605391613E-3</v>
      </c>
      <c r="Y372">
        <v>2.4888010091697315E-3</v>
      </c>
      <c r="Z372">
        <v>1.9470160868559129E-3</v>
      </c>
      <c r="AA372">
        <v>2.5676268992505451E-3</v>
      </c>
      <c r="AB372">
        <v>0.75853337170698654</v>
      </c>
      <c r="AC372">
        <v>0.53794806977245357</v>
      </c>
      <c r="AD372">
        <v>0.6446484025645004</v>
      </c>
      <c r="AE372">
        <v>0.45463510584655176</v>
      </c>
      <c r="AF372">
        <v>0.68354150578108031</v>
      </c>
      <c r="AG372">
        <v>0.61843805146493946</v>
      </c>
      <c r="AH372">
        <v>0.79110585796715416</v>
      </c>
      <c r="AI372">
        <v>0.48658214930029614</v>
      </c>
      <c r="AJ372">
        <v>0.48614608192443726</v>
      </c>
      <c r="AK372">
        <v>0.71755788204042403</v>
      </c>
      <c r="AL372">
        <v>0.53453116600767936</v>
      </c>
      <c r="AM372">
        <v>0.46071002989762883</v>
      </c>
      <c r="AN372">
        <v>0.29892546570731121</v>
      </c>
      <c r="AO372">
        <v>0.13174877624727066</v>
      </c>
      <c r="AP372">
        <v>0.20103370924818043</v>
      </c>
      <c r="AQ372">
        <v>0.12692017738914785</v>
      </c>
      <c r="AR372">
        <v>7.9292350048046911E-2</v>
      </c>
      <c r="AS372">
        <v>0.1055603433137953</v>
      </c>
      <c r="AT372">
        <v>0.17674795899333975</v>
      </c>
      <c r="AU372">
        <v>0.26393344035242139</v>
      </c>
      <c r="AV372">
        <v>4.6833993853775083E-2</v>
      </c>
      <c r="AW372">
        <v>0.20359689323456165</v>
      </c>
      <c r="AX372">
        <v>0.11823405003170979</v>
      </c>
      <c r="AY372">
        <v>0.15777138897392998</v>
      </c>
    </row>
    <row r="373" spans="1:51">
      <c r="A373" t="s">
        <v>301</v>
      </c>
      <c r="B373" s="12" t="s">
        <v>302</v>
      </c>
      <c r="C373" t="s">
        <v>595</v>
      </c>
      <c r="D373">
        <v>5.354730644557674E-4</v>
      </c>
      <c r="E373">
        <v>4.1577837620364219E-4</v>
      </c>
      <c r="F373">
        <v>3.0182381675556715E-4</v>
      </c>
      <c r="G373">
        <v>3.4470211308217227E-4</v>
      </c>
      <c r="H373">
        <v>6.1865496947996934E-4</v>
      </c>
      <c r="I373">
        <v>3.8445376554817838E-4</v>
      </c>
      <c r="J373">
        <v>3.496839942385559E-4</v>
      </c>
      <c r="K373">
        <v>2.2625959366692132E-4</v>
      </c>
      <c r="L373">
        <v>4.0536634484385605E-4</v>
      </c>
      <c r="M373">
        <v>6.0108258084791465E-4</v>
      </c>
      <c r="N373">
        <v>6.4242359855829531E-4</v>
      </c>
      <c r="O373">
        <v>4.2231204931886533E-4</v>
      </c>
      <c r="P373">
        <v>2.8494733964799606E-4</v>
      </c>
      <c r="Q373">
        <v>3.0462951201450702E-4</v>
      </c>
      <c r="R373">
        <v>4.0207683407216828E-4</v>
      </c>
      <c r="S373">
        <v>3.3681749393363504E-4</v>
      </c>
      <c r="T373">
        <v>2.9952171573358489E-4</v>
      </c>
      <c r="U373">
        <v>3.4405259110209253E-4</v>
      </c>
      <c r="V373">
        <v>3.890831656096508E-4</v>
      </c>
      <c r="W373">
        <v>1.9474652528601405E-4</v>
      </c>
      <c r="X373">
        <v>2.3469882813861048E-4</v>
      </c>
      <c r="Y373">
        <v>2.5866388743492759E-4</v>
      </c>
      <c r="Z373">
        <v>2.9747530656057533E-4</v>
      </c>
      <c r="AA373">
        <v>4.2522151636212188E-4</v>
      </c>
      <c r="AB373">
        <v>3.2787217975683208E-2</v>
      </c>
      <c r="AC373">
        <v>2.1961814899837229E-2</v>
      </c>
      <c r="AD373">
        <v>6.5462910490633006E-2</v>
      </c>
      <c r="AE373">
        <v>9.5344195904921186E-2</v>
      </c>
      <c r="AF373">
        <v>0.11848751717042194</v>
      </c>
      <c r="AG373">
        <v>7.5940729797937118E-2</v>
      </c>
      <c r="AH373">
        <v>3.8636185481313035E-2</v>
      </c>
      <c r="AI373">
        <v>0.1106893631367252</v>
      </c>
      <c r="AJ373">
        <v>8.5372633266856138E-2</v>
      </c>
      <c r="AK373">
        <v>3.4956676896535366E-2</v>
      </c>
      <c r="AL373">
        <v>0.15835405606773514</v>
      </c>
      <c r="AM373">
        <v>9.886630666313613E-2</v>
      </c>
      <c r="AN373">
        <v>0.11641218789630067</v>
      </c>
      <c r="AO373">
        <v>0.18155155876639548</v>
      </c>
      <c r="AP373">
        <v>0.1109629619056694</v>
      </c>
      <c r="AQ373">
        <v>9.2106321862058027E-2</v>
      </c>
      <c r="AR373">
        <v>0.12519991610519773</v>
      </c>
      <c r="AS373">
        <v>9.0768967442933682E-2</v>
      </c>
      <c r="AT373">
        <v>0.15386621072033721</v>
      </c>
      <c r="AU373">
        <v>9.2481106742565627E-2</v>
      </c>
      <c r="AV373">
        <v>0.1116268854856447</v>
      </c>
      <c r="AW373">
        <v>8.2935010177533755E-2</v>
      </c>
      <c r="AX373">
        <v>7.942586443918119E-2</v>
      </c>
      <c r="AY373">
        <v>5.4780282722993026E-2</v>
      </c>
    </row>
    <row r="374" spans="1:51">
      <c r="A374" t="s">
        <v>301</v>
      </c>
      <c r="B374" s="12" t="s">
        <v>302</v>
      </c>
      <c r="C374" t="s">
        <v>596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6.9864725917336882E-6</v>
      </c>
      <c r="L374">
        <v>6.9862366777635791E-6</v>
      </c>
      <c r="M374">
        <v>0</v>
      </c>
      <c r="N374">
        <v>0</v>
      </c>
      <c r="O374">
        <v>0</v>
      </c>
      <c r="P374">
        <v>0</v>
      </c>
      <c r="Q374">
        <v>4.4831961903883803E-6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1.1785390716853868E-5</v>
      </c>
      <c r="Y374">
        <v>0</v>
      </c>
      <c r="Z374">
        <v>6.4731578103602653E-6</v>
      </c>
      <c r="AA374">
        <v>0</v>
      </c>
      <c r="AB374" s="8" t="s">
        <v>28</v>
      </c>
      <c r="AC374" s="8" t="s">
        <v>28</v>
      </c>
      <c r="AD374" s="8" t="s">
        <v>28</v>
      </c>
      <c r="AE374" s="8" t="s">
        <v>28</v>
      </c>
      <c r="AF374" s="8" t="s">
        <v>28</v>
      </c>
      <c r="AG374" s="8" t="s">
        <v>28</v>
      </c>
      <c r="AH374" s="8" t="s">
        <v>28</v>
      </c>
      <c r="AI374" s="8" t="s">
        <v>28</v>
      </c>
      <c r="AJ374" s="8" t="s">
        <v>28</v>
      </c>
      <c r="AK374" s="8" t="s">
        <v>28</v>
      </c>
      <c r="AL374" s="8" t="s">
        <v>28</v>
      </c>
      <c r="AM374" s="8" t="s">
        <v>28</v>
      </c>
      <c r="AN374" s="8" t="s">
        <v>28</v>
      </c>
      <c r="AO374" s="8" t="s">
        <v>28</v>
      </c>
      <c r="AP374" s="8" t="s">
        <v>28</v>
      </c>
      <c r="AQ374" s="8" t="s">
        <v>28</v>
      </c>
      <c r="AR374" s="8" t="s">
        <v>28</v>
      </c>
      <c r="AS374" s="8" t="s">
        <v>28</v>
      </c>
      <c r="AT374" s="8" t="s">
        <v>28</v>
      </c>
      <c r="AU374" s="8" t="s">
        <v>28</v>
      </c>
      <c r="AV374" s="8" t="s">
        <v>28</v>
      </c>
      <c r="AW374" s="8" t="s">
        <v>28</v>
      </c>
      <c r="AX374" s="8" t="s">
        <v>28</v>
      </c>
      <c r="AY374" s="8" t="s">
        <v>28</v>
      </c>
    </row>
    <row r="375" spans="1:51">
      <c r="A375" t="s">
        <v>301</v>
      </c>
      <c r="B375" s="12" t="s">
        <v>302</v>
      </c>
      <c r="C375" t="s">
        <v>597</v>
      </c>
      <c r="D375">
        <v>2.3180134086287466E-3</v>
      </c>
      <c r="E375">
        <v>1.7350237169705871E-3</v>
      </c>
      <c r="F375">
        <v>1.729348009351979E-3</v>
      </c>
      <c r="G375">
        <v>2.1181251606962872E-3</v>
      </c>
      <c r="H375">
        <v>2.2274302896712539E-3</v>
      </c>
      <c r="I375">
        <v>1.9682891753048321E-3</v>
      </c>
      <c r="J375">
        <v>2.0276462322569673E-3</v>
      </c>
      <c r="K375">
        <v>1.699026514738391E-3</v>
      </c>
      <c r="L375">
        <v>2.2351237440183798E-3</v>
      </c>
      <c r="M375">
        <v>2.1536912335530021E-3</v>
      </c>
      <c r="N375">
        <v>2.6010840493913539E-3</v>
      </c>
      <c r="O375">
        <v>1.7866098471088824E-3</v>
      </c>
      <c r="P375">
        <v>2.2232217726899277E-3</v>
      </c>
      <c r="Q375">
        <v>2.2831940142110539E-3</v>
      </c>
      <c r="R375">
        <v>1.9930455242121764E-3</v>
      </c>
      <c r="S375">
        <v>1.9169738671204798E-3</v>
      </c>
      <c r="T375">
        <v>1.8684798087895932E-3</v>
      </c>
      <c r="U375">
        <v>2.2535284297857451E-3</v>
      </c>
      <c r="V375">
        <v>2.1728382740657027E-3</v>
      </c>
      <c r="W375">
        <v>1.6411392233488865E-3</v>
      </c>
      <c r="X375">
        <v>2.2283525597115842E-3</v>
      </c>
      <c r="Y375">
        <v>2.0398414229804663E-3</v>
      </c>
      <c r="Z375">
        <v>2.0782851406912885E-3</v>
      </c>
      <c r="AA375">
        <v>2.2011098924812462E-3</v>
      </c>
      <c r="AB375">
        <v>0.14269501570850049</v>
      </c>
      <c r="AC375">
        <v>0.11494828444716897</v>
      </c>
      <c r="AD375">
        <v>0.23127669041856361</v>
      </c>
      <c r="AE375">
        <v>0.25754179171506708</v>
      </c>
      <c r="AF375">
        <v>0.24256491933483285</v>
      </c>
      <c r="AG375">
        <v>0.26618082330063891</v>
      </c>
      <c r="AH375">
        <v>0.25901238033575819</v>
      </c>
      <c r="AI375">
        <v>0.36949437350988712</v>
      </c>
      <c r="AJ375">
        <v>0.35211794048617101</v>
      </c>
      <c r="AK375">
        <v>0.19222741802711146</v>
      </c>
      <c r="AL375">
        <v>0.15407248249780495</v>
      </c>
      <c r="AM375">
        <v>0.29853800493960631</v>
      </c>
      <c r="AN375">
        <v>0.2556689276289929</v>
      </c>
      <c r="AO375">
        <v>0.36079583755500172</v>
      </c>
      <c r="AP375">
        <v>0.25675751764614108</v>
      </c>
      <c r="AQ375">
        <v>0.25612808554973127</v>
      </c>
      <c r="AR375">
        <v>0.3052817964638681</v>
      </c>
      <c r="AS375">
        <v>0.25210595170750794</v>
      </c>
      <c r="AT375">
        <v>0.36061913433192266</v>
      </c>
      <c r="AU375">
        <v>0.24086298424903438</v>
      </c>
      <c r="AV375">
        <v>0.27103955180478839</v>
      </c>
      <c r="AW375">
        <v>0.26528495254209994</v>
      </c>
      <c r="AX375">
        <v>0.22330247789068275</v>
      </c>
      <c r="AY375">
        <v>0.18923505123047804</v>
      </c>
    </row>
    <row r="376" spans="1:51">
      <c r="A376" t="s">
        <v>301</v>
      </c>
      <c r="B376" s="12" t="s">
        <v>302</v>
      </c>
      <c r="C376" t="s">
        <v>598</v>
      </c>
      <c r="D376">
        <v>4.1266091460118973E-4</v>
      </c>
      <c r="E376">
        <v>1.2805742845589537E-3</v>
      </c>
      <c r="F376">
        <v>9.6675696017378438E-4</v>
      </c>
      <c r="G376">
        <v>9.7760772368769562E-4</v>
      </c>
      <c r="H376">
        <v>1.7993187190333527E-3</v>
      </c>
      <c r="I376">
        <v>3.9504435929986004E-4</v>
      </c>
      <c r="J376">
        <v>5.4458841415010574E-4</v>
      </c>
      <c r="K376">
        <v>2.4494092672900736E-4</v>
      </c>
      <c r="L376">
        <v>6.6534861054706154E-4</v>
      </c>
      <c r="M376">
        <v>5.5379026972983522E-4</v>
      </c>
      <c r="N376">
        <v>9.8139856396858394E-4</v>
      </c>
      <c r="O376">
        <v>6.2507569686791418E-4</v>
      </c>
      <c r="P376">
        <v>5.702592323804822E-4</v>
      </c>
      <c r="Q376">
        <v>8.9630038957974015E-4</v>
      </c>
      <c r="R376">
        <v>6.4550158792619312E-4</v>
      </c>
      <c r="S376">
        <v>3.7950956632403415E-4</v>
      </c>
      <c r="T376">
        <v>7.0647659728668435E-4</v>
      </c>
      <c r="U376">
        <v>7.1950995067991349E-4</v>
      </c>
      <c r="V376">
        <v>7.4679667009457779E-4</v>
      </c>
      <c r="W376">
        <v>3.7682127582081557E-4</v>
      </c>
      <c r="X376">
        <v>4.1550397678256554E-4</v>
      </c>
      <c r="Y376">
        <v>2.1662590909181836E-4</v>
      </c>
      <c r="Z376">
        <v>8.170481079748076E-4</v>
      </c>
      <c r="AA376">
        <v>8.9734118567362617E-4</v>
      </c>
      <c r="AB376">
        <v>9.7472637872062229E-2</v>
      </c>
      <c r="AC376">
        <v>5.4062829471268538E-2</v>
      </c>
      <c r="AD376">
        <v>0.16577736426852055</v>
      </c>
      <c r="AE376">
        <v>0.10957908117567984</v>
      </c>
      <c r="AF376">
        <v>8.4315576486956919E-3</v>
      </c>
      <c r="AG376">
        <v>0.12600819702915342</v>
      </c>
      <c r="AH376">
        <v>0.10324489482771221</v>
      </c>
      <c r="AI376">
        <v>0.24895703269954472</v>
      </c>
      <c r="AJ376">
        <v>0.22317744761835484</v>
      </c>
      <c r="AK376">
        <v>1.9732288314880671E-2</v>
      </c>
      <c r="AL376">
        <v>3.2408874112844155E-2</v>
      </c>
      <c r="AM376">
        <v>0.18133560019981559</v>
      </c>
      <c r="AN376">
        <v>0.10534432742939451</v>
      </c>
      <c r="AO376">
        <v>7.9231060333855838E-2</v>
      </c>
      <c r="AP376">
        <v>0.10130957096862454</v>
      </c>
      <c r="AQ376">
        <v>0.16719700359111686</v>
      </c>
      <c r="AR376">
        <v>4.5232033718633588E-2</v>
      </c>
      <c r="AS376">
        <v>7.8784890203859981E-2</v>
      </c>
      <c r="AT376">
        <v>3.2863546078807745E-2</v>
      </c>
      <c r="AU376">
        <v>0.17093475521932802</v>
      </c>
      <c r="AV376">
        <v>0.12211213174996896</v>
      </c>
      <c r="AW376">
        <v>9.8439176462417927E-2</v>
      </c>
      <c r="AX376">
        <v>0.139463225593394</v>
      </c>
      <c r="AY376">
        <v>8.6966523743260665E-2</v>
      </c>
    </row>
    <row r="377" spans="1:51">
      <c r="A377" t="s">
        <v>301</v>
      </c>
      <c r="B377" s="12" t="s">
        <v>302</v>
      </c>
      <c r="C377" t="s">
        <v>599</v>
      </c>
      <c r="D377">
        <v>2.8789094686567265E-3</v>
      </c>
      <c r="E377">
        <v>3.0229841952678863E-3</v>
      </c>
      <c r="F377">
        <v>3.2233442969698033E-3</v>
      </c>
      <c r="G377">
        <v>2.7555102559166139E-3</v>
      </c>
      <c r="H377">
        <v>3.0430561588515714E-3</v>
      </c>
      <c r="I377">
        <v>3.0248147619573733E-3</v>
      </c>
      <c r="J377">
        <v>3.0481360108499801E-3</v>
      </c>
      <c r="K377">
        <v>3.3145779753772763E-3</v>
      </c>
      <c r="L377">
        <v>2.9895531546199252E-3</v>
      </c>
      <c r="M377">
        <v>2.5616643241573415E-3</v>
      </c>
      <c r="N377">
        <v>3.1245396669493061E-3</v>
      </c>
      <c r="O377">
        <v>2.9822836898580943E-3</v>
      </c>
      <c r="P377">
        <v>3.0449564317233781E-3</v>
      </c>
      <c r="Q377">
        <v>2.7778840315469638E-3</v>
      </c>
      <c r="R377">
        <v>3.1723303417795392E-3</v>
      </c>
      <c r="S377">
        <v>3.1379247191534836E-3</v>
      </c>
      <c r="T377">
        <v>2.9534918570873953E-3</v>
      </c>
      <c r="U377">
        <v>3.013227166102497E-3</v>
      </c>
      <c r="V377">
        <v>2.6589723078548717E-3</v>
      </c>
      <c r="W377">
        <v>3.2684082061347846E-3</v>
      </c>
      <c r="X377">
        <v>2.8234156315037843E-3</v>
      </c>
      <c r="Y377">
        <v>2.9803627614008303E-3</v>
      </c>
      <c r="Z377">
        <v>2.9242101626314842E-3</v>
      </c>
      <c r="AA377">
        <v>2.8977969678620616E-3</v>
      </c>
      <c r="AB377">
        <v>0.22151649421106001</v>
      </c>
      <c r="AC377">
        <v>0.3531381751780901</v>
      </c>
      <c r="AD377">
        <v>0.26486350123727515</v>
      </c>
      <c r="AE377">
        <v>0.19845622599603302</v>
      </c>
      <c r="AF377">
        <v>0.22494920508399274</v>
      </c>
      <c r="AG377">
        <v>0.3152980781901914</v>
      </c>
      <c r="AH377">
        <v>0.19578349102438991</v>
      </c>
      <c r="AI377">
        <v>0.31562211944238988</v>
      </c>
      <c r="AJ377">
        <v>0.29325391264535705</v>
      </c>
      <c r="AK377">
        <v>0.32025434129206687</v>
      </c>
      <c r="AL377">
        <v>0.11916553593574067</v>
      </c>
      <c r="AM377">
        <v>0.22053258207878687</v>
      </c>
      <c r="AN377">
        <v>0.2389672212435785</v>
      </c>
      <c r="AO377">
        <v>0.20811845951521457</v>
      </c>
      <c r="AP377">
        <v>0.22197568227721115</v>
      </c>
      <c r="AQ377">
        <v>0.21154125129496221</v>
      </c>
      <c r="AR377">
        <v>0.15062152209417329</v>
      </c>
      <c r="AS377">
        <v>0.20310147383599594</v>
      </c>
      <c r="AT377">
        <v>0.16375361503555708</v>
      </c>
      <c r="AU377">
        <v>0.20925022122866163</v>
      </c>
      <c r="AV377">
        <v>0.15631546006282571</v>
      </c>
      <c r="AW377">
        <v>0.26745215019829655</v>
      </c>
      <c r="AX377">
        <v>0.21879697260165873</v>
      </c>
      <c r="AY377">
        <v>0.24260039902162669</v>
      </c>
    </row>
    <row r="378" spans="1:51">
      <c r="A378" t="s">
        <v>301</v>
      </c>
      <c r="B378" s="12" t="s">
        <v>302</v>
      </c>
      <c r="C378" t="s">
        <v>600</v>
      </c>
      <c r="D378">
        <v>0</v>
      </c>
      <c r="E378">
        <v>0</v>
      </c>
      <c r="F378">
        <v>0</v>
      </c>
      <c r="G378">
        <v>0</v>
      </c>
      <c r="H378">
        <v>1.4281336042654574E-5</v>
      </c>
      <c r="I378">
        <v>0</v>
      </c>
      <c r="J378">
        <v>0</v>
      </c>
      <c r="K378">
        <v>7.3628500024536378E-6</v>
      </c>
      <c r="L378">
        <v>2.465451957907537E-5</v>
      </c>
      <c r="M378">
        <v>0</v>
      </c>
      <c r="N378">
        <v>0</v>
      </c>
      <c r="O378">
        <v>2.2936676298126223E-5</v>
      </c>
      <c r="P378">
        <v>0</v>
      </c>
      <c r="Q378">
        <v>1.6406456597534377E-5</v>
      </c>
      <c r="R378">
        <v>1.423624367039839E-5</v>
      </c>
      <c r="S378">
        <v>5.891351361405645E-6</v>
      </c>
      <c r="T378">
        <v>0</v>
      </c>
      <c r="U378">
        <v>0</v>
      </c>
      <c r="V378">
        <v>0</v>
      </c>
      <c r="W378">
        <v>1.4352973046979221E-5</v>
      </c>
      <c r="X378">
        <v>1.6675476150131935E-5</v>
      </c>
      <c r="Y378">
        <v>0</v>
      </c>
      <c r="Z378">
        <v>2.3152267475735955E-5</v>
      </c>
      <c r="AA378">
        <v>3.9065503975361145E-5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</row>
    <row r="379" spans="1:51">
      <c r="A379" t="s">
        <v>301</v>
      </c>
      <c r="B379" s="12" t="s">
        <v>302</v>
      </c>
      <c r="C379" t="s">
        <v>601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4.1636921121957635E-6</v>
      </c>
      <c r="AA379">
        <v>0</v>
      </c>
      <c r="AB379">
        <v>1.0125358159881403E-3</v>
      </c>
      <c r="AC379">
        <v>4.9003645732764861E-3</v>
      </c>
      <c r="AD379">
        <v>3.3877577362641646E-3</v>
      </c>
      <c r="AE379">
        <v>6.6581037364739457E-4</v>
      </c>
      <c r="AF379">
        <v>1.0181004049957384E-3</v>
      </c>
      <c r="AG379">
        <v>6.996590008516866E-4</v>
      </c>
      <c r="AH379">
        <v>4.158952871596833E-4</v>
      </c>
      <c r="AI379">
        <v>2.3452723445427847E-3</v>
      </c>
      <c r="AJ379">
        <v>2.5589398151139617E-3</v>
      </c>
      <c r="AK379">
        <v>0</v>
      </c>
      <c r="AL379">
        <v>3.8814279123995117E-4</v>
      </c>
      <c r="AM379">
        <v>4.8077019693782532E-3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</row>
    <row r="380" spans="1:51">
      <c r="A380" t="s">
        <v>301</v>
      </c>
      <c r="B380" s="12" t="s">
        <v>302</v>
      </c>
      <c r="C380" t="s">
        <v>602</v>
      </c>
      <c r="D380">
        <v>2.0969404078272661E-3</v>
      </c>
      <c r="E380">
        <v>2.6060512329132463E-3</v>
      </c>
      <c r="F380">
        <v>2.1042682269227643E-3</v>
      </c>
      <c r="G380">
        <v>2.5464472388893157E-3</v>
      </c>
      <c r="H380">
        <v>2.3331000467782673E-3</v>
      </c>
      <c r="I380">
        <v>2.5785076461801314E-3</v>
      </c>
      <c r="J380">
        <v>2.6504676184183188E-3</v>
      </c>
      <c r="K380">
        <v>3.0028530640032755E-3</v>
      </c>
      <c r="L380">
        <v>2.8527322588846574E-3</v>
      </c>
      <c r="M380">
        <v>2.6080184734351666E-3</v>
      </c>
      <c r="N380">
        <v>2.0645291708024263E-3</v>
      </c>
      <c r="O380">
        <v>2.6673130191618545E-3</v>
      </c>
      <c r="P380">
        <v>2.4108596986750983E-3</v>
      </c>
      <c r="Q380">
        <v>2.4997466024872122E-3</v>
      </c>
      <c r="R380">
        <v>2.7528551239686581E-3</v>
      </c>
      <c r="S380">
        <v>1.9719796613913761E-3</v>
      </c>
      <c r="T380">
        <v>2.5240702752153039E-3</v>
      </c>
      <c r="U380">
        <v>2.9386829797409808E-3</v>
      </c>
      <c r="V380">
        <v>2.0954636167158343E-3</v>
      </c>
      <c r="W380">
        <v>2.3963517446861744E-3</v>
      </c>
      <c r="X380">
        <v>2.6856963822584384E-3</v>
      </c>
      <c r="Y380">
        <v>3.2256490808724686E-3</v>
      </c>
      <c r="Z380">
        <v>2.4319649880022976E-3</v>
      </c>
      <c r="AA380">
        <v>2.527478239669795E-3</v>
      </c>
      <c r="AB380">
        <v>0.17707863455944967</v>
      </c>
      <c r="AC380">
        <v>0.2912575897280264</v>
      </c>
      <c r="AD380">
        <v>0.13918209752175276</v>
      </c>
      <c r="AE380">
        <v>0.24729849014456334</v>
      </c>
      <c r="AF380">
        <v>0.12275359882688151</v>
      </c>
      <c r="AG380">
        <v>0.16065829186066954</v>
      </c>
      <c r="AH380">
        <v>5.5375599094005599E-2</v>
      </c>
      <c r="AI380">
        <v>0.2202459174953415</v>
      </c>
      <c r="AJ380">
        <v>0.14770326578083667</v>
      </c>
      <c r="AK380">
        <v>8.7191076083624128E-2</v>
      </c>
      <c r="AL380">
        <v>0.10838040575938659</v>
      </c>
      <c r="AM380">
        <v>0.20766306712630828</v>
      </c>
      <c r="AN380">
        <v>9.262249705076718E-2</v>
      </c>
      <c r="AO380">
        <v>0.10714941396905706</v>
      </c>
      <c r="AP380">
        <v>8.2668889816682301E-2</v>
      </c>
      <c r="AQ380">
        <v>5.4134027914679299E-2</v>
      </c>
      <c r="AR380">
        <v>0.107618123433274</v>
      </c>
      <c r="AS380">
        <v>0.12949065067075072</v>
      </c>
      <c r="AT380">
        <v>0.13500372965953461</v>
      </c>
      <c r="AU380">
        <v>0.16763831773578514</v>
      </c>
      <c r="AV380">
        <v>0.12077711894888453</v>
      </c>
      <c r="AW380">
        <v>9.069763397215061E-2</v>
      </c>
      <c r="AX380">
        <v>8.6725066147744487E-2</v>
      </c>
      <c r="AY380">
        <v>0.19072637916764007</v>
      </c>
    </row>
    <row r="381" spans="1:51">
      <c r="A381" t="s">
        <v>301</v>
      </c>
      <c r="B381" s="12" t="s">
        <v>302</v>
      </c>
      <c r="C381" t="s">
        <v>603</v>
      </c>
      <c r="D381">
        <v>1.7765809567336036E-3</v>
      </c>
      <c r="E381">
        <v>1.8088548520035067E-3</v>
      </c>
      <c r="F381">
        <v>1.9311413121846652E-3</v>
      </c>
      <c r="G381">
        <v>1.7931781430335773E-3</v>
      </c>
      <c r="H381">
        <v>2.1147899311697214E-3</v>
      </c>
      <c r="I381">
        <v>1.9791441531769836E-3</v>
      </c>
      <c r="J381">
        <v>1.8581774305621364E-3</v>
      </c>
      <c r="K381">
        <v>1.8683371272184401E-3</v>
      </c>
      <c r="L381">
        <v>1.6368803732176827E-3</v>
      </c>
      <c r="M381">
        <v>1.9115870208735067E-3</v>
      </c>
      <c r="N381">
        <v>2.127690120622311E-3</v>
      </c>
      <c r="O381">
        <v>1.9193795927269746E-3</v>
      </c>
      <c r="P381">
        <v>1.4214357804914544E-3</v>
      </c>
      <c r="Q381">
        <v>1.7539550687814115E-3</v>
      </c>
      <c r="R381">
        <v>2.1678808904265182E-3</v>
      </c>
      <c r="S381">
        <v>1.8651444505052941E-3</v>
      </c>
      <c r="T381">
        <v>2.2710806531586569E-3</v>
      </c>
      <c r="U381">
        <v>2.0741782067449466E-3</v>
      </c>
      <c r="V381">
        <v>1.6483417510419894E-3</v>
      </c>
      <c r="W381">
        <v>1.3925490120818877E-3</v>
      </c>
      <c r="X381">
        <v>1.8575907875230254E-3</v>
      </c>
      <c r="Y381">
        <v>2.2429911097683062E-3</v>
      </c>
      <c r="Z381">
        <v>1.5711072795409307E-3</v>
      </c>
      <c r="AA381">
        <v>1.8227928406280582E-3</v>
      </c>
      <c r="AB381">
        <v>4.849371011839064E-2</v>
      </c>
      <c r="AC381">
        <v>9.2067017938396223E-2</v>
      </c>
      <c r="AD381">
        <v>3.3631480553028094E-2</v>
      </c>
      <c r="AE381">
        <v>7.5454733610528096E-2</v>
      </c>
      <c r="AF381">
        <v>3.6556134094772263E-2</v>
      </c>
      <c r="AG381">
        <v>7.2518211794309603E-2</v>
      </c>
      <c r="AH381">
        <v>9.169778206517017E-3</v>
      </c>
      <c r="AI381">
        <v>0.10200455872024533</v>
      </c>
      <c r="AJ381">
        <v>5.84854689290219E-2</v>
      </c>
      <c r="AK381">
        <v>2.3868848841252194E-2</v>
      </c>
      <c r="AL381">
        <v>1.252275719560429E-2</v>
      </c>
      <c r="AM381">
        <v>0.11314006930033323</v>
      </c>
      <c r="AN381">
        <v>5.4287632912332857E-2</v>
      </c>
      <c r="AO381">
        <v>5.4483572842530283E-2</v>
      </c>
      <c r="AP381">
        <v>2.3315871564452258E-2</v>
      </c>
      <c r="AQ381">
        <v>7.6445357551467072E-2</v>
      </c>
      <c r="AR381">
        <v>0.13012817758776002</v>
      </c>
      <c r="AS381">
        <v>0.10117628260680525</v>
      </c>
      <c r="AT381">
        <v>0.11298595339299504</v>
      </c>
      <c r="AU381">
        <v>2.9014080996451336E-2</v>
      </c>
      <c r="AV381">
        <v>6.2641786918327419E-2</v>
      </c>
      <c r="AW381">
        <v>6.7644488781314543E-2</v>
      </c>
      <c r="AX381">
        <v>4.0915768816721314E-2</v>
      </c>
      <c r="AY381">
        <v>9.1531614658491883E-2</v>
      </c>
    </row>
    <row r="382" spans="1:51">
      <c r="A382" t="s">
        <v>301</v>
      </c>
      <c r="B382" s="12" t="s">
        <v>302</v>
      </c>
      <c r="C382" t="s">
        <v>604</v>
      </c>
      <c r="D382">
        <v>1.7403436058735261E-3</v>
      </c>
      <c r="E382">
        <v>1.9042116546497416E-3</v>
      </c>
      <c r="F382">
        <v>2.0175442428878752E-3</v>
      </c>
      <c r="G382">
        <v>1.4070836964221803E-3</v>
      </c>
      <c r="H382">
        <v>1.427322878843035E-3</v>
      </c>
      <c r="I382">
        <v>1.5187451239971346E-3</v>
      </c>
      <c r="J382">
        <v>1.5061997747729014E-3</v>
      </c>
      <c r="K382">
        <v>1.8286030896408607E-3</v>
      </c>
      <c r="L382">
        <v>1.8038309287877537E-3</v>
      </c>
      <c r="M382">
        <v>2.2901166495947769E-3</v>
      </c>
      <c r="N382">
        <v>1.5267956190204823E-3</v>
      </c>
      <c r="O382">
        <v>1.7685162542582841E-3</v>
      </c>
      <c r="P382">
        <v>1.9204962663179317E-3</v>
      </c>
      <c r="Q382">
        <v>1.5172006450051673E-3</v>
      </c>
      <c r="R382">
        <v>1.9086535999991384E-3</v>
      </c>
      <c r="S382">
        <v>1.231816072203855E-3</v>
      </c>
      <c r="T382">
        <v>1.6835002132195142E-3</v>
      </c>
      <c r="U382">
        <v>1.9472862537654953E-3</v>
      </c>
      <c r="V382">
        <v>1.2694833190629929E-3</v>
      </c>
      <c r="W382">
        <v>2.0295914967970881E-3</v>
      </c>
      <c r="X382">
        <v>1.8116861417372893E-3</v>
      </c>
      <c r="Y382">
        <v>1.7226940157152783E-3</v>
      </c>
      <c r="Z382">
        <v>1.884906121267853E-3</v>
      </c>
      <c r="AA382">
        <v>1.521233871171466E-3</v>
      </c>
      <c r="AB382">
        <v>0.22695105911973143</v>
      </c>
      <c r="AC382">
        <v>0.39464914097269327</v>
      </c>
      <c r="AD382">
        <v>0.40287053865631761</v>
      </c>
      <c r="AE382">
        <v>0.37027023389414709</v>
      </c>
      <c r="AF382">
        <v>0.37332220157600166</v>
      </c>
      <c r="AG382">
        <v>0.27665898239453285</v>
      </c>
      <c r="AH382">
        <v>0.21028701898864149</v>
      </c>
      <c r="AI382">
        <v>0.38496471714335329</v>
      </c>
      <c r="AJ382">
        <v>0.3999420644296226</v>
      </c>
      <c r="AK382">
        <v>0.33868173976899385</v>
      </c>
      <c r="AL382">
        <v>0.55434874366604037</v>
      </c>
      <c r="AM382">
        <v>0.46474519039028911</v>
      </c>
      <c r="AN382">
        <v>0.19011248778192633</v>
      </c>
      <c r="AO382">
        <v>0.16518024257097672</v>
      </c>
      <c r="AP382">
        <v>0.16663713974704145</v>
      </c>
      <c r="AQ382">
        <v>0.12144649230472424</v>
      </c>
      <c r="AR382">
        <v>0.16332219563427688</v>
      </c>
      <c r="AS382">
        <v>0.11875966207449287</v>
      </c>
      <c r="AT382">
        <v>0.18066970307459423</v>
      </c>
      <c r="AU382">
        <v>0.25075483728858244</v>
      </c>
      <c r="AV382">
        <v>0.18360972930692673</v>
      </c>
      <c r="AW382">
        <v>0.16651356649217264</v>
      </c>
      <c r="AX382">
        <v>0.13558087217353487</v>
      </c>
      <c r="AY382">
        <v>0.1648323682426405</v>
      </c>
    </row>
    <row r="383" spans="1:51">
      <c r="A383" t="s">
        <v>301</v>
      </c>
      <c r="B383" s="12" t="s">
        <v>302</v>
      </c>
      <c r="C383" t="s">
        <v>605</v>
      </c>
      <c r="D383">
        <v>8.6208337395240024E-3</v>
      </c>
      <c r="E383">
        <v>7.9899833213205648E-3</v>
      </c>
      <c r="F383">
        <v>9.2373514409006836E-3</v>
      </c>
      <c r="G383">
        <v>7.825440124441585E-3</v>
      </c>
      <c r="H383">
        <v>7.3310875740929616E-3</v>
      </c>
      <c r="I383">
        <v>7.8231918007684621E-3</v>
      </c>
      <c r="J383">
        <v>8.8193156593977702E-3</v>
      </c>
      <c r="K383">
        <v>8.6830366864734838E-3</v>
      </c>
      <c r="L383">
        <v>8.8969215616888087E-3</v>
      </c>
      <c r="M383">
        <v>8.2131813956999623E-3</v>
      </c>
      <c r="N383">
        <v>8.0638345831992343E-3</v>
      </c>
      <c r="O383">
        <v>8.5547734236027777E-3</v>
      </c>
      <c r="P383">
        <v>8.8709944347613503E-3</v>
      </c>
      <c r="Q383">
        <v>8.1089784798832939E-3</v>
      </c>
      <c r="R383">
        <v>9.0237724957371382E-3</v>
      </c>
      <c r="S383">
        <v>8.4420420045715483E-3</v>
      </c>
      <c r="T383">
        <v>8.2464790366512369E-3</v>
      </c>
      <c r="U383">
        <v>8.8956907895266172E-3</v>
      </c>
      <c r="V383">
        <v>7.9498957236416659E-3</v>
      </c>
      <c r="W383">
        <v>1.0176440852910021E-2</v>
      </c>
      <c r="X383">
        <v>9.2267982860703944E-3</v>
      </c>
      <c r="Y383">
        <v>9.037649269017102E-3</v>
      </c>
      <c r="Z383">
        <v>8.1508795642969024E-3</v>
      </c>
      <c r="AA383">
        <v>8.0891857793542483E-3</v>
      </c>
      <c r="AB383">
        <v>0.84439973352747089</v>
      </c>
      <c r="AC383">
        <v>1.1476071289296101</v>
      </c>
      <c r="AD383">
        <v>0.82165082245812904</v>
      </c>
      <c r="AE383">
        <v>0.81393272554672413</v>
      </c>
      <c r="AF383">
        <v>0.77743141341102673</v>
      </c>
      <c r="AG383">
        <v>0.95263858656449374</v>
      </c>
      <c r="AH383">
        <v>0.7209101742289743</v>
      </c>
      <c r="AI383">
        <v>0.83395018091480477</v>
      </c>
      <c r="AJ383">
        <v>0.79008493140089975</v>
      </c>
      <c r="AK383">
        <v>0.6267473258842059</v>
      </c>
      <c r="AL383">
        <v>0.8101152555923391</v>
      </c>
      <c r="AM383">
        <v>0.76814188321364307</v>
      </c>
      <c r="AN383">
        <v>0.90323444137714293</v>
      </c>
      <c r="AO383">
        <v>0.86787744340387063</v>
      </c>
      <c r="AP383">
        <v>0.87572510078681942</v>
      </c>
      <c r="AQ383">
        <v>0.86038529831616684</v>
      </c>
      <c r="AR383">
        <v>0.83434504707335155</v>
      </c>
      <c r="AS383">
        <v>0.86019614635769737</v>
      </c>
      <c r="AT383">
        <v>0.88734598394021336</v>
      </c>
      <c r="AU383">
        <v>0.92353342805217109</v>
      </c>
      <c r="AV383">
        <v>0.84673111325239847</v>
      </c>
      <c r="AW383">
        <v>0.9158509866037331</v>
      </c>
      <c r="AX383">
        <v>0.89409857965869144</v>
      </c>
      <c r="AY383">
        <v>0.95825034590332547</v>
      </c>
    </row>
    <row r="384" spans="1:51">
      <c r="A384" t="s">
        <v>301</v>
      </c>
      <c r="B384" s="12" t="s">
        <v>302</v>
      </c>
      <c r="C384" t="s">
        <v>606</v>
      </c>
      <c r="D384">
        <v>5.2081349644195977E-3</v>
      </c>
      <c r="E384">
        <v>5.149890933135442E-3</v>
      </c>
      <c r="F384">
        <v>5.4541083269401824E-3</v>
      </c>
      <c r="G384">
        <v>5.0914501205348807E-3</v>
      </c>
      <c r="H384">
        <v>5.2022758942385106E-3</v>
      </c>
      <c r="I384">
        <v>5.0337770687745491E-3</v>
      </c>
      <c r="J384">
        <v>5.265423302838434E-3</v>
      </c>
      <c r="K384">
        <v>5.1247670397733527E-3</v>
      </c>
      <c r="L384">
        <v>5.2539223188446888E-3</v>
      </c>
      <c r="M384">
        <v>5.2265429273872926E-3</v>
      </c>
      <c r="N384">
        <v>5.2614352106564524E-3</v>
      </c>
      <c r="O384">
        <v>5.3601409808338493E-3</v>
      </c>
      <c r="P384">
        <v>5.5604932019110934E-3</v>
      </c>
      <c r="Q384">
        <v>5.1383236584150501E-3</v>
      </c>
      <c r="R384">
        <v>5.4626212400685752E-3</v>
      </c>
      <c r="S384">
        <v>5.2077392042541287E-3</v>
      </c>
      <c r="T384">
        <v>5.3147412733571099E-3</v>
      </c>
      <c r="U384">
        <v>5.5415436945646882E-3</v>
      </c>
      <c r="V384">
        <v>4.9725161120579347E-3</v>
      </c>
      <c r="W384">
        <v>5.5465908441011177E-3</v>
      </c>
      <c r="X384">
        <v>5.5376100283777577E-3</v>
      </c>
      <c r="Y384">
        <v>5.4621274096434067E-3</v>
      </c>
      <c r="Z384">
        <v>5.0427263696737846E-3</v>
      </c>
      <c r="AA384">
        <v>5.2055577640366078E-3</v>
      </c>
      <c r="AB384">
        <v>0.52385682656414356</v>
      </c>
      <c r="AC384">
        <v>0.57255972854559423</v>
      </c>
      <c r="AD384">
        <v>0.47615431551756476</v>
      </c>
      <c r="AE384">
        <v>0.51063315339189175</v>
      </c>
      <c r="AF384">
        <v>0.45406601904667582</v>
      </c>
      <c r="AG384">
        <v>0.44338137659295496</v>
      </c>
      <c r="AH384">
        <v>0.51089236237872659</v>
      </c>
      <c r="AI384">
        <v>0.51535627258681382</v>
      </c>
      <c r="AJ384">
        <v>0.51486486698706468</v>
      </c>
      <c r="AK384">
        <v>0.42437718886977166</v>
      </c>
      <c r="AL384">
        <v>0.36217593466067888</v>
      </c>
      <c r="AM384">
        <v>0.47405683396460074</v>
      </c>
      <c r="AN384">
        <v>0.48375685013336051</v>
      </c>
      <c r="AO384">
        <v>0.41160650218043782</v>
      </c>
      <c r="AP384">
        <v>0.46193851755041443</v>
      </c>
      <c r="AQ384">
        <v>0.46652743574481143</v>
      </c>
      <c r="AR384">
        <v>0.4652781404950872</v>
      </c>
      <c r="AS384">
        <v>0.42846054245327764</v>
      </c>
      <c r="AT384">
        <v>0.446700044034187</v>
      </c>
      <c r="AU384">
        <v>0.46069329331949216</v>
      </c>
      <c r="AV384">
        <v>0.44630239546087386</v>
      </c>
      <c r="AW384">
        <v>0.52974061407439321</v>
      </c>
      <c r="AX384">
        <v>0.48855858809129488</v>
      </c>
      <c r="AY384">
        <v>0.52119789038169961</v>
      </c>
    </row>
    <row r="385" spans="1:51">
      <c r="A385" t="s">
        <v>301</v>
      </c>
      <c r="B385" s="12" t="s">
        <v>302</v>
      </c>
      <c r="C385" t="s">
        <v>607</v>
      </c>
      <c r="D385">
        <v>3.5124856993594359E-3</v>
      </c>
      <c r="E385">
        <v>3.3112749474756421E-3</v>
      </c>
      <c r="F385">
        <v>4.486675759211029E-3</v>
      </c>
      <c r="G385">
        <v>3.3063062434713032E-3</v>
      </c>
      <c r="H385">
        <v>3.3448910983858438E-3</v>
      </c>
      <c r="I385">
        <v>3.3954784219005205E-3</v>
      </c>
      <c r="J385">
        <v>3.5215831279028528E-3</v>
      </c>
      <c r="K385">
        <v>4.1912956084183819E-3</v>
      </c>
      <c r="L385">
        <v>4.0339618380962235E-3</v>
      </c>
      <c r="M385">
        <v>2.7967569683949086E-3</v>
      </c>
      <c r="N385">
        <v>2.8257650854671716E-3</v>
      </c>
      <c r="O385">
        <v>3.5652467535570967E-3</v>
      </c>
      <c r="P385">
        <v>3.8471275483444758E-3</v>
      </c>
      <c r="Q385">
        <v>2.8054628469442694E-3</v>
      </c>
      <c r="R385">
        <v>3.726459975755928E-3</v>
      </c>
      <c r="S385">
        <v>2.6300890220569261E-3</v>
      </c>
      <c r="T385">
        <v>3.0275527631560724E-3</v>
      </c>
      <c r="U385">
        <v>3.5671369347742622E-3</v>
      </c>
      <c r="V385">
        <v>3.0393813013075608E-3</v>
      </c>
      <c r="W385">
        <v>3.9283429239322376E-3</v>
      </c>
      <c r="X385">
        <v>3.6669894835560752E-3</v>
      </c>
      <c r="Y385">
        <v>3.41336199603683E-3</v>
      </c>
      <c r="Z385">
        <v>2.5701417943860094E-3</v>
      </c>
      <c r="AA385">
        <v>2.8941880613422228E-3</v>
      </c>
      <c r="AB385">
        <v>0.18334968039771166</v>
      </c>
      <c r="AC385">
        <v>0.26769449447833965</v>
      </c>
      <c r="AD385">
        <v>0.25142257066034263</v>
      </c>
      <c r="AE385">
        <v>0.1913236970236265</v>
      </c>
      <c r="AF385">
        <v>0.13850428498922113</v>
      </c>
      <c r="AG385">
        <v>0.27043382689159495</v>
      </c>
      <c r="AH385">
        <v>0.20045678186571786</v>
      </c>
      <c r="AI385">
        <v>0.26420349622271255</v>
      </c>
      <c r="AJ385">
        <v>0.20471200280304064</v>
      </c>
      <c r="AK385">
        <v>0.24214252655696158</v>
      </c>
      <c r="AL385">
        <v>0.46790452209850086</v>
      </c>
      <c r="AM385">
        <v>0.33736772737688753</v>
      </c>
      <c r="AN385">
        <v>0.37733734873710417</v>
      </c>
      <c r="AO385">
        <v>0.30019714885257526</v>
      </c>
      <c r="AP385">
        <v>0.42142088801910471</v>
      </c>
      <c r="AQ385">
        <v>0.31350201210516943</v>
      </c>
      <c r="AR385">
        <v>0.20887066393780948</v>
      </c>
      <c r="AS385">
        <v>0.29332597556910522</v>
      </c>
      <c r="AT385">
        <v>0.17598625551131714</v>
      </c>
      <c r="AU385">
        <v>0.39778742914237908</v>
      </c>
      <c r="AV385">
        <v>0.35436796245596214</v>
      </c>
      <c r="AW385">
        <v>0.31921796552960502</v>
      </c>
      <c r="AX385">
        <v>0.38884491296950646</v>
      </c>
      <c r="AY385">
        <v>0.28123440582789899</v>
      </c>
    </row>
    <row r="386" spans="1:51">
      <c r="A386" t="s">
        <v>301</v>
      </c>
      <c r="B386" s="12" t="s">
        <v>302</v>
      </c>
      <c r="C386" t="s">
        <v>608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2.5569759633243507E-5</v>
      </c>
      <c r="AA386">
        <v>0</v>
      </c>
      <c r="AB386">
        <v>0</v>
      </c>
      <c r="AC386">
        <v>0.10384424044354575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9.2856694633818536E-3</v>
      </c>
      <c r="AJ386">
        <v>0</v>
      </c>
      <c r="AK386">
        <v>1.2420091327143253E-2</v>
      </c>
      <c r="AL386">
        <v>2.0820907253932687E-2</v>
      </c>
      <c r="AM386">
        <v>0.11306624698737512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3.8120916286368565E-2</v>
      </c>
      <c r="AU386">
        <v>2.8211940756893779E-3</v>
      </c>
      <c r="AV386">
        <v>0</v>
      </c>
      <c r="AW386">
        <v>0</v>
      </c>
      <c r="AX386">
        <v>0</v>
      </c>
      <c r="AY386">
        <v>3.4606444527171434E-3</v>
      </c>
    </row>
    <row r="387" spans="1:51">
      <c r="A387" t="s">
        <v>301</v>
      </c>
      <c r="B387" s="12" t="s">
        <v>302</v>
      </c>
      <c r="C387" t="s">
        <v>609</v>
      </c>
      <c r="D387">
        <v>3.4722262952156715E-3</v>
      </c>
      <c r="E387">
        <v>3.282257626450799E-3</v>
      </c>
      <c r="F387">
        <v>4.4320252717332635E-3</v>
      </c>
      <c r="G387">
        <v>3.2675549853746324E-3</v>
      </c>
      <c r="H387">
        <v>3.2995256855946858E-3</v>
      </c>
      <c r="I387">
        <v>3.3579377876278588E-3</v>
      </c>
      <c r="J387">
        <v>3.4855009471864186E-3</v>
      </c>
      <c r="K387">
        <v>4.1407129300587387E-3</v>
      </c>
      <c r="L387">
        <v>3.9876080533492409E-3</v>
      </c>
      <c r="M387">
        <v>2.7716626878093792E-3</v>
      </c>
      <c r="N387">
        <v>2.7926968591810582E-3</v>
      </c>
      <c r="O387">
        <v>3.5294651369056069E-3</v>
      </c>
      <c r="P387">
        <v>3.788150528704137E-3</v>
      </c>
      <c r="Q387">
        <v>2.7854638419928506E-3</v>
      </c>
      <c r="R387">
        <v>3.6867042878660967E-3</v>
      </c>
      <c r="S387">
        <v>2.6056176873540311E-3</v>
      </c>
      <c r="T387">
        <v>2.9953977965756396E-3</v>
      </c>
      <c r="U387">
        <v>3.5212419180201339E-3</v>
      </c>
      <c r="V387">
        <v>3.0135474354536949E-3</v>
      </c>
      <c r="W387">
        <v>3.8874922047762665E-3</v>
      </c>
      <c r="X387">
        <v>3.6191545413403808E-3</v>
      </c>
      <c r="Y387">
        <v>3.3792941364072454E-3</v>
      </c>
      <c r="Z387">
        <v>2.5467072059734289E-3</v>
      </c>
      <c r="AA387">
        <v>2.8666601931481807E-3</v>
      </c>
      <c r="AB387">
        <v>0.18238776823757522</v>
      </c>
      <c r="AC387">
        <v>0.26593192108431485</v>
      </c>
      <c r="AD387">
        <v>0.24861999334864129</v>
      </c>
      <c r="AE387">
        <v>0.19049119296662248</v>
      </c>
      <c r="AF387">
        <v>0.13831107515014612</v>
      </c>
      <c r="AG387">
        <v>0.26794142685121475</v>
      </c>
      <c r="AH387">
        <v>0.19617204370090432</v>
      </c>
      <c r="AI387">
        <v>0.25966068870011316</v>
      </c>
      <c r="AJ387">
        <v>0.20230654439142248</v>
      </c>
      <c r="AK387">
        <v>0.24049680549373481</v>
      </c>
      <c r="AL387">
        <v>0.46720664780884091</v>
      </c>
      <c r="AM387">
        <v>0.33354113500040983</v>
      </c>
      <c r="AN387">
        <v>0.37464080391084847</v>
      </c>
      <c r="AO387">
        <v>0.29902451209690756</v>
      </c>
      <c r="AP387">
        <v>0.41909925692528871</v>
      </c>
      <c r="AQ387">
        <v>0.3118955582049418</v>
      </c>
      <c r="AR387">
        <v>0.20746959472115167</v>
      </c>
      <c r="AS387">
        <v>0.29136183731591048</v>
      </c>
      <c r="AT387">
        <v>0.17521014328943887</v>
      </c>
      <c r="AU387">
        <v>0.39415182316857078</v>
      </c>
      <c r="AV387">
        <v>0.35310598926193765</v>
      </c>
      <c r="AW387">
        <v>0.31698451323453497</v>
      </c>
      <c r="AX387">
        <v>0.38747429991321003</v>
      </c>
      <c r="AY387">
        <v>0.27960132404003873</v>
      </c>
    </row>
    <row r="388" spans="1:51">
      <c r="A388" t="s">
        <v>301</v>
      </c>
      <c r="B388" s="12" t="s">
        <v>302</v>
      </c>
      <c r="C388" t="s">
        <v>610</v>
      </c>
      <c r="D388">
        <v>3.2881302611179712E-5</v>
      </c>
      <c r="E388">
        <v>1.1076946588543979E-4</v>
      </c>
      <c r="F388">
        <v>4.5965467956583014E-5</v>
      </c>
      <c r="G388">
        <v>4.170433833785857E-5</v>
      </c>
      <c r="H388">
        <v>0</v>
      </c>
      <c r="I388">
        <v>0</v>
      </c>
      <c r="J388">
        <v>1.1599086233838866E-4</v>
      </c>
      <c r="K388">
        <v>0</v>
      </c>
      <c r="L388">
        <v>9.0818962206512909E-5</v>
      </c>
      <c r="M388">
        <v>0</v>
      </c>
      <c r="N388">
        <v>4.0855396227226404E-5</v>
      </c>
      <c r="O388">
        <v>6.2590582050678158E-6</v>
      </c>
      <c r="P388">
        <v>0</v>
      </c>
      <c r="Q388">
        <v>4.3471656495520765E-5</v>
      </c>
      <c r="R388">
        <v>5.8003040173441166E-5</v>
      </c>
      <c r="S388">
        <v>0</v>
      </c>
      <c r="T388">
        <v>9.8967329168799697E-5</v>
      </c>
      <c r="U388">
        <v>5.7776105258450936E-6</v>
      </c>
      <c r="V388">
        <v>9.6148907608531491E-5</v>
      </c>
      <c r="W388">
        <v>0</v>
      </c>
      <c r="X388">
        <v>4.1094599738028049E-5</v>
      </c>
      <c r="Y388">
        <v>0</v>
      </c>
      <c r="Z388">
        <v>3.3238866085070404E-5</v>
      </c>
      <c r="AA388">
        <v>3.4401822568644883E-5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2.0520216707529085E-2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8.3367879798211149E-3</v>
      </c>
      <c r="AQ388">
        <v>0</v>
      </c>
      <c r="AR388">
        <v>1.3702832528903324E-2</v>
      </c>
      <c r="AS388">
        <v>0</v>
      </c>
      <c r="AT388">
        <v>1.113171480996695E-2</v>
      </c>
      <c r="AU388">
        <v>0</v>
      </c>
      <c r="AV388">
        <v>2.6718415472146628E-3</v>
      </c>
      <c r="AW388">
        <v>8.1306047399383919E-4</v>
      </c>
      <c r="AX388">
        <v>0</v>
      </c>
      <c r="AY388">
        <v>0</v>
      </c>
    </row>
    <row r="389" spans="1:51">
      <c r="A389" t="s">
        <v>301</v>
      </c>
      <c r="B389" s="12" t="s">
        <v>302</v>
      </c>
      <c r="C389" t="s">
        <v>611</v>
      </c>
      <c r="D389">
        <v>5.7561214456912401E-4</v>
      </c>
      <c r="E389">
        <v>6.0804440625196932E-4</v>
      </c>
      <c r="F389">
        <v>2.6542253295162632E-4</v>
      </c>
      <c r="G389">
        <v>9.1359832477278967E-4</v>
      </c>
      <c r="H389">
        <v>4.6388619870415165E-4</v>
      </c>
      <c r="I389">
        <v>1.0818926133606603E-3</v>
      </c>
      <c r="J389">
        <v>1.1425930674175307E-4</v>
      </c>
      <c r="K389">
        <v>8.1284044437291304E-4</v>
      </c>
      <c r="L389">
        <v>8.0311640097323713E-4</v>
      </c>
      <c r="M389">
        <v>5.2569136146801893E-4</v>
      </c>
      <c r="N389">
        <v>2.1348188133315228E-4</v>
      </c>
      <c r="O389">
        <v>7.0963001968628867E-4</v>
      </c>
      <c r="P389">
        <v>1.5036746479106449E-4</v>
      </c>
      <c r="Q389">
        <v>6.9711991867291915E-4</v>
      </c>
      <c r="R389">
        <v>3.8121288685328143E-4</v>
      </c>
      <c r="S389">
        <v>5.2454509965661365E-4</v>
      </c>
      <c r="T389">
        <v>5.9079851580662085E-4</v>
      </c>
      <c r="U389">
        <v>1.7764092899442426E-4</v>
      </c>
      <c r="V389">
        <v>1.096878962173733E-3</v>
      </c>
      <c r="W389">
        <v>2.6558328962500492E-4</v>
      </c>
      <c r="X389">
        <v>5.2885442992514989E-4</v>
      </c>
      <c r="Y389">
        <v>3.1213231430252917E-4</v>
      </c>
      <c r="Z389">
        <v>6.9480606406733766E-4</v>
      </c>
      <c r="AA389">
        <v>8.5504555617738163E-4</v>
      </c>
      <c r="AB389">
        <v>0</v>
      </c>
      <c r="AC389">
        <v>1.6295219854387854E-3</v>
      </c>
      <c r="AD389">
        <v>0</v>
      </c>
      <c r="AE389">
        <v>0</v>
      </c>
      <c r="AF389">
        <v>9.2453626076407485E-3</v>
      </c>
      <c r="AG389">
        <v>8.8961354465292315E-3</v>
      </c>
      <c r="AH389">
        <v>0</v>
      </c>
      <c r="AI389">
        <v>1.0445645537587969E-2</v>
      </c>
      <c r="AJ389">
        <v>2.2650860061859501E-3</v>
      </c>
      <c r="AK389">
        <v>0</v>
      </c>
      <c r="AL389">
        <v>2.358524966285002E-3</v>
      </c>
      <c r="AM389">
        <v>1.7569913916016343E-4</v>
      </c>
      <c r="AN389">
        <v>1.4430641857921846E-2</v>
      </c>
      <c r="AO389">
        <v>3.1481010530739921E-2</v>
      </c>
      <c r="AP389">
        <v>4.7042019870663157E-2</v>
      </c>
      <c r="AQ389">
        <v>4.1282463064687726E-2</v>
      </c>
      <c r="AR389">
        <v>2.6441910710774189E-2</v>
      </c>
      <c r="AS389">
        <v>2.6944789454291296E-2</v>
      </c>
      <c r="AT389">
        <v>1.4807732716183956E-2</v>
      </c>
      <c r="AU389">
        <v>1.8884991882589214E-2</v>
      </c>
      <c r="AV389">
        <v>2.4364042325586824E-2</v>
      </c>
      <c r="AW389">
        <v>2.2533858971472441E-2</v>
      </c>
      <c r="AX389">
        <v>1.3585781801379898E-2</v>
      </c>
      <c r="AY389">
        <v>3.7897954787027809E-2</v>
      </c>
    </row>
    <row r="390" spans="1:51">
      <c r="A390" t="s">
        <v>301</v>
      </c>
      <c r="B390" s="12" t="s">
        <v>302</v>
      </c>
      <c r="C390" t="s">
        <v>612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4.13884472853628E-6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2.9420158618644439E-6</v>
      </c>
      <c r="AA390">
        <v>0</v>
      </c>
      <c r="AB390">
        <v>0</v>
      </c>
      <c r="AC390">
        <v>1.1591680351089836E-2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8.5513349176617281E-4</v>
      </c>
      <c r="AJ390">
        <v>0</v>
      </c>
      <c r="AK390">
        <v>1.154990004606406E-3</v>
      </c>
      <c r="AL390">
        <v>1.9468554925763976E-3</v>
      </c>
      <c r="AM390">
        <v>1.2079304767770829E-2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3.6069073616579301E-3</v>
      </c>
      <c r="AU390">
        <v>2.5727308141216046E-4</v>
      </c>
      <c r="AV390">
        <v>0</v>
      </c>
      <c r="AW390">
        <v>0</v>
      </c>
      <c r="AX390">
        <v>0</v>
      </c>
      <c r="AY390">
        <v>3.1579143582099203E-4</v>
      </c>
    </row>
    <row r="391" spans="1:51">
      <c r="A391" t="s">
        <v>301</v>
      </c>
      <c r="B391" s="12" t="s">
        <v>302</v>
      </c>
      <c r="C391" t="s">
        <v>613</v>
      </c>
      <c r="D391">
        <v>3.9373313114597925E-3</v>
      </c>
      <c r="E391">
        <v>3.7891227581431466E-3</v>
      </c>
      <c r="F391">
        <v>3.5507993664111513E-3</v>
      </c>
      <c r="G391">
        <v>3.9407062179975423E-3</v>
      </c>
      <c r="H391">
        <v>4.5276512539967123E-3</v>
      </c>
      <c r="I391">
        <v>3.9838141857603772E-3</v>
      </c>
      <c r="J391">
        <v>4.1439146989111783E-3</v>
      </c>
      <c r="K391">
        <v>3.6510008007109786E-3</v>
      </c>
      <c r="L391">
        <v>3.4312985466443311E-3</v>
      </c>
      <c r="M391">
        <v>4.1057525761627389E-3</v>
      </c>
      <c r="N391">
        <v>4.3308176350895398E-3</v>
      </c>
      <c r="O391">
        <v>3.7067947763845771E-3</v>
      </c>
      <c r="P391">
        <v>3.8083914246290619E-3</v>
      </c>
      <c r="Q391">
        <v>3.5288274071155041E-3</v>
      </c>
      <c r="R391">
        <v>4.0203046640683738E-3</v>
      </c>
      <c r="S391">
        <v>4.1275562819589606E-3</v>
      </c>
      <c r="T391">
        <v>4.2544962473372323E-3</v>
      </c>
      <c r="U391">
        <v>3.7119805128618386E-3</v>
      </c>
      <c r="V391">
        <v>3.5323878656293968E-3</v>
      </c>
      <c r="W391">
        <v>3.4941865527442009E-3</v>
      </c>
      <c r="X391">
        <v>3.8906428602526713E-3</v>
      </c>
      <c r="Y391">
        <v>3.9576918433292521E-3</v>
      </c>
      <c r="Z391">
        <v>4.2488071274399816E-3</v>
      </c>
      <c r="AA391">
        <v>4.1620953350433986E-3</v>
      </c>
      <c r="AB391">
        <v>0.21798785821593555</v>
      </c>
      <c r="AC391">
        <v>0.12511456358338521</v>
      </c>
      <c r="AD391">
        <v>0.27699838315019992</v>
      </c>
      <c r="AE391">
        <v>0.28373633453413055</v>
      </c>
      <c r="AF391">
        <v>0.19826215823236346</v>
      </c>
      <c r="AG391">
        <v>0.28809788352091359</v>
      </c>
      <c r="AH391">
        <v>0.29232297377597483</v>
      </c>
      <c r="AI391">
        <v>0.46913609378248633</v>
      </c>
      <c r="AJ391">
        <v>0.41905668819267039</v>
      </c>
      <c r="AK391">
        <v>0.23183941633675717</v>
      </c>
      <c r="AL391">
        <v>0.12647555224149762</v>
      </c>
      <c r="AM391">
        <v>0.33650856850097183</v>
      </c>
      <c r="AN391">
        <v>0.31322469443377765</v>
      </c>
      <c r="AO391">
        <v>0.2852180347878962</v>
      </c>
      <c r="AP391">
        <v>0.31366648120755924</v>
      </c>
      <c r="AQ391">
        <v>0.29935631255361611</v>
      </c>
      <c r="AR391">
        <v>0.31422484673585482</v>
      </c>
      <c r="AS391">
        <v>0.2799033724602103</v>
      </c>
      <c r="AT391">
        <v>0.29354434104477772</v>
      </c>
      <c r="AU391">
        <v>0.3296733469794092</v>
      </c>
      <c r="AV391">
        <v>0.30181550045925759</v>
      </c>
      <c r="AW391">
        <v>0.32653216897541965</v>
      </c>
      <c r="AX391">
        <v>0.36116462765731483</v>
      </c>
      <c r="AY391">
        <v>0.33197300371457689</v>
      </c>
    </row>
    <row r="392" spans="1:51">
      <c r="A392" t="s">
        <v>301</v>
      </c>
      <c r="B392" s="12" t="s">
        <v>302</v>
      </c>
      <c r="C392" t="s">
        <v>614</v>
      </c>
      <c r="D392">
        <v>3.5129209983380191E-3</v>
      </c>
      <c r="E392">
        <v>3.4637401096240085E-3</v>
      </c>
      <c r="F392">
        <v>3.2077172867179689E-3</v>
      </c>
      <c r="G392">
        <v>3.7803872435370222E-3</v>
      </c>
      <c r="H392">
        <v>3.9095274882296306E-3</v>
      </c>
      <c r="I392">
        <v>3.8927242699692637E-3</v>
      </c>
      <c r="J392">
        <v>3.5912818341100362E-3</v>
      </c>
      <c r="K392">
        <v>3.3677872747684733E-3</v>
      </c>
      <c r="L392">
        <v>3.402235376120181E-3</v>
      </c>
      <c r="M392">
        <v>3.5247111317171067E-3</v>
      </c>
      <c r="N392">
        <v>3.7452945836528011E-3</v>
      </c>
      <c r="O392">
        <v>3.5133438573391592E-3</v>
      </c>
      <c r="P392">
        <v>3.3034915634682035E-3</v>
      </c>
      <c r="Q392">
        <v>3.5416319369728937E-3</v>
      </c>
      <c r="R392">
        <v>3.4127151738674211E-3</v>
      </c>
      <c r="S392">
        <v>3.8856158813230387E-3</v>
      </c>
      <c r="T392">
        <v>3.8735184026931074E-3</v>
      </c>
      <c r="U392">
        <v>3.592323489906154E-3</v>
      </c>
      <c r="V392">
        <v>3.7970017634217259E-3</v>
      </c>
      <c r="W392">
        <v>3.0239704499878234E-3</v>
      </c>
      <c r="X392">
        <v>3.4681801047458626E-3</v>
      </c>
      <c r="Y392">
        <v>3.3800310781753004E-3</v>
      </c>
      <c r="Z392">
        <v>3.769645319689899E-3</v>
      </c>
      <c r="AA392">
        <v>4.038175236221013E-3</v>
      </c>
      <c r="AB392">
        <v>0.17922849212601721</v>
      </c>
      <c r="AC392">
        <v>9.1519420375418367E-2</v>
      </c>
      <c r="AD392">
        <v>0.23555159974751205</v>
      </c>
      <c r="AE392">
        <v>0.23243064778143713</v>
      </c>
      <c r="AF392">
        <v>0.16385708213460673</v>
      </c>
      <c r="AG392">
        <v>0.26127087084204292</v>
      </c>
      <c r="AH392">
        <v>0.2309553725202329</v>
      </c>
      <c r="AI392">
        <v>0.38693448593758906</v>
      </c>
      <c r="AJ392">
        <v>0.34049831957968835</v>
      </c>
      <c r="AK392">
        <v>0.17917254138103872</v>
      </c>
      <c r="AL392">
        <v>0.11166214918844045</v>
      </c>
      <c r="AM392">
        <v>0.28016579484168047</v>
      </c>
      <c r="AN392">
        <v>0.26208315631985102</v>
      </c>
      <c r="AO392">
        <v>0.24374421249691325</v>
      </c>
      <c r="AP392">
        <v>0.28552383800631176</v>
      </c>
      <c r="AQ392">
        <v>0.26829536079935551</v>
      </c>
      <c r="AR392">
        <v>0.2769247047028599</v>
      </c>
      <c r="AS392">
        <v>0.2675366970375353</v>
      </c>
      <c r="AT392">
        <v>0.25253570583931739</v>
      </c>
      <c r="AU392">
        <v>0.25336855103423167</v>
      </c>
      <c r="AV392">
        <v>0.25790629855882602</v>
      </c>
      <c r="AW392">
        <v>0.291036482658587</v>
      </c>
      <c r="AX392">
        <v>0.3027185820849479</v>
      </c>
      <c r="AY392">
        <v>0.32817432983585765</v>
      </c>
    </row>
    <row r="393" spans="1:51">
      <c r="A393" t="s">
        <v>301</v>
      </c>
      <c r="B393" s="12" t="s">
        <v>302</v>
      </c>
      <c r="C393" t="s">
        <v>615</v>
      </c>
      <c r="D393">
        <v>5.8852329145005256E-5</v>
      </c>
      <c r="E393">
        <v>6.7151796737917796E-5</v>
      </c>
      <c r="F393">
        <v>3.779857763382427E-5</v>
      </c>
      <c r="G393">
        <v>5.0714125289556944E-5</v>
      </c>
      <c r="H393">
        <v>6.9673003196914706E-5</v>
      </c>
      <c r="I393">
        <v>8.7999304183299424E-6</v>
      </c>
      <c r="J393">
        <v>1.4926492853131867E-4</v>
      </c>
      <c r="K393">
        <v>7.6706325295891119E-6</v>
      </c>
      <c r="L393">
        <v>7.4242515604047291E-6</v>
      </c>
      <c r="M393">
        <v>6.6414022395740622E-5</v>
      </c>
      <c r="N393">
        <v>6.8506747084206359E-5</v>
      </c>
      <c r="O393">
        <v>8.7074355586291654E-5</v>
      </c>
      <c r="P393">
        <v>9.246228915239643E-6</v>
      </c>
      <c r="Q393">
        <v>1.79525357287759E-5</v>
      </c>
      <c r="R393">
        <v>5.323931289470593E-5</v>
      </c>
      <c r="S393">
        <v>9.8229259217890938E-5</v>
      </c>
      <c r="T393">
        <v>7.2137074419793547E-5</v>
      </c>
      <c r="U393">
        <v>4.1096401930825774E-5</v>
      </c>
      <c r="V393">
        <v>8.6635047474492707E-5</v>
      </c>
      <c r="W393">
        <v>0</v>
      </c>
      <c r="X393">
        <v>1.8866613787684085E-5</v>
      </c>
      <c r="Y393">
        <v>3.4180890641858666E-5</v>
      </c>
      <c r="Z393">
        <v>2.0494746216259876E-5</v>
      </c>
      <c r="AA393">
        <v>2.2997447469631491E-5</v>
      </c>
      <c r="AB393">
        <v>0</v>
      </c>
      <c r="AC393">
        <v>1.6000694798903519E-2</v>
      </c>
      <c r="AD393">
        <v>0</v>
      </c>
      <c r="AE393">
        <v>0</v>
      </c>
      <c r="AF393">
        <v>0</v>
      </c>
      <c r="AG393">
        <v>5.400447912853524E-4</v>
      </c>
      <c r="AH393">
        <v>0</v>
      </c>
      <c r="AI393">
        <v>1.8374148616936662E-3</v>
      </c>
      <c r="AJ393">
        <v>0</v>
      </c>
      <c r="AK393">
        <v>1.7568281409674272E-3</v>
      </c>
      <c r="AL393">
        <v>3.2809175162171081E-3</v>
      </c>
      <c r="AM393">
        <v>1.8781522738138812E-2</v>
      </c>
      <c r="AN393">
        <v>7.6511126219961116E-4</v>
      </c>
      <c r="AO393">
        <v>7.578113843325616E-3</v>
      </c>
      <c r="AP393">
        <v>1.6311838353067225E-3</v>
      </c>
      <c r="AQ393">
        <v>1.5546602015905206E-3</v>
      </c>
      <c r="AR393">
        <v>0</v>
      </c>
      <c r="AS393">
        <v>8.5823294252626928E-4</v>
      </c>
      <c r="AT393">
        <v>7.8292975858060155E-3</v>
      </c>
      <c r="AU393">
        <v>5.8398755958896263E-4</v>
      </c>
      <c r="AV393">
        <v>0</v>
      </c>
      <c r="AW393">
        <v>1.0129372552497547E-3</v>
      </c>
      <c r="AX393">
        <v>0</v>
      </c>
      <c r="AY393">
        <v>7.201672225339461E-4</v>
      </c>
    </row>
    <row r="394" spans="1:51">
      <c r="A394" t="s">
        <v>301</v>
      </c>
      <c r="B394" s="12" t="s">
        <v>302</v>
      </c>
      <c r="C394" t="s">
        <v>616</v>
      </c>
      <c r="D394">
        <v>6.0246088487508864E-5</v>
      </c>
      <c r="E394">
        <v>1.1153050252887616E-4</v>
      </c>
      <c r="F394">
        <v>0</v>
      </c>
      <c r="G394">
        <v>3.9097123718976777E-5</v>
      </c>
      <c r="H394">
        <v>8.4825475527237746E-5</v>
      </c>
      <c r="I394">
        <v>0</v>
      </c>
      <c r="J394">
        <v>8.2193208752116996E-5</v>
      </c>
      <c r="K394">
        <v>0</v>
      </c>
      <c r="L394">
        <v>0</v>
      </c>
      <c r="M394">
        <v>1.1562820043973648E-4</v>
      </c>
      <c r="N394">
        <v>2.2916539507770102E-5</v>
      </c>
      <c r="O394">
        <v>7.6177937381027562E-5</v>
      </c>
      <c r="P394">
        <v>4.5576832563638079E-5</v>
      </c>
      <c r="Q394">
        <v>2.6020783603730353E-5</v>
      </c>
      <c r="R394">
        <v>7.6745776631672883E-5</v>
      </c>
      <c r="S394">
        <v>1.3489907413682494E-4</v>
      </c>
      <c r="T394">
        <v>1.1495775747652293E-4</v>
      </c>
      <c r="U394">
        <v>1.4434114594325434E-5</v>
      </c>
      <c r="V394">
        <v>9.9939694015356069E-5</v>
      </c>
      <c r="W394">
        <v>0</v>
      </c>
      <c r="X394">
        <v>2.1608426468882009E-5</v>
      </c>
      <c r="Y394">
        <v>3.069097970570772E-5</v>
      </c>
      <c r="Z394">
        <v>4.2755497707181966E-5</v>
      </c>
      <c r="AA394">
        <v>5.6365790038329367E-5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2.4463169868003455E-3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1.160009806848351E-3</v>
      </c>
      <c r="AX394">
        <v>0</v>
      </c>
      <c r="AY394">
        <v>0</v>
      </c>
    </row>
    <row r="395" spans="1:51">
      <c r="A395" t="s">
        <v>301</v>
      </c>
      <c r="B395" s="12" t="s">
        <v>302</v>
      </c>
      <c r="C395" t="s">
        <v>617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1.6774931074670104E-5</v>
      </c>
      <c r="N395">
        <v>0</v>
      </c>
      <c r="O395">
        <v>0</v>
      </c>
      <c r="P395">
        <v>0</v>
      </c>
      <c r="Q395">
        <v>3.7712094148801494E-6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 s="8" t="s">
        <v>28</v>
      </c>
      <c r="AC395" s="8" t="s">
        <v>28</v>
      </c>
      <c r="AD395" s="8" t="s">
        <v>28</v>
      </c>
      <c r="AE395" s="8" t="s">
        <v>28</v>
      </c>
      <c r="AF395" s="8" t="s">
        <v>28</v>
      </c>
      <c r="AG395" s="8" t="s">
        <v>28</v>
      </c>
      <c r="AH395" s="8" t="s">
        <v>28</v>
      </c>
      <c r="AI395" s="8" t="s">
        <v>28</v>
      </c>
      <c r="AJ395" s="8" t="s">
        <v>28</v>
      </c>
      <c r="AK395" s="8" t="s">
        <v>28</v>
      </c>
      <c r="AL395" s="8" t="s">
        <v>28</v>
      </c>
      <c r="AM395" s="8" t="s">
        <v>28</v>
      </c>
      <c r="AN395" s="8" t="s">
        <v>28</v>
      </c>
      <c r="AO395" s="8" t="s">
        <v>28</v>
      </c>
      <c r="AP395" s="8" t="s">
        <v>28</v>
      </c>
      <c r="AQ395" s="8" t="s">
        <v>28</v>
      </c>
      <c r="AR395" s="8" t="s">
        <v>28</v>
      </c>
      <c r="AS395" s="8" t="s">
        <v>28</v>
      </c>
      <c r="AT395" s="8" t="s">
        <v>28</v>
      </c>
      <c r="AU395" s="8" t="s">
        <v>28</v>
      </c>
      <c r="AV395" s="8" t="s">
        <v>28</v>
      </c>
      <c r="AW395" s="8" t="s">
        <v>28</v>
      </c>
      <c r="AX395" s="8" t="s">
        <v>28</v>
      </c>
      <c r="AY395" s="8" t="s">
        <v>28</v>
      </c>
    </row>
    <row r="396" spans="1:51">
      <c r="A396" t="s">
        <v>301</v>
      </c>
      <c r="B396" s="12" t="s">
        <v>302</v>
      </c>
      <c r="C396" t="s">
        <v>618</v>
      </c>
      <c r="D396">
        <v>7.2734811396761249E-3</v>
      </c>
      <c r="E396">
        <v>7.3086524441952584E-3</v>
      </c>
      <c r="F396">
        <v>7.314935635566476E-3</v>
      </c>
      <c r="G396">
        <v>7.0528585279575227E-3</v>
      </c>
      <c r="H396">
        <v>6.9356625731546813E-3</v>
      </c>
      <c r="I396">
        <v>6.7998084368747621E-3</v>
      </c>
      <c r="J396">
        <v>7.4180240558128566E-3</v>
      </c>
      <c r="K396">
        <v>7.0840685719001182E-3</v>
      </c>
      <c r="L396">
        <v>7.4585742765362565E-3</v>
      </c>
      <c r="M396">
        <v>7.4215640459702071E-3</v>
      </c>
      <c r="N396">
        <v>7.4808834966101339E-3</v>
      </c>
      <c r="O396">
        <v>7.0939282831170335E-3</v>
      </c>
      <c r="P396">
        <v>7.4086067021796598E-3</v>
      </c>
      <c r="Q396">
        <v>7.4684328512766357E-3</v>
      </c>
      <c r="R396">
        <v>7.0671693214753454E-3</v>
      </c>
      <c r="S396">
        <v>7.1594232172830039E-3</v>
      </c>
      <c r="T396">
        <v>6.7805908010296172E-3</v>
      </c>
      <c r="U396">
        <v>7.3647162911570198E-3</v>
      </c>
      <c r="V396">
        <v>7.1858580702726877E-3</v>
      </c>
      <c r="W396">
        <v>7.7618037276115026E-3</v>
      </c>
      <c r="X396">
        <v>7.1320403666332135E-3</v>
      </c>
      <c r="Y396">
        <v>7.2469409637613766E-3</v>
      </c>
      <c r="Z396">
        <v>7.1662242697321269E-3</v>
      </c>
      <c r="AA396">
        <v>6.8064585913461973E-3</v>
      </c>
      <c r="AB396">
        <v>0.94369769016648175</v>
      </c>
      <c r="AC396">
        <v>0.74194395145901049</v>
      </c>
      <c r="AD396">
        <v>0.92618108816476119</v>
      </c>
      <c r="AE396">
        <v>0.99076969340908971</v>
      </c>
      <c r="AF396">
        <v>0.89145568010173659</v>
      </c>
      <c r="AG396">
        <v>1.0504334313927011</v>
      </c>
      <c r="AH396">
        <v>0.85478815655308371</v>
      </c>
      <c r="AI396">
        <v>0.97514894640344951</v>
      </c>
      <c r="AJ396">
        <v>0.99244636469184522</v>
      </c>
      <c r="AK396">
        <v>0.9216320508599728</v>
      </c>
      <c r="AL396">
        <v>0.98930747583686973</v>
      </c>
      <c r="AM396">
        <v>0.96986384219308974</v>
      </c>
      <c r="AN396">
        <v>0.98374091044458511</v>
      </c>
      <c r="AO396">
        <v>1.0551728136130176</v>
      </c>
      <c r="AP396">
        <v>1.0043252825941462</v>
      </c>
      <c r="AQ396">
        <v>0.95697905802136862</v>
      </c>
      <c r="AR396">
        <v>0.89110253267434181</v>
      </c>
      <c r="AS396">
        <v>0.94894327198121153</v>
      </c>
      <c r="AT396">
        <v>0.95967186696212381</v>
      </c>
      <c r="AU396">
        <v>0.96565383213685807</v>
      </c>
      <c r="AV396">
        <v>0.9831933514766088</v>
      </c>
      <c r="AW396">
        <v>0.948223952296675</v>
      </c>
      <c r="AX396">
        <v>1.0294287103224016</v>
      </c>
      <c r="AY396">
        <v>0.89301598753679123</v>
      </c>
    </row>
    <row r="397" spans="1:51">
      <c r="A397" t="s">
        <v>301</v>
      </c>
      <c r="B397" s="12" t="s">
        <v>302</v>
      </c>
      <c r="C397" t="s">
        <v>619</v>
      </c>
      <c r="D397">
        <v>4.0883064318611293E-4</v>
      </c>
      <c r="E397">
        <v>4.138689462140236E-4</v>
      </c>
      <c r="F397">
        <v>3.5040581648520896E-4</v>
      </c>
      <c r="G397">
        <v>3.7526146276853535E-4</v>
      </c>
      <c r="H397">
        <v>4.4648139804922442E-4</v>
      </c>
      <c r="I397">
        <v>4.2010050979083809E-4</v>
      </c>
      <c r="J397">
        <v>3.1956027069265192E-4</v>
      </c>
      <c r="K397">
        <v>2.5809083055125938E-4</v>
      </c>
      <c r="L397">
        <v>3.5533638902586907E-4</v>
      </c>
      <c r="M397">
        <v>3.5285409247184387E-4</v>
      </c>
      <c r="N397">
        <v>3.5666557076463509E-4</v>
      </c>
      <c r="O397">
        <v>3.1648540415426038E-4</v>
      </c>
      <c r="P397">
        <v>3.4248857018660464E-4</v>
      </c>
      <c r="Q397">
        <v>2.720435376521953E-4</v>
      </c>
      <c r="R397">
        <v>3.0287159729290271E-4</v>
      </c>
      <c r="S397">
        <v>4.1995006944093796E-4</v>
      </c>
      <c r="T397">
        <v>3.2129753429296627E-4</v>
      </c>
      <c r="U397">
        <v>2.5377524131705225E-4</v>
      </c>
      <c r="V397">
        <v>3.3794008294278026E-4</v>
      </c>
      <c r="W397">
        <v>2.6289127503366323E-4</v>
      </c>
      <c r="X397">
        <v>2.5638176829650532E-4</v>
      </c>
      <c r="Y397">
        <v>4.7060150994165847E-4</v>
      </c>
      <c r="Z397">
        <v>3.8725014159561604E-4</v>
      </c>
      <c r="AA397">
        <v>3.8227074414639618E-4</v>
      </c>
      <c r="AB397">
        <v>6.9237626210026562E-2</v>
      </c>
      <c r="AC397">
        <v>6.4834278927030267E-2</v>
      </c>
      <c r="AD397">
        <v>0.19822036874256693</v>
      </c>
      <c r="AE397">
        <v>0.125733498363202</v>
      </c>
      <c r="AF397">
        <v>3.3554206796097337E-2</v>
      </c>
      <c r="AG397">
        <v>0.34172686981732953</v>
      </c>
      <c r="AH397">
        <v>6.5681056712884739E-2</v>
      </c>
      <c r="AI397">
        <v>0.19073244335534306</v>
      </c>
      <c r="AJ397">
        <v>0.25221344291560305</v>
      </c>
      <c r="AK397">
        <v>0.17487550902672955</v>
      </c>
      <c r="AL397">
        <v>0.19839921751271572</v>
      </c>
      <c r="AM397">
        <v>0.20791419008624529</v>
      </c>
      <c r="AN397">
        <v>2.4080215165020472E-2</v>
      </c>
      <c r="AO397">
        <v>1.4664739477162929E-2</v>
      </c>
      <c r="AP397">
        <v>3.3803724406738879E-2</v>
      </c>
      <c r="AQ397">
        <v>1.9089521575511054E-2</v>
      </c>
      <c r="AR397">
        <v>2.9639948693129546E-2</v>
      </c>
      <c r="AS397">
        <v>1.0627789570443915E-2</v>
      </c>
      <c r="AT397">
        <v>9.061881557533593E-3</v>
      </c>
      <c r="AU397">
        <v>2.8482977613440996E-2</v>
      </c>
      <c r="AV397">
        <v>6.6777940945081668E-3</v>
      </c>
      <c r="AW397">
        <v>3.3830828015238075E-2</v>
      </c>
      <c r="AX397">
        <v>1.3457303806630527E-2</v>
      </c>
      <c r="AY397">
        <v>4.0422111963653263E-3</v>
      </c>
    </row>
    <row r="398" spans="1:51">
      <c r="A398" t="s">
        <v>301</v>
      </c>
      <c r="B398" s="12" t="s">
        <v>302</v>
      </c>
      <c r="C398" t="s">
        <v>620</v>
      </c>
      <c r="D398">
        <v>0</v>
      </c>
      <c r="E398">
        <v>0</v>
      </c>
      <c r="F398">
        <v>1.5274221804766716E-5</v>
      </c>
      <c r="G398">
        <v>0</v>
      </c>
      <c r="H398">
        <v>0</v>
      </c>
      <c r="I398">
        <v>0</v>
      </c>
      <c r="J398">
        <v>5.7908008475443998E-6</v>
      </c>
      <c r="K398">
        <v>7.1768841584412357E-6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1.3177791286093002E-6</v>
      </c>
      <c r="R398">
        <v>4.8020416322083279E-6</v>
      </c>
      <c r="S398">
        <v>0</v>
      </c>
      <c r="T398">
        <v>1.2308131548197684E-5</v>
      </c>
      <c r="U398">
        <v>1.0010075708973194E-4</v>
      </c>
      <c r="V398">
        <v>0</v>
      </c>
      <c r="W398">
        <v>0</v>
      </c>
      <c r="X398">
        <v>6.0728666944317899E-6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7.3602966232255993E-3</v>
      </c>
      <c r="AP398">
        <v>2.1276205787154586E-3</v>
      </c>
      <c r="AQ398">
        <v>2.7549383026651665E-3</v>
      </c>
      <c r="AR398">
        <v>8.7390620081195143E-3</v>
      </c>
      <c r="AS398">
        <v>0</v>
      </c>
      <c r="AT398">
        <v>0</v>
      </c>
      <c r="AU398">
        <v>0</v>
      </c>
      <c r="AV398">
        <v>1.0850585566900616E-2</v>
      </c>
      <c r="AW398">
        <v>0</v>
      </c>
      <c r="AX398">
        <v>0</v>
      </c>
      <c r="AY398">
        <v>4.9050421574845056E-3</v>
      </c>
    </row>
    <row r="399" spans="1:51">
      <c r="A399" t="s">
        <v>301</v>
      </c>
      <c r="B399" s="12" t="s">
        <v>302</v>
      </c>
      <c r="C399" t="s">
        <v>621</v>
      </c>
      <c r="D399">
        <v>1.7421198155178428E-3</v>
      </c>
      <c r="E399">
        <v>1.67361335823452E-3</v>
      </c>
      <c r="F399">
        <v>1.5582156541260736E-3</v>
      </c>
      <c r="G399">
        <v>1.5458462266207556E-3</v>
      </c>
      <c r="H399">
        <v>1.6109908892827558E-3</v>
      </c>
      <c r="I399">
        <v>1.82515036594567E-3</v>
      </c>
      <c r="J399">
        <v>1.7600432886648995E-3</v>
      </c>
      <c r="K399">
        <v>2.2066977003754071E-3</v>
      </c>
      <c r="L399">
        <v>1.5997390926563715E-3</v>
      </c>
      <c r="M399">
        <v>1.6102329952068432E-3</v>
      </c>
      <c r="N399">
        <v>1.5007870306955075E-3</v>
      </c>
      <c r="O399">
        <v>1.8718382462662936E-3</v>
      </c>
      <c r="P399">
        <v>2.0922262288758848E-3</v>
      </c>
      <c r="Q399">
        <v>1.5256000375192859E-3</v>
      </c>
      <c r="R399">
        <v>1.8962594557269234E-3</v>
      </c>
      <c r="S399">
        <v>2.0881178588572527E-3</v>
      </c>
      <c r="T399">
        <v>1.7050278064346268E-3</v>
      </c>
      <c r="U399">
        <v>1.6911213001877001E-3</v>
      </c>
      <c r="V399">
        <v>1.612107800720707E-3</v>
      </c>
      <c r="W399">
        <v>2.103092310988916E-3</v>
      </c>
      <c r="X399">
        <v>1.6406644975791942E-3</v>
      </c>
      <c r="Y399">
        <v>1.8342001508369792E-3</v>
      </c>
      <c r="Z399">
        <v>1.809872159859393E-3</v>
      </c>
      <c r="AA399">
        <v>1.8136413913127625E-3</v>
      </c>
      <c r="AB399">
        <v>6.1332505697328489E-2</v>
      </c>
      <c r="AC399">
        <v>0.15005038683543218</v>
      </c>
      <c r="AD399">
        <v>0.15097596675145691</v>
      </c>
      <c r="AE399">
        <v>0.19800321293213388</v>
      </c>
      <c r="AF399">
        <v>0.20713684925709122</v>
      </c>
      <c r="AG399">
        <v>7.4716401283475134E-2</v>
      </c>
      <c r="AH399">
        <v>6.5546542896879154E-2</v>
      </c>
      <c r="AI399">
        <v>6.5498738255477001E-2</v>
      </c>
      <c r="AJ399">
        <v>0.12290758671291374</v>
      </c>
      <c r="AK399">
        <v>0.12936948160889605</v>
      </c>
      <c r="AL399">
        <v>0.26771096241597736</v>
      </c>
      <c r="AM399">
        <v>0.24926260721979104</v>
      </c>
      <c r="AN399">
        <v>9.4609513431491307E-2</v>
      </c>
      <c r="AO399">
        <v>8.7638089001098957E-2</v>
      </c>
      <c r="AP399">
        <v>7.3289130668385424E-2</v>
      </c>
      <c r="AQ399">
        <v>7.424881434792778E-2</v>
      </c>
      <c r="AR399">
        <v>0.10483942685355474</v>
      </c>
      <c r="AS399">
        <v>9.5988086143329363E-2</v>
      </c>
      <c r="AT399">
        <v>0.10044192951737309</v>
      </c>
      <c r="AU399">
        <v>0.11343002735391373</v>
      </c>
      <c r="AV399">
        <v>0.11001213848498138</v>
      </c>
      <c r="AW399">
        <v>0.10190930431858795</v>
      </c>
      <c r="AX399">
        <v>6.7324436723509545E-2</v>
      </c>
      <c r="AY399">
        <v>0.11402972547675388</v>
      </c>
    </row>
    <row r="400" spans="1:51">
      <c r="A400" t="s">
        <v>301</v>
      </c>
      <c r="B400" s="12" t="s">
        <v>302</v>
      </c>
      <c r="C400" t="s">
        <v>622</v>
      </c>
      <c r="D400">
        <v>5.0733333932019174E-3</v>
      </c>
      <c r="E400">
        <v>5.1338528074256987E-3</v>
      </c>
      <c r="F400">
        <v>4.8939852261959422E-3</v>
      </c>
      <c r="G400">
        <v>4.8300691043032702E-3</v>
      </c>
      <c r="H400">
        <v>5.0112448803633931E-3</v>
      </c>
      <c r="I400">
        <v>5.1845001335239531E-3</v>
      </c>
      <c r="J400">
        <v>5.0131988120417142E-3</v>
      </c>
      <c r="K400">
        <v>5.2357108597370786E-3</v>
      </c>
      <c r="L400">
        <v>4.8505207256395134E-3</v>
      </c>
      <c r="M400">
        <v>5.2545704679287418E-3</v>
      </c>
      <c r="N400">
        <v>4.778915573490871E-3</v>
      </c>
      <c r="O400">
        <v>5.1272935594625533E-3</v>
      </c>
      <c r="P400">
        <v>5.2945271732528082E-3</v>
      </c>
      <c r="Q400">
        <v>5.0307463285172794E-3</v>
      </c>
      <c r="R400">
        <v>4.7636062238744087E-3</v>
      </c>
      <c r="S400">
        <v>5.341703225703944E-3</v>
      </c>
      <c r="T400">
        <v>5.1268749746842084E-3</v>
      </c>
      <c r="U400">
        <v>5.0628059089499518E-3</v>
      </c>
      <c r="V400">
        <v>5.3579843962736603E-3</v>
      </c>
      <c r="W400">
        <v>5.111023445056438E-3</v>
      </c>
      <c r="X400">
        <v>4.8078985967855642E-3</v>
      </c>
      <c r="Y400">
        <v>5.0478763963483168E-3</v>
      </c>
      <c r="Z400">
        <v>5.0915345993482516E-3</v>
      </c>
      <c r="AA400">
        <v>4.8510060709297826E-3</v>
      </c>
      <c r="AB400">
        <v>0.49992018849084779</v>
      </c>
      <c r="AC400">
        <v>0.27525373175618006</v>
      </c>
      <c r="AD400">
        <v>0.51261744569307599</v>
      </c>
      <c r="AE400">
        <v>0.64109969082019269</v>
      </c>
      <c r="AF400">
        <v>0.57722302809833148</v>
      </c>
      <c r="AG400">
        <v>0.40882223224037556</v>
      </c>
      <c r="AH400">
        <v>0.44334607660066117</v>
      </c>
      <c r="AI400">
        <v>0.42698740982837169</v>
      </c>
      <c r="AJ400">
        <v>0.56730839963608726</v>
      </c>
      <c r="AK400">
        <v>0.50573474883920344</v>
      </c>
      <c r="AL400">
        <v>0.67446813697007224</v>
      </c>
      <c r="AM400">
        <v>0.63929756940350135</v>
      </c>
      <c r="AN400">
        <v>0.47980790680248142</v>
      </c>
      <c r="AO400">
        <v>0.43926696825659456</v>
      </c>
      <c r="AP400">
        <v>0.49736695829246919</v>
      </c>
      <c r="AQ400">
        <v>0.45403670247834099</v>
      </c>
      <c r="AR400">
        <v>0.44782887880499089</v>
      </c>
      <c r="AS400">
        <v>0.45962543688467139</v>
      </c>
      <c r="AT400">
        <v>0.42939588352657676</v>
      </c>
      <c r="AU400">
        <v>0.44187333860218891</v>
      </c>
      <c r="AV400">
        <v>0.53950399370251012</v>
      </c>
      <c r="AW400">
        <v>0.44178860840820383</v>
      </c>
      <c r="AX400">
        <v>0.50546905146808685</v>
      </c>
      <c r="AY400">
        <v>0.47687167330524077</v>
      </c>
    </row>
    <row r="401" spans="1:51">
      <c r="A401" t="s">
        <v>301</v>
      </c>
      <c r="B401" s="12" t="s">
        <v>302</v>
      </c>
      <c r="C401" t="s">
        <v>623</v>
      </c>
      <c r="D401">
        <v>3.3714739888507255E-3</v>
      </c>
      <c r="E401">
        <v>3.3784041137148411E-3</v>
      </c>
      <c r="F401">
        <v>2.8921197189732081E-3</v>
      </c>
      <c r="G401">
        <v>3.4535133783862755E-3</v>
      </c>
      <c r="H401">
        <v>3.6387444820843236E-3</v>
      </c>
      <c r="I401">
        <v>3.7348618549662171E-3</v>
      </c>
      <c r="J401">
        <v>3.5316498273965128E-3</v>
      </c>
      <c r="K401">
        <v>3.4182509437785526E-3</v>
      </c>
      <c r="L401">
        <v>3.2167936591583541E-3</v>
      </c>
      <c r="M401">
        <v>3.5605015240678887E-3</v>
      </c>
      <c r="N401">
        <v>3.472061649379981E-3</v>
      </c>
      <c r="O401">
        <v>3.5514103505070766E-3</v>
      </c>
      <c r="P401">
        <v>3.6993436750424984E-3</v>
      </c>
      <c r="Q401">
        <v>3.052027911902943E-3</v>
      </c>
      <c r="R401">
        <v>3.4960626605885278E-3</v>
      </c>
      <c r="S401">
        <v>4.0399971825243819E-3</v>
      </c>
      <c r="T401">
        <v>3.5302663291128006E-3</v>
      </c>
      <c r="U401">
        <v>3.2770957560240917E-3</v>
      </c>
      <c r="V401">
        <v>3.3501658173478955E-3</v>
      </c>
      <c r="W401">
        <v>2.9818071599476714E-3</v>
      </c>
      <c r="X401">
        <v>3.3508566376184634E-3</v>
      </c>
      <c r="Y401">
        <v>3.3812829133149764E-3</v>
      </c>
      <c r="Z401">
        <v>3.7941564363874821E-3</v>
      </c>
      <c r="AA401">
        <v>3.6848385991761277E-3</v>
      </c>
      <c r="AB401">
        <v>0.12633993367831087</v>
      </c>
      <c r="AC401">
        <v>0.12501467856136117</v>
      </c>
      <c r="AD401">
        <v>0.23222758078703304</v>
      </c>
      <c r="AE401">
        <v>0.20827020476659477</v>
      </c>
      <c r="AF401">
        <v>0.12139633290366417</v>
      </c>
      <c r="AG401">
        <v>0.18102848743212563</v>
      </c>
      <c r="AH401">
        <v>0.17437605619923721</v>
      </c>
      <c r="AI401">
        <v>0.20200492526835334</v>
      </c>
      <c r="AJ401">
        <v>0.2749699866810032</v>
      </c>
      <c r="AK401">
        <v>0.19870373010893344</v>
      </c>
      <c r="AL401">
        <v>0.13968016171832673</v>
      </c>
      <c r="AM401">
        <v>0.2902476156730171</v>
      </c>
      <c r="AN401">
        <v>0.19199151589207028</v>
      </c>
      <c r="AO401">
        <v>0.17071912643257892</v>
      </c>
      <c r="AP401">
        <v>0.16497346668522322</v>
      </c>
      <c r="AQ401">
        <v>0.18142651191604001</v>
      </c>
      <c r="AR401">
        <v>0.25815984483870646</v>
      </c>
      <c r="AS401">
        <v>0.22412213319037882</v>
      </c>
      <c r="AT401">
        <v>0.23036674952016983</v>
      </c>
      <c r="AU401">
        <v>0.21218331111037469</v>
      </c>
      <c r="AV401">
        <v>0.19373092672770117</v>
      </c>
      <c r="AW401">
        <v>0.21878401531641786</v>
      </c>
      <c r="AX401">
        <v>0.15738206543733602</v>
      </c>
      <c r="AY401">
        <v>0.21941897574781799</v>
      </c>
    </row>
    <row r="402" spans="1:51">
      <c r="A402" t="s">
        <v>301</v>
      </c>
      <c r="B402" s="12" t="s">
        <v>302</v>
      </c>
      <c r="C402" t="s">
        <v>624</v>
      </c>
      <c r="D402">
        <v>6.3698833766416994E-3</v>
      </c>
      <c r="E402">
        <v>5.803472176738227E-3</v>
      </c>
      <c r="F402">
        <v>6.4080303118823423E-3</v>
      </c>
      <c r="G402">
        <v>6.1827903971918277E-3</v>
      </c>
      <c r="H402">
        <v>5.3523460682073079E-3</v>
      </c>
      <c r="I402">
        <v>6.1804755138926883E-3</v>
      </c>
      <c r="J402">
        <v>5.7238545896155677E-3</v>
      </c>
      <c r="K402">
        <v>6.3045179756124649E-3</v>
      </c>
      <c r="L402">
        <v>6.3869056499999194E-3</v>
      </c>
      <c r="M402">
        <v>6.1265397798661208E-3</v>
      </c>
      <c r="N402">
        <v>5.8079448420804789E-3</v>
      </c>
      <c r="O402">
        <v>6.4219777367090789E-3</v>
      </c>
      <c r="P402">
        <v>6.3020793952306585E-3</v>
      </c>
      <c r="Q402">
        <v>6.2013947797723455E-3</v>
      </c>
      <c r="R402">
        <v>5.9151208313468658E-3</v>
      </c>
      <c r="S402">
        <v>6.1951977163827643E-3</v>
      </c>
      <c r="T402">
        <v>5.7886612540438784E-3</v>
      </c>
      <c r="U402">
        <v>5.9328234469375758E-3</v>
      </c>
      <c r="V402">
        <v>6.2916610029803092E-3</v>
      </c>
      <c r="W402">
        <v>6.4907679607467102E-3</v>
      </c>
      <c r="X402">
        <v>6.1691641764599911E-3</v>
      </c>
      <c r="Y402">
        <v>6.2714070192397171E-3</v>
      </c>
      <c r="Z402">
        <v>5.975513436767564E-3</v>
      </c>
      <c r="AA402">
        <v>5.8121561060356991E-3</v>
      </c>
      <c r="AB402">
        <v>0.56742965221814956</v>
      </c>
      <c r="AC402">
        <v>0.68573649207415255</v>
      </c>
      <c r="AD402">
        <v>0.51065124620976832</v>
      </c>
      <c r="AE402">
        <v>0.56028954604057268</v>
      </c>
      <c r="AF402">
        <v>0.66281226502125701</v>
      </c>
      <c r="AG402">
        <v>0.45330884087929557</v>
      </c>
      <c r="AH402">
        <v>0.49797913217035977</v>
      </c>
      <c r="AI402">
        <v>0.46182629570049333</v>
      </c>
      <c r="AJ402">
        <v>0.45868996381248128</v>
      </c>
      <c r="AK402">
        <v>0.47904249896720236</v>
      </c>
      <c r="AL402">
        <v>0.62378743806287906</v>
      </c>
      <c r="AM402">
        <v>0.51676029581575611</v>
      </c>
      <c r="AN402">
        <v>0.71597051957746127</v>
      </c>
      <c r="AO402">
        <v>0.77770950404125083</v>
      </c>
      <c r="AP402">
        <v>0.7694014452952308</v>
      </c>
      <c r="AQ402">
        <v>0.71901163558268255</v>
      </c>
      <c r="AR402">
        <v>0.71947835390926318</v>
      </c>
      <c r="AS402">
        <v>0.7811669040143725</v>
      </c>
      <c r="AT402">
        <v>0.74676330332379781</v>
      </c>
      <c r="AU402">
        <v>0.64554027433688399</v>
      </c>
      <c r="AV402">
        <v>0.79753235733645034</v>
      </c>
      <c r="AW402">
        <v>0.67735641740731445</v>
      </c>
      <c r="AX402">
        <v>0.78047076571943541</v>
      </c>
      <c r="AY402">
        <v>0.71387902796173852</v>
      </c>
    </row>
    <row r="403" spans="1:51">
      <c r="A403" t="s">
        <v>301</v>
      </c>
      <c r="B403" s="12" t="s">
        <v>302</v>
      </c>
      <c r="C403" t="s">
        <v>625</v>
      </c>
      <c r="D403">
        <v>2.6158507740467254E-3</v>
      </c>
      <c r="E403">
        <v>2.5989908321809238E-3</v>
      </c>
      <c r="F403">
        <v>2.2340012706116037E-3</v>
      </c>
      <c r="G403">
        <v>3.0204683583444978E-3</v>
      </c>
      <c r="H403">
        <v>3.0690952227815376E-3</v>
      </c>
      <c r="I403">
        <v>3.1343945465290169E-3</v>
      </c>
      <c r="J403">
        <v>3.2201913665614455E-3</v>
      </c>
      <c r="K403">
        <v>2.2503174148772722E-3</v>
      </c>
      <c r="L403">
        <v>1.66369898449815E-3</v>
      </c>
      <c r="M403">
        <v>2.8253033803432507E-3</v>
      </c>
      <c r="N403">
        <v>3.3894901337690225E-3</v>
      </c>
      <c r="O403">
        <v>2.5894139302411537E-3</v>
      </c>
      <c r="P403">
        <v>2.6429096156659242E-3</v>
      </c>
      <c r="Q403">
        <v>2.859119763743772E-3</v>
      </c>
      <c r="R403">
        <v>2.5238051937256688E-3</v>
      </c>
      <c r="S403">
        <v>2.7300998508806391E-3</v>
      </c>
      <c r="T403">
        <v>3.0590822716229397E-3</v>
      </c>
      <c r="U403">
        <v>2.7488549847004252E-3</v>
      </c>
      <c r="V403">
        <v>2.8100794299246155E-3</v>
      </c>
      <c r="W403">
        <v>2.29140587505194E-3</v>
      </c>
      <c r="X403">
        <v>2.1506345003077863E-3</v>
      </c>
      <c r="Y403">
        <v>2.5676992389750144E-3</v>
      </c>
      <c r="Z403">
        <v>2.821370110559814E-3</v>
      </c>
      <c r="AA403">
        <v>3.204414401264506E-3</v>
      </c>
      <c r="AB403">
        <v>0.27683105931234414</v>
      </c>
      <c r="AC403">
        <v>0.24705145689392743</v>
      </c>
      <c r="AD403">
        <v>0.37607024656095833</v>
      </c>
      <c r="AE403">
        <v>0.26553262719851323</v>
      </c>
      <c r="AF403">
        <v>0.27935062728142612</v>
      </c>
      <c r="AG403">
        <v>0.31430591589408319</v>
      </c>
      <c r="AH403">
        <v>0.47511088856513506</v>
      </c>
      <c r="AI403">
        <v>0.2617395068811097</v>
      </c>
      <c r="AJ403">
        <v>0.37295354422355009</v>
      </c>
      <c r="AK403">
        <v>0.42443345640362834</v>
      </c>
      <c r="AL403">
        <v>4.4292781946707202E-2</v>
      </c>
      <c r="AM403">
        <v>0.29561033056991515</v>
      </c>
      <c r="AN403">
        <v>0.16092577827510493</v>
      </c>
      <c r="AO403">
        <v>0.19710872413953476</v>
      </c>
      <c r="AP403">
        <v>0.12062330763076194</v>
      </c>
      <c r="AQ403">
        <v>0.18525562585310659</v>
      </c>
      <c r="AR403">
        <v>0.2474154136680084</v>
      </c>
      <c r="AS403">
        <v>0.14582959880507007</v>
      </c>
      <c r="AT403">
        <v>0.2123452699008741</v>
      </c>
      <c r="AU403">
        <v>0.19038024243597784</v>
      </c>
      <c r="AV403">
        <v>0.18647247396913325</v>
      </c>
      <c r="AW403">
        <v>0.20744446400192282</v>
      </c>
      <c r="AX403">
        <v>0.12107241287837663</v>
      </c>
      <c r="AY403">
        <v>0.16032349109949118</v>
      </c>
    </row>
    <row r="404" spans="1:51">
      <c r="A404" t="s">
        <v>301</v>
      </c>
      <c r="B404" s="12" t="s">
        <v>302</v>
      </c>
      <c r="C404" t="s">
        <v>626</v>
      </c>
      <c r="D404">
        <v>1.2991335513547636E-5</v>
      </c>
      <c r="E404">
        <v>5.7268684681238266E-6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5.7801116925699155E-6</v>
      </c>
      <c r="S404">
        <v>0</v>
      </c>
      <c r="T404">
        <v>0</v>
      </c>
      <c r="U404">
        <v>0</v>
      </c>
      <c r="V404">
        <v>1.2778577402603441E-5</v>
      </c>
      <c r="W404">
        <v>0</v>
      </c>
      <c r="X404">
        <v>1.0874843903834891E-5</v>
      </c>
      <c r="Y404">
        <v>0</v>
      </c>
      <c r="Z404">
        <v>5.211326843777132E-6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</row>
    <row r="405" spans="1:51">
      <c r="A405" t="s">
        <v>301</v>
      </c>
      <c r="B405" s="12" t="s">
        <v>302</v>
      </c>
      <c r="C405" t="s">
        <v>627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5.5104405637378204E-6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 s="8" t="s">
        <v>28</v>
      </c>
      <c r="AC405" s="8" t="s">
        <v>28</v>
      </c>
      <c r="AD405" s="8" t="s">
        <v>28</v>
      </c>
      <c r="AE405" s="8" t="s">
        <v>28</v>
      </c>
      <c r="AF405" s="8" t="s">
        <v>28</v>
      </c>
      <c r="AG405" s="8" t="s">
        <v>28</v>
      </c>
      <c r="AH405" s="8" t="s">
        <v>28</v>
      </c>
      <c r="AI405" s="8" t="s">
        <v>28</v>
      </c>
      <c r="AJ405" s="8" t="s">
        <v>28</v>
      </c>
      <c r="AK405" s="8" t="s">
        <v>28</v>
      </c>
      <c r="AL405" s="8" t="s">
        <v>28</v>
      </c>
      <c r="AM405" s="8" t="s">
        <v>28</v>
      </c>
      <c r="AN405" s="8" t="s">
        <v>28</v>
      </c>
      <c r="AO405" s="8" t="s">
        <v>28</v>
      </c>
      <c r="AP405" s="8" t="s">
        <v>28</v>
      </c>
      <c r="AQ405" s="8" t="s">
        <v>28</v>
      </c>
      <c r="AR405" s="8" t="s">
        <v>28</v>
      </c>
      <c r="AS405" s="8" t="s">
        <v>28</v>
      </c>
      <c r="AT405" s="8" t="s">
        <v>28</v>
      </c>
      <c r="AU405" s="8" t="s">
        <v>28</v>
      </c>
      <c r="AV405" s="8" t="s">
        <v>28</v>
      </c>
      <c r="AW405" s="8" t="s">
        <v>28</v>
      </c>
      <c r="AX405" s="8" t="s">
        <v>28</v>
      </c>
      <c r="AY405" s="8" t="s">
        <v>28</v>
      </c>
    </row>
    <row r="406" spans="1:51">
      <c r="A406" t="s">
        <v>301</v>
      </c>
      <c r="B406" s="12" t="s">
        <v>302</v>
      </c>
      <c r="C406" t="s">
        <v>628</v>
      </c>
      <c r="D406">
        <v>5.2544327729947297E-3</v>
      </c>
      <c r="E406">
        <v>5.1520890090887145E-3</v>
      </c>
      <c r="F406">
        <v>4.83198793037788E-3</v>
      </c>
      <c r="G406">
        <v>5.6495301955929271E-3</v>
      </c>
      <c r="H406">
        <v>6.0781276977221301E-3</v>
      </c>
      <c r="I406">
        <v>5.8978230931148266E-3</v>
      </c>
      <c r="J406">
        <v>5.3385794548887425E-3</v>
      </c>
      <c r="K406">
        <v>4.7087386608818593E-3</v>
      </c>
      <c r="L406">
        <v>4.7604257135351142E-3</v>
      </c>
      <c r="M406">
        <v>5.7136533898140248E-3</v>
      </c>
      <c r="N406">
        <v>6.2419598634432371E-3</v>
      </c>
      <c r="O406">
        <v>5.0707539649331905E-3</v>
      </c>
      <c r="P406">
        <v>5.0291695214472873E-3</v>
      </c>
      <c r="Q406">
        <v>5.044561636111171E-3</v>
      </c>
      <c r="R406">
        <v>5.0613273221123811E-3</v>
      </c>
      <c r="S406">
        <v>5.7770655358923059E-3</v>
      </c>
      <c r="T406">
        <v>5.7310573287735669E-3</v>
      </c>
      <c r="U406">
        <v>5.1911541993272057E-3</v>
      </c>
      <c r="V406">
        <v>5.4450305534288635E-3</v>
      </c>
      <c r="W406">
        <v>4.0562040875582722E-3</v>
      </c>
      <c r="X406">
        <v>4.9325861395840328E-3</v>
      </c>
      <c r="Y406">
        <v>5.0499572069814657E-3</v>
      </c>
      <c r="Z406">
        <v>5.8966387896995766E-3</v>
      </c>
      <c r="AA406">
        <v>5.7668928742328259E-3</v>
      </c>
      <c r="AB406">
        <v>0.27387224029485574</v>
      </c>
      <c r="AC406">
        <v>0.18581467591827824</v>
      </c>
      <c r="AD406">
        <v>0.34819292747725644</v>
      </c>
      <c r="AE406">
        <v>0.32804643650048571</v>
      </c>
      <c r="AF406">
        <v>0.22557288870078987</v>
      </c>
      <c r="AG406">
        <v>0.28463476726450077</v>
      </c>
      <c r="AH406">
        <v>0.29479584913741635</v>
      </c>
      <c r="AI406">
        <v>0.44063342290095836</v>
      </c>
      <c r="AJ406">
        <v>0.54827076204820402</v>
      </c>
      <c r="AK406">
        <v>0.36936552947021672</v>
      </c>
      <c r="AL406">
        <v>0.16307661438456658</v>
      </c>
      <c r="AM406">
        <v>0.44425185553601287</v>
      </c>
      <c r="AN406">
        <v>0.33546435737314051</v>
      </c>
      <c r="AO406">
        <v>0.28760616755114227</v>
      </c>
      <c r="AP406">
        <v>0.29351866984308345</v>
      </c>
      <c r="AQ406">
        <v>0.35693470672102917</v>
      </c>
      <c r="AR406">
        <v>0.51743931224683071</v>
      </c>
      <c r="AS406">
        <v>0.41051961821342314</v>
      </c>
      <c r="AT406">
        <v>0.42087741065956802</v>
      </c>
      <c r="AU406">
        <v>0.35257731525852198</v>
      </c>
      <c r="AV406">
        <v>0.28713809570283838</v>
      </c>
      <c r="AW406">
        <v>0.3709555380181675</v>
      </c>
      <c r="AX406">
        <v>0.26264724287425728</v>
      </c>
      <c r="AY406">
        <v>0.36351763161758666</v>
      </c>
    </row>
    <row r="407" spans="1:51">
      <c r="A407" t="s">
        <v>301</v>
      </c>
      <c r="B407" s="12" t="s">
        <v>302</v>
      </c>
      <c r="C407" t="s">
        <v>629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4.2990005178500847E-6</v>
      </c>
      <c r="P407">
        <v>0</v>
      </c>
      <c r="Q407">
        <v>0</v>
      </c>
      <c r="R407">
        <v>4.0020621565040843E-6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 s="8" t="s">
        <v>28</v>
      </c>
      <c r="AC407" s="8" t="s">
        <v>28</v>
      </c>
      <c r="AD407" s="8" t="s">
        <v>28</v>
      </c>
      <c r="AE407" s="8" t="s">
        <v>28</v>
      </c>
      <c r="AF407" s="8" t="s">
        <v>28</v>
      </c>
      <c r="AG407" s="8" t="s">
        <v>28</v>
      </c>
      <c r="AH407" s="8" t="s">
        <v>28</v>
      </c>
      <c r="AI407" s="8" t="s">
        <v>28</v>
      </c>
      <c r="AJ407" s="8" t="s">
        <v>28</v>
      </c>
      <c r="AK407" s="8" t="s">
        <v>28</v>
      </c>
      <c r="AL407" s="8" t="s">
        <v>28</v>
      </c>
      <c r="AM407" s="8" t="s">
        <v>28</v>
      </c>
      <c r="AN407" s="8" t="s">
        <v>28</v>
      </c>
      <c r="AO407" s="8" t="s">
        <v>28</v>
      </c>
      <c r="AP407" s="8" t="s">
        <v>28</v>
      </c>
      <c r="AQ407" s="8" t="s">
        <v>28</v>
      </c>
      <c r="AR407" s="8" t="s">
        <v>28</v>
      </c>
      <c r="AS407" s="8" t="s">
        <v>28</v>
      </c>
      <c r="AT407" s="8" t="s">
        <v>28</v>
      </c>
      <c r="AU407" s="8" t="s">
        <v>28</v>
      </c>
      <c r="AV407" s="8" t="s">
        <v>28</v>
      </c>
      <c r="AW407" s="8" t="s">
        <v>28</v>
      </c>
      <c r="AX407" s="8" t="s">
        <v>28</v>
      </c>
      <c r="AY407" s="8" t="s">
        <v>28</v>
      </c>
    </row>
    <row r="408" spans="1:51">
      <c r="A408" t="s">
        <v>301</v>
      </c>
      <c r="B408" s="12" t="s">
        <v>302</v>
      </c>
      <c r="C408" t="s">
        <v>630</v>
      </c>
      <c r="D408">
        <v>1.0316271389652172E-3</v>
      </c>
      <c r="E408">
        <v>7.8886200050694842E-4</v>
      </c>
      <c r="F408">
        <v>1.3567980623089293E-3</v>
      </c>
      <c r="G408">
        <v>7.6465634818461792E-4</v>
      </c>
      <c r="H408">
        <v>4.0110135120749495E-4</v>
      </c>
      <c r="I408">
        <v>8.2131374005769346E-4</v>
      </c>
      <c r="J408">
        <v>6.6604114879807708E-4</v>
      </c>
      <c r="K408">
        <v>1.2845044244293306E-3</v>
      </c>
      <c r="L408">
        <v>1.397378432879586E-3</v>
      </c>
      <c r="M408">
        <v>6.0895850038032609E-4</v>
      </c>
      <c r="N408">
        <v>4.3516750831571339E-4</v>
      </c>
      <c r="O408">
        <v>1.1844142152685601E-3</v>
      </c>
      <c r="P408">
        <v>1.14317750834561E-3</v>
      </c>
      <c r="Q408">
        <v>8.3750690080593236E-4</v>
      </c>
      <c r="R408">
        <v>1.3494989591637261E-3</v>
      </c>
      <c r="S408">
        <v>8.8543515889412329E-4</v>
      </c>
      <c r="T408">
        <v>8.0598313359144587E-4</v>
      </c>
      <c r="U408">
        <v>1.120456700342958E-3</v>
      </c>
      <c r="V408">
        <v>6.6586412092445562E-4</v>
      </c>
      <c r="W408">
        <v>1.2838822321144423E-3</v>
      </c>
      <c r="X408">
        <v>1.3398584002889998E-3</v>
      </c>
      <c r="Y408">
        <v>1.1401842859467385E-3</v>
      </c>
      <c r="Z408">
        <v>5.2322870900216951E-4</v>
      </c>
      <c r="AA408">
        <v>1.0443304273968E-3</v>
      </c>
      <c r="AB408">
        <v>0.23796900220086048</v>
      </c>
      <c r="AC408">
        <v>2.0754624873260574E-2</v>
      </c>
      <c r="AD408">
        <v>0.25199686395093152</v>
      </c>
      <c r="AE408">
        <v>0.41171294995204966</v>
      </c>
      <c r="AF408">
        <v>0.25456024110432418</v>
      </c>
      <c r="AG408">
        <v>8.6106230475057999E-2</v>
      </c>
      <c r="AH408">
        <v>0.11636623353936389</v>
      </c>
      <c r="AI408">
        <v>0.13931928411528208</v>
      </c>
      <c r="AJ408">
        <v>0.24885986838812829</v>
      </c>
      <c r="AK408">
        <v>0.17623824705157215</v>
      </c>
      <c r="AL408">
        <v>0.24505790794205015</v>
      </c>
      <c r="AM408">
        <v>0.34038884188247176</v>
      </c>
      <c r="AN408">
        <v>6.1912264519251164E-2</v>
      </c>
      <c r="AO408">
        <v>3.3058257095260786E-2</v>
      </c>
      <c r="AP408">
        <v>5.0276271525527931E-2</v>
      </c>
      <c r="AQ408">
        <v>3.4067754862972491E-2</v>
      </c>
      <c r="AR408">
        <v>1.277392242997382E-2</v>
      </c>
      <c r="AS408">
        <v>3.0008414493568097E-2</v>
      </c>
      <c r="AT408">
        <v>1.6980863546088701E-2</v>
      </c>
      <c r="AU408">
        <v>9.4984680061049695E-2</v>
      </c>
      <c r="AV408">
        <v>3.5816202700623655E-2</v>
      </c>
      <c r="AW408">
        <v>6.6547663840842528E-2</v>
      </c>
      <c r="AX408">
        <v>3.3172668411437511E-2</v>
      </c>
      <c r="AY408">
        <v>6.5647477306930782E-2</v>
      </c>
    </row>
    <row r="409" spans="1:51">
      <c r="A409" t="s">
        <v>301</v>
      </c>
      <c r="B409" s="12" t="s">
        <v>302</v>
      </c>
      <c r="C409" t="s">
        <v>631</v>
      </c>
      <c r="D409">
        <v>0</v>
      </c>
      <c r="E409">
        <v>1.2469186305943277E-5</v>
      </c>
      <c r="F409">
        <v>0</v>
      </c>
      <c r="G409">
        <v>1.1173105432797936E-5</v>
      </c>
      <c r="H409">
        <v>0</v>
      </c>
      <c r="I409">
        <v>1.1704355953102407E-5</v>
      </c>
      <c r="J409">
        <v>0</v>
      </c>
      <c r="K409">
        <v>7.1552467367175375E-6</v>
      </c>
      <c r="L409">
        <v>0</v>
      </c>
      <c r="M409">
        <v>2.5366641537921322E-5</v>
      </c>
      <c r="N409">
        <v>1.0687450164511095E-5</v>
      </c>
      <c r="O409">
        <v>7.4987058108743163E-6</v>
      </c>
      <c r="P409">
        <v>1.4693653513671722E-5</v>
      </c>
      <c r="Q409">
        <v>3.3151766377438881E-5</v>
      </c>
      <c r="R409">
        <v>1.195103586554261E-5</v>
      </c>
      <c r="S409">
        <v>1.9955386422498456E-5</v>
      </c>
      <c r="T409">
        <v>2.0384288962522486E-5</v>
      </c>
      <c r="U409">
        <v>6.6533504018963496E-7</v>
      </c>
      <c r="V409">
        <v>0</v>
      </c>
      <c r="W409">
        <v>0</v>
      </c>
      <c r="X409">
        <v>1.5073762613672359E-5</v>
      </c>
      <c r="Y409">
        <v>1.3749853915795424E-5</v>
      </c>
      <c r="Z409">
        <v>1.4536227328546124E-5</v>
      </c>
      <c r="AA409">
        <v>2.2888128672787979E-5</v>
      </c>
      <c r="AB409">
        <v>4.5684496121710432E-4</v>
      </c>
      <c r="AC409">
        <v>1.8666335503642322E-3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8.2060646862370807E-5</v>
      </c>
      <c r="AO409">
        <v>7.5427574598610741E-4</v>
      </c>
      <c r="AP409">
        <v>0</v>
      </c>
      <c r="AQ409">
        <v>1.5774492496348673E-3</v>
      </c>
      <c r="AR409">
        <v>0</v>
      </c>
      <c r="AS409">
        <v>0</v>
      </c>
      <c r="AT409">
        <v>0</v>
      </c>
      <c r="AU409">
        <v>1.9956759890950751E-3</v>
      </c>
      <c r="AV409">
        <v>0</v>
      </c>
      <c r="AW409">
        <v>8.0888273671009129E-4</v>
      </c>
      <c r="AX409">
        <v>0</v>
      </c>
      <c r="AY409">
        <v>0</v>
      </c>
    </row>
    <row r="410" spans="1:51">
      <c r="A410" t="s">
        <v>301</v>
      </c>
      <c r="B410" s="12" t="s">
        <v>302</v>
      </c>
      <c r="C410" t="s">
        <v>632</v>
      </c>
      <c r="D410">
        <v>7.6116555186584161E-4</v>
      </c>
      <c r="E410">
        <v>8.8416720775324998E-4</v>
      </c>
      <c r="F410">
        <v>5.9967331402032743E-4</v>
      </c>
      <c r="G410">
        <v>8.269309260854449E-4</v>
      </c>
      <c r="H410">
        <v>6.0204523276835987E-4</v>
      </c>
      <c r="I410">
        <v>8.6728274558442247E-4</v>
      </c>
      <c r="J410">
        <v>4.292512838903372E-4</v>
      </c>
      <c r="K410">
        <v>7.6727261910543504E-4</v>
      </c>
      <c r="L410">
        <v>7.7513013365885163E-4</v>
      </c>
      <c r="M410">
        <v>8.4956529242943629E-4</v>
      </c>
      <c r="N410">
        <v>6.9654262627317836E-4</v>
      </c>
      <c r="O410">
        <v>1.0326788739576057E-3</v>
      </c>
      <c r="P410">
        <v>8.3858387330258948E-4</v>
      </c>
      <c r="Q410">
        <v>8.1029928808154311E-4</v>
      </c>
      <c r="R410">
        <v>7.5466961658861222E-4</v>
      </c>
      <c r="S410">
        <v>4.7850183329163084E-4</v>
      </c>
      <c r="T410">
        <v>6.8764889406068086E-4</v>
      </c>
      <c r="U410">
        <v>7.8355792624734786E-4</v>
      </c>
      <c r="V410">
        <v>5.3168598281076534E-4</v>
      </c>
      <c r="W410">
        <v>1.73011463750093E-4</v>
      </c>
      <c r="X410">
        <v>5.5560857456526599E-4</v>
      </c>
      <c r="Y410">
        <v>8.998370507223752E-4</v>
      </c>
      <c r="Z410">
        <v>6.4078755470475585E-4</v>
      </c>
      <c r="AA410">
        <v>6.0823842964933357E-4</v>
      </c>
      <c r="AB410">
        <v>8.6824505213943776E-2</v>
      </c>
      <c r="AC410">
        <v>1.2049069456583817E-2</v>
      </c>
      <c r="AD410">
        <v>0.16311895085727943</v>
      </c>
      <c r="AE410">
        <v>0.3316656691979496</v>
      </c>
      <c r="AF410">
        <v>0.24065790279454521</v>
      </c>
      <c r="AG410">
        <v>0.12313723500394815</v>
      </c>
      <c r="AH410">
        <v>7.9525782799562961E-2</v>
      </c>
      <c r="AI410">
        <v>0.18747618333001262</v>
      </c>
      <c r="AJ410">
        <v>0.18596347059168808</v>
      </c>
      <c r="AK410">
        <v>0.12221300141610068</v>
      </c>
      <c r="AL410">
        <v>0.35909541242599907</v>
      </c>
      <c r="AM410">
        <v>0.25933257640876017</v>
      </c>
      <c r="AN410">
        <v>2.0849570796136536E-2</v>
      </c>
      <c r="AO410">
        <v>4.584186894142192E-2</v>
      </c>
      <c r="AP410">
        <v>3.4525727421847119E-2</v>
      </c>
      <c r="AQ410">
        <v>3.4233034340196727E-2</v>
      </c>
      <c r="AR410">
        <v>4.6226672958194895E-2</v>
      </c>
      <c r="AS410">
        <v>2.2504222826108852E-2</v>
      </c>
      <c r="AT410">
        <v>4.994108087276633E-2</v>
      </c>
      <c r="AU410">
        <v>5.3764713237421935E-2</v>
      </c>
      <c r="AV410">
        <v>7.9781096114385427E-2</v>
      </c>
      <c r="AW410">
        <v>8.0926996701487453E-2</v>
      </c>
      <c r="AX410">
        <v>7.9027252458047127E-3</v>
      </c>
      <c r="AY410">
        <v>4.1967465498559946E-2</v>
      </c>
    </row>
    <row r="411" spans="1:51">
      <c r="A411" t="s">
        <v>301</v>
      </c>
      <c r="B411" s="12" t="s">
        <v>302</v>
      </c>
      <c r="C411" t="s">
        <v>633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 s="8" t="s">
        <v>28</v>
      </c>
      <c r="AC411" s="8" t="s">
        <v>28</v>
      </c>
      <c r="AD411" s="8" t="s">
        <v>28</v>
      </c>
      <c r="AE411" s="8" t="s">
        <v>28</v>
      </c>
      <c r="AF411" s="8" t="s">
        <v>28</v>
      </c>
      <c r="AG411" s="8" t="s">
        <v>28</v>
      </c>
      <c r="AH411" s="8" t="s">
        <v>28</v>
      </c>
      <c r="AI411" s="8" t="s">
        <v>28</v>
      </c>
      <c r="AJ411" s="8" t="s">
        <v>28</v>
      </c>
      <c r="AK411" s="8" t="s">
        <v>28</v>
      </c>
      <c r="AL411" s="8" t="s">
        <v>28</v>
      </c>
      <c r="AM411" s="8" t="s">
        <v>28</v>
      </c>
      <c r="AN411" s="8" t="s">
        <v>28</v>
      </c>
      <c r="AO411" s="8" t="s">
        <v>28</v>
      </c>
      <c r="AP411" s="8" t="s">
        <v>28</v>
      </c>
      <c r="AQ411" s="8" t="s">
        <v>28</v>
      </c>
      <c r="AR411" s="8" t="s">
        <v>28</v>
      </c>
      <c r="AS411" s="8" t="s">
        <v>28</v>
      </c>
      <c r="AT411" s="8" t="s">
        <v>28</v>
      </c>
      <c r="AU411" s="8" t="s">
        <v>28</v>
      </c>
      <c r="AV411" s="8" t="s">
        <v>28</v>
      </c>
      <c r="AW411" s="8" t="s">
        <v>28</v>
      </c>
      <c r="AX411" s="8" t="s">
        <v>28</v>
      </c>
      <c r="AY411" s="8" t="s">
        <v>28</v>
      </c>
    </row>
    <row r="412" spans="1:51">
      <c r="A412" t="s">
        <v>301</v>
      </c>
      <c r="B412" s="12" t="s">
        <v>302</v>
      </c>
      <c r="C412" t="s">
        <v>634</v>
      </c>
      <c r="D412" s="8" t="s">
        <v>28</v>
      </c>
      <c r="E412" s="8" t="s">
        <v>28</v>
      </c>
      <c r="F412" s="8" t="s">
        <v>28</v>
      </c>
      <c r="G412" s="8" t="s">
        <v>28</v>
      </c>
      <c r="H412" s="8" t="s">
        <v>28</v>
      </c>
      <c r="I412" s="8" t="s">
        <v>28</v>
      </c>
      <c r="J412" s="8" t="s">
        <v>28</v>
      </c>
      <c r="K412" s="8" t="s">
        <v>28</v>
      </c>
      <c r="L412" s="8" t="s">
        <v>28</v>
      </c>
      <c r="M412" s="8" t="s">
        <v>28</v>
      </c>
      <c r="N412" s="8" t="s">
        <v>28</v>
      </c>
      <c r="O412" s="8" t="s">
        <v>28</v>
      </c>
      <c r="P412" s="8" t="s">
        <v>28</v>
      </c>
      <c r="Q412" s="8" t="s">
        <v>28</v>
      </c>
      <c r="R412" s="8" t="s">
        <v>28</v>
      </c>
      <c r="S412" s="8" t="s">
        <v>28</v>
      </c>
      <c r="T412" s="8" t="s">
        <v>28</v>
      </c>
      <c r="U412" s="8" t="s">
        <v>28</v>
      </c>
      <c r="V412" s="8" t="s">
        <v>28</v>
      </c>
      <c r="W412" s="8" t="s">
        <v>28</v>
      </c>
      <c r="X412" s="8" t="s">
        <v>28</v>
      </c>
      <c r="Y412" s="8" t="s">
        <v>28</v>
      </c>
      <c r="Z412" s="8" t="s">
        <v>28</v>
      </c>
      <c r="AA412" s="8" t="s">
        <v>28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9.1780330364315914E-4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1.505911116217328E-3</v>
      </c>
      <c r="AT412">
        <v>6.8702997364913205E-4</v>
      </c>
      <c r="AU412">
        <v>0</v>
      </c>
      <c r="AV412">
        <v>0</v>
      </c>
      <c r="AW412">
        <v>0</v>
      </c>
      <c r="AX412">
        <v>0</v>
      </c>
      <c r="AY412">
        <v>0</v>
      </c>
    </row>
    <row r="413" spans="1:51">
      <c r="A413" t="s">
        <v>301</v>
      </c>
      <c r="B413" s="12" t="s">
        <v>302</v>
      </c>
      <c r="C413" t="s">
        <v>635</v>
      </c>
      <c r="D413">
        <v>2.1123425067147973E-4</v>
      </c>
      <c r="E413">
        <v>2.4906801001091145E-4</v>
      </c>
      <c r="F413">
        <v>1.6060584185887314E-4</v>
      </c>
      <c r="G413">
        <v>2.026673236463333E-4</v>
      </c>
      <c r="H413">
        <v>2.0031976226436485E-4</v>
      </c>
      <c r="I413">
        <v>3.6519663573082831E-4</v>
      </c>
      <c r="J413">
        <v>1.8154186021261581E-4</v>
      </c>
      <c r="K413">
        <v>3.0191925270803532E-4</v>
      </c>
      <c r="L413">
        <v>1.6487233114536207E-4</v>
      </c>
      <c r="M413">
        <v>1.4438286283581837E-4</v>
      </c>
      <c r="N413">
        <v>1.7554155266685296E-4</v>
      </c>
      <c r="O413">
        <v>2.0330205954105005E-4</v>
      </c>
      <c r="P413">
        <v>2.0903420092103622E-4</v>
      </c>
      <c r="Q413">
        <v>2.1432858164818625E-4</v>
      </c>
      <c r="R413">
        <v>1.4259763520158331E-4</v>
      </c>
      <c r="S413">
        <v>2.2222387169966586E-4</v>
      </c>
      <c r="T413">
        <v>2.1291650350705555E-4</v>
      </c>
      <c r="U413">
        <v>2.2273613744134996E-4</v>
      </c>
      <c r="V413">
        <v>2.7031571356546461E-4</v>
      </c>
      <c r="W413">
        <v>1.4247289859177921E-4</v>
      </c>
      <c r="X413">
        <v>1.6414808627499735E-4</v>
      </c>
      <c r="Y413">
        <v>1.3560384188002686E-4</v>
      </c>
      <c r="Z413">
        <v>2.2920186215759101E-4</v>
      </c>
      <c r="AA413">
        <v>2.2208681945187466E-4</v>
      </c>
      <c r="AB413">
        <v>1.4469869865272121E-3</v>
      </c>
      <c r="AC413">
        <v>3.0051502940722868E-3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1.672718413701193E-3</v>
      </c>
      <c r="AJ413">
        <v>0</v>
      </c>
      <c r="AK413">
        <v>0</v>
      </c>
      <c r="AL413">
        <v>0</v>
      </c>
      <c r="AM413">
        <v>0</v>
      </c>
      <c r="AN413">
        <v>5.8933310040548016E-3</v>
      </c>
      <c r="AO413">
        <v>9.1725446491929125E-3</v>
      </c>
      <c r="AP413">
        <v>5.6270500647749534E-3</v>
      </c>
      <c r="AQ413">
        <v>2.1312794136765312E-3</v>
      </c>
      <c r="AR413">
        <v>1.9653127448199737E-2</v>
      </c>
      <c r="AS413">
        <v>8.0465881081356726E-3</v>
      </c>
      <c r="AT413">
        <v>4.1113659656911109E-3</v>
      </c>
      <c r="AU413">
        <v>0</v>
      </c>
      <c r="AV413">
        <v>1.1899188509038459E-2</v>
      </c>
      <c r="AW413">
        <v>6.3340345212406944E-3</v>
      </c>
      <c r="AX413">
        <v>6.1757464608126764E-3</v>
      </c>
      <c r="AY413">
        <v>1.5722026778522618E-2</v>
      </c>
    </row>
    <row r="414" spans="1:51">
      <c r="A414" t="s">
        <v>301</v>
      </c>
      <c r="B414" s="12" t="s">
        <v>302</v>
      </c>
      <c r="C414" t="s">
        <v>636</v>
      </c>
      <c r="D414">
        <v>1.2525409235700851E-4</v>
      </c>
      <c r="E414">
        <v>1.1676194300450259E-4</v>
      </c>
      <c r="F414">
        <v>0</v>
      </c>
      <c r="G414">
        <v>1.2532843136234096E-4</v>
      </c>
      <c r="H414">
        <v>1.549538254821002E-4</v>
      </c>
      <c r="I414">
        <v>0</v>
      </c>
      <c r="J414">
        <v>5.8756462897752326E-5</v>
      </c>
      <c r="K414">
        <v>1.6842580974454652E-4</v>
      </c>
      <c r="L414">
        <v>4.759929326097961E-5</v>
      </c>
      <c r="M414">
        <v>2.389296056117692E-4</v>
      </c>
      <c r="N414">
        <v>1.0148314796244529E-4</v>
      </c>
      <c r="O414">
        <v>1.2101086919327455E-4</v>
      </c>
      <c r="P414">
        <v>1.1034291990136772E-5</v>
      </c>
      <c r="Q414">
        <v>2.1219405458852781E-4</v>
      </c>
      <c r="R414">
        <v>1.4728434486781618E-4</v>
      </c>
      <c r="S414">
        <v>2.1862022144598312E-4</v>
      </c>
      <c r="T414">
        <v>3.2234604518257171E-4</v>
      </c>
      <c r="U414">
        <v>5.9535128845945549E-5</v>
      </c>
      <c r="V414">
        <v>7.1395866567090847E-5</v>
      </c>
      <c r="W414">
        <v>5.2108537003827951E-5</v>
      </c>
      <c r="X414">
        <v>9.0574537665685795E-5</v>
      </c>
      <c r="Y414">
        <v>4.5699214684832558E-5</v>
      </c>
      <c r="Z414">
        <v>1.0578308713936564E-4</v>
      </c>
      <c r="AA414">
        <v>1.0461627861049881E-4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1.9298028836263834E-3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1.7642710147402426E-3</v>
      </c>
      <c r="AQ414">
        <v>0</v>
      </c>
      <c r="AR414">
        <v>0</v>
      </c>
      <c r="AS414">
        <v>0</v>
      </c>
      <c r="AT414">
        <v>2.4604560731570553E-3</v>
      </c>
      <c r="AU414">
        <v>0</v>
      </c>
      <c r="AV414">
        <v>0</v>
      </c>
      <c r="AW414">
        <v>4.8681814466271554E-4</v>
      </c>
      <c r="AX414">
        <v>1.0013637396083296E-3</v>
      </c>
      <c r="AY414">
        <v>0</v>
      </c>
    </row>
    <row r="415" spans="1:51">
      <c r="A415" t="s">
        <v>301</v>
      </c>
      <c r="B415" s="12" t="s">
        <v>302</v>
      </c>
      <c r="C415" t="s">
        <v>637</v>
      </c>
      <c r="D415">
        <v>9.2804575294604379E-3</v>
      </c>
      <c r="E415">
        <v>9.0973120861671322E-3</v>
      </c>
      <c r="F415">
        <v>9.0982073920781482E-3</v>
      </c>
      <c r="G415">
        <v>8.9729311001845603E-3</v>
      </c>
      <c r="H415">
        <v>8.8140515232924509E-3</v>
      </c>
      <c r="I415">
        <v>8.899044570806789E-3</v>
      </c>
      <c r="J415">
        <v>9.2439958667665627E-3</v>
      </c>
      <c r="K415">
        <v>9.0692684866153003E-3</v>
      </c>
      <c r="L415">
        <v>9.2939074631454878E-3</v>
      </c>
      <c r="M415">
        <v>9.296269400833326E-3</v>
      </c>
      <c r="N415">
        <v>9.1107782423381824E-3</v>
      </c>
      <c r="O415">
        <v>9.0591664219062066E-3</v>
      </c>
      <c r="P415">
        <v>9.2630559467937051E-3</v>
      </c>
      <c r="Q415">
        <v>9.3104377087248752E-3</v>
      </c>
      <c r="R415">
        <v>9.1579796538961075E-3</v>
      </c>
      <c r="S415">
        <v>9.1919734637034914E-3</v>
      </c>
      <c r="T415">
        <v>8.9278369394142996E-3</v>
      </c>
      <c r="U415">
        <v>9.1593041165745608E-3</v>
      </c>
      <c r="V415">
        <v>9.1651262695790232E-3</v>
      </c>
      <c r="W415">
        <v>9.2026264305286511E-3</v>
      </c>
      <c r="X415">
        <v>9.0107644737622752E-3</v>
      </c>
      <c r="Y415">
        <v>9.2184756898035479E-3</v>
      </c>
      <c r="Z415">
        <v>9.0974601993816552E-3</v>
      </c>
      <c r="AA415">
        <v>8.9826371149200473E-3</v>
      </c>
      <c r="AB415">
        <v>0.89379879068967483</v>
      </c>
      <c r="AC415">
        <v>0.86682765002388529</v>
      </c>
      <c r="AD415">
        <v>1.0860659720004771</v>
      </c>
      <c r="AE415">
        <v>1.167444868433005</v>
      </c>
      <c r="AF415">
        <v>1.1097205327805808</v>
      </c>
      <c r="AG415">
        <v>1.0284842667793086</v>
      </c>
      <c r="AH415">
        <v>0.83988169929755629</v>
      </c>
      <c r="AI415">
        <v>0.93554667599377495</v>
      </c>
      <c r="AJ415">
        <v>1.0205494492521399</v>
      </c>
      <c r="AK415">
        <v>0.96777616465185612</v>
      </c>
      <c r="AL415">
        <v>1.2855403187206027</v>
      </c>
      <c r="AM415">
        <v>1.1685942383577941</v>
      </c>
      <c r="AN415">
        <v>1.0313329389952386</v>
      </c>
      <c r="AO415">
        <v>1.0886004722565947</v>
      </c>
      <c r="AP415">
        <v>1.0485977942397859</v>
      </c>
      <c r="AQ415">
        <v>1.0370495378528526</v>
      </c>
      <c r="AR415">
        <v>1.0132315802047311</v>
      </c>
      <c r="AS415">
        <v>1.0601779822054764</v>
      </c>
      <c r="AT415">
        <v>1.0359741124228223</v>
      </c>
      <c r="AU415">
        <v>1.020943213723448</v>
      </c>
      <c r="AV415">
        <v>1.0687383532651025</v>
      </c>
      <c r="AW415">
        <v>0.97038307813432267</v>
      </c>
      <c r="AX415">
        <v>1.0872303026270438</v>
      </c>
      <c r="AY415">
        <v>0.98221514457652992</v>
      </c>
    </row>
    <row r="416" spans="1:51">
      <c r="A416" t="s">
        <v>301</v>
      </c>
      <c r="B416" s="12" t="s">
        <v>302</v>
      </c>
      <c r="C416" t="s">
        <v>638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8.6098798976210596E-6</v>
      </c>
      <c r="K416">
        <v>0</v>
      </c>
      <c r="L416">
        <v>0</v>
      </c>
      <c r="M416">
        <v>2.0708203437213644E-5</v>
      </c>
      <c r="N416">
        <v>0</v>
      </c>
      <c r="O416">
        <v>0</v>
      </c>
      <c r="P416">
        <v>1.0871518312473438E-5</v>
      </c>
      <c r="Q416">
        <v>5.529221348440399E-6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 s="8" t="s">
        <v>28</v>
      </c>
      <c r="AC416" s="8" t="s">
        <v>28</v>
      </c>
      <c r="AD416" s="8" t="s">
        <v>28</v>
      </c>
      <c r="AE416" s="8" t="s">
        <v>28</v>
      </c>
      <c r="AF416" s="8" t="s">
        <v>28</v>
      </c>
      <c r="AG416" s="8" t="s">
        <v>28</v>
      </c>
      <c r="AH416" s="8" t="s">
        <v>28</v>
      </c>
      <c r="AI416" s="8" t="s">
        <v>28</v>
      </c>
      <c r="AJ416" s="8" t="s">
        <v>28</v>
      </c>
      <c r="AK416" s="8" t="s">
        <v>28</v>
      </c>
      <c r="AL416" s="8" t="s">
        <v>28</v>
      </c>
      <c r="AM416" s="8" t="s">
        <v>28</v>
      </c>
      <c r="AN416" s="8" t="s">
        <v>28</v>
      </c>
      <c r="AO416" s="8" t="s">
        <v>28</v>
      </c>
      <c r="AP416" s="8" t="s">
        <v>28</v>
      </c>
      <c r="AQ416" s="8" t="s">
        <v>28</v>
      </c>
      <c r="AR416" s="8" t="s">
        <v>28</v>
      </c>
      <c r="AS416" s="8" t="s">
        <v>28</v>
      </c>
      <c r="AT416" s="8" t="s">
        <v>28</v>
      </c>
      <c r="AU416" s="8" t="s">
        <v>28</v>
      </c>
      <c r="AV416" s="8" t="s">
        <v>28</v>
      </c>
      <c r="AW416" s="8" t="s">
        <v>28</v>
      </c>
      <c r="AX416" s="8" t="s">
        <v>28</v>
      </c>
      <c r="AY416" s="8" t="s">
        <v>28</v>
      </c>
    </row>
    <row r="417" spans="1:51">
      <c r="A417" t="s">
        <v>301</v>
      </c>
      <c r="B417" s="12" t="s">
        <v>302</v>
      </c>
      <c r="C417" t="s">
        <v>639</v>
      </c>
      <c r="D417">
        <v>4.5287334013774444E-3</v>
      </c>
      <c r="E417">
        <v>4.3297884388670575E-3</v>
      </c>
      <c r="F417">
        <v>4.7419283391500902E-3</v>
      </c>
      <c r="G417">
        <v>4.7085262169478496E-3</v>
      </c>
      <c r="H417">
        <v>4.7584447586453129E-3</v>
      </c>
      <c r="I417">
        <v>4.784108917822349E-3</v>
      </c>
      <c r="J417">
        <v>4.7752218915619975E-3</v>
      </c>
      <c r="K417">
        <v>4.6424452591311664E-3</v>
      </c>
      <c r="L417">
        <v>4.553373620148825E-3</v>
      </c>
      <c r="M417">
        <v>4.4492136534512033E-3</v>
      </c>
      <c r="N417">
        <v>4.7355980027509971E-3</v>
      </c>
      <c r="O417">
        <v>4.586267967797336E-3</v>
      </c>
      <c r="P417">
        <v>4.447072011452057E-3</v>
      </c>
      <c r="Q417">
        <v>4.4960901420534388E-3</v>
      </c>
      <c r="R417">
        <v>4.7437732395553883E-3</v>
      </c>
      <c r="S417">
        <v>4.8050498532089215E-3</v>
      </c>
      <c r="T417">
        <v>4.9750534041922163E-3</v>
      </c>
      <c r="U417">
        <v>4.7962030056448524E-3</v>
      </c>
      <c r="V417">
        <v>4.6625907067798676E-3</v>
      </c>
      <c r="W417">
        <v>4.6003451726527944E-3</v>
      </c>
      <c r="X417">
        <v>4.8540354759123647E-3</v>
      </c>
      <c r="Y417">
        <v>4.5593380567237858E-3</v>
      </c>
      <c r="Z417">
        <v>4.7279426106085617E-3</v>
      </c>
      <c r="AA417">
        <v>4.8393481671056759E-3</v>
      </c>
      <c r="AB417">
        <v>0.38529193119990512</v>
      </c>
      <c r="AC417">
        <v>0.61111133795741257</v>
      </c>
      <c r="AD417">
        <v>0.32095247350735212</v>
      </c>
      <c r="AE417">
        <v>0.26047798245553511</v>
      </c>
      <c r="AF417">
        <v>0.31783940731032534</v>
      </c>
      <c r="AG417">
        <v>0.3327179833891879</v>
      </c>
      <c r="AH417">
        <v>0.63767088629765101</v>
      </c>
      <c r="AI417">
        <v>0.3960273179780569</v>
      </c>
      <c r="AJ417">
        <v>0.35307333888510312</v>
      </c>
      <c r="AK417">
        <v>0.53577391220332227</v>
      </c>
      <c r="AL417">
        <v>0.12693216403842569</v>
      </c>
      <c r="AM417">
        <v>0.2507305518886111</v>
      </c>
      <c r="AN417">
        <v>0.30671523226325237</v>
      </c>
      <c r="AO417">
        <v>0.24618374656215372</v>
      </c>
      <c r="AP417">
        <v>0.29014811357655595</v>
      </c>
      <c r="AQ417">
        <v>0.33008154441808335</v>
      </c>
      <c r="AR417">
        <v>0.37988328611550409</v>
      </c>
      <c r="AS417">
        <v>0.33618016145125568</v>
      </c>
      <c r="AT417">
        <v>0.33973904158894808</v>
      </c>
      <c r="AU417">
        <v>0.23797911639988617</v>
      </c>
      <c r="AV417">
        <v>0.2733517163460718</v>
      </c>
      <c r="AW417">
        <v>0.38570629009277702</v>
      </c>
      <c r="AX417">
        <v>0.28402980517097098</v>
      </c>
      <c r="AY417">
        <v>0.39049085145204615</v>
      </c>
    </row>
    <row r="418" spans="1:51">
      <c r="A418" t="s">
        <v>301</v>
      </c>
      <c r="B418" s="12" t="s">
        <v>302</v>
      </c>
      <c r="C418" t="s">
        <v>640</v>
      </c>
      <c r="D418">
        <v>5.3311500977751853E-3</v>
      </c>
      <c r="E418">
        <v>5.2407896229980672E-3</v>
      </c>
      <c r="F418">
        <v>5.3913335442094821E-3</v>
      </c>
      <c r="G418">
        <v>5.4511896643500398E-3</v>
      </c>
      <c r="H418">
        <v>5.2344396036539042E-3</v>
      </c>
      <c r="I418">
        <v>5.4566821037916888E-3</v>
      </c>
      <c r="J418">
        <v>5.3692462076003937E-3</v>
      </c>
      <c r="K418">
        <v>5.564545585661192E-3</v>
      </c>
      <c r="L418">
        <v>5.53226152665557E-3</v>
      </c>
      <c r="M418">
        <v>5.2988689457168035E-3</v>
      </c>
      <c r="N418">
        <v>5.168970113466842E-3</v>
      </c>
      <c r="O418">
        <v>5.3951486669961343E-3</v>
      </c>
      <c r="P418">
        <v>5.3030837354673677E-3</v>
      </c>
      <c r="Q418">
        <v>5.4453292452486673E-3</v>
      </c>
      <c r="R418">
        <v>5.4334149421022861E-3</v>
      </c>
      <c r="S418">
        <v>5.4621763636660157E-3</v>
      </c>
      <c r="T418">
        <v>5.4521256839829245E-3</v>
      </c>
      <c r="U418">
        <v>5.3932639515421529E-3</v>
      </c>
      <c r="V418">
        <v>5.5360624997415342E-3</v>
      </c>
      <c r="W418">
        <v>5.5947773845378933E-3</v>
      </c>
      <c r="X418">
        <v>5.6540502884364196E-3</v>
      </c>
      <c r="Y418">
        <v>5.3412361754740919E-3</v>
      </c>
      <c r="Z418">
        <v>5.4506285848972356E-3</v>
      </c>
      <c r="AA418">
        <v>5.5043797385719044E-3</v>
      </c>
      <c r="AB418">
        <v>0.52086109501220712</v>
      </c>
      <c r="AC418">
        <v>0.69397912106265136</v>
      </c>
      <c r="AD418">
        <v>0.43579527690935188</v>
      </c>
      <c r="AE418">
        <v>0.36369036532739513</v>
      </c>
      <c r="AF418">
        <v>0.44085742836627828</v>
      </c>
      <c r="AG418">
        <v>0.45140358361387473</v>
      </c>
      <c r="AH418">
        <v>0.68303095592748053</v>
      </c>
      <c r="AI418">
        <v>0.46185446663813662</v>
      </c>
      <c r="AJ418">
        <v>0.4190463060427756</v>
      </c>
      <c r="AK418">
        <v>0.59455284763185612</v>
      </c>
      <c r="AL418">
        <v>0.42748700508839066</v>
      </c>
      <c r="AM418">
        <v>0.33404408068465058</v>
      </c>
      <c r="AN418">
        <v>0.43021214128384155</v>
      </c>
      <c r="AO418">
        <v>0.37114201880060421</v>
      </c>
      <c r="AP418">
        <v>0.42088388138622712</v>
      </c>
      <c r="AQ418">
        <v>0.45054057628115401</v>
      </c>
      <c r="AR418">
        <v>0.47007391022295009</v>
      </c>
      <c r="AS418">
        <v>0.45639037219233702</v>
      </c>
      <c r="AT418">
        <v>0.44874841173229318</v>
      </c>
      <c r="AU418">
        <v>0.36532982960940352</v>
      </c>
      <c r="AV418">
        <v>0.40325007562824927</v>
      </c>
      <c r="AW418">
        <v>0.48905290722572448</v>
      </c>
      <c r="AX418">
        <v>0.41850104050060521</v>
      </c>
      <c r="AY418">
        <v>0.51040920118411015</v>
      </c>
    </row>
    <row r="419" spans="1:51">
      <c r="A419" t="s">
        <v>301</v>
      </c>
      <c r="B419" s="12" t="s">
        <v>302</v>
      </c>
      <c r="C419" t="s">
        <v>641</v>
      </c>
      <c r="D419">
        <v>5.9378156733824166E-3</v>
      </c>
      <c r="E419">
        <v>5.6981408649699498E-3</v>
      </c>
      <c r="F419">
        <v>6.0929043677931671E-3</v>
      </c>
      <c r="G419">
        <v>6.108562120387042E-3</v>
      </c>
      <c r="H419">
        <v>6.2345710176753269E-3</v>
      </c>
      <c r="I419">
        <v>6.1726924499965223E-3</v>
      </c>
      <c r="J419">
        <v>6.2453954909561906E-3</v>
      </c>
      <c r="K419">
        <v>5.9270493141303678E-3</v>
      </c>
      <c r="L419">
        <v>5.9449484653383046E-3</v>
      </c>
      <c r="M419">
        <v>5.9388394817882773E-3</v>
      </c>
      <c r="N419">
        <v>6.4394696886820313E-3</v>
      </c>
      <c r="O419">
        <v>5.8898401006286256E-3</v>
      </c>
      <c r="P419">
        <v>5.8037284912466226E-3</v>
      </c>
      <c r="Q419">
        <v>5.8114836992947897E-3</v>
      </c>
      <c r="R419">
        <v>6.0786054204089923E-3</v>
      </c>
      <c r="S419">
        <v>6.1964337559951722E-3</v>
      </c>
      <c r="T419">
        <v>6.3751196481899126E-3</v>
      </c>
      <c r="U419">
        <v>6.281766841913632E-3</v>
      </c>
      <c r="V419">
        <v>6.0774565691207533E-3</v>
      </c>
      <c r="W419">
        <v>5.8751319447621197E-3</v>
      </c>
      <c r="X419">
        <v>6.1623639817080297E-3</v>
      </c>
      <c r="Y419">
        <v>5.9627205576164863E-3</v>
      </c>
      <c r="Z419">
        <v>6.1719784007285197E-3</v>
      </c>
      <c r="AA419">
        <v>6.2061232797817091E-3</v>
      </c>
      <c r="AB419">
        <v>0.49042807386491694</v>
      </c>
      <c r="AC419">
        <v>0.72657799147528901</v>
      </c>
      <c r="AD419">
        <v>0.44843897473462918</v>
      </c>
      <c r="AE419">
        <v>0.38312719945584695</v>
      </c>
      <c r="AF419">
        <v>0.44805978013496112</v>
      </c>
      <c r="AG419">
        <v>0.48011346861737736</v>
      </c>
      <c r="AH419">
        <v>0.76742916765049607</v>
      </c>
      <c r="AI419">
        <v>0.60120949490796605</v>
      </c>
      <c r="AJ419">
        <v>0.53241209132614253</v>
      </c>
      <c r="AK419">
        <v>0.66821234453528555</v>
      </c>
      <c r="AL419">
        <v>0.1524588394159683</v>
      </c>
      <c r="AM419">
        <v>0.37817623829503888</v>
      </c>
      <c r="AN419">
        <v>0.43724910567349085</v>
      </c>
      <c r="AO419">
        <v>0.3723105462069739</v>
      </c>
      <c r="AP419">
        <v>0.43462216422316946</v>
      </c>
      <c r="AQ419">
        <v>0.48210950197173036</v>
      </c>
      <c r="AR419">
        <v>0.54752141134680443</v>
      </c>
      <c r="AS419">
        <v>0.48998642652073027</v>
      </c>
      <c r="AT419">
        <v>0.49826020272863486</v>
      </c>
      <c r="AU419">
        <v>0.33485148457120767</v>
      </c>
      <c r="AV419">
        <v>0.41031108046899206</v>
      </c>
      <c r="AW419">
        <v>0.54313576828519194</v>
      </c>
      <c r="AX419">
        <v>0.42594058807533264</v>
      </c>
      <c r="AY419">
        <v>0.54104090218546252</v>
      </c>
    </row>
    <row r="420" spans="1:51">
      <c r="A420" t="s">
        <v>301</v>
      </c>
      <c r="B420" s="12" t="s">
        <v>302</v>
      </c>
      <c r="C420" t="s">
        <v>642</v>
      </c>
      <c r="D420">
        <v>4.4231517435376353E-3</v>
      </c>
      <c r="E420">
        <v>4.266054394282251E-3</v>
      </c>
      <c r="F420">
        <v>4.6339427440253243E-3</v>
      </c>
      <c r="G420">
        <v>4.6667141813179092E-3</v>
      </c>
      <c r="H420">
        <v>4.7025279579981033E-3</v>
      </c>
      <c r="I420">
        <v>4.7740061702356545E-3</v>
      </c>
      <c r="J420">
        <v>4.7179455817433127E-3</v>
      </c>
      <c r="K420">
        <v>4.5941431984304502E-3</v>
      </c>
      <c r="L420">
        <v>4.4761912617817638E-3</v>
      </c>
      <c r="M420">
        <v>4.3862054503105864E-3</v>
      </c>
      <c r="N420">
        <v>4.7040924788145089E-3</v>
      </c>
      <c r="O420">
        <v>4.4829389702699526E-3</v>
      </c>
      <c r="P420">
        <v>4.2849318553784699E-3</v>
      </c>
      <c r="Q420">
        <v>4.387568770599772E-3</v>
      </c>
      <c r="R420">
        <v>4.6150647544922277E-3</v>
      </c>
      <c r="S420">
        <v>4.7653885478608597E-3</v>
      </c>
      <c r="T420">
        <v>4.8941288321274002E-3</v>
      </c>
      <c r="U420">
        <v>4.6513059729923131E-3</v>
      </c>
      <c r="V420">
        <v>4.6758131977408619E-3</v>
      </c>
      <c r="W420">
        <v>4.4130348572712216E-3</v>
      </c>
      <c r="X420">
        <v>4.6523324035903186E-3</v>
      </c>
      <c r="Y420">
        <v>4.4280207839151953E-3</v>
      </c>
      <c r="Z420">
        <v>4.7005079722697738E-3</v>
      </c>
      <c r="AA420">
        <v>4.7751602714682095E-3</v>
      </c>
      <c r="AB420">
        <v>0.35393559125825674</v>
      </c>
      <c r="AC420">
        <v>0.56045475466652861</v>
      </c>
      <c r="AD420">
        <v>0.29715817179136689</v>
      </c>
      <c r="AE420">
        <v>0.23924993602141234</v>
      </c>
      <c r="AF420">
        <v>0.29537656278931823</v>
      </c>
      <c r="AG420">
        <v>0.3196302186273508</v>
      </c>
      <c r="AH420">
        <v>0.58980208236801723</v>
      </c>
      <c r="AI420">
        <v>0.37086880953005702</v>
      </c>
      <c r="AJ420">
        <v>0.31981509679723091</v>
      </c>
      <c r="AK420">
        <v>0.49427436010241882</v>
      </c>
      <c r="AL420">
        <v>9.5071795692895797E-2</v>
      </c>
      <c r="AM420">
        <v>0.22663047250453444</v>
      </c>
      <c r="AN420">
        <v>0.29289777440847192</v>
      </c>
      <c r="AO420">
        <v>0.24109695721062796</v>
      </c>
      <c r="AP420">
        <v>0.28439752775715221</v>
      </c>
      <c r="AQ420">
        <v>0.32357670143685802</v>
      </c>
      <c r="AR420">
        <v>0.37196299207231603</v>
      </c>
      <c r="AS420">
        <v>0.33365493796816525</v>
      </c>
      <c r="AT420">
        <v>0.33560030856824363</v>
      </c>
      <c r="AU420">
        <v>0.22036968423734168</v>
      </c>
      <c r="AV420">
        <v>0.26642430941160539</v>
      </c>
      <c r="AW420">
        <v>0.37143895947015271</v>
      </c>
      <c r="AX420">
        <v>0.2767846979319521</v>
      </c>
      <c r="AY420">
        <v>0.3776568689165436</v>
      </c>
    </row>
    <row r="421" spans="1:51">
      <c r="A421" t="s">
        <v>301</v>
      </c>
      <c r="B421" s="12" t="s">
        <v>302</v>
      </c>
      <c r="C421" t="s">
        <v>643</v>
      </c>
      <c r="D421">
        <v>1.2339338400537721E-4</v>
      </c>
      <c r="E421">
        <v>1.2624478687987248E-4</v>
      </c>
      <c r="F421">
        <v>2.8153123962490039E-4</v>
      </c>
      <c r="G421">
        <v>1.4102377814355501E-4</v>
      </c>
      <c r="H421">
        <v>5.706557252344846E-5</v>
      </c>
      <c r="I421">
        <v>0</v>
      </c>
      <c r="J421">
        <v>3.7269618787807074E-4</v>
      </c>
      <c r="K421">
        <v>9.897685846128907E-5</v>
      </c>
      <c r="L421">
        <v>1.2765490515718493E-4</v>
      </c>
      <c r="M421">
        <v>6.9066622448573972E-5</v>
      </c>
      <c r="N421">
        <v>7.7896746253778418E-5</v>
      </c>
      <c r="O421">
        <v>9.0860092144776693E-5</v>
      </c>
      <c r="P421">
        <v>5.1511761372399503E-5</v>
      </c>
      <c r="Q421">
        <v>2.049021558793757E-4</v>
      </c>
      <c r="R421">
        <v>2.3497402363045297E-4</v>
      </c>
      <c r="S421">
        <v>1.2956277863744153E-4</v>
      </c>
      <c r="T421">
        <v>2.4914223431487034E-4</v>
      </c>
      <c r="U421">
        <v>2.036560218875196E-4</v>
      </c>
      <c r="V421">
        <v>1.3439349948991857E-4</v>
      </c>
      <c r="W421">
        <v>1.7926794627599801E-4</v>
      </c>
      <c r="X421">
        <v>2.1110432140556768E-4</v>
      </c>
      <c r="Y421">
        <v>1.1282919171050407E-4</v>
      </c>
      <c r="Z421">
        <v>1.2574886905866858E-4</v>
      </c>
      <c r="AA421">
        <v>6.8129462137257496E-5</v>
      </c>
      <c r="AB421">
        <v>0.19660316469057226</v>
      </c>
      <c r="AC421">
        <v>0</v>
      </c>
      <c r="AD421">
        <v>0.21187556468569091</v>
      </c>
      <c r="AE421">
        <v>0.14866216430422702</v>
      </c>
      <c r="AF421">
        <v>0.20695230807368994</v>
      </c>
      <c r="AG421">
        <v>0.11223284262298833</v>
      </c>
      <c r="AH421">
        <v>9.6622823407917544E-2</v>
      </c>
      <c r="AI421">
        <v>0.15380833623802825</v>
      </c>
      <c r="AJ421">
        <v>0.13886120842080998</v>
      </c>
      <c r="AK421">
        <v>0.28144983601533552</v>
      </c>
      <c r="AL421">
        <v>0.1025380916403426</v>
      </c>
      <c r="AM421">
        <v>0.2025664526984905</v>
      </c>
      <c r="AN421">
        <v>5.7913422943756607E-2</v>
      </c>
      <c r="AO421">
        <v>5.456131069866519E-2</v>
      </c>
      <c r="AP421">
        <v>6.8937111319278738E-2</v>
      </c>
      <c r="AQ421">
        <v>3.564809256398533E-2</v>
      </c>
      <c r="AR421">
        <v>6.1925230236587282E-2</v>
      </c>
      <c r="AS421">
        <v>1.7441749598194049E-2</v>
      </c>
      <c r="AT421">
        <v>3.0879571869654752E-2</v>
      </c>
      <c r="AU421">
        <v>7.9994402908282858E-2</v>
      </c>
      <c r="AV421">
        <v>2.2685517840653566E-2</v>
      </c>
      <c r="AW421">
        <v>4.6082505692270105E-2</v>
      </c>
      <c r="AX421">
        <v>2.8074937279183827E-2</v>
      </c>
      <c r="AY421">
        <v>4.0227701452821875E-3</v>
      </c>
    </row>
    <row r="422" spans="1:51">
      <c r="A422" t="s">
        <v>301</v>
      </c>
      <c r="B422" s="12" t="s">
        <v>302</v>
      </c>
      <c r="C422" t="s">
        <v>644</v>
      </c>
      <c r="D422">
        <v>5.440920548012246E-3</v>
      </c>
      <c r="E422">
        <v>5.1151662788743177E-3</v>
      </c>
      <c r="F422">
        <v>5.5339767402347827E-3</v>
      </c>
      <c r="G422">
        <v>5.2026360564545893E-3</v>
      </c>
      <c r="H422">
        <v>5.082691186374051E-3</v>
      </c>
      <c r="I422">
        <v>5.3707827979546721E-3</v>
      </c>
      <c r="J422">
        <v>5.5208143891807455E-3</v>
      </c>
      <c r="K422">
        <v>5.5747902992445818E-3</v>
      </c>
      <c r="L422">
        <v>5.6289696865708862E-3</v>
      </c>
      <c r="M422">
        <v>5.3700544551462575E-3</v>
      </c>
      <c r="N422">
        <v>5.3026744377571607E-3</v>
      </c>
      <c r="O422">
        <v>5.3701968822769163E-3</v>
      </c>
      <c r="P422">
        <v>5.7557701020764769E-3</v>
      </c>
      <c r="Q422">
        <v>5.2277047210905325E-3</v>
      </c>
      <c r="R422">
        <v>5.6580669357441122E-3</v>
      </c>
      <c r="S422">
        <v>5.4245302755131829E-3</v>
      </c>
      <c r="T422">
        <v>5.5158311456506362E-3</v>
      </c>
      <c r="U422">
        <v>5.7334428156099399E-3</v>
      </c>
      <c r="V422">
        <v>5.1567541030514124E-3</v>
      </c>
      <c r="W422">
        <v>6.2191579849776839E-3</v>
      </c>
      <c r="X422">
        <v>5.9688346358028332E-3</v>
      </c>
      <c r="Y422">
        <v>5.8421913604999173E-3</v>
      </c>
      <c r="Z422">
        <v>5.3180927590280591E-3</v>
      </c>
      <c r="AA422">
        <v>5.4697187363997738E-3</v>
      </c>
      <c r="AB422">
        <v>0.49242344718872638</v>
      </c>
      <c r="AC422">
        <v>0.60251028374166848</v>
      </c>
      <c r="AD422">
        <v>0.53230644430085727</v>
      </c>
      <c r="AE422">
        <v>0.44854530621742245</v>
      </c>
      <c r="AF422">
        <v>0.45023849700495933</v>
      </c>
      <c r="AG422">
        <v>0.58197828084738401</v>
      </c>
      <c r="AH422">
        <v>0.50412279724867881</v>
      </c>
      <c r="AI422">
        <v>0.55324955874312232</v>
      </c>
      <c r="AJ422">
        <v>0.53895692883377255</v>
      </c>
      <c r="AK422">
        <v>0.46038099851964803</v>
      </c>
      <c r="AL422">
        <v>0.39057075331365682</v>
      </c>
      <c r="AM422">
        <v>0.4689241709695437</v>
      </c>
      <c r="AN422">
        <v>0.48430190411373875</v>
      </c>
      <c r="AO422">
        <v>0.40553842415466618</v>
      </c>
      <c r="AP422">
        <v>0.42736261646879353</v>
      </c>
      <c r="AQ422">
        <v>0.45527184665953907</v>
      </c>
      <c r="AR422">
        <v>0.47030542031991296</v>
      </c>
      <c r="AS422">
        <v>0.44526226888991804</v>
      </c>
      <c r="AT422">
        <v>0.45730280455493239</v>
      </c>
      <c r="AU422">
        <v>0.53156074688977073</v>
      </c>
      <c r="AV422">
        <v>0.37864506677309417</v>
      </c>
      <c r="AW422">
        <v>0.53645552381580208</v>
      </c>
      <c r="AX422">
        <v>0.42973093845252763</v>
      </c>
      <c r="AY422">
        <v>0.57189381482743662</v>
      </c>
    </row>
    <row r="423" spans="1:51">
      <c r="A423" t="s">
        <v>301</v>
      </c>
      <c r="B423" s="12" t="s">
        <v>302</v>
      </c>
      <c r="C423" t="s">
        <v>645</v>
      </c>
      <c r="D423">
        <v>4.6421904939994109E-3</v>
      </c>
      <c r="E423">
        <v>4.4297002510041601E-3</v>
      </c>
      <c r="F423">
        <v>4.8228579975691625E-3</v>
      </c>
      <c r="G423">
        <v>4.701008660333115E-3</v>
      </c>
      <c r="H423">
        <v>4.6871152521480303E-3</v>
      </c>
      <c r="I423">
        <v>4.8513519653287209E-3</v>
      </c>
      <c r="J423">
        <v>4.8737260818376158E-3</v>
      </c>
      <c r="K423">
        <v>4.8323970407014305E-3</v>
      </c>
      <c r="L423">
        <v>4.7647640880151545E-3</v>
      </c>
      <c r="M423">
        <v>4.5736477967951317E-3</v>
      </c>
      <c r="N423">
        <v>4.7476602576420482E-3</v>
      </c>
      <c r="O423">
        <v>4.6609564557629152E-3</v>
      </c>
      <c r="P423">
        <v>4.6817886682668898E-3</v>
      </c>
      <c r="Q423">
        <v>4.5529821736042661E-3</v>
      </c>
      <c r="R423">
        <v>4.8854570157362848E-3</v>
      </c>
      <c r="S423">
        <v>4.8526031954602908E-3</v>
      </c>
      <c r="T423">
        <v>4.9940800994991352E-3</v>
      </c>
      <c r="U423">
        <v>4.9224184325593161E-3</v>
      </c>
      <c r="V423">
        <v>4.6843873212079013E-3</v>
      </c>
      <c r="W423">
        <v>4.928313828125354E-3</v>
      </c>
      <c r="X423">
        <v>5.0128652669031342E-3</v>
      </c>
      <c r="Y423">
        <v>4.8163101934603231E-3</v>
      </c>
      <c r="Z423">
        <v>4.7643428168139415E-3</v>
      </c>
      <c r="AA423">
        <v>4.9153876994132272E-3</v>
      </c>
      <c r="AB423">
        <v>0.39432205824629252</v>
      </c>
      <c r="AC423">
        <v>0.58673858050401839</v>
      </c>
      <c r="AD423">
        <v>0.36391518604352202</v>
      </c>
      <c r="AE423">
        <v>0.28616256692979858</v>
      </c>
      <c r="AF423">
        <v>0.33848869731255937</v>
      </c>
      <c r="AG423">
        <v>0.39130685668174919</v>
      </c>
      <c r="AH423">
        <v>0.56609470494029557</v>
      </c>
      <c r="AI423">
        <v>0.41914821690976628</v>
      </c>
      <c r="AJ423">
        <v>0.37829639091546802</v>
      </c>
      <c r="AK423">
        <v>0.48390995648370583</v>
      </c>
      <c r="AL423">
        <v>0.13708803089951449</v>
      </c>
      <c r="AM423">
        <v>0.28148851055534929</v>
      </c>
      <c r="AN423">
        <v>0.33707581334408243</v>
      </c>
      <c r="AO423">
        <v>0.27426380365832664</v>
      </c>
      <c r="AP423">
        <v>0.31167381478193923</v>
      </c>
      <c r="AQ423">
        <v>0.34874349816678074</v>
      </c>
      <c r="AR423">
        <v>0.38439669535791104</v>
      </c>
      <c r="AS423">
        <v>0.34972132318208143</v>
      </c>
      <c r="AT423">
        <v>0.35612674145691803</v>
      </c>
      <c r="AU423">
        <v>0.28532151903512271</v>
      </c>
      <c r="AV423">
        <v>0.28199907539460989</v>
      </c>
      <c r="AW423">
        <v>0.41183267499645204</v>
      </c>
      <c r="AX423">
        <v>0.30576635007374847</v>
      </c>
      <c r="AY423">
        <v>0.42564910068070311</v>
      </c>
    </row>
    <row r="424" spans="1:51">
      <c r="A424" t="s">
        <v>301</v>
      </c>
      <c r="B424" s="12" t="s">
        <v>302</v>
      </c>
      <c r="C424" t="s">
        <v>646</v>
      </c>
      <c r="D424">
        <v>9.1821150134449477E-3</v>
      </c>
      <c r="E424">
        <v>9.1194481096107845E-3</v>
      </c>
      <c r="F424">
        <v>9.0104113792345668E-3</v>
      </c>
      <c r="G424">
        <v>9.0520173771429912E-3</v>
      </c>
      <c r="H424">
        <v>9.0407843392342133E-3</v>
      </c>
      <c r="I424">
        <v>9.0469774325505816E-3</v>
      </c>
      <c r="J424">
        <v>9.3654137595380674E-3</v>
      </c>
      <c r="K424">
        <v>9.1966063628850479E-3</v>
      </c>
      <c r="L424">
        <v>9.2359755210637846E-3</v>
      </c>
      <c r="M424">
        <v>9.3193343249536407E-3</v>
      </c>
      <c r="N424">
        <v>9.3014247572390327E-3</v>
      </c>
      <c r="O424">
        <v>8.9383421215039633E-3</v>
      </c>
      <c r="P424">
        <v>9.1153652760262559E-3</v>
      </c>
      <c r="Q424">
        <v>9.0370024679165949E-3</v>
      </c>
      <c r="R424">
        <v>8.9915153752829508E-3</v>
      </c>
      <c r="S424">
        <v>9.2617690000231893E-3</v>
      </c>
      <c r="T424">
        <v>9.0681979882120418E-3</v>
      </c>
      <c r="U424">
        <v>9.0220205117020804E-3</v>
      </c>
      <c r="V424">
        <v>9.2618005427119749E-3</v>
      </c>
      <c r="W424">
        <v>9.4671747575251607E-3</v>
      </c>
      <c r="X424">
        <v>9.024726947482636E-3</v>
      </c>
      <c r="Y424">
        <v>9.1900799470481034E-3</v>
      </c>
      <c r="Z424">
        <v>9.3684423148967886E-3</v>
      </c>
      <c r="AA424">
        <v>8.9828892898174816E-3</v>
      </c>
      <c r="AB424">
        <v>1.0543409304210687</v>
      </c>
      <c r="AC424">
        <v>1.0699765817027587</v>
      </c>
      <c r="AD424">
        <v>1.0125058335415171</v>
      </c>
      <c r="AE424">
        <v>0.88792910995408181</v>
      </c>
      <c r="AF424">
        <v>1.0441976216367939</v>
      </c>
      <c r="AG424">
        <v>1.0488228609927639</v>
      </c>
      <c r="AH424">
        <v>1.1173247152039552</v>
      </c>
      <c r="AI424">
        <v>0.94579059436850299</v>
      </c>
      <c r="AJ424">
        <v>0.90333190465820612</v>
      </c>
      <c r="AK424">
        <v>0.99175011313881867</v>
      </c>
      <c r="AL424">
        <v>0.93016758102119834</v>
      </c>
      <c r="AM424">
        <v>0.84620976583853691</v>
      </c>
      <c r="AN424">
        <v>1.0004262510179394</v>
      </c>
      <c r="AO424">
        <v>1.0293586225661189</v>
      </c>
      <c r="AP424">
        <v>1.0019430480050737</v>
      </c>
      <c r="AQ424">
        <v>0.998136562953161</v>
      </c>
      <c r="AR424">
        <v>0.98209452724577362</v>
      </c>
      <c r="AS424">
        <v>1.0322093910527681</v>
      </c>
      <c r="AT424">
        <v>1.0279823621352742</v>
      </c>
      <c r="AU424">
        <v>1.025771514632791</v>
      </c>
      <c r="AV424">
        <v>0.99780485873932323</v>
      </c>
      <c r="AW424">
        <v>0.98138181746422093</v>
      </c>
      <c r="AX424">
        <v>1.0363900133117656</v>
      </c>
      <c r="AY424">
        <v>1.0094477943844908</v>
      </c>
    </row>
    <row r="425" spans="1:51">
      <c r="A425" t="s">
        <v>301</v>
      </c>
      <c r="B425" s="12" t="s">
        <v>302</v>
      </c>
      <c r="C425" t="s">
        <v>647</v>
      </c>
      <c r="D425">
        <v>1.7415592995846812E-4</v>
      </c>
      <c r="E425">
        <v>1.779431268517966E-4</v>
      </c>
      <c r="F425">
        <v>3.9246559645739112E-4</v>
      </c>
      <c r="G425">
        <v>1.9885653132328224E-4</v>
      </c>
      <c r="H425">
        <v>8.1105781989578699E-5</v>
      </c>
      <c r="I425">
        <v>0</v>
      </c>
      <c r="J425">
        <v>5.1563664819597973E-4</v>
      </c>
      <c r="K425">
        <v>1.4007953310388261E-4</v>
      </c>
      <c r="L425">
        <v>1.8008696098803669E-4</v>
      </c>
      <c r="M425">
        <v>9.7967773257746847E-5</v>
      </c>
      <c r="N425">
        <v>1.1051272478756622E-4</v>
      </c>
      <c r="O425">
        <v>1.2866509333644841E-4</v>
      </c>
      <c r="P425">
        <v>7.3200184694067769E-5</v>
      </c>
      <c r="Q425">
        <v>2.86656272861047E-4</v>
      </c>
      <c r="R425">
        <v>3.2864521438451624E-4</v>
      </c>
      <c r="S425">
        <v>1.8301591579268121E-4</v>
      </c>
      <c r="T425">
        <v>3.486316711803322E-4</v>
      </c>
      <c r="U425">
        <v>2.8558597443776874E-4</v>
      </c>
      <c r="V425">
        <v>1.8955333769565225E-4</v>
      </c>
      <c r="W425">
        <v>2.5163145822868041E-4</v>
      </c>
      <c r="X425">
        <v>2.95769030981451E-4</v>
      </c>
      <c r="Y425">
        <v>1.5943074630205472E-4</v>
      </c>
      <c r="Z425">
        <v>1.7759659536652203E-4</v>
      </c>
      <c r="AA425">
        <v>9.6737784297217292E-5</v>
      </c>
      <c r="AB425">
        <v>0.21968886295924364</v>
      </c>
      <c r="AC425">
        <v>0</v>
      </c>
      <c r="AD425">
        <v>0.23471010854789737</v>
      </c>
      <c r="AE425">
        <v>0.16258751925477824</v>
      </c>
      <c r="AF425">
        <v>0.22559675997016115</v>
      </c>
      <c r="AG425">
        <v>0.13676198345723287</v>
      </c>
      <c r="AH425">
        <v>0.12853430727531515</v>
      </c>
      <c r="AI425">
        <v>0.18262149890364701</v>
      </c>
      <c r="AJ425">
        <v>0.16312301722512423</v>
      </c>
      <c r="AK425">
        <v>0.31835560326362478</v>
      </c>
      <c r="AL425">
        <v>0.13973074598606469</v>
      </c>
      <c r="AM425">
        <v>0.22207305859125895</v>
      </c>
      <c r="AN425">
        <v>7.5199758492496022E-2</v>
      </c>
      <c r="AO425">
        <v>6.9560623975039509E-2</v>
      </c>
      <c r="AP425">
        <v>8.7096623837388185E-2</v>
      </c>
      <c r="AQ425">
        <v>4.8207878001804545E-2</v>
      </c>
      <c r="AR425">
        <v>8.1996985089163699E-2</v>
      </c>
      <c r="AS425">
        <v>2.4289278400179266E-2</v>
      </c>
      <c r="AT425">
        <v>4.2252628215093568E-2</v>
      </c>
      <c r="AU425">
        <v>9.6191613167039419E-2</v>
      </c>
      <c r="AV425">
        <v>3.0977427116423258E-2</v>
      </c>
      <c r="AW425">
        <v>6.2111711157267969E-2</v>
      </c>
      <c r="AX425">
        <v>3.8014669201781669E-2</v>
      </c>
      <c r="AY425">
        <v>5.717170465841471E-3</v>
      </c>
    </row>
    <row r="426" spans="1:51">
      <c r="A426" t="s">
        <v>301</v>
      </c>
      <c r="B426" s="12" t="s">
        <v>302</v>
      </c>
      <c r="C426" t="s">
        <v>648</v>
      </c>
      <c r="D426">
        <v>3.8995477802220824E-3</v>
      </c>
      <c r="E426">
        <v>3.8945293191955496E-3</v>
      </c>
      <c r="F426">
        <v>3.5323315895921872E-3</v>
      </c>
      <c r="G426">
        <v>4.1164803839541936E-3</v>
      </c>
      <c r="H426">
        <v>4.5531062872101831E-3</v>
      </c>
      <c r="I426">
        <v>3.9214250152940838E-3</v>
      </c>
      <c r="J426">
        <v>4.2344444187137915E-3</v>
      </c>
      <c r="K426">
        <v>3.6100802182447854E-3</v>
      </c>
      <c r="L426">
        <v>3.8610688062122429E-3</v>
      </c>
      <c r="M426">
        <v>4.3387590779843535E-3</v>
      </c>
      <c r="N426">
        <v>4.549920890485646E-3</v>
      </c>
      <c r="O426">
        <v>3.7613208190960057E-3</v>
      </c>
      <c r="P426">
        <v>4.1239275084140985E-3</v>
      </c>
      <c r="Q426">
        <v>3.4000315497739811E-3</v>
      </c>
      <c r="R426">
        <v>3.9269625648192374E-3</v>
      </c>
      <c r="S426">
        <v>4.3586083796220013E-3</v>
      </c>
      <c r="T426">
        <v>4.0331279265072911E-3</v>
      </c>
      <c r="U426">
        <v>4.0424423983341324E-3</v>
      </c>
      <c r="V426">
        <v>3.7099861184059853E-3</v>
      </c>
      <c r="W426">
        <v>3.2713597318065912E-3</v>
      </c>
      <c r="X426">
        <v>4.3715360490441659E-3</v>
      </c>
      <c r="Y426">
        <v>4.044905614771257E-3</v>
      </c>
      <c r="Z426">
        <v>4.0474562669653887E-3</v>
      </c>
      <c r="AA426">
        <v>4.0890069356098631E-3</v>
      </c>
      <c r="AB426">
        <v>0.33984197698568774</v>
      </c>
      <c r="AC426">
        <v>0.16063718875577523</v>
      </c>
      <c r="AD426">
        <v>0.34067946200898291</v>
      </c>
      <c r="AE426">
        <v>0.25769839256676852</v>
      </c>
      <c r="AF426">
        <v>0.33692942363291889</v>
      </c>
      <c r="AG426">
        <v>0.30387770060939462</v>
      </c>
      <c r="AH426">
        <v>0.51118381124483647</v>
      </c>
      <c r="AI426">
        <v>0.33195247140008499</v>
      </c>
      <c r="AJ426">
        <v>0.36007878893210432</v>
      </c>
      <c r="AK426">
        <v>0.45633902390396786</v>
      </c>
      <c r="AL426">
        <v>0.15467871934759231</v>
      </c>
      <c r="AM426">
        <v>0.31038958128001987</v>
      </c>
      <c r="AN426">
        <v>0.2022593119422475</v>
      </c>
      <c r="AO426">
        <v>0.18892492589937632</v>
      </c>
      <c r="AP426">
        <v>0.19168445581104504</v>
      </c>
      <c r="AQ426">
        <v>0.32037785655572482</v>
      </c>
      <c r="AR426">
        <v>0.40324856475204413</v>
      </c>
      <c r="AS426">
        <v>0.35162642988809351</v>
      </c>
      <c r="AT426">
        <v>0.3479789056690451</v>
      </c>
      <c r="AU426">
        <v>0.20665543218878585</v>
      </c>
      <c r="AV426">
        <v>0.24370612259011723</v>
      </c>
      <c r="AW426">
        <v>0.25267612827706765</v>
      </c>
      <c r="AX426">
        <v>0.24337485212451568</v>
      </c>
      <c r="AY426">
        <v>0.30573121882201748</v>
      </c>
    </row>
    <row r="427" spans="1:51">
      <c r="A427" t="s">
        <v>301</v>
      </c>
      <c r="B427" s="12" t="s">
        <v>302</v>
      </c>
      <c r="C427" t="s">
        <v>649</v>
      </c>
      <c r="D427">
        <v>9.5797735649888367E-3</v>
      </c>
      <c r="E427">
        <v>9.3617092392537168E-3</v>
      </c>
      <c r="F427">
        <v>9.2512879926354291E-3</v>
      </c>
      <c r="G427">
        <v>9.4593831777716013E-3</v>
      </c>
      <c r="H427">
        <v>9.2324088152888461E-3</v>
      </c>
      <c r="I427">
        <v>9.6121201363517667E-3</v>
      </c>
      <c r="J427">
        <v>9.4505328706717771E-3</v>
      </c>
      <c r="K427">
        <v>9.7987383736480894E-3</v>
      </c>
      <c r="L427">
        <v>9.6465154921162744E-3</v>
      </c>
      <c r="M427">
        <v>9.5965550389463493E-3</v>
      </c>
      <c r="N427">
        <v>9.4509598360245743E-3</v>
      </c>
      <c r="O427">
        <v>9.5386846809803645E-3</v>
      </c>
      <c r="P427">
        <v>9.6255463007151355E-3</v>
      </c>
      <c r="Q427">
        <v>9.3791307222406833E-3</v>
      </c>
      <c r="R427">
        <v>9.2302044439843099E-3</v>
      </c>
      <c r="S427">
        <v>9.6861581005301036E-3</v>
      </c>
      <c r="T427">
        <v>9.291452921529459E-3</v>
      </c>
      <c r="U427">
        <v>9.1496640393881751E-3</v>
      </c>
      <c r="V427">
        <v>9.6592344550165306E-3</v>
      </c>
      <c r="W427">
        <v>9.9247813626144477E-3</v>
      </c>
      <c r="X427">
        <v>9.4680503706372956E-3</v>
      </c>
      <c r="Y427">
        <v>9.498657147868959E-3</v>
      </c>
      <c r="Z427">
        <v>9.7429979996933973E-3</v>
      </c>
      <c r="AA427">
        <v>9.3105667269886699E-3</v>
      </c>
      <c r="AB427">
        <v>0.96271563310328656</v>
      </c>
      <c r="AC427">
        <v>0.975174310918136</v>
      </c>
      <c r="AD427">
        <v>0.91498175094271927</v>
      </c>
      <c r="AE427">
        <v>0.85460810884733529</v>
      </c>
      <c r="AF427">
        <v>0.93564342522960353</v>
      </c>
      <c r="AG427">
        <v>1.0025668753662744</v>
      </c>
      <c r="AH427">
        <v>1.0032214908443267</v>
      </c>
      <c r="AI427">
        <v>0.93781637947439345</v>
      </c>
      <c r="AJ427">
        <v>0.89798119880487715</v>
      </c>
      <c r="AK427">
        <v>0.91171202296186182</v>
      </c>
      <c r="AL427">
        <v>0.88213907068988828</v>
      </c>
      <c r="AM427">
        <v>0.84191669049715667</v>
      </c>
      <c r="AN427">
        <v>1.009242906649747</v>
      </c>
      <c r="AO427">
        <v>1.0667766541201993</v>
      </c>
      <c r="AP427">
        <v>1.0469433574539122</v>
      </c>
      <c r="AQ427">
        <v>1.0196307683447059</v>
      </c>
      <c r="AR427">
        <v>1.0172111975696536</v>
      </c>
      <c r="AS427">
        <v>1.0662129695842146</v>
      </c>
      <c r="AT427">
        <v>1.0403029811821898</v>
      </c>
      <c r="AU427">
        <v>1.0320220079290814</v>
      </c>
      <c r="AV427">
        <v>1.02700599434479</v>
      </c>
      <c r="AW427">
        <v>0.98191685071542145</v>
      </c>
      <c r="AX427">
        <v>1.0499362182743139</v>
      </c>
      <c r="AY427">
        <v>1.0374762391525392</v>
      </c>
    </row>
    <row r="428" spans="1:51">
      <c r="A428" t="s">
        <v>301</v>
      </c>
      <c r="B428" s="12" t="s">
        <v>302</v>
      </c>
      <c r="C428" t="s">
        <v>65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 s="8" t="s">
        <v>28</v>
      </c>
      <c r="AC428" s="8" t="s">
        <v>28</v>
      </c>
      <c r="AD428" s="8" t="s">
        <v>28</v>
      </c>
      <c r="AE428" s="8" t="s">
        <v>28</v>
      </c>
      <c r="AF428" s="8" t="s">
        <v>28</v>
      </c>
      <c r="AG428" s="8" t="s">
        <v>28</v>
      </c>
      <c r="AH428" s="8" t="s">
        <v>28</v>
      </c>
      <c r="AI428" s="8" t="s">
        <v>28</v>
      </c>
      <c r="AJ428" s="8" t="s">
        <v>28</v>
      </c>
      <c r="AK428" s="8" t="s">
        <v>28</v>
      </c>
      <c r="AL428" s="8" t="s">
        <v>28</v>
      </c>
      <c r="AM428" s="8" t="s">
        <v>28</v>
      </c>
      <c r="AN428" s="8" t="s">
        <v>28</v>
      </c>
      <c r="AO428" s="8" t="s">
        <v>28</v>
      </c>
      <c r="AP428" s="8" t="s">
        <v>28</v>
      </c>
      <c r="AQ428" s="8" t="s">
        <v>28</v>
      </c>
      <c r="AR428" s="8" t="s">
        <v>28</v>
      </c>
      <c r="AS428" s="8" t="s">
        <v>28</v>
      </c>
      <c r="AT428" s="8" t="s">
        <v>28</v>
      </c>
      <c r="AU428" s="8" t="s">
        <v>28</v>
      </c>
      <c r="AV428" s="8" t="s">
        <v>28</v>
      </c>
      <c r="AW428" s="8" t="s">
        <v>28</v>
      </c>
      <c r="AX428" s="8" t="s">
        <v>28</v>
      </c>
      <c r="AY428" s="8" t="s">
        <v>28</v>
      </c>
    </row>
    <row r="429" spans="1:51">
      <c r="A429" t="s">
        <v>301</v>
      </c>
      <c r="B429" s="12" t="s">
        <v>302</v>
      </c>
      <c r="C429" t="s">
        <v>651</v>
      </c>
      <c r="D429">
        <v>9.0893159486672946E-3</v>
      </c>
      <c r="E429">
        <v>8.2996464038059825E-3</v>
      </c>
      <c r="F429">
        <v>9.8398266119482641E-3</v>
      </c>
      <c r="G429">
        <v>8.628460650854675E-3</v>
      </c>
      <c r="H429">
        <v>7.9556433925231373E-3</v>
      </c>
      <c r="I429">
        <v>8.5460309971495691E-3</v>
      </c>
      <c r="J429">
        <v>9.0346533471742894E-3</v>
      </c>
      <c r="K429">
        <v>9.2395984942514001E-3</v>
      </c>
      <c r="L429">
        <v>9.2938076181313268E-3</v>
      </c>
      <c r="M429">
        <v>8.3229809717524639E-3</v>
      </c>
      <c r="N429">
        <v>8.2451942238097754E-3</v>
      </c>
      <c r="O429">
        <v>9.2334349258754132E-3</v>
      </c>
      <c r="P429">
        <v>9.4803717050862754E-3</v>
      </c>
      <c r="Q429">
        <v>8.7176425634370638E-3</v>
      </c>
      <c r="R429">
        <v>9.521660882343172E-3</v>
      </c>
      <c r="S429">
        <v>8.8624717904939102E-3</v>
      </c>
      <c r="T429">
        <v>8.5927446134353869E-3</v>
      </c>
      <c r="U429">
        <v>9.1620985074623486E-3</v>
      </c>
      <c r="V429">
        <v>8.252799966197431E-3</v>
      </c>
      <c r="W429">
        <v>1.0606596334380864E-2</v>
      </c>
      <c r="X429">
        <v>9.8056215588770076E-3</v>
      </c>
      <c r="Y429">
        <v>9.487954455333172E-3</v>
      </c>
      <c r="Z429">
        <v>8.5294648711985773E-3</v>
      </c>
      <c r="AA429">
        <v>8.6153521831567603E-3</v>
      </c>
      <c r="AB429">
        <v>1.0874620684978533</v>
      </c>
      <c r="AC429">
        <v>1.2348245348249403</v>
      </c>
      <c r="AD429">
        <v>1.0548041361483742</v>
      </c>
      <c r="AE429">
        <v>0.8439563074079014</v>
      </c>
      <c r="AF429">
        <v>0.84533711311628157</v>
      </c>
      <c r="AG429">
        <v>1.0487658256960657</v>
      </c>
      <c r="AH429">
        <v>1.0999549536486806</v>
      </c>
      <c r="AI429">
        <v>0.82938463373767224</v>
      </c>
      <c r="AJ429">
        <v>0.90913759293250673</v>
      </c>
      <c r="AK429">
        <v>1.0785686755553998</v>
      </c>
      <c r="AL429">
        <v>0.94171722222680887</v>
      </c>
      <c r="AM429">
        <v>0.85510500113710441</v>
      </c>
      <c r="AN429">
        <v>0.84518786472321961</v>
      </c>
      <c r="AO429">
        <v>0.63894655884731666</v>
      </c>
      <c r="AP429">
        <v>0.64721771274362183</v>
      </c>
      <c r="AQ429">
        <v>0.72950277356663407</v>
      </c>
      <c r="AR429">
        <v>0.79726769121405139</v>
      </c>
      <c r="AS429">
        <v>0.76269875005884724</v>
      </c>
      <c r="AT429">
        <v>0.80733483528605232</v>
      </c>
      <c r="AU429">
        <v>0.98294492839496317</v>
      </c>
      <c r="AV429">
        <v>0.63219816893146863</v>
      </c>
      <c r="AW429">
        <v>0.89232393423126311</v>
      </c>
      <c r="AX429">
        <v>0.65763718744979227</v>
      </c>
      <c r="AY429">
        <v>0.89656654020905968</v>
      </c>
    </row>
    <row r="430" spans="1:51">
      <c r="A430" t="s">
        <v>301</v>
      </c>
      <c r="B430" s="12" t="s">
        <v>302</v>
      </c>
      <c r="C430" t="s">
        <v>652</v>
      </c>
      <c r="D430">
        <v>7.989053802152004E-3</v>
      </c>
      <c r="E430">
        <v>7.8164778276290526E-3</v>
      </c>
      <c r="F430">
        <v>7.8209172252793665E-3</v>
      </c>
      <c r="G430">
        <v>7.7938699499614386E-3</v>
      </c>
      <c r="H430">
        <v>7.7427535280035565E-3</v>
      </c>
      <c r="I430">
        <v>7.884490335531194E-3</v>
      </c>
      <c r="J430">
        <v>8.0180528801235135E-3</v>
      </c>
      <c r="K430">
        <v>8.1218686575208147E-3</v>
      </c>
      <c r="L430">
        <v>7.9555047356905332E-3</v>
      </c>
      <c r="M430">
        <v>7.9532786635201427E-3</v>
      </c>
      <c r="N430">
        <v>7.9079666112028581E-3</v>
      </c>
      <c r="O430">
        <v>7.9101328139748166E-3</v>
      </c>
      <c r="P430">
        <v>8.1264234666319247E-3</v>
      </c>
      <c r="Q430">
        <v>7.8965260855221389E-3</v>
      </c>
      <c r="R430">
        <v>7.7274827565617949E-3</v>
      </c>
      <c r="S430">
        <v>8.0908330743394673E-3</v>
      </c>
      <c r="T430">
        <v>7.7439567279412522E-3</v>
      </c>
      <c r="U430">
        <v>7.7064718720443511E-3</v>
      </c>
      <c r="V430">
        <v>7.91473971859925E-3</v>
      </c>
      <c r="W430">
        <v>8.30045749913658E-3</v>
      </c>
      <c r="X430">
        <v>7.8733958671031879E-3</v>
      </c>
      <c r="Y430">
        <v>7.9543893948632646E-3</v>
      </c>
      <c r="Z430">
        <v>8.1163043125362135E-3</v>
      </c>
      <c r="AA430">
        <v>7.7439028509686996E-3</v>
      </c>
      <c r="AB430">
        <v>0.89813021358462597</v>
      </c>
      <c r="AC430">
        <v>0.85196530038853402</v>
      </c>
      <c r="AD430">
        <v>0.84686891591271662</v>
      </c>
      <c r="AE430">
        <v>0.74435855969490983</v>
      </c>
      <c r="AF430">
        <v>0.87577447010405285</v>
      </c>
      <c r="AG430">
        <v>0.86849533010904312</v>
      </c>
      <c r="AH430">
        <v>0.94000635915947783</v>
      </c>
      <c r="AI430">
        <v>0.79971605397381684</v>
      </c>
      <c r="AJ430">
        <v>0.77763999734602662</v>
      </c>
      <c r="AK430">
        <v>0.8643686463409439</v>
      </c>
      <c r="AL430">
        <v>0.78155760946961639</v>
      </c>
      <c r="AM430">
        <v>0.71226471607818664</v>
      </c>
      <c r="AN430">
        <v>0.85580903122469965</v>
      </c>
      <c r="AO430">
        <v>0.88059475275469157</v>
      </c>
      <c r="AP430">
        <v>0.86571223872587633</v>
      </c>
      <c r="AQ430">
        <v>0.83655589945222952</v>
      </c>
      <c r="AR430">
        <v>0.85187106965512338</v>
      </c>
      <c r="AS430">
        <v>0.88216676218452783</v>
      </c>
      <c r="AT430">
        <v>0.86410402254057506</v>
      </c>
      <c r="AU430">
        <v>0.87636882602460542</v>
      </c>
      <c r="AV430">
        <v>0.84682077387249755</v>
      </c>
      <c r="AW430">
        <v>0.82348179514157382</v>
      </c>
      <c r="AX430">
        <v>0.86651131104556889</v>
      </c>
      <c r="AY430">
        <v>0.85075584290959949</v>
      </c>
    </row>
    <row r="431" spans="1:51">
      <c r="A431" t="s">
        <v>301</v>
      </c>
      <c r="B431" s="12" t="s">
        <v>302</v>
      </c>
      <c r="C431" t="s">
        <v>653</v>
      </c>
      <c r="D431">
        <v>9.0893159486672946E-3</v>
      </c>
      <c r="E431">
        <v>8.2996464038059825E-3</v>
      </c>
      <c r="F431">
        <v>9.8398266119482641E-3</v>
      </c>
      <c r="G431">
        <v>8.628460650854675E-3</v>
      </c>
      <c r="H431">
        <v>7.9556433925231373E-3</v>
      </c>
      <c r="I431">
        <v>8.5460309971495691E-3</v>
      </c>
      <c r="J431">
        <v>9.0346533471742894E-3</v>
      </c>
      <c r="K431">
        <v>9.2395984942514001E-3</v>
      </c>
      <c r="L431">
        <v>9.2938076181313268E-3</v>
      </c>
      <c r="M431">
        <v>8.3229809717524639E-3</v>
      </c>
      <c r="N431">
        <v>8.2451942238097754E-3</v>
      </c>
      <c r="O431">
        <v>9.2334349258754132E-3</v>
      </c>
      <c r="P431">
        <v>9.4803717050862754E-3</v>
      </c>
      <c r="Q431">
        <v>8.7176425634370638E-3</v>
      </c>
      <c r="R431">
        <v>9.521660882343172E-3</v>
      </c>
      <c r="S431">
        <v>8.8624717904939102E-3</v>
      </c>
      <c r="T431">
        <v>8.5927446134353869E-3</v>
      </c>
      <c r="U431">
        <v>9.1620985074623486E-3</v>
      </c>
      <c r="V431">
        <v>8.252799966197431E-3</v>
      </c>
      <c r="W431">
        <v>1.0606596334380864E-2</v>
      </c>
      <c r="X431">
        <v>9.8056215588770076E-3</v>
      </c>
      <c r="Y431">
        <v>9.487954455333172E-3</v>
      </c>
      <c r="Z431">
        <v>8.5294648711985773E-3</v>
      </c>
      <c r="AA431">
        <v>8.6153521831567603E-3</v>
      </c>
      <c r="AB431">
        <v>1.0874620684978533</v>
      </c>
      <c r="AC431">
        <v>1.2348245348249403</v>
      </c>
      <c r="AD431">
        <v>1.0548041361483742</v>
      </c>
      <c r="AE431">
        <v>0.8439563074079014</v>
      </c>
      <c r="AF431">
        <v>0.84533711311628157</v>
      </c>
      <c r="AG431">
        <v>1.0487658256960657</v>
      </c>
      <c r="AH431">
        <v>1.0999549536486806</v>
      </c>
      <c r="AI431">
        <v>0.82938463373767224</v>
      </c>
      <c r="AJ431">
        <v>0.90913759293250673</v>
      </c>
      <c r="AK431">
        <v>1.0785686755553998</v>
      </c>
      <c r="AL431">
        <v>0.94171722222680887</v>
      </c>
      <c r="AM431">
        <v>0.85510500113710441</v>
      </c>
      <c r="AN431">
        <v>0.84518786472321961</v>
      </c>
      <c r="AO431">
        <v>0.63894655884731666</v>
      </c>
      <c r="AP431">
        <v>0.64721771274362183</v>
      </c>
      <c r="AQ431">
        <v>0.72950277356663407</v>
      </c>
      <c r="AR431">
        <v>0.79726769121405139</v>
      </c>
      <c r="AS431">
        <v>0.76269875005884724</v>
      </c>
      <c r="AT431">
        <v>0.80733483528605232</v>
      </c>
      <c r="AU431">
        <v>0.98294492839496317</v>
      </c>
      <c r="AV431">
        <v>0.63219816893146863</v>
      </c>
      <c r="AW431">
        <v>0.89232393423126311</v>
      </c>
      <c r="AX431">
        <v>0.65763718744979227</v>
      </c>
      <c r="AY431">
        <v>0.89656654020905968</v>
      </c>
    </row>
    <row r="432" spans="1:51">
      <c r="A432" t="s">
        <v>301</v>
      </c>
      <c r="B432" s="12" t="s">
        <v>302</v>
      </c>
      <c r="C432" t="s">
        <v>654</v>
      </c>
      <c r="D432">
        <v>5.4457758572175521E-3</v>
      </c>
      <c r="E432">
        <v>5.1901305756898112E-3</v>
      </c>
      <c r="F432">
        <v>5.6429590762351392E-3</v>
      </c>
      <c r="G432">
        <v>5.5930781829111147E-3</v>
      </c>
      <c r="H432">
        <v>5.7087338782710302E-3</v>
      </c>
      <c r="I432">
        <v>5.7019603118699108E-3</v>
      </c>
      <c r="J432">
        <v>5.7287159455803064E-3</v>
      </c>
      <c r="K432">
        <v>5.5190265777579506E-3</v>
      </c>
      <c r="L432">
        <v>5.4101997960805635E-3</v>
      </c>
      <c r="M432">
        <v>5.3387584864512342E-3</v>
      </c>
      <c r="N432">
        <v>5.7630449585902594E-3</v>
      </c>
      <c r="O432">
        <v>5.46870894192445E-3</v>
      </c>
      <c r="P432">
        <v>5.3472480310609929E-3</v>
      </c>
      <c r="Q432">
        <v>5.3587949018792085E-3</v>
      </c>
      <c r="R432">
        <v>5.6055719476826018E-3</v>
      </c>
      <c r="S432">
        <v>5.7445123603192989E-3</v>
      </c>
      <c r="T432">
        <v>5.8850134666470428E-3</v>
      </c>
      <c r="U432">
        <v>5.6889025987764876E-3</v>
      </c>
      <c r="V432">
        <v>5.5504342040030002E-3</v>
      </c>
      <c r="W432">
        <v>5.456946241404111E-3</v>
      </c>
      <c r="X432">
        <v>5.6795959846641627E-3</v>
      </c>
      <c r="Y432">
        <v>5.4468313748764277E-3</v>
      </c>
      <c r="Z432">
        <v>5.6665016638249924E-3</v>
      </c>
      <c r="AA432">
        <v>5.7210674791031832E-3</v>
      </c>
      <c r="AB432">
        <v>0.47147298881722477</v>
      </c>
      <c r="AC432">
        <v>0.68248545305402419</v>
      </c>
      <c r="AD432">
        <v>0.40631032054862376</v>
      </c>
      <c r="AE432">
        <v>0.33452714291512703</v>
      </c>
      <c r="AF432">
        <v>0.40629460724516248</v>
      </c>
      <c r="AG432">
        <v>0.42162486791279491</v>
      </c>
      <c r="AH432">
        <v>0.75379687939573947</v>
      </c>
      <c r="AI432">
        <v>0.50910583007207166</v>
      </c>
      <c r="AJ432">
        <v>0.45972332535597765</v>
      </c>
      <c r="AK432">
        <v>0.64376441970590226</v>
      </c>
      <c r="AL432">
        <v>0.13945960178634542</v>
      </c>
      <c r="AM432">
        <v>0.32862800890780502</v>
      </c>
      <c r="AN432">
        <v>0.38911159204699752</v>
      </c>
      <c r="AO432">
        <v>0.32161220403990537</v>
      </c>
      <c r="AP432">
        <v>0.37246319832657948</v>
      </c>
      <c r="AQ432">
        <v>0.41725634486511387</v>
      </c>
      <c r="AR432">
        <v>0.48317881317029532</v>
      </c>
      <c r="AS432">
        <v>0.42760739400236242</v>
      </c>
      <c r="AT432">
        <v>0.43457603606617495</v>
      </c>
      <c r="AU432">
        <v>0.30490728152470781</v>
      </c>
      <c r="AV432">
        <v>0.35101274266779997</v>
      </c>
      <c r="AW432">
        <v>0.47865974777601472</v>
      </c>
      <c r="AX432">
        <v>0.36331446948056567</v>
      </c>
      <c r="AY432">
        <v>0.47920901137761462</v>
      </c>
    </row>
    <row r="433" spans="1:51">
      <c r="A433" t="s">
        <v>301</v>
      </c>
      <c r="B433" s="12" t="s">
        <v>302</v>
      </c>
      <c r="C433" t="s">
        <v>655</v>
      </c>
      <c r="D433">
        <v>9.4402741205318556E-3</v>
      </c>
      <c r="E433">
        <v>9.0661123235857774E-3</v>
      </c>
      <c r="F433">
        <v>9.4506288233487095E-3</v>
      </c>
      <c r="G433">
        <v>9.1939104577378316E-3</v>
      </c>
      <c r="H433">
        <v>8.7809691850740616E-3</v>
      </c>
      <c r="I433">
        <v>9.2190483798089522E-3</v>
      </c>
      <c r="J433">
        <v>9.3331712289004484E-3</v>
      </c>
      <c r="K433">
        <v>9.6328099120273122E-3</v>
      </c>
      <c r="L433">
        <v>9.624081649025543E-3</v>
      </c>
      <c r="M433">
        <v>9.176105015835611E-3</v>
      </c>
      <c r="N433">
        <v>9.0257122455066879E-3</v>
      </c>
      <c r="O433">
        <v>9.4436857572442658E-3</v>
      </c>
      <c r="P433">
        <v>9.571511727915212E-3</v>
      </c>
      <c r="Q433">
        <v>9.2439667312801971E-3</v>
      </c>
      <c r="R433">
        <v>9.3353317907949162E-3</v>
      </c>
      <c r="S433">
        <v>9.4219565071363021E-3</v>
      </c>
      <c r="T433">
        <v>9.0985126722579156E-3</v>
      </c>
      <c r="U433">
        <v>9.153035173056788E-3</v>
      </c>
      <c r="V433">
        <v>9.2301768719680842E-3</v>
      </c>
      <c r="W433">
        <v>1.014838036006251E-2</v>
      </c>
      <c r="X433">
        <v>9.5787897123683768E-3</v>
      </c>
      <c r="Y433">
        <v>9.4910057706480214E-3</v>
      </c>
      <c r="Z433">
        <v>9.29599594579982E-3</v>
      </c>
      <c r="AA433">
        <v>9.0707136502608116E-3</v>
      </c>
      <c r="AB433">
        <v>1.0029984605447417</v>
      </c>
      <c r="AC433">
        <v>1.0539257973699951</v>
      </c>
      <c r="AD433">
        <v>0.96317936252571512</v>
      </c>
      <c r="AE433">
        <v>0.86870115518338076</v>
      </c>
      <c r="AF433">
        <v>0.9248690605128963</v>
      </c>
      <c r="AG433">
        <v>1.0319092195759521</v>
      </c>
      <c r="AH433">
        <v>1.0378541586622365</v>
      </c>
      <c r="AI433">
        <v>0.92048207473221111</v>
      </c>
      <c r="AJ433">
        <v>0.91591087565369433</v>
      </c>
      <c r="AK433">
        <v>0.96324349411457522</v>
      </c>
      <c r="AL433">
        <v>0.92267690870006247</v>
      </c>
      <c r="AM433">
        <v>0.86369415582647868</v>
      </c>
      <c r="AN433">
        <v>0.97385879261600683</v>
      </c>
      <c r="AO433">
        <v>0.92229985293749706</v>
      </c>
      <c r="AP433">
        <v>0.91225169277034635</v>
      </c>
      <c r="AQ433">
        <v>0.93210521205639441</v>
      </c>
      <c r="AR433">
        <v>0.94750094971243781</v>
      </c>
      <c r="AS433">
        <v>0.97024065277034754</v>
      </c>
      <c r="AT433">
        <v>0.97620702891141353</v>
      </c>
      <c r="AU433">
        <v>1.0296786972844749</v>
      </c>
      <c r="AV433">
        <v>0.89795923715670323</v>
      </c>
      <c r="AW433">
        <v>0.96680265537612087</v>
      </c>
      <c r="AX433">
        <v>0.92495084798269334</v>
      </c>
      <c r="AY433">
        <v>1.0000658605120616</v>
      </c>
    </row>
    <row r="434" spans="1:51">
      <c r="A434" t="s">
        <v>301</v>
      </c>
      <c r="B434" s="12" t="s">
        <v>302</v>
      </c>
      <c r="C434" t="s">
        <v>656</v>
      </c>
      <c r="D434">
        <v>2.6648365973263432E-3</v>
      </c>
      <c r="E434">
        <v>2.3855735026413827E-3</v>
      </c>
      <c r="F434">
        <v>2.8093640419429573E-3</v>
      </c>
      <c r="G434">
        <v>1.9875255698287766E-3</v>
      </c>
      <c r="H434">
        <v>2.2630268054925932E-3</v>
      </c>
      <c r="I434">
        <v>2.2823933487702338E-3</v>
      </c>
      <c r="J434">
        <v>2.6348701361298657E-3</v>
      </c>
      <c r="K434">
        <v>2.8856960081136292E-3</v>
      </c>
      <c r="L434">
        <v>2.7656910808267396E-3</v>
      </c>
      <c r="M434">
        <v>1.954868042587063E-3</v>
      </c>
      <c r="N434">
        <v>2.1472819544021866E-3</v>
      </c>
      <c r="O434">
        <v>2.5091920517485841E-3</v>
      </c>
      <c r="P434">
        <v>2.506380827079319E-3</v>
      </c>
      <c r="Q434">
        <v>3.2037944831753832E-3</v>
      </c>
      <c r="R434">
        <v>2.9541265250623634E-3</v>
      </c>
      <c r="S434">
        <v>2.4206434847188585E-3</v>
      </c>
      <c r="T434">
        <v>2.7881880122606283E-3</v>
      </c>
      <c r="U434">
        <v>2.5356963397722703E-3</v>
      </c>
      <c r="V434">
        <v>2.4232791813659418E-3</v>
      </c>
      <c r="W434">
        <v>3.2642117520118126E-3</v>
      </c>
      <c r="X434">
        <v>3.0168646104698454E-3</v>
      </c>
      <c r="Y434">
        <v>3.0280624091107164E-3</v>
      </c>
      <c r="Z434">
        <v>2.2599662555968128E-3</v>
      </c>
      <c r="AA434">
        <v>2.8803725458101635E-3</v>
      </c>
      <c r="AB434">
        <v>0.44288720697855621</v>
      </c>
      <c r="AC434">
        <v>0.26625629431566383</v>
      </c>
      <c r="AD434">
        <v>0.31286486530130003</v>
      </c>
      <c r="AE434">
        <v>0.12901733755162809</v>
      </c>
      <c r="AF434">
        <v>0.41778516890390782</v>
      </c>
      <c r="AG434">
        <v>0.21329850516465304</v>
      </c>
      <c r="AH434">
        <v>0.67998158185951707</v>
      </c>
      <c r="AI434">
        <v>8.5955163037681817E-2</v>
      </c>
      <c r="AJ434">
        <v>0.17667787360655371</v>
      </c>
      <c r="AK434">
        <v>0.69733589037657528</v>
      </c>
      <c r="AL434">
        <v>0.15037679462318582</v>
      </c>
      <c r="AM434">
        <v>6.9066474606150202E-2</v>
      </c>
      <c r="AN434">
        <v>0.24215265763528601</v>
      </c>
      <c r="AO434">
        <v>0.11489604144301307</v>
      </c>
      <c r="AP434">
        <v>9.5880200738363064E-2</v>
      </c>
      <c r="AQ434">
        <v>0.10263941818365993</v>
      </c>
      <c r="AR434">
        <v>0.14266932647760355</v>
      </c>
      <c r="AS434">
        <v>0.10993704396773576</v>
      </c>
      <c r="AT434">
        <v>0.14468547576831428</v>
      </c>
      <c r="AU434">
        <v>0.31547538615228571</v>
      </c>
      <c r="AV434">
        <v>0.11735425818684925</v>
      </c>
      <c r="AW434">
        <v>0.21617114175740826</v>
      </c>
      <c r="AX434">
        <v>0.1363786921604051</v>
      </c>
      <c r="AY434">
        <v>0.23755381254445687</v>
      </c>
    </row>
    <row r="435" spans="1:51">
      <c r="A435" t="s">
        <v>301</v>
      </c>
      <c r="B435" s="12" t="s">
        <v>302</v>
      </c>
      <c r="C435" t="s">
        <v>657</v>
      </c>
      <c r="D435">
        <v>1.412143150373473E-4</v>
      </c>
      <c r="E435">
        <v>1.0348166217150585E-4</v>
      </c>
      <c r="F435">
        <v>1.0512664161471051E-4</v>
      </c>
      <c r="G435">
        <v>1.2357326313091675E-4</v>
      </c>
      <c r="H435">
        <v>5.5333394698907124E-5</v>
      </c>
      <c r="I435">
        <v>1.1116083152831621E-4</v>
      </c>
      <c r="J435">
        <v>3.186387107439432E-5</v>
      </c>
      <c r="K435">
        <v>6.5648286167288006E-5</v>
      </c>
      <c r="L435">
        <v>7.1472688097284849E-5</v>
      </c>
      <c r="M435">
        <v>1.1262155480722932E-4</v>
      </c>
      <c r="N435">
        <v>5.4724724743979802E-5</v>
      </c>
      <c r="O435">
        <v>1.7621763371623042E-4</v>
      </c>
      <c r="P435">
        <v>1.2183168714291695E-4</v>
      </c>
      <c r="Q435">
        <v>7.2024960306853473E-5</v>
      </c>
      <c r="R435">
        <v>7.445624758640165E-5</v>
      </c>
      <c r="S435">
        <v>6.2938880980324688E-5</v>
      </c>
      <c r="T435">
        <v>1.1292479736207927E-4</v>
      </c>
      <c r="U435">
        <v>9.317292225491253E-5</v>
      </c>
      <c r="V435">
        <v>9.3588527722702884E-5</v>
      </c>
      <c r="W435">
        <v>4.256065543177406E-5</v>
      </c>
      <c r="X435">
        <v>9.1133295666769425E-5</v>
      </c>
      <c r="Y435">
        <v>8.8118330945501823E-5</v>
      </c>
      <c r="Z435">
        <v>9.0990551625184991E-5</v>
      </c>
      <c r="AA435">
        <v>6.8836896479310426E-5</v>
      </c>
      <c r="AB435">
        <v>8.0372473154978363E-2</v>
      </c>
      <c r="AC435">
        <v>5.86865970595561E-3</v>
      </c>
      <c r="AD435">
        <v>0.24781646743315586</v>
      </c>
      <c r="AE435">
        <v>0.3680894822128884</v>
      </c>
      <c r="AF435">
        <v>0.26941958451608944</v>
      </c>
      <c r="AG435">
        <v>5.2050505036067923E-2</v>
      </c>
      <c r="AH435">
        <v>6.6065033098752168E-2</v>
      </c>
      <c r="AI435">
        <v>3.4784336305696953E-2</v>
      </c>
      <c r="AJ435">
        <v>0.11776174364970082</v>
      </c>
      <c r="AK435">
        <v>0.16122626473253696</v>
      </c>
      <c r="AL435">
        <v>0.3048942574702575</v>
      </c>
      <c r="AM435">
        <v>0.15326017372018275</v>
      </c>
      <c r="AN435">
        <v>4.5924373153211157E-2</v>
      </c>
      <c r="AO435">
        <v>1.2242778901810008E-2</v>
      </c>
      <c r="AP435">
        <v>9.4543640013763815E-3</v>
      </c>
      <c r="AQ435">
        <v>5.3484428905786422E-3</v>
      </c>
      <c r="AR435">
        <v>1.0722799722841203E-2</v>
      </c>
      <c r="AS435">
        <v>4.8314648311972653E-3</v>
      </c>
      <c r="AT435">
        <v>1.4694807769717559E-2</v>
      </c>
      <c r="AU435">
        <v>7.3041052922824173E-2</v>
      </c>
      <c r="AV435">
        <v>2.4595769474861421E-2</v>
      </c>
      <c r="AW435">
        <v>4.4966364723006205E-2</v>
      </c>
      <c r="AX435">
        <v>0</v>
      </c>
      <c r="AY435">
        <v>4.6316077253745541E-3</v>
      </c>
    </row>
    <row r="436" spans="1:51">
      <c r="A436" t="s">
        <v>301</v>
      </c>
      <c r="B436" s="12" t="s">
        <v>302</v>
      </c>
      <c r="C436" t="s">
        <v>658</v>
      </c>
      <c r="D436">
        <v>3.1207340230949457E-3</v>
      </c>
      <c r="E436">
        <v>3.2853126194161667E-3</v>
      </c>
      <c r="F436">
        <v>2.3118083896784929E-3</v>
      </c>
      <c r="G436">
        <v>2.8954262412241995E-3</v>
      </c>
      <c r="H436">
        <v>3.0258462279983632E-3</v>
      </c>
      <c r="I436">
        <v>2.962181773021062E-3</v>
      </c>
      <c r="J436">
        <v>2.5386146576733895E-3</v>
      </c>
      <c r="K436">
        <v>2.6961652919063233E-3</v>
      </c>
      <c r="L436">
        <v>3.1534835591268337E-3</v>
      </c>
      <c r="M436">
        <v>3.5009749679715068E-3</v>
      </c>
      <c r="N436">
        <v>3.3399832277633476E-3</v>
      </c>
      <c r="O436">
        <v>2.9191253978989593E-3</v>
      </c>
      <c r="P436">
        <v>2.8107143686673906E-3</v>
      </c>
      <c r="Q436">
        <v>3.1082888661583298E-3</v>
      </c>
      <c r="R436">
        <v>2.5551832653555222E-3</v>
      </c>
      <c r="S436">
        <v>2.7136544538937115E-3</v>
      </c>
      <c r="T436">
        <v>2.6793137303417593E-3</v>
      </c>
      <c r="U436">
        <v>3.003222709221954E-3</v>
      </c>
      <c r="V436">
        <v>3.2390114041041681E-3</v>
      </c>
      <c r="W436">
        <v>2.3355434998709752E-3</v>
      </c>
      <c r="X436">
        <v>2.9143124659506553E-3</v>
      </c>
      <c r="Y436">
        <v>2.8870046623129956E-3</v>
      </c>
      <c r="Z436">
        <v>2.9104137501926326E-3</v>
      </c>
      <c r="AA436">
        <v>2.6931548273135381E-3</v>
      </c>
      <c r="AB436">
        <v>0.31269824060740642</v>
      </c>
      <c r="AC436">
        <v>0.26880052289921758</v>
      </c>
      <c r="AD436">
        <v>0.4312253207550969</v>
      </c>
      <c r="AE436">
        <v>0.57935486334748776</v>
      </c>
      <c r="AF436">
        <v>0.44999936999779211</v>
      </c>
      <c r="AG436">
        <v>0.46358380432667623</v>
      </c>
      <c r="AH436">
        <v>0.37152185647163194</v>
      </c>
      <c r="AI436">
        <v>0.59649184219398943</v>
      </c>
      <c r="AJ436">
        <v>0.56263971475865548</v>
      </c>
      <c r="AK436">
        <v>0.33855178633700511</v>
      </c>
      <c r="AL436">
        <v>0.36966921656657792</v>
      </c>
      <c r="AM436">
        <v>0.48242114442186307</v>
      </c>
      <c r="AN436">
        <v>0.44342625260745144</v>
      </c>
      <c r="AO436">
        <v>0.57144802970048147</v>
      </c>
      <c r="AP436">
        <v>0.4851675556202289</v>
      </c>
      <c r="AQ436">
        <v>0.48222176687324869</v>
      </c>
      <c r="AR436">
        <v>0.47516822970558037</v>
      </c>
      <c r="AS436">
        <v>0.43454507974517365</v>
      </c>
      <c r="AT436">
        <v>0.49099940848160967</v>
      </c>
      <c r="AU436">
        <v>0.4673472472862269</v>
      </c>
      <c r="AV436">
        <v>0.58968684788647996</v>
      </c>
      <c r="AW436">
        <v>0.40113574718499551</v>
      </c>
      <c r="AX436">
        <v>0.56197492150713435</v>
      </c>
      <c r="AY436">
        <v>0.43135020940668056</v>
      </c>
    </row>
    <row r="437" spans="1:51">
      <c r="A437" t="s">
        <v>301</v>
      </c>
      <c r="B437" s="12" t="s">
        <v>302</v>
      </c>
      <c r="C437" t="s">
        <v>659</v>
      </c>
      <c r="D437">
        <v>1.1353902876185093E-3</v>
      </c>
      <c r="E437">
        <v>8.4438719366334777E-4</v>
      </c>
      <c r="F437">
        <v>1.4327960087408005E-3</v>
      </c>
      <c r="G437">
        <v>9.5226417934507707E-4</v>
      </c>
      <c r="H437">
        <v>8.7208010065667832E-4</v>
      </c>
      <c r="I437">
        <v>1.021296816015252E-3</v>
      </c>
      <c r="J437">
        <v>7.9017893584751406E-4</v>
      </c>
      <c r="K437">
        <v>1.2384492738934405E-3</v>
      </c>
      <c r="L437">
        <v>1.4570498560848367E-3</v>
      </c>
      <c r="M437">
        <v>9.9861690538886384E-4</v>
      </c>
      <c r="N437">
        <v>1.0031686797984452E-3</v>
      </c>
      <c r="O437">
        <v>1.1329998702000093E-3</v>
      </c>
      <c r="P437">
        <v>1.0437534758738177E-3</v>
      </c>
      <c r="Q437">
        <v>8.5222664426110918E-4</v>
      </c>
      <c r="R437">
        <v>1.280525390778203E-3</v>
      </c>
      <c r="S437">
        <v>8.3269041184639713E-4</v>
      </c>
      <c r="T437">
        <v>9.401902233649829E-4</v>
      </c>
      <c r="U437">
        <v>1.2632062903673727E-3</v>
      </c>
      <c r="V437">
        <v>6.1463072733092575E-4</v>
      </c>
      <c r="W437">
        <v>1.0680212680573029E-3</v>
      </c>
      <c r="X437">
        <v>1.2927638416954667E-3</v>
      </c>
      <c r="Y437">
        <v>1.1283421448588956E-3</v>
      </c>
      <c r="Z437">
        <v>6.9628970520671269E-4</v>
      </c>
      <c r="AA437">
        <v>9.7766528854232953E-4</v>
      </c>
      <c r="AB437">
        <v>6.3652965684583881E-2</v>
      </c>
      <c r="AC437">
        <v>3.1870355333561431E-2</v>
      </c>
      <c r="AD437">
        <v>5.2381418316383585E-2</v>
      </c>
      <c r="AE437">
        <v>0.11066850416223152</v>
      </c>
      <c r="AF437">
        <v>4.6008800289253582E-2</v>
      </c>
      <c r="AG437">
        <v>0.10384649568783252</v>
      </c>
      <c r="AH437">
        <v>3.5453501781559295E-2</v>
      </c>
      <c r="AI437">
        <v>0.18729158391138495</v>
      </c>
      <c r="AJ437">
        <v>0.11775486471487578</v>
      </c>
      <c r="AK437">
        <v>2.9882005250502702E-2</v>
      </c>
      <c r="AL437">
        <v>7.5998477105566368E-3</v>
      </c>
      <c r="AM437">
        <v>8.329223422962001E-2</v>
      </c>
      <c r="AN437">
        <v>0.10007820769692864</v>
      </c>
      <c r="AO437">
        <v>4.7571152613829125E-2</v>
      </c>
      <c r="AP437">
        <v>8.6104867208012373E-2</v>
      </c>
      <c r="AQ437">
        <v>4.0770097228989159E-2</v>
      </c>
      <c r="AR437">
        <v>6.8567204385174649E-2</v>
      </c>
      <c r="AS437">
        <v>7.5459444818875704E-2</v>
      </c>
      <c r="AT437">
        <v>7.7526291917450918E-2</v>
      </c>
      <c r="AU437">
        <v>7.901139822694847E-2</v>
      </c>
      <c r="AV437">
        <v>6.8422973867920109E-2</v>
      </c>
      <c r="AW437">
        <v>7.0058231391843834E-2</v>
      </c>
      <c r="AX437">
        <v>6.2426869328280975E-2</v>
      </c>
      <c r="AY437">
        <v>7.5579502833613449E-2</v>
      </c>
    </row>
    <row r="438" spans="1:51">
      <c r="A438" t="s">
        <v>301</v>
      </c>
      <c r="B438" s="12" t="s">
        <v>302</v>
      </c>
      <c r="C438" t="s">
        <v>660</v>
      </c>
      <c r="D438">
        <v>0</v>
      </c>
      <c r="E438">
        <v>4.6869151341444437E-6</v>
      </c>
      <c r="F438">
        <v>0</v>
      </c>
      <c r="G438">
        <v>1.101872066722307E-5</v>
      </c>
      <c r="H438">
        <v>5.9352984636291657E-6</v>
      </c>
      <c r="I438">
        <v>0</v>
      </c>
      <c r="J438">
        <v>0</v>
      </c>
      <c r="K438">
        <v>2.024942052298765E-5</v>
      </c>
      <c r="L438">
        <v>0</v>
      </c>
      <c r="M438">
        <v>1.4198589497846255E-6</v>
      </c>
      <c r="N438">
        <v>6.0452295444130029E-6</v>
      </c>
      <c r="O438">
        <v>0</v>
      </c>
      <c r="P438">
        <v>0</v>
      </c>
      <c r="Q438">
        <v>1.3551910011215013E-5</v>
      </c>
      <c r="R438">
        <v>1.1782743432374172E-5</v>
      </c>
      <c r="S438">
        <v>0</v>
      </c>
      <c r="T438">
        <v>1.2017108393086424E-5</v>
      </c>
      <c r="U438">
        <v>0</v>
      </c>
      <c r="V438">
        <v>0</v>
      </c>
      <c r="W438">
        <v>1.192844607480161E-5</v>
      </c>
      <c r="X438">
        <v>0</v>
      </c>
      <c r="Y438">
        <v>0</v>
      </c>
      <c r="Z438">
        <v>1.6545589913342555E-5</v>
      </c>
      <c r="AA438">
        <v>4.5773350092513541E-6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</row>
    <row r="439" spans="1:51">
      <c r="A439" t="s">
        <v>301</v>
      </c>
      <c r="B439" s="12" t="s">
        <v>302</v>
      </c>
      <c r="C439" t="s">
        <v>661</v>
      </c>
      <c r="D439">
        <v>4.0852207516091458E-4</v>
      </c>
      <c r="E439">
        <v>4.3134750625941964E-4</v>
      </c>
      <c r="F439">
        <v>1.8240340205001994E-4</v>
      </c>
      <c r="G439">
        <v>6.7409520687193949E-4</v>
      </c>
      <c r="H439">
        <v>3.2358137815388389E-4</v>
      </c>
      <c r="I439">
        <v>8.1586374297882452E-4</v>
      </c>
      <c r="J439">
        <v>7.7056932661563677E-5</v>
      </c>
      <c r="K439">
        <v>5.9276291067311422E-4</v>
      </c>
      <c r="L439">
        <v>5.8460862308935368E-4</v>
      </c>
      <c r="M439">
        <v>3.7008558024561141E-4</v>
      </c>
      <c r="N439">
        <v>1.4525813800364822E-4</v>
      </c>
      <c r="O439">
        <v>5.1403099136702684E-4</v>
      </c>
      <c r="P439">
        <v>1.0192364444509239E-4</v>
      </c>
      <c r="Q439">
        <v>4.9906831614652939E-4</v>
      </c>
      <c r="R439">
        <v>2.6508259861090236E-4</v>
      </c>
      <c r="S439">
        <v>3.7161119867553337E-4</v>
      </c>
      <c r="T439">
        <v>4.1922570448633403E-4</v>
      </c>
      <c r="U439">
        <v>1.2053290432870859E-4</v>
      </c>
      <c r="V439">
        <v>8.2858448619190016E-4</v>
      </c>
      <c r="W439">
        <v>1.827330523221264E-4</v>
      </c>
      <c r="X439">
        <v>3.741883022080398E-4</v>
      </c>
      <c r="Y439">
        <v>2.1507186643261584E-4</v>
      </c>
      <c r="Z439">
        <v>5.0180053731300025E-4</v>
      </c>
      <c r="AA439">
        <v>6.2564443333612422E-4</v>
      </c>
      <c r="AB439">
        <v>0</v>
      </c>
      <c r="AC439">
        <v>1.0894461046602553E-3</v>
      </c>
      <c r="AD439">
        <v>0</v>
      </c>
      <c r="AE439">
        <v>0</v>
      </c>
      <c r="AF439">
        <v>6.3449647017129931E-3</v>
      </c>
      <c r="AG439">
        <v>6.017418246216274E-3</v>
      </c>
      <c r="AH439">
        <v>0</v>
      </c>
      <c r="AI439">
        <v>7.0387167333867181E-3</v>
      </c>
      <c r="AJ439">
        <v>1.5141270507018874E-3</v>
      </c>
      <c r="AK439">
        <v>0</v>
      </c>
      <c r="AL439">
        <v>1.5854355844113017E-3</v>
      </c>
      <c r="AM439">
        <v>1.1716634307162759E-4</v>
      </c>
      <c r="AN439">
        <v>9.7653806495896344E-3</v>
      </c>
      <c r="AO439">
        <v>2.1711973229015292E-2</v>
      </c>
      <c r="AP439">
        <v>3.2960108959193442E-2</v>
      </c>
      <c r="AQ439">
        <v>2.88065603169835E-2</v>
      </c>
      <c r="AR439">
        <v>1.8154112185836679E-2</v>
      </c>
      <c r="AS439">
        <v>1.853616029235592E-2</v>
      </c>
      <c r="AT439">
        <v>1.0046861819537015E-2</v>
      </c>
      <c r="AU439">
        <v>1.2887778184217028E-2</v>
      </c>
      <c r="AV439">
        <v>1.6677300435249336E-2</v>
      </c>
      <c r="AW439">
        <v>1.5432290066484078E-2</v>
      </c>
      <c r="AX439">
        <v>9.1748001789150914E-3</v>
      </c>
      <c r="AY439">
        <v>2.6232587585199547E-2</v>
      </c>
    </row>
    <row r="440" spans="1:51">
      <c r="A440" t="s">
        <v>301</v>
      </c>
      <c r="B440" s="12" t="s">
        <v>302</v>
      </c>
      <c r="C440" t="s">
        <v>662</v>
      </c>
      <c r="D440">
        <v>3.8650518356802188E-4</v>
      </c>
      <c r="E440">
        <v>3.8181700428218469E-4</v>
      </c>
      <c r="F440">
        <v>3.6859459824465832E-4</v>
      </c>
      <c r="G440">
        <v>3.2585590575514461E-4</v>
      </c>
      <c r="H440">
        <v>2.9321982587910653E-4</v>
      </c>
      <c r="I440">
        <v>3.2903804422503968E-4</v>
      </c>
      <c r="J440">
        <v>2.701712941534177E-4</v>
      </c>
      <c r="K440">
        <v>1.5822911360088225E-4</v>
      </c>
      <c r="L440">
        <v>2.3784576353932677E-5</v>
      </c>
      <c r="M440">
        <v>3.3175094869936387E-4</v>
      </c>
      <c r="N440">
        <v>2.9256378771882693E-4</v>
      </c>
      <c r="O440">
        <v>4.3517096632102279E-4</v>
      </c>
      <c r="P440">
        <v>2.6520400213731263E-4</v>
      </c>
      <c r="Q440">
        <v>2.9210520313811356E-4</v>
      </c>
      <c r="R440">
        <v>2.3611267380655113E-4</v>
      </c>
      <c r="S440">
        <v>3.0108495266510584E-4</v>
      </c>
      <c r="T440">
        <v>2.7590262937746639E-4</v>
      </c>
      <c r="U440">
        <v>3.3122187665377467E-4</v>
      </c>
      <c r="V440">
        <v>2.6625571928768201E-4</v>
      </c>
      <c r="W440">
        <v>1.9588371893226547E-4</v>
      </c>
      <c r="X440">
        <v>2.1833781360272586E-4</v>
      </c>
      <c r="Y440">
        <v>1.8752860340835338E-4</v>
      </c>
      <c r="Z440">
        <v>3.0463260522815128E-4</v>
      </c>
      <c r="AA440">
        <v>2.9820159732749091E-4</v>
      </c>
      <c r="AB440">
        <v>0.1617753220342657</v>
      </c>
      <c r="AC440">
        <v>2.5992810344288277E-2</v>
      </c>
      <c r="AD440">
        <v>0.24036167336640527</v>
      </c>
      <c r="AE440">
        <v>0.17986644279951353</v>
      </c>
      <c r="AF440">
        <v>0.25435132553957424</v>
      </c>
      <c r="AG440">
        <v>0.14393919749010159</v>
      </c>
      <c r="AH440">
        <v>0.12626875396161369</v>
      </c>
      <c r="AI440">
        <v>8.9257680064387793E-2</v>
      </c>
      <c r="AJ440">
        <v>0.12222975441667581</v>
      </c>
      <c r="AK440">
        <v>0.25125629181826914</v>
      </c>
      <c r="AL440">
        <v>0.36954725637445629</v>
      </c>
      <c r="AM440">
        <v>0.27484079878913392</v>
      </c>
      <c r="AN440">
        <v>7.51822986127582E-2</v>
      </c>
      <c r="AO440">
        <v>0.10621216189317059</v>
      </c>
      <c r="AP440">
        <v>8.7087809554185866E-2</v>
      </c>
      <c r="AQ440">
        <v>8.7327004936216215E-2</v>
      </c>
      <c r="AR440">
        <v>5.5162390207468652E-2</v>
      </c>
      <c r="AS440">
        <v>6.0028455894739832E-2</v>
      </c>
      <c r="AT440">
        <v>3.4428455833072406E-2</v>
      </c>
      <c r="AU440">
        <v>0.12619077449485239</v>
      </c>
      <c r="AV440">
        <v>6.0548299546004443E-2</v>
      </c>
      <c r="AW440">
        <v>0.10430272219776335</v>
      </c>
      <c r="AX440">
        <v>5.8698836968432803E-2</v>
      </c>
      <c r="AY440">
        <v>2.8379710752002858E-2</v>
      </c>
    </row>
    <row r="441" spans="1:51">
      <c r="A441" t="s">
        <v>301</v>
      </c>
      <c r="B441" s="12" t="s">
        <v>302</v>
      </c>
      <c r="C441" t="s">
        <v>663</v>
      </c>
      <c r="D441">
        <v>3.2434369697911048E-3</v>
      </c>
      <c r="E441">
        <v>2.9918454102611032E-3</v>
      </c>
      <c r="F441">
        <v>2.533475877613032E-3</v>
      </c>
      <c r="G441">
        <v>3.2727096186427585E-3</v>
      </c>
      <c r="H441">
        <v>3.9324246563142446E-3</v>
      </c>
      <c r="I441">
        <v>3.4822656296033747E-3</v>
      </c>
      <c r="J441">
        <v>3.6762331664217628E-3</v>
      </c>
      <c r="K441">
        <v>2.656804037122219E-3</v>
      </c>
      <c r="L441">
        <v>2.6017506862109014E-3</v>
      </c>
      <c r="M441">
        <v>3.5661678532868126E-3</v>
      </c>
      <c r="N441">
        <v>4.2162459911763324E-3</v>
      </c>
      <c r="O441">
        <v>2.9672347316108791E-3</v>
      </c>
      <c r="P441">
        <v>3.4116029732926705E-3</v>
      </c>
      <c r="Q441">
        <v>2.9523757237383203E-3</v>
      </c>
      <c r="R441">
        <v>3.0982934661445611E-3</v>
      </c>
      <c r="S441">
        <v>3.7727139479217394E-3</v>
      </c>
      <c r="T441">
        <v>3.6504059461184121E-3</v>
      </c>
      <c r="U441">
        <v>3.3227612378482598E-3</v>
      </c>
      <c r="V441">
        <v>3.0715401938451858E-3</v>
      </c>
      <c r="W441">
        <v>2.6214354523953556E-3</v>
      </c>
      <c r="X441">
        <v>3.1800069724153964E-3</v>
      </c>
      <c r="Y441">
        <v>3.1063719297625349E-3</v>
      </c>
      <c r="Z441">
        <v>3.8655133326637075E-3</v>
      </c>
      <c r="AA441">
        <v>3.6259577413640747E-3</v>
      </c>
      <c r="AB441">
        <v>0.18094603419926719</v>
      </c>
      <c r="AC441">
        <v>0.10591452172677557</v>
      </c>
      <c r="AD441">
        <v>0.31914961006947012</v>
      </c>
      <c r="AE441">
        <v>0.26640858069054901</v>
      </c>
      <c r="AF441">
        <v>0.20846509787579268</v>
      </c>
      <c r="AG441">
        <v>0.28988460050384218</v>
      </c>
      <c r="AH441">
        <v>0.28784042099911156</v>
      </c>
      <c r="AI441">
        <v>0.43401488947713301</v>
      </c>
      <c r="AJ441">
        <v>0.42320235384202803</v>
      </c>
      <c r="AK441">
        <v>0.27870510051918085</v>
      </c>
      <c r="AL441">
        <v>0.26868895662841558</v>
      </c>
      <c r="AM441">
        <v>0.35095399811378875</v>
      </c>
      <c r="AN441">
        <v>0.22740031881117187</v>
      </c>
      <c r="AO441">
        <v>0.21547121845326825</v>
      </c>
      <c r="AP441">
        <v>0.17250478411785711</v>
      </c>
      <c r="AQ441">
        <v>0.24571107485676491</v>
      </c>
      <c r="AR441">
        <v>0.33196721530648216</v>
      </c>
      <c r="AS441">
        <v>0.28010169605313473</v>
      </c>
      <c r="AT441">
        <v>0.31741433660249702</v>
      </c>
      <c r="AU441">
        <v>0.25596990927364921</v>
      </c>
      <c r="AV441">
        <v>0.17386100346669917</v>
      </c>
      <c r="AW441">
        <v>0.26223525151687066</v>
      </c>
      <c r="AX441">
        <v>0.16628000802966714</v>
      </c>
      <c r="AY441">
        <v>0.23207875060186536</v>
      </c>
    </row>
    <row r="442" spans="1:51">
      <c r="A442" t="s">
        <v>301</v>
      </c>
      <c r="B442" s="12" t="s">
        <v>302</v>
      </c>
      <c r="C442" t="s">
        <v>664</v>
      </c>
      <c r="D442">
        <v>4.4910361446371267E-4</v>
      </c>
      <c r="E442">
        <v>7.9269879653365944E-4</v>
      </c>
      <c r="F442">
        <v>3.9052230532624744E-4</v>
      </c>
      <c r="G442">
        <v>5.809307276680453E-4</v>
      </c>
      <c r="H442">
        <v>9.2802431714524231E-4</v>
      </c>
      <c r="I442">
        <v>6.9795987432098871E-4</v>
      </c>
      <c r="J442">
        <v>9.5598317334126982E-4</v>
      </c>
      <c r="K442">
        <v>1.5660643011322788E-4</v>
      </c>
      <c r="L442">
        <v>1.9545514921673286E-4</v>
      </c>
      <c r="M442">
        <v>2.3291505222789184E-4</v>
      </c>
      <c r="N442">
        <v>5.4040750820400787E-4</v>
      </c>
      <c r="O442">
        <v>4.6492703791938309E-4</v>
      </c>
      <c r="P442">
        <v>2.4442956148239855E-4</v>
      </c>
      <c r="Q442">
        <v>2.8713563007517101E-4</v>
      </c>
      <c r="R442">
        <v>5.0458033856388138E-4</v>
      </c>
      <c r="S442">
        <v>8.2646775014452831E-4</v>
      </c>
      <c r="T442">
        <v>6.171425122210452E-4</v>
      </c>
      <c r="U442">
        <v>4.2061566220367991E-4</v>
      </c>
      <c r="V442">
        <v>6.234367259375695E-4</v>
      </c>
      <c r="W442">
        <v>3.7155456460938888E-4</v>
      </c>
      <c r="X442">
        <v>3.8374055298780803E-4</v>
      </c>
      <c r="Y442">
        <v>3.0968136806046613E-4</v>
      </c>
      <c r="Z442">
        <v>6.0524545377711573E-4</v>
      </c>
      <c r="AA442">
        <v>6.7734655633895321E-4</v>
      </c>
      <c r="AB442">
        <v>3.6956966516498518E-3</v>
      </c>
      <c r="AC442">
        <v>9.4206442537698651E-2</v>
      </c>
      <c r="AD442">
        <v>3.462332746421079E-2</v>
      </c>
      <c r="AE442">
        <v>1.9659646118374025E-3</v>
      </c>
      <c r="AF442">
        <v>3.022918505557822E-3</v>
      </c>
      <c r="AG442">
        <v>7.366234967321859E-3</v>
      </c>
      <c r="AH442">
        <v>1.2860222618424889E-2</v>
      </c>
      <c r="AI442">
        <v>1.4338099959353845E-2</v>
      </c>
      <c r="AJ442">
        <v>6.0176994496921503E-3</v>
      </c>
      <c r="AK442">
        <v>3.3201236821951807E-2</v>
      </c>
      <c r="AL442">
        <v>6.5645125020095493E-2</v>
      </c>
      <c r="AM442">
        <v>4.6170994361717614E-2</v>
      </c>
      <c r="AN442">
        <v>0</v>
      </c>
      <c r="AO442">
        <v>0</v>
      </c>
      <c r="AP442">
        <v>2.5132776220401572E-3</v>
      </c>
      <c r="AQ442">
        <v>1.1791442143776225E-2</v>
      </c>
      <c r="AR442">
        <v>0</v>
      </c>
      <c r="AS442">
        <v>5.1486580390856544E-3</v>
      </c>
      <c r="AT442">
        <v>8.1947801829947743E-3</v>
      </c>
      <c r="AU442">
        <v>5.892468291623825E-4</v>
      </c>
      <c r="AV442">
        <v>0</v>
      </c>
      <c r="AW442">
        <v>4.5419762693874903E-3</v>
      </c>
      <c r="AX442">
        <v>4.0078607624654877E-3</v>
      </c>
      <c r="AY442">
        <v>7.231552329565416E-4</v>
      </c>
    </row>
    <row r="443" spans="1:51">
      <c r="A443" t="s">
        <v>301</v>
      </c>
      <c r="B443" s="12" t="s">
        <v>302</v>
      </c>
      <c r="C443" t="s">
        <v>665</v>
      </c>
      <c r="D443">
        <v>9.0280550164500355E-4</v>
      </c>
      <c r="E443">
        <v>1.2732774446815736E-3</v>
      </c>
      <c r="F443">
        <v>7.0555649804502772E-4</v>
      </c>
      <c r="G443">
        <v>9.0184685089523978E-4</v>
      </c>
      <c r="H443">
        <v>9.7271733536529251E-4</v>
      </c>
      <c r="I443">
        <v>1.6037869933960569E-3</v>
      </c>
      <c r="J443">
        <v>7.3034683802676451E-4</v>
      </c>
      <c r="K443">
        <v>1.557841841869199E-3</v>
      </c>
      <c r="L443">
        <v>8.9626408907017444E-4</v>
      </c>
      <c r="M443">
        <v>5.1697762494467777E-4</v>
      </c>
      <c r="N443">
        <v>6.7350755310701478E-4</v>
      </c>
      <c r="O443">
        <v>9.5067546949321948E-4</v>
      </c>
      <c r="P443">
        <v>8.955293071012619E-4</v>
      </c>
      <c r="Q443">
        <v>1.0690750144025517E-3</v>
      </c>
      <c r="R443">
        <v>6.0822322495629271E-4</v>
      </c>
      <c r="S443">
        <v>8.9819051200699918E-4</v>
      </c>
      <c r="T443">
        <v>8.9831307419021428E-4</v>
      </c>
      <c r="U443">
        <v>9.5584205268013677E-4</v>
      </c>
      <c r="V443">
        <v>1.2586290521256463E-3</v>
      </c>
      <c r="W443">
        <v>6.1677097716153798E-4</v>
      </c>
      <c r="X443">
        <v>7.4962708096132607E-4</v>
      </c>
      <c r="Y443">
        <v>6.1019845720309575E-4</v>
      </c>
      <c r="Z443">
        <v>9.9139037075012936E-4</v>
      </c>
      <c r="AA443">
        <v>9.1512767694359781E-4</v>
      </c>
      <c r="AB443">
        <v>7.9818090486934602E-3</v>
      </c>
      <c r="AC443">
        <v>9.4372511405716036E-3</v>
      </c>
      <c r="AD443">
        <v>4.4525693925379984E-4</v>
      </c>
      <c r="AE443">
        <v>1.3841095449797544E-3</v>
      </c>
      <c r="AF443">
        <v>3.5306052535910834E-2</v>
      </c>
      <c r="AG443">
        <v>0.11273379928335907</v>
      </c>
      <c r="AH443">
        <v>8.4760533392099055E-4</v>
      </c>
      <c r="AI443">
        <v>8.9042220592117499E-3</v>
      </c>
      <c r="AJ443">
        <v>2.7911062800285973E-3</v>
      </c>
      <c r="AK443">
        <v>0</v>
      </c>
      <c r="AL443">
        <v>1.7788555604248942E-3</v>
      </c>
      <c r="AM443">
        <v>0</v>
      </c>
      <c r="AN443">
        <v>3.2862339751742395E-2</v>
      </c>
      <c r="AO443">
        <v>0.13089749524008884</v>
      </c>
      <c r="AP443">
        <v>2.9331232374100135E-2</v>
      </c>
      <c r="AQ443">
        <v>9.5215788319645452E-3</v>
      </c>
      <c r="AR443">
        <v>8.2130538282823032E-2</v>
      </c>
      <c r="AS443">
        <v>3.4482214031976099E-2</v>
      </c>
      <c r="AT443">
        <v>1.7198026074174189E-2</v>
      </c>
      <c r="AU443">
        <v>1.205737810217988E-2</v>
      </c>
      <c r="AV443">
        <v>8.7089000394378446E-2</v>
      </c>
      <c r="AW443">
        <v>3.3762737225918896E-2</v>
      </c>
      <c r="AX443">
        <v>7.9581192007707274E-2</v>
      </c>
      <c r="AY443">
        <v>0.13730242351000349</v>
      </c>
    </row>
    <row r="444" spans="1:51">
      <c r="A444" t="s">
        <v>301</v>
      </c>
      <c r="B444" s="12" t="s">
        <v>302</v>
      </c>
      <c r="C444" t="s">
        <v>666</v>
      </c>
      <c r="D444">
        <v>1.9804833250294855E-6</v>
      </c>
      <c r="E444">
        <v>5.8417258496271741E-6</v>
      </c>
      <c r="F444">
        <v>0</v>
      </c>
      <c r="G444">
        <v>0</v>
      </c>
      <c r="H444">
        <v>0</v>
      </c>
      <c r="I444">
        <v>6.9783598388077571E-6</v>
      </c>
      <c r="J444">
        <v>6.4836738386510359E-6</v>
      </c>
      <c r="K444">
        <v>0</v>
      </c>
      <c r="L444">
        <v>0</v>
      </c>
      <c r="M444">
        <v>0</v>
      </c>
      <c r="N444">
        <v>0</v>
      </c>
      <c r="O444">
        <v>3.2020454216942204E-5</v>
      </c>
      <c r="P444">
        <v>5.386493485193115E-6</v>
      </c>
      <c r="Q444">
        <v>4.9378721163132481E-7</v>
      </c>
      <c r="R444">
        <v>0</v>
      </c>
      <c r="S444">
        <v>2.5823429745152478E-5</v>
      </c>
      <c r="T444">
        <v>9.1673735160557133E-6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 s="8" t="s">
        <v>28</v>
      </c>
      <c r="AC444" s="8" t="s">
        <v>28</v>
      </c>
      <c r="AD444" s="8" t="s">
        <v>28</v>
      </c>
      <c r="AE444" s="8" t="s">
        <v>28</v>
      </c>
      <c r="AF444" s="8" t="s">
        <v>28</v>
      </c>
      <c r="AG444" s="8" t="s">
        <v>28</v>
      </c>
      <c r="AH444" s="8" t="s">
        <v>28</v>
      </c>
      <c r="AI444" s="8" t="s">
        <v>28</v>
      </c>
      <c r="AJ444" s="8" t="s">
        <v>28</v>
      </c>
      <c r="AK444" s="8" t="s">
        <v>28</v>
      </c>
      <c r="AL444" s="8" t="s">
        <v>28</v>
      </c>
      <c r="AM444" s="8" t="s">
        <v>28</v>
      </c>
      <c r="AN444" s="8" t="s">
        <v>28</v>
      </c>
      <c r="AO444" s="8" t="s">
        <v>28</v>
      </c>
      <c r="AP444" s="8" t="s">
        <v>28</v>
      </c>
      <c r="AQ444" s="8" t="s">
        <v>28</v>
      </c>
      <c r="AR444" s="8" t="s">
        <v>28</v>
      </c>
      <c r="AS444" s="8" t="s">
        <v>28</v>
      </c>
      <c r="AT444" s="8" t="s">
        <v>28</v>
      </c>
      <c r="AU444" s="8" t="s">
        <v>28</v>
      </c>
      <c r="AV444" s="8" t="s">
        <v>28</v>
      </c>
      <c r="AW444" s="8" t="s">
        <v>28</v>
      </c>
      <c r="AX444" s="8" t="s">
        <v>28</v>
      </c>
      <c r="AY444" s="8" t="s">
        <v>28</v>
      </c>
    </row>
    <row r="445" spans="1:51">
      <c r="A445" t="s">
        <v>301</v>
      </c>
      <c r="B445" s="12" t="s">
        <v>302</v>
      </c>
      <c r="C445" t="s">
        <v>667</v>
      </c>
      <c r="D445">
        <v>4.1031099253479697E-4</v>
      </c>
      <c r="E445">
        <v>5.0833425978829097E-4</v>
      </c>
      <c r="F445">
        <v>6.0353218259937588E-4</v>
      </c>
      <c r="G445">
        <v>5.1488859637881972E-4</v>
      </c>
      <c r="H445">
        <v>5.7725417278599984E-4</v>
      </c>
      <c r="I445">
        <v>4.6357719806634117E-4</v>
      </c>
      <c r="J445">
        <v>6.4533784737231766E-4</v>
      </c>
      <c r="K445">
        <v>2.6372417056310819E-4</v>
      </c>
      <c r="L445">
        <v>4.0747229330798508E-4</v>
      </c>
      <c r="M445">
        <v>7.0656382589140919E-4</v>
      </c>
      <c r="N445">
        <v>5.2151387604051512E-4</v>
      </c>
      <c r="O445">
        <v>5.5217639576504978E-4</v>
      </c>
      <c r="P445">
        <v>5.0520279473824012E-4</v>
      </c>
      <c r="Q445">
        <v>3.4333072733258802E-4</v>
      </c>
      <c r="R445">
        <v>5.6571853957033567E-4</v>
      </c>
      <c r="S445">
        <v>7.0636669644368814E-4</v>
      </c>
      <c r="T445">
        <v>4.8313561073172928E-4</v>
      </c>
      <c r="U445">
        <v>5.0723048457515041E-4</v>
      </c>
      <c r="V445">
        <v>2.8088561154717009E-4</v>
      </c>
      <c r="W445">
        <v>2.8613449341212535E-4</v>
      </c>
      <c r="X445">
        <v>5.1334849370881358E-4</v>
      </c>
      <c r="Y445">
        <v>4.7971902138322503E-4</v>
      </c>
      <c r="Z445">
        <v>5.6626123483968598E-4</v>
      </c>
      <c r="AA445">
        <v>5.1855540499595113E-4</v>
      </c>
      <c r="AB445">
        <v>8.071840919438286E-4</v>
      </c>
      <c r="AC445">
        <v>0</v>
      </c>
      <c r="AD445">
        <v>0</v>
      </c>
      <c r="AE445">
        <v>0</v>
      </c>
      <c r="AF445">
        <v>0</v>
      </c>
      <c r="AG445">
        <v>9.2632254725205654E-4</v>
      </c>
      <c r="AH445">
        <v>9.0915183163420418E-4</v>
      </c>
      <c r="AI445">
        <v>3.7625873637711633E-3</v>
      </c>
      <c r="AJ445">
        <v>0</v>
      </c>
      <c r="AK445">
        <v>0</v>
      </c>
      <c r="AL445">
        <v>7.6483608636929927E-4</v>
      </c>
      <c r="AM445">
        <v>0</v>
      </c>
      <c r="AN445">
        <v>2.1693731060306157E-2</v>
      </c>
      <c r="AO445">
        <v>4.9828110130366735E-3</v>
      </c>
      <c r="AP445">
        <v>9.8191067644423403E-3</v>
      </c>
      <c r="AQ445">
        <v>2.2321122547374625E-3</v>
      </c>
      <c r="AR445">
        <v>2.336038511047548E-2</v>
      </c>
      <c r="AS445">
        <v>2.139648710958789E-2</v>
      </c>
      <c r="AT445">
        <v>2.1685204040880569E-2</v>
      </c>
      <c r="AU445">
        <v>1.6171450831621588E-3</v>
      </c>
      <c r="AV445">
        <v>1.4087973151745469E-2</v>
      </c>
      <c r="AW445">
        <v>9.1929901192192229E-3</v>
      </c>
      <c r="AX445">
        <v>1.6119004773614574E-2</v>
      </c>
      <c r="AY445">
        <v>6.1154457919723564E-3</v>
      </c>
    </row>
    <row r="446" spans="1:51">
      <c r="A446" t="s">
        <v>301</v>
      </c>
      <c r="B446" s="12" t="s">
        <v>302</v>
      </c>
      <c r="C446" t="s">
        <v>668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7.6483608636929927E-4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4.6262674831541364E-3</v>
      </c>
      <c r="AT446">
        <v>3.6661573622120973E-3</v>
      </c>
      <c r="AU446">
        <v>0</v>
      </c>
      <c r="AV446">
        <v>0</v>
      </c>
      <c r="AW446">
        <v>0</v>
      </c>
      <c r="AX446">
        <v>0</v>
      </c>
      <c r="AY446">
        <v>0</v>
      </c>
    </row>
    <row r="447" spans="1:51">
      <c r="A447" t="s">
        <v>301</v>
      </c>
      <c r="B447" s="12" t="s">
        <v>302</v>
      </c>
      <c r="C447" t="s">
        <v>669</v>
      </c>
      <c r="D447">
        <v>3.6056133293976741E-4</v>
      </c>
      <c r="E447">
        <v>4.4266447198814437E-4</v>
      </c>
      <c r="F447">
        <v>4.0177694160638391E-4</v>
      </c>
      <c r="G447">
        <v>4.6417335900594722E-4</v>
      </c>
      <c r="H447">
        <v>5.1627494215261238E-4</v>
      </c>
      <c r="I447">
        <v>3.8942778235175805E-4</v>
      </c>
      <c r="J447">
        <v>5.5270503459547494E-4</v>
      </c>
      <c r="K447">
        <v>2.445671133290341E-4</v>
      </c>
      <c r="L447">
        <v>3.9261428361991879E-4</v>
      </c>
      <c r="M447">
        <v>5.8663947890247108E-4</v>
      </c>
      <c r="N447">
        <v>4.5985396897616811E-4</v>
      </c>
      <c r="O447">
        <v>4.8287203409740168E-4</v>
      </c>
      <c r="P447">
        <v>4.8223889638676143E-4</v>
      </c>
      <c r="Q447">
        <v>3.1033937222491411E-4</v>
      </c>
      <c r="R447">
        <v>5.0999113288789318E-4</v>
      </c>
      <c r="S447">
        <v>6.1270813781259532E-4</v>
      </c>
      <c r="T447">
        <v>3.724397750850354E-4</v>
      </c>
      <c r="U447">
        <v>3.7386616646095346E-4</v>
      </c>
      <c r="V447">
        <v>2.1730219478038564E-4</v>
      </c>
      <c r="W447">
        <v>2.370160019085976E-4</v>
      </c>
      <c r="X447">
        <v>4.6400952934585229E-4</v>
      </c>
      <c r="Y447">
        <v>4.3239684673598697E-4</v>
      </c>
      <c r="Z447">
        <v>5.1037989041310061E-4</v>
      </c>
      <c r="AA447">
        <v>4.344216751363265E-4</v>
      </c>
      <c r="AB447">
        <v>8.071840919438286E-4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9.0915183163420418E-4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1.0550235714414507E-2</v>
      </c>
      <c r="AO447">
        <v>2.9031559704401945E-3</v>
      </c>
      <c r="AP447">
        <v>2.9923319819367654E-3</v>
      </c>
      <c r="AQ447">
        <v>8.785681691463557E-4</v>
      </c>
      <c r="AR447">
        <v>2.0233404426395957E-2</v>
      </c>
      <c r="AS447">
        <v>1.8182785488384923E-2</v>
      </c>
      <c r="AT447">
        <v>1.7549087820747322E-2</v>
      </c>
      <c r="AU447">
        <v>0</v>
      </c>
      <c r="AV447">
        <v>8.187553739067259E-3</v>
      </c>
      <c r="AW447">
        <v>6.2102169643741502E-3</v>
      </c>
      <c r="AX447">
        <v>1.121844954093237E-2</v>
      </c>
      <c r="AY447">
        <v>5.2567152148843719E-3</v>
      </c>
    </row>
    <row r="448" spans="1:51">
      <c r="A448" t="s">
        <v>301</v>
      </c>
      <c r="B448" s="12" t="s">
        <v>302</v>
      </c>
      <c r="C448" t="s">
        <v>670</v>
      </c>
      <c r="D448">
        <v>3.1586875235443493E-5</v>
      </c>
      <c r="E448">
        <v>1.4373419168661996E-5</v>
      </c>
      <c r="F448">
        <v>0</v>
      </c>
      <c r="G448">
        <v>0</v>
      </c>
      <c r="H448">
        <v>0</v>
      </c>
      <c r="I448">
        <v>0</v>
      </c>
      <c r="J448">
        <v>1.7351186756199251E-5</v>
      </c>
      <c r="K448">
        <v>0</v>
      </c>
      <c r="L448">
        <v>0</v>
      </c>
      <c r="M448">
        <v>4.2042521444704657E-5</v>
      </c>
      <c r="N448">
        <v>1.9474841148866695E-5</v>
      </c>
      <c r="O448">
        <v>0</v>
      </c>
      <c r="P448">
        <v>2.8120283177584187E-5</v>
      </c>
      <c r="Q448">
        <v>6.7348573260864051E-5</v>
      </c>
      <c r="R448">
        <v>2.1940044307610579E-5</v>
      </c>
      <c r="S448">
        <v>4.2720981041687277E-5</v>
      </c>
      <c r="T448">
        <v>1.8373673515319042E-5</v>
      </c>
      <c r="U448">
        <v>0</v>
      </c>
      <c r="V448">
        <v>3.2310736867202937E-5</v>
      </c>
      <c r="W448">
        <v>0</v>
      </c>
      <c r="X448">
        <v>3.5507040855315757E-5</v>
      </c>
      <c r="Y448">
        <v>0</v>
      </c>
      <c r="Z448">
        <v>0</v>
      </c>
      <c r="AA448">
        <v>1.8384555825260687E-5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</row>
    <row r="449" spans="1:51">
      <c r="A449" t="s">
        <v>301</v>
      </c>
      <c r="B449" s="12" t="s">
        <v>302</v>
      </c>
      <c r="C449" t="s">
        <v>671</v>
      </c>
      <c r="D449">
        <v>3.1647776551640312E-3</v>
      </c>
      <c r="E449">
        <v>2.7988746067025205E-3</v>
      </c>
      <c r="F449">
        <v>3.9217653493709729E-3</v>
      </c>
      <c r="G449">
        <v>2.9095584448162186E-3</v>
      </c>
      <c r="H449">
        <v>1.9102318918611629E-3</v>
      </c>
      <c r="I449">
        <v>3.1309490301849483E-3</v>
      </c>
      <c r="J449">
        <v>2.5246575980948254E-3</v>
      </c>
      <c r="K449">
        <v>3.5167383087783542E-3</v>
      </c>
      <c r="L449">
        <v>3.7911940751915287E-3</v>
      </c>
      <c r="M449">
        <v>2.4950488789413088E-3</v>
      </c>
      <c r="N449">
        <v>1.8103300018479144E-3</v>
      </c>
      <c r="O449">
        <v>3.5114167774828601E-3</v>
      </c>
      <c r="P449">
        <v>3.0802164354282948E-3</v>
      </c>
      <c r="Q449">
        <v>3.189114330721627E-3</v>
      </c>
      <c r="R449">
        <v>3.4805952334332766E-3</v>
      </c>
      <c r="S449">
        <v>2.6231711345474891E-3</v>
      </c>
      <c r="T449">
        <v>2.9087742249474871E-3</v>
      </c>
      <c r="U449">
        <v>3.3246069405996489E-3</v>
      </c>
      <c r="V449">
        <v>3.238685580645417E-3</v>
      </c>
      <c r="W449">
        <v>3.8597320749938213E-3</v>
      </c>
      <c r="X449">
        <v>3.5086552586158738E-3</v>
      </c>
      <c r="Y449">
        <v>3.3269709721081065E-3</v>
      </c>
      <c r="Z449">
        <v>2.358346516390985E-3</v>
      </c>
      <c r="AA449">
        <v>3.0726293467371996E-3</v>
      </c>
      <c r="AB449">
        <v>6.9058098601208762E-2</v>
      </c>
      <c r="AC449">
        <v>0.4676474955931188</v>
      </c>
      <c r="AD449">
        <v>1.4519510343936892E-3</v>
      </c>
      <c r="AE449">
        <v>1.9005742972813919E-2</v>
      </c>
      <c r="AF449">
        <v>3.2002504436329793E-2</v>
      </c>
      <c r="AG449">
        <v>7.6165845406189661E-2</v>
      </c>
      <c r="AH449">
        <v>2.3958114242938274E-3</v>
      </c>
      <c r="AI449">
        <v>7.4295008170308943E-2</v>
      </c>
      <c r="AJ449">
        <v>2.2643650161497421E-2</v>
      </c>
      <c r="AK449">
        <v>5.6908119020799876E-3</v>
      </c>
      <c r="AL449">
        <v>2.0957265423073548E-2</v>
      </c>
      <c r="AM449">
        <v>5.8504890361643679E-4</v>
      </c>
      <c r="AN449">
        <v>0.3475268664089885</v>
      </c>
      <c r="AO449">
        <v>0.26923206953789997</v>
      </c>
      <c r="AP449">
        <v>0.35139725005143985</v>
      </c>
      <c r="AQ449">
        <v>0.28365542244418618</v>
      </c>
      <c r="AR449">
        <v>0.155566398039577</v>
      </c>
      <c r="AS449">
        <v>0.16472377560013018</v>
      </c>
      <c r="AT449">
        <v>0.18593552188896342</v>
      </c>
      <c r="AU449">
        <v>0.24265930691071361</v>
      </c>
      <c r="AV449">
        <v>0.2512334637325252</v>
      </c>
      <c r="AW449">
        <v>0.36875489767637909</v>
      </c>
      <c r="AX449">
        <v>0.30227332359781428</v>
      </c>
      <c r="AY449">
        <v>0.3786047549767077</v>
      </c>
    </row>
    <row r="450" spans="1:51">
      <c r="A450" t="s">
        <v>301</v>
      </c>
      <c r="B450" s="12" t="s">
        <v>302</v>
      </c>
      <c r="C450" t="s">
        <v>672</v>
      </c>
      <c r="D450">
        <v>0</v>
      </c>
      <c r="E450">
        <v>1.2318865164365816E-5</v>
      </c>
      <c r="F450">
        <v>0</v>
      </c>
      <c r="G450">
        <v>5.6230843981007059E-5</v>
      </c>
      <c r="H450">
        <v>5.9252135589078608E-6</v>
      </c>
      <c r="I450">
        <v>6.2351046191978261E-5</v>
      </c>
      <c r="J450">
        <v>1.5979372092843114E-5</v>
      </c>
      <c r="K450">
        <v>1.2121468216419291E-5</v>
      </c>
      <c r="L450">
        <v>1.167812708422919E-5</v>
      </c>
      <c r="M450">
        <v>5.647564466589936E-6</v>
      </c>
      <c r="N450">
        <v>0</v>
      </c>
      <c r="O450">
        <v>1.4728983014006704E-5</v>
      </c>
      <c r="P450">
        <v>1.9755442739144069E-5</v>
      </c>
      <c r="Q450">
        <v>0</v>
      </c>
      <c r="R450">
        <v>0</v>
      </c>
      <c r="S450">
        <v>1.9502084308673575E-5</v>
      </c>
      <c r="T450">
        <v>1.6053839332617579E-5</v>
      </c>
      <c r="U450">
        <v>6.5036816351955406E-6</v>
      </c>
      <c r="V450">
        <v>0</v>
      </c>
      <c r="W450">
        <v>0</v>
      </c>
      <c r="X450">
        <v>3.0558821231574878E-5</v>
      </c>
      <c r="Y450">
        <v>1.3385064826000331E-5</v>
      </c>
      <c r="Z450">
        <v>3.4264330913021495E-5</v>
      </c>
      <c r="AA450">
        <v>0</v>
      </c>
      <c r="AB450">
        <v>0</v>
      </c>
      <c r="AC450">
        <v>3.2345349814531946E-3</v>
      </c>
      <c r="AD450">
        <v>0</v>
      </c>
      <c r="AE450">
        <v>0</v>
      </c>
      <c r="AF450">
        <v>1.8200118112270822E-2</v>
      </c>
      <c r="AG450">
        <v>1.62929240384805E-2</v>
      </c>
      <c r="AH450">
        <v>0</v>
      </c>
      <c r="AI450">
        <v>1.4384009309490797E-2</v>
      </c>
      <c r="AJ450">
        <v>4.142961997664109E-3</v>
      </c>
      <c r="AK450">
        <v>0</v>
      </c>
      <c r="AL450">
        <v>4.560856684868087E-3</v>
      </c>
      <c r="AM450">
        <v>3.4474669057053402E-4</v>
      </c>
      <c r="AN450">
        <v>0</v>
      </c>
      <c r="AO450">
        <v>4.2420176322398619E-3</v>
      </c>
      <c r="AP450">
        <v>1.8670456302632445E-3</v>
      </c>
      <c r="AQ450">
        <v>1.2920597724394968E-2</v>
      </c>
      <c r="AR450">
        <v>4.1596722581323121E-3</v>
      </c>
      <c r="AS450">
        <v>5.0327139582857037E-3</v>
      </c>
      <c r="AT450">
        <v>3.4948937456149307E-3</v>
      </c>
      <c r="AU450">
        <v>2.9718837545915124E-3</v>
      </c>
      <c r="AV450">
        <v>1.5958589041056168E-2</v>
      </c>
      <c r="AW450">
        <v>5.372413100173584E-4</v>
      </c>
      <c r="AX450">
        <v>4.4372637936801245E-4</v>
      </c>
      <c r="AY450">
        <v>0</v>
      </c>
    </row>
    <row r="451" spans="1:51">
      <c r="A451" t="s">
        <v>301</v>
      </c>
      <c r="B451" s="12" t="s">
        <v>302</v>
      </c>
      <c r="C451" t="s">
        <v>673</v>
      </c>
      <c r="D451">
        <v>3.6264706059875853E-3</v>
      </c>
      <c r="E451">
        <v>3.6404824520889409E-3</v>
      </c>
      <c r="F451">
        <v>2.6955197747298484E-3</v>
      </c>
      <c r="G451">
        <v>4.1084153782249139E-3</v>
      </c>
      <c r="H451">
        <v>4.1650943208550546E-3</v>
      </c>
      <c r="I451">
        <v>4.6069074295232229E-3</v>
      </c>
      <c r="J451">
        <v>3.3106275624419229E-3</v>
      </c>
      <c r="K451">
        <v>3.9652669545343191E-3</v>
      </c>
      <c r="L451">
        <v>3.4685607914413125E-3</v>
      </c>
      <c r="M451">
        <v>3.3010722957113052E-3</v>
      </c>
      <c r="N451">
        <v>4.0292121187468673E-3</v>
      </c>
      <c r="O451">
        <v>3.6225256935644482E-3</v>
      </c>
      <c r="P451">
        <v>3.1307462166777476E-3</v>
      </c>
      <c r="Q451">
        <v>3.6203028292286369E-3</v>
      </c>
      <c r="R451">
        <v>3.2092140190146563E-3</v>
      </c>
      <c r="S451">
        <v>3.6278309760096753E-3</v>
      </c>
      <c r="T451">
        <v>4.0210759085003251E-3</v>
      </c>
      <c r="U451">
        <v>3.39557180667697E-3</v>
      </c>
      <c r="V451">
        <v>4.0970187772267882E-3</v>
      </c>
      <c r="W451">
        <v>3.0888494460365001E-3</v>
      </c>
      <c r="X451">
        <v>3.177735928209816E-3</v>
      </c>
      <c r="Y451">
        <v>3.4800015303026598E-3</v>
      </c>
      <c r="Z451">
        <v>3.9747838230044753E-3</v>
      </c>
      <c r="AA451">
        <v>4.3662938811147309E-3</v>
      </c>
      <c r="AB451">
        <v>0.52634856020375487</v>
      </c>
      <c r="AC451">
        <v>0.50036600925336971</v>
      </c>
      <c r="AD451">
        <v>0.50855057725153907</v>
      </c>
      <c r="AE451">
        <v>0.39554451672864616</v>
      </c>
      <c r="AF451">
        <v>0.54903053310116123</v>
      </c>
      <c r="AG451">
        <v>0.42163374086155386</v>
      </c>
      <c r="AH451">
        <v>0.56409161002372377</v>
      </c>
      <c r="AI451">
        <v>0.32023064781826188</v>
      </c>
      <c r="AJ451">
        <v>0.29707670559069987</v>
      </c>
      <c r="AK451">
        <v>0.5087358698597062</v>
      </c>
      <c r="AL451">
        <v>0.46477068116655268</v>
      </c>
      <c r="AM451">
        <v>0.30887812323300007</v>
      </c>
      <c r="AN451">
        <v>0.21509234801277316</v>
      </c>
      <c r="AO451">
        <v>0.22410289383702006</v>
      </c>
      <c r="AP451">
        <v>0.27256982704636185</v>
      </c>
      <c r="AQ451">
        <v>0.26336737929976761</v>
      </c>
      <c r="AR451">
        <v>0.39034956427456907</v>
      </c>
      <c r="AS451">
        <v>0.34209662985279415</v>
      </c>
      <c r="AT451">
        <v>0.21892048737181713</v>
      </c>
      <c r="AU451">
        <v>0.20081255734709408</v>
      </c>
      <c r="AV451">
        <v>0.25114395726522643</v>
      </c>
      <c r="AW451">
        <v>0.2476059063872191</v>
      </c>
      <c r="AX451">
        <v>0.13925006138125903</v>
      </c>
      <c r="AY451">
        <v>0.2810492886668331</v>
      </c>
    </row>
    <row r="452" spans="1:51">
      <c r="A452" t="s">
        <v>301</v>
      </c>
      <c r="B452" s="12" t="s">
        <v>302</v>
      </c>
      <c r="C452" t="s">
        <v>674</v>
      </c>
      <c r="D452">
        <v>6.8666828249521212E-3</v>
      </c>
      <c r="E452">
        <v>6.9168235507571637E-3</v>
      </c>
      <c r="F452">
        <v>6.8656996135759213E-3</v>
      </c>
      <c r="G452">
        <v>6.9021916313835628E-3</v>
      </c>
      <c r="H452">
        <v>6.7838688689716778E-3</v>
      </c>
      <c r="I452">
        <v>6.853063476218905E-3</v>
      </c>
      <c r="J452">
        <v>7.0000073398874913E-3</v>
      </c>
      <c r="K452">
        <v>6.8770708587706621E-3</v>
      </c>
      <c r="L452">
        <v>6.8528324174468242E-3</v>
      </c>
      <c r="M452">
        <v>7.0037780071926974E-3</v>
      </c>
      <c r="N452">
        <v>7.0231508352906289E-3</v>
      </c>
      <c r="O452">
        <v>6.7706844201900328E-3</v>
      </c>
      <c r="P452">
        <v>6.8456717645553897E-3</v>
      </c>
      <c r="Q452">
        <v>6.9033166952881773E-3</v>
      </c>
      <c r="R452">
        <v>6.735707591428948E-3</v>
      </c>
      <c r="S452">
        <v>6.9831352109300127E-3</v>
      </c>
      <c r="T452">
        <v>6.7765769982213574E-3</v>
      </c>
      <c r="U452">
        <v>6.7920561899733846E-3</v>
      </c>
      <c r="V452">
        <v>7.0218085315752058E-3</v>
      </c>
      <c r="W452">
        <v>6.8356904281878361E-3</v>
      </c>
      <c r="X452">
        <v>6.6119881384735313E-3</v>
      </c>
      <c r="Y452">
        <v>6.8935166419177331E-3</v>
      </c>
      <c r="Z452">
        <v>7.0249205365849176E-3</v>
      </c>
      <c r="AA452">
        <v>6.8186208576844357E-3</v>
      </c>
      <c r="AB452">
        <v>0.65890802068297294</v>
      </c>
      <c r="AC452">
        <v>0.61594008201234951</v>
      </c>
      <c r="AD452">
        <v>0.50703521708647004</v>
      </c>
      <c r="AE452">
        <v>0.63381388784779136</v>
      </c>
      <c r="AF452">
        <v>0.62206607265316982</v>
      </c>
      <c r="AG452">
        <v>0.5437214518387572</v>
      </c>
      <c r="AH452">
        <v>0.5149549270349888</v>
      </c>
      <c r="AI452">
        <v>0.54309313896658307</v>
      </c>
      <c r="AJ452">
        <v>0.50188916914775417</v>
      </c>
      <c r="AK452">
        <v>0.53206092908845548</v>
      </c>
      <c r="AL452">
        <v>0.60939527888570755</v>
      </c>
      <c r="AM452">
        <v>0.55739169004614419</v>
      </c>
      <c r="AN452">
        <v>0.74040272862334711</v>
      </c>
      <c r="AO452">
        <v>0.8097568570937892</v>
      </c>
      <c r="AP452">
        <v>0.78342569922885508</v>
      </c>
      <c r="AQ452">
        <v>0.7698935030029358</v>
      </c>
      <c r="AR452">
        <v>0.76409918938624011</v>
      </c>
      <c r="AS452">
        <v>0.81006813902157504</v>
      </c>
      <c r="AT452">
        <v>0.77995077710345129</v>
      </c>
      <c r="AU452">
        <v>0.70061487629200525</v>
      </c>
      <c r="AV452">
        <v>0.79662054805963267</v>
      </c>
      <c r="AW452">
        <v>0.70492946663372769</v>
      </c>
      <c r="AX452">
        <v>0.80837970441644225</v>
      </c>
      <c r="AY452">
        <v>0.74314996936289757</v>
      </c>
    </row>
    <row r="453" spans="1:51">
      <c r="A453" t="s">
        <v>301</v>
      </c>
      <c r="B453" s="12" t="s">
        <v>302</v>
      </c>
      <c r="C453" t="s">
        <v>675</v>
      </c>
      <c r="D453">
        <v>3.5568388995716351E-5</v>
      </c>
      <c r="E453">
        <v>6.6007131814460016E-5</v>
      </c>
      <c r="F453">
        <v>6.8486211368890226E-5</v>
      </c>
      <c r="G453">
        <v>2.0906156218397792E-5</v>
      </c>
      <c r="H453">
        <v>5.8725228899349622E-6</v>
      </c>
      <c r="I453">
        <v>0</v>
      </c>
      <c r="J453">
        <v>1.8274416929846646E-5</v>
      </c>
      <c r="K453">
        <v>1.2238229749262603E-6</v>
      </c>
      <c r="L453">
        <v>2.6117419990951594E-5</v>
      </c>
      <c r="M453">
        <v>1.8577496642406381E-5</v>
      </c>
      <c r="N453">
        <v>2.8135450262425131E-5</v>
      </c>
      <c r="O453">
        <v>1.8907658745043943E-5</v>
      </c>
      <c r="P453">
        <v>0</v>
      </c>
      <c r="Q453">
        <v>4.1799990842972114E-5</v>
      </c>
      <c r="R453">
        <v>4.368728416613398E-5</v>
      </c>
      <c r="S453">
        <v>0</v>
      </c>
      <c r="T453">
        <v>5.5503419834742953E-5</v>
      </c>
      <c r="U453">
        <v>1.3441333367242227E-4</v>
      </c>
      <c r="V453">
        <v>5.6837401585478824E-5</v>
      </c>
      <c r="W453">
        <v>1.1218398625287098E-5</v>
      </c>
      <c r="X453">
        <v>1.609449760378693E-5</v>
      </c>
      <c r="Y453">
        <v>6.678225592893953E-6</v>
      </c>
      <c r="Z453">
        <v>1.5969991804312342E-5</v>
      </c>
      <c r="AA453">
        <v>2.8948347338563918E-5</v>
      </c>
      <c r="AB453">
        <v>0</v>
      </c>
      <c r="AC453">
        <v>8.8346300972657388E-2</v>
      </c>
      <c r="AD453">
        <v>0</v>
      </c>
      <c r="AE453">
        <v>0</v>
      </c>
      <c r="AF453">
        <v>0</v>
      </c>
      <c r="AG453">
        <v>2.9402094055823875E-4</v>
      </c>
      <c r="AH453">
        <v>0</v>
      </c>
      <c r="AI453">
        <v>0</v>
      </c>
      <c r="AJ453">
        <v>0</v>
      </c>
      <c r="AK453">
        <v>0</v>
      </c>
      <c r="AL453">
        <v>3.3986611832548854E-4</v>
      </c>
      <c r="AM453">
        <v>0</v>
      </c>
      <c r="AN453">
        <v>0</v>
      </c>
      <c r="AO453">
        <v>4.9133770393104629E-3</v>
      </c>
      <c r="AP453">
        <v>3.1892947332145035E-3</v>
      </c>
      <c r="AQ453">
        <v>2.0674808037069777E-3</v>
      </c>
      <c r="AR453">
        <v>7.2192078924472576E-3</v>
      </c>
      <c r="AS453">
        <v>6.6608032085754354E-4</v>
      </c>
      <c r="AT453">
        <v>0</v>
      </c>
      <c r="AU453">
        <v>0</v>
      </c>
      <c r="AV453">
        <v>7.2536524883247107E-3</v>
      </c>
      <c r="AW453">
        <v>6.3074218721263461E-4</v>
      </c>
      <c r="AX453">
        <v>0</v>
      </c>
      <c r="AY453">
        <v>3.2743210162908183E-3</v>
      </c>
    </row>
    <row r="454" spans="1:51">
      <c r="A454" t="s">
        <v>301</v>
      </c>
      <c r="B454" s="12" t="s">
        <v>302</v>
      </c>
      <c r="C454" t="s">
        <v>676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2.6807590570950776E-6</v>
      </c>
      <c r="AA454">
        <v>0</v>
      </c>
      <c r="AB454">
        <v>0</v>
      </c>
      <c r="AC454">
        <v>1.0625706988499017E-2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7.8387236745232575E-4</v>
      </c>
      <c r="AJ454">
        <v>0</v>
      </c>
      <c r="AK454">
        <v>1.0587408375558726E-3</v>
      </c>
      <c r="AL454">
        <v>1.7846175348616982E-3</v>
      </c>
      <c r="AM454">
        <v>1.1072696037123296E-2</v>
      </c>
      <c r="AN454">
        <v>0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3.3063317481864508E-3</v>
      </c>
      <c r="AU454">
        <v>3.0877190269139993E-4</v>
      </c>
      <c r="AV454">
        <v>0</v>
      </c>
      <c r="AW454">
        <v>0</v>
      </c>
      <c r="AX454">
        <v>0</v>
      </c>
      <c r="AY454">
        <v>2.8947548283590963E-4</v>
      </c>
    </row>
    <row r="455" spans="1:51">
      <c r="A455" t="s">
        <v>301</v>
      </c>
      <c r="B455" s="12" t="s">
        <v>302</v>
      </c>
      <c r="C455" t="s">
        <v>677</v>
      </c>
      <c r="D455">
        <v>1.8968831047633729E-3</v>
      </c>
      <c r="E455">
        <v>1.5320422404590175E-3</v>
      </c>
      <c r="F455">
        <v>1.3942198820017858E-3</v>
      </c>
      <c r="G455">
        <v>1.6667133161224004E-3</v>
      </c>
      <c r="H455">
        <v>1.6560934784458792E-3</v>
      </c>
      <c r="I455">
        <v>1.7094998236355686E-3</v>
      </c>
      <c r="J455">
        <v>1.839396168907031E-3</v>
      </c>
      <c r="K455">
        <v>1.445685846685741E-3</v>
      </c>
      <c r="L455">
        <v>1.9872433881920645E-3</v>
      </c>
      <c r="M455">
        <v>1.8654389662719571E-3</v>
      </c>
      <c r="N455">
        <v>1.797205478440284E-3</v>
      </c>
      <c r="O455">
        <v>1.4110943110550408E-3</v>
      </c>
      <c r="P455">
        <v>1.8508039674497055E-3</v>
      </c>
      <c r="Q455">
        <v>1.9501249866998678E-3</v>
      </c>
      <c r="R455">
        <v>1.6179060275374486E-3</v>
      </c>
      <c r="S455">
        <v>1.8791280885024431E-3</v>
      </c>
      <c r="T455">
        <v>1.6109668241623574E-3</v>
      </c>
      <c r="U455">
        <v>1.9043515688644754E-3</v>
      </c>
      <c r="V455">
        <v>1.924463636312263E-3</v>
      </c>
      <c r="W455">
        <v>1.5671019443623578E-3</v>
      </c>
      <c r="X455">
        <v>2.0400300423263676E-3</v>
      </c>
      <c r="Y455">
        <v>1.886736341203321E-3</v>
      </c>
      <c r="Z455">
        <v>1.7130431734499782E-3</v>
      </c>
      <c r="AA455">
        <v>1.9261636162278034E-3</v>
      </c>
      <c r="AB455">
        <v>0.10192900413851594</v>
      </c>
      <c r="AC455">
        <v>7.0821447668944978E-2</v>
      </c>
      <c r="AD455">
        <v>0.187416744782228</v>
      </c>
      <c r="AE455">
        <v>0.16534246942805447</v>
      </c>
      <c r="AF455">
        <v>0.10942131529325692</v>
      </c>
      <c r="AG455">
        <v>0.17912615394749942</v>
      </c>
      <c r="AH455">
        <v>0.24036510828511171</v>
      </c>
      <c r="AI455">
        <v>0.26590049193308529</v>
      </c>
      <c r="AJ455">
        <v>0.29346876340857442</v>
      </c>
      <c r="AK455">
        <v>0.19095650616577448</v>
      </c>
      <c r="AL455">
        <v>1.4851009292941624E-2</v>
      </c>
      <c r="AM455">
        <v>0.23071630577580723</v>
      </c>
      <c r="AN455">
        <v>0.10213971228719312</v>
      </c>
      <c r="AO455">
        <v>8.3051288905833187E-2</v>
      </c>
      <c r="AP455">
        <v>8.3438629208376358E-2</v>
      </c>
      <c r="AQ455">
        <v>0.13682735104548591</v>
      </c>
      <c r="AR455">
        <v>0.19806948440111988</v>
      </c>
      <c r="AS455">
        <v>0.15668104788466478</v>
      </c>
      <c r="AT455">
        <v>0.18088626105119077</v>
      </c>
      <c r="AU455">
        <v>0.10855123856592414</v>
      </c>
      <c r="AV455">
        <v>0.10130306124019972</v>
      </c>
      <c r="AW455">
        <v>0.11556209419444047</v>
      </c>
      <c r="AX455">
        <v>7.3701420784029817E-2</v>
      </c>
      <c r="AY455">
        <v>0.14371637467924431</v>
      </c>
    </row>
    <row r="456" spans="1:51">
      <c r="A456" t="s">
        <v>301</v>
      </c>
      <c r="B456" s="12" t="s">
        <v>302</v>
      </c>
      <c r="C456" t="s">
        <v>678</v>
      </c>
      <c r="D456">
        <v>7.8106652122251084E-5</v>
      </c>
      <c r="E456">
        <v>2.6456116660781664E-5</v>
      </c>
      <c r="F456">
        <v>1.2852345516383291E-4</v>
      </c>
      <c r="G456">
        <v>1.2982814349085951E-4</v>
      </c>
      <c r="H456">
        <v>1.2692531626889081E-4</v>
      </c>
      <c r="I456">
        <v>1.2935907586814291E-4</v>
      </c>
      <c r="J456">
        <v>5.5188281534140274E-5</v>
      </c>
      <c r="K456">
        <v>9.1163797098305703E-5</v>
      </c>
      <c r="L456">
        <v>5.3591533710466381E-5</v>
      </c>
      <c r="M456">
        <v>4.7478341106764012E-5</v>
      </c>
      <c r="N456">
        <v>2.318655974775742E-5</v>
      </c>
      <c r="O456">
        <v>9.0532425672241277E-5</v>
      </c>
      <c r="P456">
        <v>4.7509642303642336E-5</v>
      </c>
      <c r="Q456">
        <v>6.2196342201695527E-5</v>
      </c>
      <c r="R456">
        <v>1.6016890778387322E-5</v>
      </c>
      <c r="S456">
        <v>1.8249455763760459E-5</v>
      </c>
      <c r="T456">
        <v>1.6399259204023589E-4</v>
      </c>
      <c r="U456">
        <v>1.0723138501919698E-4</v>
      </c>
      <c r="V456">
        <v>3.8199263858713177E-5</v>
      </c>
      <c r="W456">
        <v>0</v>
      </c>
      <c r="X456">
        <v>9.3748707566566926E-5</v>
      </c>
      <c r="Y456">
        <v>1.1133119621432412E-4</v>
      </c>
      <c r="Z456">
        <v>1.7844206905644152E-5</v>
      </c>
      <c r="AA456">
        <v>8.0977067283744285E-5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9.1356419931259113E-3</v>
      </c>
      <c r="AO456">
        <v>4.9095216867810912E-3</v>
      </c>
      <c r="AP456">
        <v>3.5506452397772357E-3</v>
      </c>
      <c r="AQ456">
        <v>2.7175535287963619E-3</v>
      </c>
      <c r="AR456">
        <v>1.4387069051408788E-2</v>
      </c>
      <c r="AS456">
        <v>1.1259196893820213E-2</v>
      </c>
      <c r="AT456">
        <v>1.736883647083182E-2</v>
      </c>
      <c r="AU456">
        <v>0</v>
      </c>
      <c r="AV456">
        <v>8.3100640537941122E-3</v>
      </c>
      <c r="AW456">
        <v>9.9006104386001499E-3</v>
      </c>
      <c r="AX456">
        <v>3.8491378320369384E-3</v>
      </c>
      <c r="AY456">
        <v>2.4238610534958872E-3</v>
      </c>
    </row>
    <row r="457" spans="1:51">
      <c r="A457" t="s">
        <v>301</v>
      </c>
      <c r="B457" s="12" t="s">
        <v>302</v>
      </c>
      <c r="C457" t="s">
        <v>679</v>
      </c>
      <c r="D457">
        <v>4.9110127787154014E-3</v>
      </c>
      <c r="E457">
        <v>4.9868390086728566E-3</v>
      </c>
      <c r="F457">
        <v>5.270488138622611E-3</v>
      </c>
      <c r="G457">
        <v>4.905846847528649E-3</v>
      </c>
      <c r="H457">
        <v>4.9796351802723305E-3</v>
      </c>
      <c r="I457">
        <v>4.8927447050454423E-3</v>
      </c>
      <c r="J457">
        <v>4.9925748405391839E-3</v>
      </c>
      <c r="K457">
        <v>4.8142240410018926E-3</v>
      </c>
      <c r="L457">
        <v>4.8901191995133547E-3</v>
      </c>
      <c r="M457">
        <v>5.0181953795610202E-3</v>
      </c>
      <c r="N457">
        <v>5.0418026785112252E-3</v>
      </c>
      <c r="O457">
        <v>5.1605734044393326E-3</v>
      </c>
      <c r="P457">
        <v>5.3209718215275889E-3</v>
      </c>
      <c r="Q457">
        <v>5.0552077974226357E-3</v>
      </c>
      <c r="R457">
        <v>5.1487237891468191E-3</v>
      </c>
      <c r="S457">
        <v>4.9660275328822327E-3</v>
      </c>
      <c r="T457">
        <v>5.1269870929991227E-3</v>
      </c>
      <c r="U457">
        <v>5.3886348039167966E-3</v>
      </c>
      <c r="V457">
        <v>4.8920403220870995E-3</v>
      </c>
      <c r="W457">
        <v>5.0223732127155675E-3</v>
      </c>
      <c r="X457">
        <v>5.1292131553373234E-3</v>
      </c>
      <c r="Y457">
        <v>5.1308978991197749E-3</v>
      </c>
      <c r="Z457">
        <v>4.8091452712646652E-3</v>
      </c>
      <c r="AA457">
        <v>5.1198752460336998E-3</v>
      </c>
      <c r="AB457">
        <v>0.46917484708574825</v>
      </c>
      <c r="AC457">
        <v>0.47923608161419146</v>
      </c>
      <c r="AD457">
        <v>0.41662797570101651</v>
      </c>
      <c r="AE457">
        <v>0.45624298390229795</v>
      </c>
      <c r="AF457">
        <v>0.47572842624205053</v>
      </c>
      <c r="AG457">
        <v>0.4004837324995979</v>
      </c>
      <c r="AH457">
        <v>0.44842326125455712</v>
      </c>
      <c r="AI457">
        <v>0.49045345166375509</v>
      </c>
      <c r="AJ457">
        <v>0.49945551478134181</v>
      </c>
      <c r="AK457">
        <v>0.35189275612316029</v>
      </c>
      <c r="AL457">
        <v>0.37747160104260852</v>
      </c>
      <c r="AM457">
        <v>0.4187056516668422</v>
      </c>
      <c r="AN457">
        <v>0.45944505179390005</v>
      </c>
      <c r="AO457">
        <v>0.43090872760096699</v>
      </c>
      <c r="AP457">
        <v>0.476992680106753</v>
      </c>
      <c r="AQ457">
        <v>0.46406620105771829</v>
      </c>
      <c r="AR457">
        <v>0.45882800372950588</v>
      </c>
      <c r="AS457">
        <v>0.44809299028158645</v>
      </c>
      <c r="AT457">
        <v>0.42018718950957779</v>
      </c>
      <c r="AU457">
        <v>0.43541104656206386</v>
      </c>
      <c r="AV457">
        <v>0.49448709811035341</v>
      </c>
      <c r="AW457">
        <v>0.50170124349121192</v>
      </c>
      <c r="AX457">
        <v>0.50651874569871747</v>
      </c>
      <c r="AY457">
        <v>0.48246971551569084</v>
      </c>
    </row>
    <row r="458" spans="1:51">
      <c r="A458" t="s">
        <v>301</v>
      </c>
      <c r="B458" s="12" t="s">
        <v>302</v>
      </c>
      <c r="C458" t="s">
        <v>680</v>
      </c>
      <c r="D458">
        <v>7.8416169883128994E-3</v>
      </c>
      <c r="E458">
        <v>7.7794145523594109E-3</v>
      </c>
      <c r="F458">
        <v>7.8137774708083724E-3</v>
      </c>
      <c r="G458">
        <v>7.5355394687581893E-3</v>
      </c>
      <c r="H458">
        <v>7.6732591100601537E-3</v>
      </c>
      <c r="I458">
        <v>7.514351050409109E-3</v>
      </c>
      <c r="J458">
        <v>8.0239637921003595E-3</v>
      </c>
      <c r="K458">
        <v>8.0141846758371178E-3</v>
      </c>
      <c r="L458">
        <v>7.8168204670336829E-3</v>
      </c>
      <c r="M458">
        <v>7.9034403319782134E-3</v>
      </c>
      <c r="N458">
        <v>7.8979451548658753E-3</v>
      </c>
      <c r="O458">
        <v>7.7157446478010846E-3</v>
      </c>
      <c r="P458">
        <v>8.1953294295287089E-3</v>
      </c>
      <c r="Q458">
        <v>7.6984012872164786E-3</v>
      </c>
      <c r="R458">
        <v>7.698643355368324E-3</v>
      </c>
      <c r="S458">
        <v>7.973107597451087E-3</v>
      </c>
      <c r="T458">
        <v>7.5995952192617457E-3</v>
      </c>
      <c r="U458">
        <v>7.7441553090033689E-3</v>
      </c>
      <c r="V458">
        <v>7.6156127263139863E-3</v>
      </c>
      <c r="W458">
        <v>8.3504417706735026E-3</v>
      </c>
      <c r="X458">
        <v>7.7851735685604429E-3</v>
      </c>
      <c r="Y458">
        <v>7.9671102546644435E-3</v>
      </c>
      <c r="Z458">
        <v>7.9287132545692394E-3</v>
      </c>
      <c r="AA458">
        <v>7.4910033508973238E-3</v>
      </c>
      <c r="AB458">
        <v>0.65796896664247062</v>
      </c>
      <c r="AC458">
        <v>0.6436947166323258</v>
      </c>
      <c r="AD458">
        <v>0.61819309550272228</v>
      </c>
      <c r="AE458">
        <v>0.71140052021471356</v>
      </c>
      <c r="AF458">
        <v>0.59278754398889089</v>
      </c>
      <c r="AG458">
        <v>0.76763788967445534</v>
      </c>
      <c r="AH458">
        <v>0.55173039025132298</v>
      </c>
      <c r="AI458">
        <v>0.77919926040338228</v>
      </c>
      <c r="AJ458">
        <v>0.74748787006759354</v>
      </c>
      <c r="AK458">
        <v>0.53386123138013353</v>
      </c>
      <c r="AL458">
        <v>0.66447229100060479</v>
      </c>
      <c r="AM458">
        <v>0.69244852188487349</v>
      </c>
      <c r="AN458">
        <v>0.85854045030922621</v>
      </c>
      <c r="AO458">
        <v>0.89485840176903619</v>
      </c>
      <c r="AP458">
        <v>0.86028575289748732</v>
      </c>
      <c r="AQ458">
        <v>0.84160472324377555</v>
      </c>
      <c r="AR458">
        <v>0.84313798730213907</v>
      </c>
      <c r="AS458">
        <v>0.89497845260297204</v>
      </c>
      <c r="AT458">
        <v>0.87783879319809888</v>
      </c>
      <c r="AU458">
        <v>0.88227744918804896</v>
      </c>
      <c r="AV458">
        <v>0.86091913035880263</v>
      </c>
      <c r="AW458">
        <v>0.82630231943928556</v>
      </c>
      <c r="AX458">
        <v>0.88917958634841809</v>
      </c>
      <c r="AY458">
        <v>0.85714172738178251</v>
      </c>
    </row>
    <row r="459" spans="1:51">
      <c r="A459" t="s">
        <v>301</v>
      </c>
      <c r="B459" s="12" t="s">
        <v>302</v>
      </c>
      <c r="C459" t="s">
        <v>681</v>
      </c>
      <c r="D459">
        <v>0</v>
      </c>
      <c r="E459">
        <v>5.1303485826953167E-6</v>
      </c>
      <c r="F459">
        <v>0</v>
      </c>
      <c r="G459">
        <v>1.1229036718570262E-5</v>
      </c>
      <c r="H459">
        <v>5.9805246177827859E-6</v>
      </c>
      <c r="I459">
        <v>0</v>
      </c>
      <c r="J459">
        <v>0</v>
      </c>
      <c r="K459">
        <v>6.9991330189969304E-6</v>
      </c>
      <c r="L459">
        <v>0</v>
      </c>
      <c r="M459">
        <v>0</v>
      </c>
      <c r="N459">
        <v>0</v>
      </c>
      <c r="O459">
        <v>8.8663920029357723E-6</v>
      </c>
      <c r="P459">
        <v>0</v>
      </c>
      <c r="Q459">
        <v>1.2565600696091151E-5</v>
      </c>
      <c r="R459">
        <v>5.1458644239525804E-6</v>
      </c>
      <c r="S459">
        <v>1.0066647346002572E-5</v>
      </c>
      <c r="T459">
        <v>1.1544271980658486E-5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1.3672197304593759E-5</v>
      </c>
      <c r="AA459">
        <v>1.9603233992926928E-5</v>
      </c>
      <c r="AB459">
        <v>0</v>
      </c>
      <c r="AC459">
        <v>1.4299356245625898E-3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</row>
    <row r="460" spans="1:51">
      <c r="A460" t="s">
        <v>301</v>
      </c>
      <c r="B460" s="12" t="s">
        <v>302</v>
      </c>
      <c r="C460" t="s">
        <v>682</v>
      </c>
      <c r="D460">
        <v>9.3830626707065001E-3</v>
      </c>
      <c r="E460">
        <v>9.4397087849799732E-3</v>
      </c>
      <c r="F460">
        <v>9.3007038108840947E-3</v>
      </c>
      <c r="G460">
        <v>9.055480528514584E-3</v>
      </c>
      <c r="H460">
        <v>9.7159815519887623E-3</v>
      </c>
      <c r="I460">
        <v>9.0007360351800018E-3</v>
      </c>
      <c r="J460">
        <v>9.782038591213885E-3</v>
      </c>
      <c r="K460">
        <v>9.2502457668681374E-3</v>
      </c>
      <c r="L460">
        <v>9.1039399299483858E-3</v>
      </c>
      <c r="M460">
        <v>9.508187289805051E-3</v>
      </c>
      <c r="N460">
        <v>9.7845325359589806E-3</v>
      </c>
      <c r="O460">
        <v>9.1764068678947958E-3</v>
      </c>
      <c r="P460">
        <v>9.5981132140603321E-3</v>
      </c>
      <c r="Q460">
        <v>8.7993251559001871E-3</v>
      </c>
      <c r="R460">
        <v>9.2986345415220443E-3</v>
      </c>
      <c r="S460">
        <v>9.6181849596253498E-3</v>
      </c>
      <c r="T460">
        <v>9.3159072258215368E-3</v>
      </c>
      <c r="U460">
        <v>9.3987722183072296E-3</v>
      </c>
      <c r="V460">
        <v>8.811173251002051E-3</v>
      </c>
      <c r="W460">
        <v>9.8661062269807739E-3</v>
      </c>
      <c r="X460">
        <v>9.3663506156748556E-3</v>
      </c>
      <c r="Y460">
        <v>9.4537891826339711E-3</v>
      </c>
      <c r="Z460">
        <v>9.5674569254040037E-3</v>
      </c>
      <c r="AA460">
        <v>8.8956172604264614E-3</v>
      </c>
      <c r="AB460">
        <v>0.80236538568657612</v>
      </c>
      <c r="AC460">
        <v>0.80996025649290926</v>
      </c>
      <c r="AD460">
        <v>0.84355266009342755</v>
      </c>
      <c r="AE460">
        <v>0.89200106183005534</v>
      </c>
      <c r="AF460">
        <v>0.82587783068647203</v>
      </c>
      <c r="AG460">
        <v>0.94350773082155226</v>
      </c>
      <c r="AH460">
        <v>1.0359093142337552</v>
      </c>
      <c r="AI460">
        <v>0.90787711473817001</v>
      </c>
      <c r="AJ460">
        <v>0.88381266675625747</v>
      </c>
      <c r="AK460">
        <v>0.99037693835758045</v>
      </c>
      <c r="AL460">
        <v>0.79145044555115585</v>
      </c>
      <c r="AM460">
        <v>0.89027119720589898</v>
      </c>
      <c r="AN460">
        <v>0.94947654234003653</v>
      </c>
      <c r="AO460">
        <v>1.037616930392395</v>
      </c>
      <c r="AP460">
        <v>0.97920534398022663</v>
      </c>
      <c r="AQ460">
        <v>1.0007669535065993</v>
      </c>
      <c r="AR460">
        <v>0.99741575967252505</v>
      </c>
      <c r="AS460">
        <v>1.0418266061969894</v>
      </c>
      <c r="AT460">
        <v>1.016401266589704</v>
      </c>
      <c r="AU460">
        <v>1.0192888564424638</v>
      </c>
      <c r="AV460">
        <v>0.99494505033635039</v>
      </c>
      <c r="AW460">
        <v>0.95557198595921844</v>
      </c>
      <c r="AX460">
        <v>1.0295855652259351</v>
      </c>
      <c r="AY460">
        <v>0.98182311365118702</v>
      </c>
    </row>
    <row r="461" spans="1:51">
      <c r="A461" t="s">
        <v>301</v>
      </c>
      <c r="B461" s="12" t="s">
        <v>302</v>
      </c>
      <c r="C461" t="s">
        <v>683</v>
      </c>
      <c r="D461">
        <v>2.8761377418679007E-4</v>
      </c>
      <c r="E461">
        <v>1.1703880346954373E-3</v>
      </c>
      <c r="F461">
        <v>8.8561131445177507E-4</v>
      </c>
      <c r="G461">
        <v>7.8664707729998219E-4</v>
      </c>
      <c r="H461">
        <v>1.6393790705183358E-3</v>
      </c>
      <c r="I461">
        <v>2.7416031064314084E-4</v>
      </c>
      <c r="J461">
        <v>3.9533022812316169E-4</v>
      </c>
      <c r="K461">
        <v>1.6665598867593483E-4</v>
      </c>
      <c r="L461">
        <v>4.966215852098356E-4</v>
      </c>
      <c r="M461">
        <v>3.9279528172638575E-4</v>
      </c>
      <c r="N461">
        <v>7.6790668920630851E-4</v>
      </c>
      <c r="O461">
        <v>4.7265531243332047E-4</v>
      </c>
      <c r="P461">
        <v>4.0365463231777375E-4</v>
      </c>
      <c r="Q461">
        <v>7.5829261534734657E-4</v>
      </c>
      <c r="R461">
        <v>4.9806636670811919E-4</v>
      </c>
      <c r="S461">
        <v>2.5947616492281631E-4</v>
      </c>
      <c r="T461">
        <v>5.2852097948244674E-4</v>
      </c>
      <c r="U461">
        <v>5.5002747984872773E-4</v>
      </c>
      <c r="V461">
        <v>5.6788226124477171E-4</v>
      </c>
      <c r="W461">
        <v>2.6733163967476053E-4</v>
      </c>
      <c r="X461">
        <v>2.8628904907347582E-4</v>
      </c>
      <c r="Y461">
        <v>1.4410870238400398E-4</v>
      </c>
      <c r="Z461">
        <v>6.1218007420382877E-4</v>
      </c>
      <c r="AA461">
        <v>7.2296140650026503E-4</v>
      </c>
      <c r="AB461">
        <v>0.10980309276881074</v>
      </c>
      <c r="AC461">
        <v>4.4365317688573949E-2</v>
      </c>
      <c r="AD461">
        <v>0.15997301370131595</v>
      </c>
      <c r="AE461">
        <v>9.6788451861794605E-2</v>
      </c>
      <c r="AF461">
        <v>6.1694837743915334E-3</v>
      </c>
      <c r="AG461">
        <v>0.10743141999898689</v>
      </c>
      <c r="AH461">
        <v>7.6592172993175445E-2</v>
      </c>
      <c r="AI461">
        <v>0.25185436452664078</v>
      </c>
      <c r="AJ461">
        <v>0.19524064897399054</v>
      </c>
      <c r="AK461">
        <v>1.4308651905347265E-2</v>
      </c>
      <c r="AL461">
        <v>0.15622725557597408</v>
      </c>
      <c r="AM461">
        <v>0.15685882755678426</v>
      </c>
      <c r="AN461">
        <v>0.15479216658735159</v>
      </c>
      <c r="AO461">
        <v>9.7374195875710293E-2</v>
      </c>
      <c r="AP461">
        <v>0.14225449145505348</v>
      </c>
      <c r="AQ461">
        <v>0.18846103627564173</v>
      </c>
      <c r="AR461">
        <v>3.1861548746857642E-2</v>
      </c>
      <c r="AS461">
        <v>6.4314185257798348E-2</v>
      </c>
      <c r="AT461">
        <v>2.2410528684035796E-2</v>
      </c>
      <c r="AU461">
        <v>0.22986312499513542</v>
      </c>
      <c r="AV461">
        <v>0.15514945511977937</v>
      </c>
      <c r="AW461">
        <v>0.10656135394865869</v>
      </c>
      <c r="AX461">
        <v>0.19887021089813506</v>
      </c>
      <c r="AY461">
        <v>8.643171659942317E-2</v>
      </c>
    </row>
    <row r="462" spans="1:51">
      <c r="A462" t="s">
        <v>301</v>
      </c>
      <c r="B462" s="12" t="s">
        <v>302</v>
      </c>
      <c r="C462" t="s">
        <v>684</v>
      </c>
      <c r="D462">
        <v>6.6336751446474974E-3</v>
      </c>
      <c r="E462">
        <v>6.3673812124779936E-3</v>
      </c>
      <c r="F462">
        <v>6.6907700983742805E-3</v>
      </c>
      <c r="G462">
        <v>6.6981868366106367E-3</v>
      </c>
      <c r="H462">
        <v>6.7907045970544795E-3</v>
      </c>
      <c r="I462">
        <v>6.8215116707179019E-3</v>
      </c>
      <c r="J462">
        <v>6.8325805775587539E-3</v>
      </c>
      <c r="K462">
        <v>6.7203354901581832E-3</v>
      </c>
      <c r="L462">
        <v>6.6072742818976838E-3</v>
      </c>
      <c r="M462">
        <v>6.5637632842700487E-3</v>
      </c>
      <c r="N462">
        <v>6.8834783538003668E-3</v>
      </c>
      <c r="O462">
        <v>6.6199656996721859E-3</v>
      </c>
      <c r="P462">
        <v>6.5872722205013194E-3</v>
      </c>
      <c r="Q462">
        <v>6.4890714016147388E-3</v>
      </c>
      <c r="R462">
        <v>6.6660258274730275E-3</v>
      </c>
      <c r="S462">
        <v>6.9135015048509977E-3</v>
      </c>
      <c r="T462">
        <v>6.9066177797924419E-3</v>
      </c>
      <c r="U462">
        <v>6.7345259975216936E-3</v>
      </c>
      <c r="V462">
        <v>6.6974916742444865E-3</v>
      </c>
      <c r="W462">
        <v>6.6977750100004549E-3</v>
      </c>
      <c r="X462">
        <v>6.7980828416130895E-3</v>
      </c>
      <c r="Y462">
        <v>6.6187915221018233E-3</v>
      </c>
      <c r="Z462">
        <v>6.8628833849576163E-3</v>
      </c>
      <c r="AA462">
        <v>6.7678626202254677E-3</v>
      </c>
      <c r="AB462">
        <v>0.57658542297914228</v>
      </c>
      <c r="AC462">
        <v>0.71538070610833793</v>
      </c>
      <c r="AD462">
        <v>0.51925065038553031</v>
      </c>
      <c r="AE462">
        <v>0.45813215397357326</v>
      </c>
      <c r="AF462">
        <v>0.51580944535942375</v>
      </c>
      <c r="AG462">
        <v>0.55519954644064329</v>
      </c>
      <c r="AH462">
        <v>0.80690622598525896</v>
      </c>
      <c r="AI462">
        <v>0.63523565670311022</v>
      </c>
      <c r="AJ462">
        <v>0.58565241236145271</v>
      </c>
      <c r="AK462">
        <v>0.7341429021145448</v>
      </c>
      <c r="AL462">
        <v>0.22299850812869379</v>
      </c>
      <c r="AM462">
        <v>0.45079033020747905</v>
      </c>
      <c r="AN462">
        <v>0.52944435071885443</v>
      </c>
      <c r="AO462">
        <v>0.46217580944043424</v>
      </c>
      <c r="AP462">
        <v>0.51269387142169309</v>
      </c>
      <c r="AQ462">
        <v>0.5578421340194718</v>
      </c>
      <c r="AR462">
        <v>0.62173273749079883</v>
      </c>
      <c r="AS462">
        <v>0.57681361182001023</v>
      </c>
      <c r="AT462">
        <v>0.58260022681210277</v>
      </c>
      <c r="AU462">
        <v>0.44241246417881441</v>
      </c>
      <c r="AV462">
        <v>0.49116269529570378</v>
      </c>
      <c r="AW462">
        <v>0.60959628378083752</v>
      </c>
      <c r="AX462">
        <v>0.50515579116519116</v>
      </c>
      <c r="AY462">
        <v>0.61675403875854051</v>
      </c>
    </row>
    <row r="463" spans="1:51">
      <c r="A463" t="s">
        <v>301</v>
      </c>
      <c r="B463" s="12" t="s">
        <v>302</v>
      </c>
      <c r="C463" t="s">
        <v>685</v>
      </c>
      <c r="D463">
        <v>4.7224048956958162E-4</v>
      </c>
      <c r="E463">
        <v>4.7734950930352211E-4</v>
      </c>
      <c r="F463">
        <v>2.3526412824191061E-4</v>
      </c>
      <c r="G463">
        <v>6.1663195343176602E-4</v>
      </c>
      <c r="H463">
        <v>4.144054092895839E-4</v>
      </c>
      <c r="I463">
        <v>7.9675318077135912E-4</v>
      </c>
      <c r="J463">
        <v>1.2149623018325476E-4</v>
      </c>
      <c r="K463">
        <v>5.2896104388339333E-4</v>
      </c>
      <c r="L463">
        <v>3.5935520182047706E-4</v>
      </c>
      <c r="M463">
        <v>4.0764122952016186E-4</v>
      </c>
      <c r="N463">
        <v>2.1728414316982483E-4</v>
      </c>
      <c r="O463">
        <v>4.5807481496621885E-4</v>
      </c>
      <c r="P463">
        <v>1.5711176300680515E-4</v>
      </c>
      <c r="Q463">
        <v>5.2293324461966865E-4</v>
      </c>
      <c r="R463">
        <v>3.1932512015945972E-4</v>
      </c>
      <c r="S463">
        <v>4.2380693425051261E-4</v>
      </c>
      <c r="T463">
        <v>4.8575489562176569E-4</v>
      </c>
      <c r="U463">
        <v>1.7937425611843358E-4</v>
      </c>
      <c r="V463">
        <v>6.5096354597925362E-4</v>
      </c>
      <c r="W463">
        <v>2.2972826264058691E-4</v>
      </c>
      <c r="X463">
        <v>3.671315633182901E-4</v>
      </c>
      <c r="Y463">
        <v>2.7920734055679735E-4</v>
      </c>
      <c r="Z463">
        <v>5.5146932064062404E-4</v>
      </c>
      <c r="AA463">
        <v>7.0366833775657603E-4</v>
      </c>
      <c r="AB463">
        <v>0.2442101794743487</v>
      </c>
      <c r="AC463">
        <v>0.22211485425610353</v>
      </c>
      <c r="AD463">
        <v>0.21383559736091229</v>
      </c>
      <c r="AE463">
        <v>5.6459687492910748E-2</v>
      </c>
      <c r="AF463">
        <v>0.29077792919341561</v>
      </c>
      <c r="AG463">
        <v>0.11946246488954265</v>
      </c>
      <c r="AH463">
        <v>0.36502469314439889</v>
      </c>
      <c r="AI463">
        <v>3.1209085341868413E-2</v>
      </c>
      <c r="AJ463">
        <v>3.3304748726440944E-2</v>
      </c>
      <c r="AK463">
        <v>0.25426879815191084</v>
      </c>
      <c r="AL463">
        <v>7.8113502704495852E-2</v>
      </c>
      <c r="AM463">
        <v>1.2364717833273075E-2</v>
      </c>
      <c r="AN463">
        <v>1.2466436718670237E-2</v>
      </c>
      <c r="AO463">
        <v>1.991174098110101E-2</v>
      </c>
      <c r="AP463">
        <v>2.6709368531284458E-2</v>
      </c>
      <c r="AQ463">
        <v>2.752456471916177E-2</v>
      </c>
      <c r="AR463">
        <v>2.7404580345680083E-2</v>
      </c>
      <c r="AS463">
        <v>2.5954000827054857E-2</v>
      </c>
      <c r="AT463">
        <v>1.356744816187201E-2</v>
      </c>
      <c r="AU463">
        <v>1.0853724809412081E-2</v>
      </c>
      <c r="AV463">
        <v>2.1581693970784591E-2</v>
      </c>
      <c r="AW463">
        <v>1.9709427678325432E-2</v>
      </c>
      <c r="AX463">
        <v>8.1364256272818906E-3</v>
      </c>
      <c r="AY463">
        <v>3.1832141671184214E-2</v>
      </c>
    </row>
    <row r="464" spans="1:51">
      <c r="A464" t="s">
        <v>301</v>
      </c>
      <c r="B464" s="12" t="s">
        <v>302</v>
      </c>
      <c r="C464" t="s">
        <v>686</v>
      </c>
      <c r="D464">
        <v>3.1511827080251553E-4</v>
      </c>
      <c r="E464">
        <v>6.9965862038728075E-4</v>
      </c>
      <c r="F464">
        <v>6.0527637651753739E-4</v>
      </c>
      <c r="G464">
        <v>7.110309154614667E-4</v>
      </c>
      <c r="H464">
        <v>7.9946647536006086E-4</v>
      </c>
      <c r="I464">
        <v>3.1607614345683597E-4</v>
      </c>
      <c r="J464">
        <v>4.3634556430475574E-4</v>
      </c>
      <c r="K464">
        <v>3.2926555971394471E-4</v>
      </c>
      <c r="L464">
        <v>3.057543380566739E-4</v>
      </c>
      <c r="M464">
        <v>5.5290437955657378E-4</v>
      </c>
      <c r="N464">
        <v>2.6107592223857429E-4</v>
      </c>
      <c r="O464">
        <v>4.7906848664450131E-4</v>
      </c>
      <c r="P464">
        <v>6.3775318238731664E-4</v>
      </c>
      <c r="Q464">
        <v>1.1106825265651255E-3</v>
      </c>
      <c r="R464">
        <v>4.5218407513927117E-4</v>
      </c>
      <c r="S464">
        <v>5.0173157670867869E-4</v>
      </c>
      <c r="T464">
        <v>5.0974193896649806E-4</v>
      </c>
      <c r="U464">
        <v>4.5476263733812411E-4</v>
      </c>
      <c r="V464">
        <v>5.7092414169878584E-4</v>
      </c>
      <c r="W464">
        <v>5.4349745060943257E-4</v>
      </c>
      <c r="X464">
        <v>5.2287356147996667E-4</v>
      </c>
      <c r="Y464">
        <v>2.932203197114283E-4</v>
      </c>
      <c r="Z464">
        <v>4.6851128012425703E-4</v>
      </c>
      <c r="AA464">
        <v>6.0913091017159515E-4</v>
      </c>
      <c r="AB464">
        <v>0.52046076967940602</v>
      </c>
      <c r="AC464">
        <v>0.13082626679939482</v>
      </c>
      <c r="AD464">
        <v>0.34668698807103959</v>
      </c>
      <c r="AE464">
        <v>0.409414366669128</v>
      </c>
      <c r="AF464">
        <v>0.43372720622036098</v>
      </c>
      <c r="AG464">
        <v>0.2438357473241162</v>
      </c>
      <c r="AH464">
        <v>0.35479393837062367</v>
      </c>
      <c r="AI464">
        <v>0.23803809620480876</v>
      </c>
      <c r="AJ464">
        <v>0.289612672797673</v>
      </c>
      <c r="AK464">
        <v>0.39320103370995457</v>
      </c>
      <c r="AL464">
        <v>0.48843834708693945</v>
      </c>
      <c r="AM464">
        <v>0.45491518554857269</v>
      </c>
      <c r="AN464">
        <v>0.16793085791534221</v>
      </c>
      <c r="AO464">
        <v>0.10996102383085632</v>
      </c>
      <c r="AP464">
        <v>0.14195891761591431</v>
      </c>
      <c r="AQ464">
        <v>0.1378346584551628</v>
      </c>
      <c r="AR464">
        <v>8.9056090940032084E-2</v>
      </c>
      <c r="AS464">
        <v>5.6705621968969472E-2</v>
      </c>
      <c r="AT464">
        <v>8.3783574517915974E-2</v>
      </c>
      <c r="AU464">
        <v>0.19609271179595431</v>
      </c>
      <c r="AV464">
        <v>0.1269458780488158</v>
      </c>
      <c r="AW464">
        <v>0.11486341228066389</v>
      </c>
      <c r="AX464">
        <v>0.10530469985663021</v>
      </c>
      <c r="AY464">
        <v>3.2360853978496071E-2</v>
      </c>
    </row>
    <row r="465" spans="1:51">
      <c r="A465" t="s">
        <v>301</v>
      </c>
      <c r="B465" s="12" t="s">
        <v>302</v>
      </c>
      <c r="C465" t="s">
        <v>687</v>
      </c>
      <c r="D465">
        <v>4.6308696491633686E-4</v>
      </c>
      <c r="E465">
        <v>6.5731580839269361E-4</v>
      </c>
      <c r="F465">
        <v>5.9195659548782998E-4</v>
      </c>
      <c r="G465">
        <v>5.561433930870109E-4</v>
      </c>
      <c r="H465">
        <v>8.5561240038370954E-4</v>
      </c>
      <c r="I465">
        <v>4.8651006764976584E-4</v>
      </c>
      <c r="J465">
        <v>6.7454965230500687E-4</v>
      </c>
      <c r="K465">
        <v>3.912285943752262E-4</v>
      </c>
      <c r="L465">
        <v>3.7727654265926237E-4</v>
      </c>
      <c r="M465">
        <v>5.7155570628530971E-4</v>
      </c>
      <c r="N465">
        <v>6.6415306289844861E-4</v>
      </c>
      <c r="O465">
        <v>4.2994883284962904E-4</v>
      </c>
      <c r="P465">
        <v>3.2175653479521839E-4</v>
      </c>
      <c r="Q465">
        <v>3.017376793805368E-4</v>
      </c>
      <c r="R465">
        <v>4.6624747784622622E-4</v>
      </c>
      <c r="S465">
        <v>5.5207639775302754E-4</v>
      </c>
      <c r="T465">
        <v>5.3238625270545371E-4</v>
      </c>
      <c r="U465">
        <v>5.6153891788584447E-4</v>
      </c>
      <c r="V465">
        <v>4.6647055053482988E-4</v>
      </c>
      <c r="W465">
        <v>3.5541766951929603E-4</v>
      </c>
      <c r="X465">
        <v>3.873265825451025E-4</v>
      </c>
      <c r="Y465">
        <v>3.7189568632621891E-4</v>
      </c>
      <c r="Z465">
        <v>3.8820212826549288E-4</v>
      </c>
      <c r="AA465">
        <v>5.0134676234157773E-4</v>
      </c>
      <c r="AB465">
        <v>1.0605378716882978E-3</v>
      </c>
      <c r="AC465">
        <v>3.0620066204746443E-2</v>
      </c>
      <c r="AD465">
        <v>2.2378541196609359E-2</v>
      </c>
      <c r="AE465">
        <v>2.2006390354067599E-2</v>
      </c>
      <c r="AF465">
        <v>0</v>
      </c>
      <c r="AG465">
        <v>1.680977514670311E-2</v>
      </c>
      <c r="AH465">
        <v>1.8401839963628361E-2</v>
      </c>
      <c r="AI465">
        <v>4.7164993327959363E-2</v>
      </c>
      <c r="AJ465">
        <v>2.676657062102155E-2</v>
      </c>
      <c r="AK465">
        <v>2.320649560464158E-2</v>
      </c>
      <c r="AL465">
        <v>4.8884746295307077E-2</v>
      </c>
      <c r="AM465">
        <v>4.5621492326206582E-2</v>
      </c>
      <c r="AN465">
        <v>5.0361916630998878E-2</v>
      </c>
      <c r="AO465">
        <v>3.4870094487080519E-2</v>
      </c>
      <c r="AP465">
        <v>5.4455315613504807E-2</v>
      </c>
      <c r="AQ465">
        <v>4.813937095224393E-2</v>
      </c>
      <c r="AR465">
        <v>4.0024237597501962E-2</v>
      </c>
      <c r="AS465">
        <v>4.827099073841408E-2</v>
      </c>
      <c r="AT465">
        <v>3.509442686135799E-2</v>
      </c>
      <c r="AU465">
        <v>3.6949135001132345E-2</v>
      </c>
      <c r="AV465">
        <v>5.6029056251875445E-2</v>
      </c>
      <c r="AW465">
        <v>3.3238750600538991E-2</v>
      </c>
      <c r="AX465">
        <v>5.7439467974485868E-2</v>
      </c>
      <c r="AY465">
        <v>2.7483295740693473E-2</v>
      </c>
    </row>
    <row r="466" spans="1:51">
      <c r="A466" t="s">
        <v>301</v>
      </c>
      <c r="B466" s="12" t="s">
        <v>302</v>
      </c>
      <c r="C466" t="s">
        <v>688</v>
      </c>
      <c r="D466">
        <v>4.4067620325958113E-3</v>
      </c>
      <c r="E466">
        <v>4.871167477002899E-3</v>
      </c>
      <c r="F466">
        <v>4.4573678819584267E-3</v>
      </c>
      <c r="G466">
        <v>4.3641853066528329E-3</v>
      </c>
      <c r="H466">
        <v>5.1718490015425084E-3</v>
      </c>
      <c r="I466">
        <v>4.7111701517777958E-3</v>
      </c>
      <c r="J466">
        <v>4.6511565465551198E-3</v>
      </c>
      <c r="K466">
        <v>4.0403246191547271E-3</v>
      </c>
      <c r="L466">
        <v>3.1664576348848271E-3</v>
      </c>
      <c r="M466">
        <v>4.2015960317746065E-3</v>
      </c>
      <c r="N466">
        <v>5.0365472970769981E-3</v>
      </c>
      <c r="O466">
        <v>4.2909960282671048E-3</v>
      </c>
      <c r="P466">
        <v>4.3301262603804569E-3</v>
      </c>
      <c r="Q466">
        <v>3.9305491200928317E-3</v>
      </c>
      <c r="R466">
        <v>4.1695615132142138E-3</v>
      </c>
      <c r="S466">
        <v>4.4261433581155299E-3</v>
      </c>
      <c r="T466">
        <v>4.8429450112473134E-3</v>
      </c>
      <c r="U466">
        <v>4.833693384525389E-3</v>
      </c>
      <c r="V466">
        <v>4.2277787628564843E-3</v>
      </c>
      <c r="W466">
        <v>3.6023761975135043E-3</v>
      </c>
      <c r="X466">
        <v>3.9869131549097464E-3</v>
      </c>
      <c r="Y466">
        <v>4.8365354313587338E-3</v>
      </c>
      <c r="Z466">
        <v>4.3433924287296331E-3</v>
      </c>
      <c r="AA466">
        <v>4.6806072080066864E-3</v>
      </c>
      <c r="AB466">
        <v>9.493964195951253E-2</v>
      </c>
      <c r="AC466">
        <v>0.24406324190621095</v>
      </c>
      <c r="AD466">
        <v>0.28954496103573973</v>
      </c>
      <c r="AE466">
        <v>0.33629484448242164</v>
      </c>
      <c r="AF466">
        <v>0.35522258506627213</v>
      </c>
      <c r="AG466">
        <v>0.12521947038753811</v>
      </c>
      <c r="AH466">
        <v>0.16862657196144581</v>
      </c>
      <c r="AI466">
        <v>0.17982456794458207</v>
      </c>
      <c r="AJ466">
        <v>0.2818931455409654</v>
      </c>
      <c r="AK466">
        <v>0.22557541819438978</v>
      </c>
      <c r="AL466">
        <v>0.46633406904670016</v>
      </c>
      <c r="AM466">
        <v>0.37285903068957754</v>
      </c>
      <c r="AN466">
        <v>0.22504258734564503</v>
      </c>
      <c r="AO466">
        <v>0.28100083243363932</v>
      </c>
      <c r="AP466">
        <v>0.32400832819814335</v>
      </c>
      <c r="AQ466">
        <v>0.38586707134382364</v>
      </c>
      <c r="AR466">
        <v>0.49467474588293064</v>
      </c>
      <c r="AS466">
        <v>0.37394643991640691</v>
      </c>
      <c r="AT466">
        <v>0.23546160943531635</v>
      </c>
      <c r="AU466">
        <v>0.27280274011170252</v>
      </c>
      <c r="AV466">
        <v>0.36950147834136604</v>
      </c>
      <c r="AW466">
        <v>0.36203753544022732</v>
      </c>
      <c r="AX466">
        <v>0.31429887239312831</v>
      </c>
      <c r="AY466">
        <v>0.38715062910571524</v>
      </c>
    </row>
    <row r="467" spans="1:51">
      <c r="A467" t="s">
        <v>301</v>
      </c>
      <c r="B467" s="12" t="s">
        <v>302</v>
      </c>
      <c r="C467" t="s">
        <v>689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1.332865108922174E-5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8.2502361876443467E-6</v>
      </c>
      <c r="AA467">
        <v>0</v>
      </c>
      <c r="AB467">
        <v>0</v>
      </c>
      <c r="AC467">
        <v>1.8074581153954817E-2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3.2369854371135194E-3</v>
      </c>
      <c r="AJ467">
        <v>0</v>
      </c>
      <c r="AK467">
        <v>3.2188498242674431E-3</v>
      </c>
      <c r="AL467">
        <v>3.5922511013762575E-3</v>
      </c>
      <c r="AM467">
        <v>2.4650972067389875E-2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6.5442756526401897E-3</v>
      </c>
      <c r="AU467">
        <v>6.7987501269301475E-4</v>
      </c>
      <c r="AV467">
        <v>0</v>
      </c>
      <c r="AW467">
        <v>0</v>
      </c>
      <c r="AX467">
        <v>0</v>
      </c>
      <c r="AY467">
        <v>5.9680549494171712E-4</v>
      </c>
    </row>
    <row r="468" spans="1:51">
      <c r="A468" t="s">
        <v>301</v>
      </c>
      <c r="B468" s="12" t="s">
        <v>302</v>
      </c>
      <c r="C468" t="s">
        <v>690</v>
      </c>
      <c r="D468">
        <v>5.7803366772556089E-3</v>
      </c>
      <c r="E468">
        <v>5.3672711811347546E-3</v>
      </c>
      <c r="F468">
        <v>6.4881067943383429E-3</v>
      </c>
      <c r="G468">
        <v>5.1038756741015176E-3</v>
      </c>
      <c r="H468">
        <v>4.4608937878009821E-3</v>
      </c>
      <c r="I468">
        <v>5.0298807006872916E-3</v>
      </c>
      <c r="J468">
        <v>5.479714057460101E-3</v>
      </c>
      <c r="K468">
        <v>5.9921735929672811E-3</v>
      </c>
      <c r="L468">
        <v>6.2729874743665173E-3</v>
      </c>
      <c r="M468">
        <v>5.0080006341781339E-3</v>
      </c>
      <c r="N468">
        <v>4.4409566677442837E-3</v>
      </c>
      <c r="O468">
        <v>5.9022730947796255E-3</v>
      </c>
      <c r="P468">
        <v>5.7212164315071775E-3</v>
      </c>
      <c r="Q468">
        <v>5.4620955934970451E-3</v>
      </c>
      <c r="R468">
        <v>5.9975425778962012E-3</v>
      </c>
      <c r="S468">
        <v>5.0495569044460321E-3</v>
      </c>
      <c r="T468">
        <v>5.2167674699696402E-3</v>
      </c>
      <c r="U468">
        <v>6.0124531272545637E-3</v>
      </c>
      <c r="V468">
        <v>5.4539824903851626E-3</v>
      </c>
      <c r="W468">
        <v>7.1776309640132355E-3</v>
      </c>
      <c r="X468">
        <v>6.1012152142306776E-3</v>
      </c>
      <c r="Y468">
        <v>6.0327861956330628E-3</v>
      </c>
      <c r="Z468">
        <v>4.5506722116601438E-3</v>
      </c>
      <c r="AA468">
        <v>5.0762030881512368E-3</v>
      </c>
      <c r="AB468">
        <v>0.62956957775927069</v>
      </c>
      <c r="AC468">
        <v>0.7655809612527078</v>
      </c>
      <c r="AD468">
        <v>0.7100298093827484</v>
      </c>
      <c r="AE468">
        <v>0.84519140993996655</v>
      </c>
      <c r="AF468">
        <v>0.73109846034636738</v>
      </c>
      <c r="AG468">
        <v>0.76742732866496477</v>
      </c>
      <c r="AH468">
        <v>0.52099611564824511</v>
      </c>
      <c r="AI468">
        <v>0.60538020734557385</v>
      </c>
      <c r="AJ468">
        <v>0.65499414641077314</v>
      </c>
      <c r="AK468">
        <v>0.5142030564138349</v>
      </c>
      <c r="AL468">
        <v>0.89742712849289719</v>
      </c>
      <c r="AM468">
        <v>0.76450160451112825</v>
      </c>
      <c r="AN468">
        <v>0.71975270203423358</v>
      </c>
      <c r="AO468">
        <v>0.6959827279395574</v>
      </c>
      <c r="AP468">
        <v>0.72256865518555691</v>
      </c>
      <c r="AQ468">
        <v>0.66172748036181173</v>
      </c>
      <c r="AR468">
        <v>0.52701850781400383</v>
      </c>
      <c r="AS468">
        <v>0.59629815335170022</v>
      </c>
      <c r="AT468">
        <v>0.5831136083182743</v>
      </c>
      <c r="AU468">
        <v>0.73531213710752352</v>
      </c>
      <c r="AV468">
        <v>0.67736801533201463</v>
      </c>
      <c r="AW468">
        <v>0.69335008133484088</v>
      </c>
      <c r="AX468">
        <v>0.72116571526004924</v>
      </c>
      <c r="AY468">
        <v>0.69727495853769916</v>
      </c>
    </row>
    <row r="469" spans="1:51">
      <c r="A469" t="s">
        <v>301</v>
      </c>
      <c r="B469" s="12" t="s">
        <v>302</v>
      </c>
      <c r="C469" t="s">
        <v>691</v>
      </c>
      <c r="D469">
        <v>5.6753193307449374E-3</v>
      </c>
      <c r="E469">
        <v>5.284189395266317E-3</v>
      </c>
      <c r="F469">
        <v>6.2716821785921504E-3</v>
      </c>
      <c r="G469">
        <v>4.9967507632727604E-3</v>
      </c>
      <c r="H469">
        <v>4.3993342771407639E-3</v>
      </c>
      <c r="I469">
        <v>4.9966982312129992E-3</v>
      </c>
      <c r="J469">
        <v>5.3708415848059245E-3</v>
      </c>
      <c r="K469">
        <v>5.8925157409446703E-3</v>
      </c>
      <c r="L469">
        <v>6.1330661631759853E-3</v>
      </c>
      <c r="M469">
        <v>4.9629865919513768E-3</v>
      </c>
      <c r="N469">
        <v>4.4576446677086273E-3</v>
      </c>
      <c r="O469">
        <v>5.6591874551217012E-3</v>
      </c>
      <c r="P469">
        <v>5.6482061480296756E-3</v>
      </c>
      <c r="Q469">
        <v>5.4529320131269004E-3</v>
      </c>
      <c r="R469">
        <v>5.7860301984244264E-3</v>
      </c>
      <c r="S469">
        <v>5.0510241931519123E-3</v>
      </c>
      <c r="T469">
        <v>5.0888400049037318E-3</v>
      </c>
      <c r="U469">
        <v>5.7160894032843284E-3</v>
      </c>
      <c r="V469">
        <v>5.414706652283172E-3</v>
      </c>
      <c r="W469">
        <v>6.893106042745881E-3</v>
      </c>
      <c r="X469">
        <v>5.8648108468157085E-3</v>
      </c>
      <c r="Y469">
        <v>5.8393023773202013E-3</v>
      </c>
      <c r="Z469">
        <v>4.6098650035002395E-3</v>
      </c>
      <c r="AA469">
        <v>5.0117973182169798E-3</v>
      </c>
      <c r="AB469">
        <v>0.63838489160807599</v>
      </c>
      <c r="AC469">
        <v>0.75829065554357755</v>
      </c>
      <c r="AD469">
        <v>0.68303182131137496</v>
      </c>
      <c r="AE469">
        <v>0.69527826997933351</v>
      </c>
      <c r="AF469">
        <v>0.73839354026689807</v>
      </c>
      <c r="AG469">
        <v>0.72656789599372729</v>
      </c>
      <c r="AH469">
        <v>0.54932606750813762</v>
      </c>
      <c r="AI469">
        <v>0.5784234898429168</v>
      </c>
      <c r="AJ469">
        <v>0.57185091009435707</v>
      </c>
      <c r="AK469">
        <v>0.50152985879089207</v>
      </c>
      <c r="AL469">
        <v>0.77788290452178066</v>
      </c>
      <c r="AM469">
        <v>0.65118709705073718</v>
      </c>
      <c r="AN469">
        <v>0.67365325058107228</v>
      </c>
      <c r="AO469">
        <v>0.67689816698262328</v>
      </c>
      <c r="AP469">
        <v>0.65280292754691016</v>
      </c>
      <c r="AQ469">
        <v>0.64010892523059981</v>
      </c>
      <c r="AR469">
        <v>0.54062149849352492</v>
      </c>
      <c r="AS469">
        <v>0.60212363925893786</v>
      </c>
      <c r="AT469">
        <v>0.59902412189625831</v>
      </c>
      <c r="AU469">
        <v>0.69702235018546366</v>
      </c>
      <c r="AV469">
        <v>0.66395800730204968</v>
      </c>
      <c r="AW469">
        <v>0.64842825346929311</v>
      </c>
      <c r="AX469">
        <v>0.66776236448291748</v>
      </c>
      <c r="AY469">
        <v>0.6629937420355857</v>
      </c>
    </row>
    <row r="470" spans="1:51">
      <c r="A470" t="s">
        <v>301</v>
      </c>
      <c r="B470" s="12" t="s">
        <v>302</v>
      </c>
      <c r="C470" t="s">
        <v>692</v>
      </c>
      <c r="D470">
        <v>5.8676951946574135E-3</v>
      </c>
      <c r="E470">
        <v>5.2278652690214639E-3</v>
      </c>
      <c r="F470">
        <v>6.3820126720884572E-3</v>
      </c>
      <c r="G470">
        <v>5.3304256034749668E-3</v>
      </c>
      <c r="H470">
        <v>4.6723106092371475E-3</v>
      </c>
      <c r="I470">
        <v>5.3595994414095335E-3</v>
      </c>
      <c r="J470">
        <v>5.8449949568664412E-3</v>
      </c>
      <c r="K470">
        <v>6.0062426189962919E-3</v>
      </c>
      <c r="L470">
        <v>6.0312873153897757E-3</v>
      </c>
      <c r="M470">
        <v>5.3678824908981295E-3</v>
      </c>
      <c r="N470">
        <v>5.2210352514016449E-3</v>
      </c>
      <c r="O470">
        <v>5.6622618796143423E-3</v>
      </c>
      <c r="P470">
        <v>5.9863851709744953E-3</v>
      </c>
      <c r="Q470">
        <v>5.5114858470413745E-3</v>
      </c>
      <c r="R470">
        <v>5.856785720988379E-3</v>
      </c>
      <c r="S470">
        <v>5.8732524608069454E-3</v>
      </c>
      <c r="T470">
        <v>5.3962983193994703E-3</v>
      </c>
      <c r="U470">
        <v>5.690500533787419E-3</v>
      </c>
      <c r="V470">
        <v>5.4513405354121528E-3</v>
      </c>
      <c r="W470">
        <v>7.0300916264742002E-3</v>
      </c>
      <c r="X470">
        <v>6.073908937153016E-3</v>
      </c>
      <c r="Y470">
        <v>6.0429746404880658E-3</v>
      </c>
      <c r="Z470">
        <v>5.3091854011120916E-3</v>
      </c>
      <c r="AA470">
        <v>5.3056721953089296E-3</v>
      </c>
      <c r="AB470">
        <v>0.59150677287687126</v>
      </c>
      <c r="AC470">
        <v>0.62620031705842949</v>
      </c>
      <c r="AD470">
        <v>0.66168020285597262</v>
      </c>
      <c r="AE470">
        <v>0.69446371247223448</v>
      </c>
      <c r="AF470">
        <v>0.6908025480726776</v>
      </c>
      <c r="AG470">
        <v>0.69495704211009568</v>
      </c>
      <c r="AH470">
        <v>0.52374698384906915</v>
      </c>
      <c r="AI470">
        <v>0.57113497680452807</v>
      </c>
      <c r="AJ470">
        <v>0.5711227097754068</v>
      </c>
      <c r="AK470">
        <v>0.48625209327678154</v>
      </c>
      <c r="AL470">
        <v>0.77515953598056431</v>
      </c>
      <c r="AM470">
        <v>0.64902398163882424</v>
      </c>
      <c r="AN470">
        <v>0.65589481687220852</v>
      </c>
      <c r="AO470">
        <v>0.6795447553925219</v>
      </c>
      <c r="AP470">
        <v>0.64368755723274262</v>
      </c>
      <c r="AQ470">
        <v>0.63638155997890167</v>
      </c>
      <c r="AR470">
        <v>0.59727205028148878</v>
      </c>
      <c r="AS470">
        <v>0.63669091719112292</v>
      </c>
      <c r="AT470">
        <v>0.63784952227605896</v>
      </c>
      <c r="AU470">
        <v>0.68105618845517879</v>
      </c>
      <c r="AV470">
        <v>0.67033448718018862</v>
      </c>
      <c r="AW470">
        <v>0.62531769335503229</v>
      </c>
      <c r="AX470">
        <v>0.66429025592321589</v>
      </c>
      <c r="AY470">
        <v>0.68051322828047067</v>
      </c>
    </row>
    <row r="471" spans="1:51">
      <c r="A471" t="s">
        <v>301</v>
      </c>
      <c r="B471" s="12" t="s">
        <v>302</v>
      </c>
      <c r="C471" t="s">
        <v>693</v>
      </c>
      <c r="D471">
        <v>9.1526662509552013E-3</v>
      </c>
      <c r="E471">
        <v>9.1058323153542248E-3</v>
      </c>
      <c r="F471">
        <v>9.1443489513710358E-3</v>
      </c>
      <c r="G471">
        <v>8.724279566985519E-3</v>
      </c>
      <c r="H471">
        <v>8.6046710016581818E-3</v>
      </c>
      <c r="I471">
        <v>8.7122257472918227E-3</v>
      </c>
      <c r="J471">
        <v>9.2272993603310285E-3</v>
      </c>
      <c r="K471">
        <v>9.4179438907574416E-3</v>
      </c>
      <c r="L471">
        <v>9.3779247926562507E-3</v>
      </c>
      <c r="M471">
        <v>9.0256246444361966E-3</v>
      </c>
      <c r="N471">
        <v>8.9075018657014688E-3</v>
      </c>
      <c r="O471">
        <v>8.9433360077504284E-3</v>
      </c>
      <c r="P471">
        <v>9.3495681192109631E-3</v>
      </c>
      <c r="Q471">
        <v>8.8182947503245186E-3</v>
      </c>
      <c r="R471">
        <v>9.0904163124097201E-3</v>
      </c>
      <c r="S471">
        <v>8.9738109177794415E-3</v>
      </c>
      <c r="T471">
        <v>8.7689615327379861E-3</v>
      </c>
      <c r="U471">
        <v>8.9772651313483279E-3</v>
      </c>
      <c r="V471">
        <v>9.0079290446278253E-3</v>
      </c>
      <c r="W471">
        <v>9.8755340685556855E-3</v>
      </c>
      <c r="X471">
        <v>8.9804623455406619E-3</v>
      </c>
      <c r="Y471">
        <v>9.2473705240269481E-3</v>
      </c>
      <c r="Z471">
        <v>8.8783065289855748E-3</v>
      </c>
      <c r="AA471">
        <v>8.5405007722692532E-3</v>
      </c>
      <c r="AB471">
        <v>0.96708057556034555</v>
      </c>
      <c r="AC471">
        <v>1.0023513625093567</v>
      </c>
      <c r="AD471">
        <v>0.93482818622395025</v>
      </c>
      <c r="AE471">
        <v>0.93341602086351916</v>
      </c>
      <c r="AF471">
        <v>1.0026623445554006</v>
      </c>
      <c r="AG471">
        <v>0.99904277435917099</v>
      </c>
      <c r="AH471">
        <v>0.98465414853189348</v>
      </c>
      <c r="AI471">
        <v>0.88315974918069062</v>
      </c>
      <c r="AJ471">
        <v>0.85298389138364095</v>
      </c>
      <c r="AK471">
        <v>0.90643674875699654</v>
      </c>
      <c r="AL471">
        <v>0.9227706304805926</v>
      </c>
      <c r="AM471">
        <v>0.85355268914777005</v>
      </c>
      <c r="AN471">
        <v>1.0089022554635594</v>
      </c>
      <c r="AO471">
        <v>1.0633299688350772</v>
      </c>
      <c r="AP471">
        <v>1.0260460604927786</v>
      </c>
      <c r="AQ471">
        <v>1.007738515460141</v>
      </c>
      <c r="AR471">
        <v>0.98086162851767078</v>
      </c>
      <c r="AS471">
        <v>1.0402615580052836</v>
      </c>
      <c r="AT471">
        <v>1.0180315024657509</v>
      </c>
      <c r="AU471">
        <v>1.0153176013175911</v>
      </c>
      <c r="AV471">
        <v>1.0341226121157103</v>
      </c>
      <c r="AW471">
        <v>0.9744896604634059</v>
      </c>
      <c r="AX471">
        <v>1.0595412352899098</v>
      </c>
      <c r="AY471">
        <v>1.0167897244914381</v>
      </c>
    </row>
    <row r="472" spans="1:51">
      <c r="A472" t="s">
        <v>301</v>
      </c>
      <c r="B472" s="12" t="s">
        <v>302</v>
      </c>
      <c r="C472" t="s">
        <v>694</v>
      </c>
      <c r="D472">
        <v>1.1517833705354002E-5</v>
      </c>
      <c r="E472">
        <v>5.2357711337147863E-5</v>
      </c>
      <c r="F472">
        <v>9.4604323950795508E-6</v>
      </c>
      <c r="G472">
        <v>3.3917348540447467E-5</v>
      </c>
      <c r="H472">
        <v>4.0948136360194988E-5</v>
      </c>
      <c r="I472">
        <v>2.8440271224349826E-5</v>
      </c>
      <c r="J472">
        <v>3.4604476207630088E-5</v>
      </c>
      <c r="K472">
        <v>1.6040421371037897E-5</v>
      </c>
      <c r="L472">
        <v>5.2273907517960985E-6</v>
      </c>
      <c r="M472">
        <v>2.4217123696697693E-5</v>
      </c>
      <c r="N472">
        <v>2.0899612935673395E-5</v>
      </c>
      <c r="O472">
        <v>2.608648244598515E-5</v>
      </c>
      <c r="P472">
        <v>3.5618768440633403E-6</v>
      </c>
      <c r="Q472">
        <v>3.3985765211590768E-5</v>
      </c>
      <c r="R472">
        <v>4.4779591222002039E-5</v>
      </c>
      <c r="S472">
        <v>2.1404315798976803E-5</v>
      </c>
      <c r="T472">
        <v>4.7301065868580948E-5</v>
      </c>
      <c r="U472">
        <v>1.7506823414782513E-5</v>
      </c>
      <c r="V472">
        <v>2.5858054755409312E-5</v>
      </c>
      <c r="W472">
        <v>0</v>
      </c>
      <c r="X472">
        <v>5.6336946412184603E-6</v>
      </c>
      <c r="Y472">
        <v>2.4806420896422684E-5</v>
      </c>
      <c r="Z472">
        <v>3.0548831886862679E-5</v>
      </c>
      <c r="AA472">
        <v>4.5443954388103471E-5</v>
      </c>
      <c r="AB472">
        <v>0</v>
      </c>
      <c r="AC472">
        <v>1.0959249360335304E-2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9.7580819405073435E-4</v>
      </c>
      <c r="AJ472">
        <v>0</v>
      </c>
      <c r="AK472">
        <v>1.3212703289924473E-3</v>
      </c>
      <c r="AL472">
        <v>2.2269348958651779E-3</v>
      </c>
      <c r="AM472">
        <v>1.3629686996531569E-2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3.9473312032874555E-3</v>
      </c>
      <c r="AU472">
        <v>2.9455976979386798E-4</v>
      </c>
      <c r="AV472">
        <v>0</v>
      </c>
      <c r="AW472">
        <v>0</v>
      </c>
      <c r="AX472">
        <v>0</v>
      </c>
      <c r="AY472">
        <v>3.600260402104894E-4</v>
      </c>
    </row>
    <row r="473" spans="1:51">
      <c r="A473" t="s">
        <v>301</v>
      </c>
      <c r="B473" s="12" t="s">
        <v>302</v>
      </c>
      <c r="C473" t="s">
        <v>695</v>
      </c>
      <c r="D473">
        <v>4.3496090414826648E-4</v>
      </c>
      <c r="E473">
        <v>4.4129143640149623E-4</v>
      </c>
      <c r="F473">
        <v>4.0989816394467908E-4</v>
      </c>
      <c r="G473">
        <v>3.4191615517001979E-4</v>
      </c>
      <c r="H473">
        <v>6.402622657216019E-4</v>
      </c>
      <c r="I473">
        <v>6.7035185327764604E-4</v>
      </c>
      <c r="J473">
        <v>5.6188406375678828E-4</v>
      </c>
      <c r="K473">
        <v>3.4208113666579548E-4</v>
      </c>
      <c r="L473">
        <v>4.8336589209991031E-4</v>
      </c>
      <c r="M473">
        <v>3.3635938958040043E-4</v>
      </c>
      <c r="N473">
        <v>6.2136711706823147E-4</v>
      </c>
      <c r="O473">
        <v>3.7107332546765806E-4</v>
      </c>
      <c r="P473">
        <v>2.939745597721837E-4</v>
      </c>
      <c r="Q473">
        <v>6.1822503225280202E-4</v>
      </c>
      <c r="R473">
        <v>4.8108168592341942E-4</v>
      </c>
      <c r="S473">
        <v>3.9145553333469837E-4</v>
      </c>
      <c r="T473">
        <v>6.1436547751712953E-4</v>
      </c>
      <c r="U473">
        <v>4.7544099615376461E-4</v>
      </c>
      <c r="V473">
        <v>4.607622505953178E-4</v>
      </c>
      <c r="W473">
        <v>3.5150132494742747E-4</v>
      </c>
      <c r="X473">
        <v>4.790011619018982E-4</v>
      </c>
      <c r="Y473">
        <v>5.8811091645752248E-4</v>
      </c>
      <c r="Z473">
        <v>3.7602228257192566E-4</v>
      </c>
      <c r="AA473">
        <v>5.3183528843545557E-4</v>
      </c>
      <c r="AB473">
        <v>6.2473524154058515E-3</v>
      </c>
      <c r="AC473">
        <v>2.3228141390686803E-2</v>
      </c>
      <c r="AD473">
        <v>4.5308215504797522E-2</v>
      </c>
      <c r="AE473">
        <v>3.0108667223534922E-3</v>
      </c>
      <c r="AF473">
        <v>3.0142861334887575E-3</v>
      </c>
      <c r="AG473">
        <v>1.8357680085991361E-2</v>
      </c>
      <c r="AH473">
        <v>1.8247240987627009E-2</v>
      </c>
      <c r="AI473">
        <v>1.2173950370275658E-2</v>
      </c>
      <c r="AJ473">
        <v>2.5595048691858073E-2</v>
      </c>
      <c r="AK473">
        <v>3.4916689306318856E-3</v>
      </c>
      <c r="AL473">
        <v>3.5282890929241709E-2</v>
      </c>
      <c r="AM473">
        <v>2.3616117876347965E-2</v>
      </c>
      <c r="AN473">
        <v>2.8019789266370037E-2</v>
      </c>
      <c r="AO473">
        <v>1.4309018650572207E-2</v>
      </c>
      <c r="AP473">
        <v>1.5652987030147576E-2</v>
      </c>
      <c r="AQ473">
        <v>2.0627688900024824E-2</v>
      </c>
      <c r="AR473">
        <v>2.7713985526760705E-2</v>
      </c>
      <c r="AS473">
        <v>1.5592073701958576E-2</v>
      </c>
      <c r="AT473">
        <v>1.9336130458239634E-2</v>
      </c>
      <c r="AU473">
        <v>2.948266023490274E-2</v>
      </c>
      <c r="AV473">
        <v>2.0098378944229452E-2</v>
      </c>
      <c r="AW473">
        <v>3.2587102821089592E-2</v>
      </c>
      <c r="AX473">
        <v>1.6407632730334194E-2</v>
      </c>
      <c r="AY473">
        <v>1.9610072372483842E-2</v>
      </c>
    </row>
    <row r="474" spans="1:51">
      <c r="A474" t="s">
        <v>301</v>
      </c>
      <c r="B474" s="12" t="s">
        <v>302</v>
      </c>
      <c r="C474" t="s">
        <v>696</v>
      </c>
      <c r="D474">
        <v>2.6655108916293275E-4</v>
      </c>
      <c r="E474">
        <v>6.4361595812027859E-4</v>
      </c>
      <c r="F474">
        <v>3.3042414557427345E-4</v>
      </c>
      <c r="G474">
        <v>5.2979859671121153E-4</v>
      </c>
      <c r="H474">
        <v>7.9365802505807414E-4</v>
      </c>
      <c r="I474">
        <v>2.5212930165930715E-4</v>
      </c>
      <c r="J474">
        <v>5.2030431493116445E-4</v>
      </c>
      <c r="K474">
        <v>9.9313845999295699E-5</v>
      </c>
      <c r="L474">
        <v>1.7501727426945344E-4</v>
      </c>
      <c r="M474">
        <v>3.3921630459899472E-4</v>
      </c>
      <c r="N474">
        <v>4.0195409091117789E-4</v>
      </c>
      <c r="O474">
        <v>3.3317500354435313E-4</v>
      </c>
      <c r="P474">
        <v>3.9773584730513136E-4</v>
      </c>
      <c r="Q474">
        <v>5.8805902536187508E-4</v>
      </c>
      <c r="R474">
        <v>3.381159958894255E-4</v>
      </c>
      <c r="S474">
        <v>6.1662716127525001E-4</v>
      </c>
      <c r="T474">
        <v>3.3775610557334394E-4</v>
      </c>
      <c r="U474">
        <v>3.5359226893960508E-4</v>
      </c>
      <c r="V474">
        <v>3.3884889238686985E-4</v>
      </c>
      <c r="W474">
        <v>3.709178206407143E-4</v>
      </c>
      <c r="X474">
        <v>3.4117040943179854E-4</v>
      </c>
      <c r="Y474">
        <v>2.76001510924696E-4</v>
      </c>
      <c r="Z474">
        <v>4.9071420419994705E-4</v>
      </c>
      <c r="AA474">
        <v>5.1305256708552638E-4</v>
      </c>
      <c r="AB474">
        <v>1.8019365134420502E-2</v>
      </c>
      <c r="AC474">
        <v>8.8890797216063522E-2</v>
      </c>
      <c r="AD474">
        <v>2.560752940321346E-2</v>
      </c>
      <c r="AE474">
        <v>0</v>
      </c>
      <c r="AF474">
        <v>0</v>
      </c>
      <c r="AG474">
        <v>6.2035154000706664E-3</v>
      </c>
      <c r="AH474">
        <v>1.6742149486694616E-2</v>
      </c>
      <c r="AI474">
        <v>1.8966139876669983E-2</v>
      </c>
      <c r="AJ474">
        <v>4.7845496039774345E-2</v>
      </c>
      <c r="AK474">
        <v>1.5391660769042468E-2</v>
      </c>
      <c r="AL474">
        <v>5.7241992527560182E-2</v>
      </c>
      <c r="AM474">
        <v>4.5978689932196747E-2</v>
      </c>
      <c r="AN474">
        <v>5.8130529624046724E-2</v>
      </c>
      <c r="AO474">
        <v>4.1481880841684429E-2</v>
      </c>
      <c r="AP474">
        <v>5.8027417590260776E-2</v>
      </c>
      <c r="AQ474">
        <v>6.6564042460430392E-2</v>
      </c>
      <c r="AR474">
        <v>1.7033113804162121E-2</v>
      </c>
      <c r="AS474">
        <v>1.7929550993608778E-2</v>
      </c>
      <c r="AT474">
        <v>2.3071599417766018E-2</v>
      </c>
      <c r="AU474">
        <v>6.385944926593716E-2</v>
      </c>
      <c r="AV474">
        <v>6.7942294060729228E-2</v>
      </c>
      <c r="AW474">
        <v>4.8908593441143559E-2</v>
      </c>
      <c r="AX474">
        <v>8.4213768369032702E-2</v>
      </c>
      <c r="AY474">
        <v>2.0922081288605978E-2</v>
      </c>
    </row>
    <row r="475" spans="1:51">
      <c r="A475" t="s">
        <v>301</v>
      </c>
      <c r="B475" s="12" t="s">
        <v>302</v>
      </c>
      <c r="C475" t="s">
        <v>697</v>
      </c>
      <c r="D475">
        <v>1.1677477186110407E-4</v>
      </c>
      <c r="E475">
        <v>1.0544318739397723E-4</v>
      </c>
      <c r="F475">
        <v>0</v>
      </c>
      <c r="G475">
        <v>9.2231495660812407E-5</v>
      </c>
      <c r="H475">
        <v>9.3587322497958551E-5</v>
      </c>
      <c r="I475">
        <v>3.3859347630058531E-5</v>
      </c>
      <c r="J475">
        <v>2.134026270233499E-4</v>
      </c>
      <c r="K475">
        <v>1.1270313563006159E-4</v>
      </c>
      <c r="L475">
        <v>6.820741896211704E-5</v>
      </c>
      <c r="M475">
        <v>1.3989238860425988E-4</v>
      </c>
      <c r="N475">
        <v>1.3862493588917186E-4</v>
      </c>
      <c r="O475">
        <v>1.118554750589369E-4</v>
      </c>
      <c r="P475">
        <v>6.4444188195685755E-5</v>
      </c>
      <c r="Q475">
        <v>7.8900253089920068E-5</v>
      </c>
      <c r="R475">
        <v>9.2446958553433692E-5</v>
      </c>
      <c r="S475">
        <v>1.6131740058035755E-4</v>
      </c>
      <c r="T475">
        <v>3.6358305327364357E-5</v>
      </c>
      <c r="U475">
        <v>1.3414794890295354E-4</v>
      </c>
      <c r="V475">
        <v>1.4331536438395493E-4</v>
      </c>
      <c r="W475">
        <v>1.1861046104090405E-4</v>
      </c>
      <c r="X475">
        <v>1.0510128712313165E-4</v>
      </c>
      <c r="Y475">
        <v>5.4913122250646923E-5</v>
      </c>
      <c r="Z475">
        <v>8.4497842923592689E-5</v>
      </c>
      <c r="AA475">
        <v>1.1522030572543826E-4</v>
      </c>
      <c r="AB475">
        <v>5.479705171627971E-3</v>
      </c>
      <c r="AC475">
        <v>2.6182868307867244E-2</v>
      </c>
      <c r="AD475">
        <v>4.3692828572160093E-2</v>
      </c>
      <c r="AE475">
        <v>0.10098146116960087</v>
      </c>
      <c r="AF475">
        <v>5.9176115251202928E-2</v>
      </c>
      <c r="AG475">
        <v>1.2259188019401039E-2</v>
      </c>
      <c r="AH475">
        <v>2.1644288313480257E-2</v>
      </c>
      <c r="AI475">
        <v>3.01230203438702E-2</v>
      </c>
      <c r="AJ475">
        <v>5.1534678043778558E-2</v>
      </c>
      <c r="AK475">
        <v>3.9204480871649627E-2</v>
      </c>
      <c r="AL475">
        <v>0.11185245095862872</v>
      </c>
      <c r="AM475">
        <v>9.6165991480009511E-2</v>
      </c>
      <c r="AN475">
        <v>1.2437585113464059E-2</v>
      </c>
      <c r="AO475">
        <v>1.0780977278754105E-2</v>
      </c>
      <c r="AP475">
        <v>1.1787900914663019E-3</v>
      </c>
      <c r="AQ475">
        <v>1.1247850305264975E-2</v>
      </c>
      <c r="AR475">
        <v>6.750951393139166E-3</v>
      </c>
      <c r="AS475">
        <v>6.971615997271462E-3</v>
      </c>
      <c r="AT475">
        <v>1.5934669357093593E-2</v>
      </c>
      <c r="AU475">
        <v>1.8674660966460518E-2</v>
      </c>
      <c r="AV475">
        <v>1.0315571679113308E-2</v>
      </c>
      <c r="AW475">
        <v>2.753309661240066E-3</v>
      </c>
      <c r="AX475">
        <v>1.1298449396284899E-2</v>
      </c>
      <c r="AY475">
        <v>1.0207563921312848E-2</v>
      </c>
    </row>
    <row r="476" spans="1:51">
      <c r="A476" t="s">
        <v>301</v>
      </c>
      <c r="B476" s="12" t="s">
        <v>302</v>
      </c>
      <c r="C476" t="s">
        <v>698</v>
      </c>
      <c r="D476">
        <v>5.7696931146817192E-3</v>
      </c>
      <c r="E476">
        <v>6.3182170378971109E-3</v>
      </c>
      <c r="F476">
        <v>5.7904027856595132E-3</v>
      </c>
      <c r="G476">
        <v>5.9954976887034352E-3</v>
      </c>
      <c r="H476">
        <v>5.6015045340833151E-3</v>
      </c>
      <c r="I476">
        <v>5.7030697694411079E-3</v>
      </c>
      <c r="J476">
        <v>5.475657516193254E-3</v>
      </c>
      <c r="K476">
        <v>6.0603086469677254E-3</v>
      </c>
      <c r="L476">
        <v>5.4621189977717838E-3</v>
      </c>
      <c r="M476">
        <v>6.2652487383788738E-3</v>
      </c>
      <c r="N476">
        <v>5.6363217752589956E-3</v>
      </c>
      <c r="O476">
        <v>5.6169073530473682E-3</v>
      </c>
      <c r="P476">
        <v>5.7981590446553547E-3</v>
      </c>
      <c r="Q476">
        <v>6.3271823049338826E-3</v>
      </c>
      <c r="R476">
        <v>4.89210750662187E-3</v>
      </c>
      <c r="S476">
        <v>5.680343638685712E-3</v>
      </c>
      <c r="T476">
        <v>5.4855802920715088E-3</v>
      </c>
      <c r="U476">
        <v>5.3777505719254373E-3</v>
      </c>
      <c r="V476">
        <v>6.2229091092155563E-3</v>
      </c>
      <c r="W476">
        <v>5.463023467726068E-3</v>
      </c>
      <c r="X476">
        <v>4.9503240113628003E-3</v>
      </c>
      <c r="Y476">
        <v>5.697896059370963E-3</v>
      </c>
      <c r="Z476">
        <v>6.3191602128329144E-3</v>
      </c>
      <c r="AA476">
        <v>4.9551061640297394E-3</v>
      </c>
      <c r="AB476">
        <v>0.9819718501876441</v>
      </c>
      <c r="AC476">
        <v>0.71615859293759965</v>
      </c>
      <c r="AD476">
        <v>0.71671479681943007</v>
      </c>
      <c r="AE476">
        <v>0.60666403321592932</v>
      </c>
      <c r="AF476">
        <v>0.93081675306542055</v>
      </c>
      <c r="AG476">
        <v>0.56353716515973062</v>
      </c>
      <c r="AH476">
        <v>0.88921258603774112</v>
      </c>
      <c r="AI476">
        <v>0.45159514023594843</v>
      </c>
      <c r="AJ476">
        <v>0.44497383448780131</v>
      </c>
      <c r="AK476">
        <v>0.87121787752847557</v>
      </c>
      <c r="AL476">
        <v>0.68550016192296626</v>
      </c>
      <c r="AM476">
        <v>0.54317733456260076</v>
      </c>
      <c r="AN476">
        <v>0.68911454626058233</v>
      </c>
      <c r="AO476">
        <v>0.77821328677191248</v>
      </c>
      <c r="AP476">
        <v>0.79148202422019887</v>
      </c>
      <c r="AQ476">
        <v>0.79291514751443137</v>
      </c>
      <c r="AR476">
        <v>0.75011222215514961</v>
      </c>
      <c r="AS476">
        <v>0.87794709505177959</v>
      </c>
      <c r="AT476">
        <v>0.7587226099404718</v>
      </c>
      <c r="AU476">
        <v>0.69032935227575509</v>
      </c>
      <c r="AV476">
        <v>0.91292760719902843</v>
      </c>
      <c r="AW476">
        <v>0.55742176274665334</v>
      </c>
      <c r="AX476">
        <v>0.91559975319721076</v>
      </c>
      <c r="AY476">
        <v>0.71858763489755784</v>
      </c>
    </row>
    <row r="477" spans="1:51">
      <c r="A477" t="s">
        <v>301</v>
      </c>
      <c r="B477" s="12" t="s">
        <v>302</v>
      </c>
      <c r="C477" t="s">
        <v>699</v>
      </c>
      <c r="D477">
        <v>6.6317077462283019E-3</v>
      </c>
      <c r="E477">
        <v>6.4752662091834938E-3</v>
      </c>
      <c r="F477">
        <v>6.6616695456543709E-3</v>
      </c>
      <c r="G477">
        <v>6.7994212087645637E-3</v>
      </c>
      <c r="H477">
        <v>6.9479083155883541E-3</v>
      </c>
      <c r="I477">
        <v>6.8991971859680796E-3</v>
      </c>
      <c r="J477">
        <v>6.8721209792730366E-3</v>
      </c>
      <c r="K477">
        <v>6.7102114118236947E-3</v>
      </c>
      <c r="L477">
        <v>6.6164256553812523E-3</v>
      </c>
      <c r="M477">
        <v>6.6462141306334564E-3</v>
      </c>
      <c r="N477">
        <v>7.0446087132662203E-3</v>
      </c>
      <c r="O477">
        <v>6.6111186168066431E-3</v>
      </c>
      <c r="P477">
        <v>6.4916083125016386E-3</v>
      </c>
      <c r="Q477">
        <v>6.5697519376275828E-3</v>
      </c>
      <c r="R477">
        <v>6.6657130281125992E-3</v>
      </c>
      <c r="S477">
        <v>6.9234752697314933E-3</v>
      </c>
      <c r="T477">
        <v>6.9996948928686036E-3</v>
      </c>
      <c r="U477">
        <v>6.7891324857989339E-3</v>
      </c>
      <c r="V477">
        <v>6.863117781250907E-3</v>
      </c>
      <c r="W477">
        <v>6.5636582716386716E-3</v>
      </c>
      <c r="X477">
        <v>6.7485293940264335E-3</v>
      </c>
      <c r="Y477">
        <v>6.5670202439131499E-3</v>
      </c>
      <c r="Z477">
        <v>6.930509757595257E-3</v>
      </c>
      <c r="AA477">
        <v>6.877864403019465E-3</v>
      </c>
      <c r="AB477">
        <v>0.59211414654829508</v>
      </c>
      <c r="AC477">
        <v>0.76076089736736674</v>
      </c>
      <c r="AD477">
        <v>0.51521540127349952</v>
      </c>
      <c r="AE477">
        <v>0.45039122619994731</v>
      </c>
      <c r="AF477">
        <v>0.53100441668258036</v>
      </c>
      <c r="AG477">
        <v>0.54888955793815919</v>
      </c>
      <c r="AH477">
        <v>0.84079523765677244</v>
      </c>
      <c r="AI477">
        <v>0.65080477934364656</v>
      </c>
      <c r="AJ477">
        <v>0.58686040183117705</v>
      </c>
      <c r="AK477">
        <v>0.72910523938303951</v>
      </c>
      <c r="AL477">
        <v>0.19794912617893146</v>
      </c>
      <c r="AM477">
        <v>0.43577872577386328</v>
      </c>
      <c r="AN477">
        <v>0.51967240236894097</v>
      </c>
      <c r="AO477">
        <v>0.45777464628784514</v>
      </c>
      <c r="AP477">
        <v>0.51822832964397736</v>
      </c>
      <c r="AQ477">
        <v>0.56594976103070427</v>
      </c>
      <c r="AR477">
        <v>0.6277991303989835</v>
      </c>
      <c r="AS477">
        <v>0.57790744372353009</v>
      </c>
      <c r="AT477">
        <v>0.58278165268005711</v>
      </c>
      <c r="AU477">
        <v>0.41305861018665174</v>
      </c>
      <c r="AV477">
        <v>0.49428983704866702</v>
      </c>
      <c r="AW477">
        <v>0.61070103993325275</v>
      </c>
      <c r="AX477">
        <v>0.50958961550225523</v>
      </c>
      <c r="AY477">
        <v>0.61678193606686915</v>
      </c>
    </row>
    <row r="478" spans="1:51">
      <c r="A478" t="s">
        <v>301</v>
      </c>
      <c r="B478" s="12" t="s">
        <v>302</v>
      </c>
      <c r="C478" t="s">
        <v>700</v>
      </c>
      <c r="D478">
        <v>5.312631682439054E-3</v>
      </c>
      <c r="E478">
        <v>5.1881417418019656E-3</v>
      </c>
      <c r="F478">
        <v>5.3978766644989275E-3</v>
      </c>
      <c r="G478">
        <v>5.4319303573534773E-3</v>
      </c>
      <c r="H478">
        <v>5.2511980592122422E-3</v>
      </c>
      <c r="I478">
        <v>5.4578559706818779E-3</v>
      </c>
      <c r="J478">
        <v>5.3887206705391724E-3</v>
      </c>
      <c r="K478">
        <v>5.5445436673762141E-3</v>
      </c>
      <c r="L478">
        <v>5.4735267504512795E-3</v>
      </c>
      <c r="M478">
        <v>5.2638331211129919E-3</v>
      </c>
      <c r="N478">
        <v>5.1785897481165244E-3</v>
      </c>
      <c r="O478">
        <v>5.3874205968608745E-3</v>
      </c>
      <c r="P478">
        <v>5.3039437678858957E-3</v>
      </c>
      <c r="Q478">
        <v>5.3851625350976092E-3</v>
      </c>
      <c r="R478">
        <v>5.4402353848695137E-3</v>
      </c>
      <c r="S478">
        <v>5.4816463459336478E-3</v>
      </c>
      <c r="T478">
        <v>5.4869328644870574E-3</v>
      </c>
      <c r="U478">
        <v>5.3897091065465332E-3</v>
      </c>
      <c r="V478">
        <v>5.4728749701085568E-3</v>
      </c>
      <c r="W478">
        <v>5.6038043275283295E-3</v>
      </c>
      <c r="X478">
        <v>5.6614262040717333E-3</v>
      </c>
      <c r="Y478">
        <v>5.346801519407504E-3</v>
      </c>
      <c r="Z478">
        <v>5.4494426519709821E-3</v>
      </c>
      <c r="AA478">
        <v>5.498710372191443E-3</v>
      </c>
      <c r="AB478">
        <v>0.51918201306766221</v>
      </c>
      <c r="AC478">
        <v>0.69827474270372603</v>
      </c>
      <c r="AD478">
        <v>0.43290391707672493</v>
      </c>
      <c r="AE478">
        <v>0.35616141911083032</v>
      </c>
      <c r="AF478">
        <v>0.43070367948458749</v>
      </c>
      <c r="AG478">
        <v>0.44599193219975974</v>
      </c>
      <c r="AH478">
        <v>0.68692425313023631</v>
      </c>
      <c r="AI478">
        <v>0.45148825565481032</v>
      </c>
      <c r="AJ478">
        <v>0.41339273752374506</v>
      </c>
      <c r="AK478">
        <v>0.59590325131264954</v>
      </c>
      <c r="AL478">
        <v>0.1867222116406522</v>
      </c>
      <c r="AM478">
        <v>0.32931058084927123</v>
      </c>
      <c r="AN478">
        <v>0.42085804558266865</v>
      </c>
      <c r="AO478">
        <v>0.3556688536422406</v>
      </c>
      <c r="AP478">
        <v>0.40194438770754487</v>
      </c>
      <c r="AQ478">
        <v>0.43568021200172102</v>
      </c>
      <c r="AR478">
        <v>0.4619229961465191</v>
      </c>
      <c r="AS478">
        <v>0.44395289882697547</v>
      </c>
      <c r="AT478">
        <v>0.43827557749229684</v>
      </c>
      <c r="AU478">
        <v>0.36195066581642354</v>
      </c>
      <c r="AV478">
        <v>0.38525184418256508</v>
      </c>
      <c r="AW478">
        <v>0.48043235478590135</v>
      </c>
      <c r="AX478">
        <v>0.40018293991623455</v>
      </c>
      <c r="AY478">
        <v>0.50185515996499952</v>
      </c>
    </row>
    <row r="479" spans="1:51">
      <c r="A479" t="s">
        <v>301</v>
      </c>
      <c r="B479" s="12" t="s">
        <v>302</v>
      </c>
      <c r="C479" t="s">
        <v>701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1.4079280992572027E-6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6.3795221533947968E-6</v>
      </c>
      <c r="AA479">
        <v>0</v>
      </c>
      <c r="AB479">
        <v>0</v>
      </c>
      <c r="AC479">
        <v>1.7827599820321283E-2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1.5461913794334583E-3</v>
      </c>
      <c r="AJ479">
        <v>0</v>
      </c>
      <c r="AK479">
        <v>1.8854303086461226E-3</v>
      </c>
      <c r="AL479">
        <v>2.741862703576839E-3</v>
      </c>
      <c r="AM479">
        <v>1.7248887821769924E-2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6.3011024032904109E-3</v>
      </c>
      <c r="AU479">
        <v>8.4996993551933388E-4</v>
      </c>
      <c r="AV479">
        <v>0</v>
      </c>
      <c r="AW479">
        <v>0</v>
      </c>
      <c r="AX479">
        <v>0</v>
      </c>
      <c r="AY479">
        <v>5.7589934961760261E-4</v>
      </c>
    </row>
    <row r="480" spans="1:51">
      <c r="A480" t="s">
        <v>301</v>
      </c>
      <c r="B480" s="12" t="s">
        <v>302</v>
      </c>
      <c r="C480" t="s">
        <v>702</v>
      </c>
      <c r="D480">
        <v>2.3490323669671589E-4</v>
      </c>
      <c r="E480">
        <v>1.8001970318124851E-4</v>
      </c>
      <c r="F480">
        <v>1.3460800747341941E-4</v>
      </c>
      <c r="G480">
        <v>1.7809879991006328E-4</v>
      </c>
      <c r="H480">
        <v>7.4651670555167884E-5</v>
      </c>
      <c r="I480">
        <v>2.1069178721949632E-4</v>
      </c>
      <c r="J480">
        <v>1.5542092967730703E-4</v>
      </c>
      <c r="K480">
        <v>4.1652835610380692E-4</v>
      </c>
      <c r="L480">
        <v>1.7092151564447518E-4</v>
      </c>
      <c r="M480">
        <v>2.0100713814126637E-4</v>
      </c>
      <c r="N480">
        <v>1.1992424237922708E-4</v>
      </c>
      <c r="O480">
        <v>2.1315973342624569E-4</v>
      </c>
      <c r="P480">
        <v>2.4635211259014237E-4</v>
      </c>
      <c r="Q480">
        <v>2.0912601249629752E-4</v>
      </c>
      <c r="R480">
        <v>1.3443604738438191E-4</v>
      </c>
      <c r="S480">
        <v>2.2015064794994569E-4</v>
      </c>
      <c r="T480">
        <v>1.2336282447732456E-4</v>
      </c>
      <c r="U480">
        <v>1.2855772237439599E-4</v>
      </c>
      <c r="V480">
        <v>2.3850334721573982E-4</v>
      </c>
      <c r="W480">
        <v>1.9224930049686231E-4</v>
      </c>
      <c r="X480">
        <v>1.8120560284249319E-4</v>
      </c>
      <c r="Y480">
        <v>1.1449063622789151E-4</v>
      </c>
      <c r="Z480">
        <v>1.441105318176483E-4</v>
      </c>
      <c r="AA480">
        <v>1.3043988102580308E-4</v>
      </c>
      <c r="AB480">
        <v>9.8069244746977809E-3</v>
      </c>
      <c r="AC480">
        <v>2.7642897775678077E-2</v>
      </c>
      <c r="AD480">
        <v>0</v>
      </c>
      <c r="AE480">
        <v>0</v>
      </c>
      <c r="AF480">
        <v>3.745108025824053E-3</v>
      </c>
      <c r="AG480">
        <v>6.2918615599982818E-4</v>
      </c>
      <c r="AH480">
        <v>0</v>
      </c>
      <c r="AI480">
        <v>2.0116304468872186E-3</v>
      </c>
      <c r="AJ480">
        <v>0</v>
      </c>
      <c r="AK480">
        <v>1.5596474560816891E-3</v>
      </c>
      <c r="AL480">
        <v>4.7751457351468069E-3</v>
      </c>
      <c r="AM480">
        <v>1.7924460785643057E-2</v>
      </c>
      <c r="AN480">
        <v>1.4904158231090391E-2</v>
      </c>
      <c r="AO480">
        <v>1.6461498372218171E-2</v>
      </c>
      <c r="AP480">
        <v>7.2781988781912693E-3</v>
      </c>
      <c r="AQ480">
        <v>1.9766991631857676E-3</v>
      </c>
      <c r="AR480">
        <v>3.3777394289307518E-2</v>
      </c>
      <c r="AS480">
        <v>1.5506482757260978E-2</v>
      </c>
      <c r="AT480">
        <v>1.156375856447228E-2</v>
      </c>
      <c r="AU480">
        <v>7.1169640410930256E-3</v>
      </c>
      <c r="AV480">
        <v>2.8707488600829219E-2</v>
      </c>
      <c r="AW480">
        <v>7.8457403911620146E-3</v>
      </c>
      <c r="AX480">
        <v>6.676274340500824E-3</v>
      </c>
      <c r="AY480">
        <v>1.216109501195845E-2</v>
      </c>
    </row>
    <row r="481" spans="1:51">
      <c r="A481" t="s">
        <v>301</v>
      </c>
      <c r="B481" s="12" t="s">
        <v>302</v>
      </c>
      <c r="C481" t="s">
        <v>703</v>
      </c>
      <c r="D481">
        <v>7.9010243187462315E-6</v>
      </c>
      <c r="E481">
        <v>1.5887273199526155E-5</v>
      </c>
      <c r="F481">
        <v>0</v>
      </c>
      <c r="G481">
        <v>0</v>
      </c>
      <c r="H481">
        <v>8.9153928091069039E-6</v>
      </c>
      <c r="I481">
        <v>2.4180614792352144E-5</v>
      </c>
      <c r="J481">
        <v>8.1919853833416733E-6</v>
      </c>
      <c r="K481">
        <v>0</v>
      </c>
      <c r="L481">
        <v>5.8029184826432265E-6</v>
      </c>
      <c r="M481">
        <v>2.5820757830542962E-5</v>
      </c>
      <c r="N481">
        <v>5.621306017131346E-6</v>
      </c>
      <c r="O481">
        <v>3.4989745866083184E-5</v>
      </c>
      <c r="P481">
        <v>3.4969097221237458E-6</v>
      </c>
      <c r="Q481">
        <v>1.1907419208874773E-5</v>
      </c>
      <c r="R481">
        <v>0</v>
      </c>
      <c r="S481">
        <v>3.7577807011892888E-5</v>
      </c>
      <c r="T481">
        <v>1.0597158080101173E-5</v>
      </c>
      <c r="U481">
        <v>5.939024487929804E-6</v>
      </c>
      <c r="V481">
        <v>0</v>
      </c>
      <c r="W481">
        <v>0</v>
      </c>
      <c r="X481">
        <v>9.2555277919742864E-6</v>
      </c>
      <c r="Y481">
        <v>7.3571282003834502E-6</v>
      </c>
      <c r="Z481">
        <v>1.2026466817895005E-5</v>
      </c>
      <c r="AA481">
        <v>3.743322223693915E-5</v>
      </c>
      <c r="AB481">
        <v>3.0937369377638003E-4</v>
      </c>
      <c r="AC481">
        <v>1.1579296077210467E-2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9.5922366116812799E-4</v>
      </c>
      <c r="AJ481">
        <v>0</v>
      </c>
      <c r="AK481">
        <v>1.0587408375558726E-3</v>
      </c>
      <c r="AL481">
        <v>1.8985292924060542E-3</v>
      </c>
      <c r="AM481">
        <v>1.108427780448012E-2</v>
      </c>
      <c r="AN481">
        <v>0</v>
      </c>
      <c r="AO481">
        <v>4.7095080642273489E-4</v>
      </c>
      <c r="AP481">
        <v>0</v>
      </c>
      <c r="AQ481">
        <v>1.188721502161406E-3</v>
      </c>
      <c r="AR481">
        <v>0</v>
      </c>
      <c r="AS481">
        <v>5.224691621670334E-4</v>
      </c>
      <c r="AT481">
        <v>4.0880593947158787E-3</v>
      </c>
      <c r="AU481">
        <v>1.568532806657057E-3</v>
      </c>
      <c r="AV481">
        <v>0</v>
      </c>
      <c r="AW481">
        <v>6.5478807297505168E-4</v>
      </c>
      <c r="AX481">
        <v>0</v>
      </c>
      <c r="AY481">
        <v>4.2864638804548136E-4</v>
      </c>
    </row>
    <row r="482" spans="1:51">
      <c r="A482" t="s">
        <v>301</v>
      </c>
      <c r="B482" s="12" t="s">
        <v>302</v>
      </c>
      <c r="C482" t="s">
        <v>704</v>
      </c>
      <c r="D482">
        <v>4.0689705204163271E-3</v>
      </c>
      <c r="E482">
        <v>3.735388327968154E-3</v>
      </c>
      <c r="F482">
        <v>4.143773657566816E-3</v>
      </c>
      <c r="G482">
        <v>3.8314838145536404E-3</v>
      </c>
      <c r="H482">
        <v>3.9273868051840147E-3</v>
      </c>
      <c r="I482">
        <v>3.783694591064092E-3</v>
      </c>
      <c r="J482">
        <v>3.465968680374785E-3</v>
      </c>
      <c r="K482">
        <v>3.8177938863159736E-3</v>
      </c>
      <c r="L482">
        <v>3.5210917985357194E-3</v>
      </c>
      <c r="M482">
        <v>3.7756585409216455E-3</v>
      </c>
      <c r="N482">
        <v>3.8545555414064947E-3</v>
      </c>
      <c r="O482">
        <v>4.1359503567060633E-3</v>
      </c>
      <c r="P482">
        <v>4.0278822849589844E-3</v>
      </c>
      <c r="Q482">
        <v>4.3215233794744396E-3</v>
      </c>
      <c r="R482">
        <v>3.8269954163039762E-3</v>
      </c>
      <c r="S482">
        <v>3.7309785538529416E-3</v>
      </c>
      <c r="T482">
        <v>4.0854123108482795E-3</v>
      </c>
      <c r="U482">
        <v>3.7974395654553506E-3</v>
      </c>
      <c r="V482">
        <v>3.9070806606065428E-3</v>
      </c>
      <c r="W482">
        <v>3.6411659013160852E-3</v>
      </c>
      <c r="X482">
        <v>3.5738254902367458E-3</v>
      </c>
      <c r="Y482">
        <v>4.0078131698901539E-3</v>
      </c>
      <c r="Z482">
        <v>3.5178432932898704E-3</v>
      </c>
      <c r="AA482">
        <v>4.0082375671284644E-3</v>
      </c>
      <c r="AB482">
        <v>0.46460360940058476</v>
      </c>
      <c r="AC482">
        <v>0.40901532981649197</v>
      </c>
      <c r="AD482">
        <v>0.23341518953960008</v>
      </c>
      <c r="AE482">
        <v>0.29091872004916891</v>
      </c>
      <c r="AF482">
        <v>0.268797414111071</v>
      </c>
      <c r="AG482">
        <v>0.16052311790530066</v>
      </c>
      <c r="AH482">
        <v>0.23630597667988573</v>
      </c>
      <c r="AI482">
        <v>0.24295390972514513</v>
      </c>
      <c r="AJ482">
        <v>0.27692082690920677</v>
      </c>
      <c r="AK482">
        <v>0.35479326590118515</v>
      </c>
      <c r="AL482">
        <v>0.35083115774636542</v>
      </c>
      <c r="AM482">
        <v>0.17887231295590394</v>
      </c>
      <c r="AN482">
        <v>0.38586696222646605</v>
      </c>
      <c r="AO482">
        <v>0.33877973309660148</v>
      </c>
      <c r="AP482">
        <v>0.34529798349926444</v>
      </c>
      <c r="AQ482">
        <v>0.35393371488917874</v>
      </c>
      <c r="AR482">
        <v>0.34770254566386355</v>
      </c>
      <c r="AS482">
        <v>0.33812974254153799</v>
      </c>
      <c r="AT482">
        <v>0.32720331769505573</v>
      </c>
      <c r="AU482">
        <v>0.30885340740667322</v>
      </c>
      <c r="AV482">
        <v>0.37089635176325148</v>
      </c>
      <c r="AW482">
        <v>0.3823651492079978</v>
      </c>
      <c r="AX482">
        <v>0.30808859156160123</v>
      </c>
      <c r="AY482">
        <v>0.34579071858963972</v>
      </c>
    </row>
    <row r="483" spans="1:51">
      <c r="A483" t="s">
        <v>301</v>
      </c>
      <c r="B483" s="12" t="s">
        <v>302</v>
      </c>
      <c r="C483" t="s">
        <v>705</v>
      </c>
      <c r="D483">
        <v>1.4495569209914852E-3</v>
      </c>
      <c r="E483">
        <v>1.7319193135173125E-3</v>
      </c>
      <c r="F483">
        <v>1.568795195293895E-3</v>
      </c>
      <c r="G483">
        <v>1.9531567040777984E-3</v>
      </c>
      <c r="H483">
        <v>2.2122832360405489E-3</v>
      </c>
      <c r="I483">
        <v>1.9838992132766792E-3</v>
      </c>
      <c r="J483">
        <v>1.9970654998834702E-3</v>
      </c>
      <c r="K483">
        <v>1.2629940533895833E-3</v>
      </c>
      <c r="L483">
        <v>1.016746742559992E-3</v>
      </c>
      <c r="M483">
        <v>1.832846077979114E-3</v>
      </c>
      <c r="N483">
        <v>2.3079503607011877E-3</v>
      </c>
      <c r="O483">
        <v>1.3464006383668529E-3</v>
      </c>
      <c r="P483">
        <v>1.3981335419327222E-3</v>
      </c>
      <c r="Q483">
        <v>1.3694084043547193E-3</v>
      </c>
      <c r="R483">
        <v>1.7218982530806282E-3</v>
      </c>
      <c r="S483">
        <v>1.8069206505581532E-3</v>
      </c>
      <c r="T483">
        <v>1.9720062719552961E-3</v>
      </c>
      <c r="U483">
        <v>1.6855418359088114E-3</v>
      </c>
      <c r="V483">
        <v>1.5854667970811632E-3</v>
      </c>
      <c r="W483">
        <v>1.2764328692530728E-3</v>
      </c>
      <c r="X483">
        <v>1.4974180570127824E-3</v>
      </c>
      <c r="Y483">
        <v>1.4880194273691576E-3</v>
      </c>
      <c r="Z483">
        <v>1.8059277543680651E-3</v>
      </c>
      <c r="AA483">
        <v>1.8826798445130796E-3</v>
      </c>
      <c r="AB483">
        <v>5.6631538247748367E-3</v>
      </c>
      <c r="AC483">
        <v>8.6298636613983543E-2</v>
      </c>
      <c r="AD483">
        <v>1.4759418706201391E-2</v>
      </c>
      <c r="AE483">
        <v>1.4108061879659501E-2</v>
      </c>
      <c r="AF483">
        <v>2.9663779645884354E-2</v>
      </c>
      <c r="AG483">
        <v>4.2665572776090718E-2</v>
      </c>
      <c r="AH483">
        <v>3.9135623252747762E-4</v>
      </c>
      <c r="AI483">
        <v>8.4082713755353075E-2</v>
      </c>
      <c r="AJ483">
        <v>0.10750776625991158</v>
      </c>
      <c r="AK483">
        <v>9.4016500536021508E-2</v>
      </c>
      <c r="AL483">
        <v>6.9750512552594875E-3</v>
      </c>
      <c r="AM483">
        <v>6.2273007322097673E-2</v>
      </c>
      <c r="AN483">
        <v>3.902164178091292E-2</v>
      </c>
      <c r="AO483">
        <v>7.6015860494141302E-2</v>
      </c>
      <c r="AP483">
        <v>6.5558151774009504E-2</v>
      </c>
      <c r="AQ483">
        <v>8.9817497711176211E-2</v>
      </c>
      <c r="AR483">
        <v>0.10674337972285655</v>
      </c>
      <c r="AS483">
        <v>2.236906037091747E-2</v>
      </c>
      <c r="AT483">
        <v>4.5953765160679449E-2</v>
      </c>
      <c r="AU483">
        <v>3.3448660992877667E-2</v>
      </c>
      <c r="AV483">
        <v>7.0832856821252593E-2</v>
      </c>
      <c r="AW483">
        <v>7.1042422260944232E-2</v>
      </c>
      <c r="AX483">
        <v>7.9996748293360218E-2</v>
      </c>
      <c r="AY483">
        <v>6.8742253959941074E-2</v>
      </c>
    </row>
    <row r="484" spans="1:51">
      <c r="A484" t="s">
        <v>301</v>
      </c>
      <c r="B484" s="12" t="s">
        <v>302</v>
      </c>
      <c r="C484" t="s">
        <v>706</v>
      </c>
      <c r="D484">
        <v>2.4737017812083667E-4</v>
      </c>
      <c r="E484">
        <v>1.0177327062137471E-3</v>
      </c>
      <c r="F484">
        <v>7.6735003541025706E-4</v>
      </c>
      <c r="G484">
        <v>6.808020891167938E-4</v>
      </c>
      <c r="H484">
        <v>1.4323391661538573E-3</v>
      </c>
      <c r="I484">
        <v>2.3578355589170993E-4</v>
      </c>
      <c r="J484">
        <v>3.4039083621291904E-4</v>
      </c>
      <c r="K484">
        <v>1.4314077940154928E-4</v>
      </c>
      <c r="L484">
        <v>4.283649529724525E-4</v>
      </c>
      <c r="M484">
        <v>3.3822658120098281E-4</v>
      </c>
      <c r="N484">
        <v>6.6389691900434103E-4</v>
      </c>
      <c r="O484">
        <v>4.0748130659274784E-4</v>
      </c>
      <c r="P484">
        <v>3.4761768934093144E-4</v>
      </c>
      <c r="Q484">
        <v>6.5630031245218149E-4</v>
      </c>
      <c r="R484">
        <v>4.2948962192518363E-4</v>
      </c>
      <c r="S484">
        <v>2.2308453485424026E-4</v>
      </c>
      <c r="T484">
        <v>4.5584845587307086E-4</v>
      </c>
      <c r="U484">
        <v>4.7454743673515495E-4</v>
      </c>
      <c r="V484">
        <v>4.9023720842428275E-4</v>
      </c>
      <c r="W484">
        <v>2.2985651173857016E-4</v>
      </c>
      <c r="X484">
        <v>2.462306289534322E-4</v>
      </c>
      <c r="Y484">
        <v>1.2372798218771234E-4</v>
      </c>
      <c r="Z484">
        <v>5.2850225645495648E-4</v>
      </c>
      <c r="AA484">
        <v>6.252378608950813E-4</v>
      </c>
      <c r="AB484">
        <v>0.15844726602727371</v>
      </c>
      <c r="AC484">
        <v>3.8269393770048177E-2</v>
      </c>
      <c r="AD484">
        <v>0.14024200757545038</v>
      </c>
      <c r="AE484">
        <v>8.4004976641158066E-2</v>
      </c>
      <c r="AF484">
        <v>7.9965160774561478E-3</v>
      </c>
      <c r="AG484">
        <v>9.3324851138328002E-2</v>
      </c>
      <c r="AH484">
        <v>6.6254418166874482E-2</v>
      </c>
      <c r="AI484">
        <v>0.22324240706178272</v>
      </c>
      <c r="AJ484">
        <v>0.17170301160381587</v>
      </c>
      <c r="AK484">
        <v>1.7499197947024463E-2</v>
      </c>
      <c r="AL484">
        <v>0.13699512804042915</v>
      </c>
      <c r="AM484">
        <v>0.13712462228775996</v>
      </c>
      <c r="AN484">
        <v>0.13528141374638877</v>
      </c>
      <c r="AO484">
        <v>8.4382195562791612E-2</v>
      </c>
      <c r="AP484">
        <v>0.124038645614774</v>
      </c>
      <c r="AQ484">
        <v>0.16515685937703273</v>
      </c>
      <c r="AR484">
        <v>2.7406177409693654E-2</v>
      </c>
      <c r="AS484">
        <v>5.5518433482985019E-2</v>
      </c>
      <c r="AT484">
        <v>1.9257843138736873E-2</v>
      </c>
      <c r="AU484">
        <v>0.20245744774188235</v>
      </c>
      <c r="AV484">
        <v>0.13543479713690865</v>
      </c>
      <c r="AW484">
        <v>9.2534926486147778E-2</v>
      </c>
      <c r="AX484">
        <v>0.1744341305437907</v>
      </c>
      <c r="AY484">
        <v>7.4845733218012148E-2</v>
      </c>
    </row>
    <row r="485" spans="1:51">
      <c r="A485" t="s">
        <v>301</v>
      </c>
      <c r="B485" s="12" t="s">
        <v>302</v>
      </c>
      <c r="C485" t="s">
        <v>707</v>
      </c>
      <c r="D485">
        <v>0</v>
      </c>
      <c r="E485">
        <v>7.8259284608856926E-6</v>
      </c>
      <c r="F485">
        <v>0</v>
      </c>
      <c r="G485">
        <v>8.0138310812039653E-6</v>
      </c>
      <c r="H485">
        <v>4.4829182293434073E-6</v>
      </c>
      <c r="I485">
        <v>8.3297033384495552E-6</v>
      </c>
      <c r="J485">
        <v>0</v>
      </c>
      <c r="K485">
        <v>9.4288521537413275E-6</v>
      </c>
      <c r="L485">
        <v>0</v>
      </c>
      <c r="M485">
        <v>1.9397004381508239E-5</v>
      </c>
      <c r="N485">
        <v>6.6971260909542794E-6</v>
      </c>
      <c r="O485">
        <v>4.6992539334416376E-6</v>
      </c>
      <c r="P485">
        <v>1.0290094888512945E-5</v>
      </c>
      <c r="Q485">
        <v>2.4303945757874035E-5</v>
      </c>
      <c r="R485">
        <v>7.4920135145758385E-6</v>
      </c>
      <c r="S485">
        <v>1.3955727517827202E-5</v>
      </c>
      <c r="T485">
        <v>8.5420395283120952E-6</v>
      </c>
      <c r="U485">
        <v>4.1590998027872504E-7</v>
      </c>
      <c r="V485">
        <v>0</v>
      </c>
      <c r="W485">
        <v>9.1008770692276944E-6</v>
      </c>
      <c r="X485">
        <v>1.1185811946824744E-5</v>
      </c>
      <c r="Y485">
        <v>8.6237351284539991E-6</v>
      </c>
      <c r="Z485">
        <v>9.8512813280565903E-6</v>
      </c>
      <c r="AA485">
        <v>1.5187576361867655E-5</v>
      </c>
      <c r="AB485">
        <v>2.8818525126969428E-4</v>
      </c>
      <c r="AC485">
        <v>1.1867725936580481E-3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4.7745904175426623E-4</v>
      </c>
      <c r="AP485">
        <v>0</v>
      </c>
      <c r="AQ485">
        <v>1.0043851622016202E-3</v>
      </c>
      <c r="AR485">
        <v>0</v>
      </c>
      <c r="AS485">
        <v>0</v>
      </c>
      <c r="AT485">
        <v>0</v>
      </c>
      <c r="AU485">
        <v>1.3444125488012017E-3</v>
      </c>
      <c r="AV485">
        <v>0</v>
      </c>
      <c r="AW485">
        <v>5.113323143997716E-4</v>
      </c>
      <c r="AX485">
        <v>0</v>
      </c>
      <c r="AY485">
        <v>0</v>
      </c>
    </row>
    <row r="486" spans="1:51">
      <c r="A486" t="s">
        <v>301</v>
      </c>
      <c r="B486" s="12" t="s">
        <v>302</v>
      </c>
      <c r="C486" t="s">
        <v>708</v>
      </c>
      <c r="D486">
        <v>1.6478119900499226E-3</v>
      </c>
      <c r="E486">
        <v>1.3475297505781247E-3</v>
      </c>
      <c r="F486">
        <v>2.6219050094493275E-3</v>
      </c>
      <c r="G486">
        <v>1.0747714400257495E-3</v>
      </c>
      <c r="H486">
        <v>5.0064717268283787E-4</v>
      </c>
      <c r="I486">
        <v>8.1489748517025963E-4</v>
      </c>
      <c r="J486">
        <v>1.9008949726941396E-3</v>
      </c>
      <c r="K486">
        <v>1.8397343311129096E-3</v>
      </c>
      <c r="L486">
        <v>2.5168636913727371E-3</v>
      </c>
      <c r="M486">
        <v>7.5859489820626427E-4</v>
      </c>
      <c r="N486">
        <v>6.1748207253859886E-4</v>
      </c>
      <c r="O486">
        <v>1.5173997954086779E-3</v>
      </c>
      <c r="P486">
        <v>1.8253004882646665E-3</v>
      </c>
      <c r="Q486">
        <v>2.2234445435788779E-3</v>
      </c>
      <c r="R486">
        <v>2.5700422097847033E-3</v>
      </c>
      <c r="S486">
        <v>1.0606869111993316E-3</v>
      </c>
      <c r="T486">
        <v>1.3102068619124468E-3</v>
      </c>
      <c r="U486">
        <v>2.2484764923873736E-3</v>
      </c>
      <c r="V486">
        <v>1.3631534074016146E-3</v>
      </c>
      <c r="W486">
        <v>2.7165045259078045E-3</v>
      </c>
      <c r="X486">
        <v>2.2608058111152967E-3</v>
      </c>
      <c r="Y486">
        <v>1.9651430644006284E-3</v>
      </c>
      <c r="Z486">
        <v>7.096924749392606E-4</v>
      </c>
      <c r="AA486">
        <v>1.6392421291362906E-3</v>
      </c>
      <c r="AB486">
        <v>0.11157277223937594</v>
      </c>
      <c r="AC486">
        <v>0.47037685972131926</v>
      </c>
      <c r="AD486">
        <v>0.23500350106557383</v>
      </c>
      <c r="AE486">
        <v>0.2685316801662776</v>
      </c>
      <c r="AF486">
        <v>0.13331441609489078</v>
      </c>
      <c r="AG486">
        <v>0.35693083948563858</v>
      </c>
      <c r="AH486">
        <v>8.2150900554891187E-2</v>
      </c>
      <c r="AI486">
        <v>0.14220925015188801</v>
      </c>
      <c r="AJ486">
        <v>0.22089364065188111</v>
      </c>
      <c r="AK486">
        <v>0.14945056900171153</v>
      </c>
      <c r="AL486">
        <v>0.35781819491898081</v>
      </c>
      <c r="AM486">
        <v>0.2629681666837585</v>
      </c>
      <c r="AN486">
        <v>0.16930714489516935</v>
      </c>
      <c r="AO486">
        <v>0.11166573569303338</v>
      </c>
      <c r="AP486">
        <v>0.17490578608731797</v>
      </c>
      <c r="AQ486">
        <v>0.12452168025486324</v>
      </c>
      <c r="AR486">
        <v>3.8050870441146363E-2</v>
      </c>
      <c r="AS486">
        <v>6.0080590154978519E-2</v>
      </c>
      <c r="AT486">
        <v>5.5791706977650221E-2</v>
      </c>
      <c r="AU486">
        <v>0.10401751779766821</v>
      </c>
      <c r="AV486">
        <v>8.8171788600584389E-2</v>
      </c>
      <c r="AW486">
        <v>0.20443420343701477</v>
      </c>
      <c r="AX486">
        <v>0.13809005905995486</v>
      </c>
      <c r="AY486">
        <v>0.16061304818402847</v>
      </c>
    </row>
    <row r="487" spans="1:51">
      <c r="A487" t="s">
        <v>301</v>
      </c>
      <c r="B487" s="12" t="s">
        <v>302</v>
      </c>
      <c r="C487" t="s">
        <v>709</v>
      </c>
      <c r="D487">
        <v>7.8919994611169938E-3</v>
      </c>
      <c r="E487">
        <v>7.901561305649122E-3</v>
      </c>
      <c r="F487">
        <v>8.1192564474726545E-3</v>
      </c>
      <c r="G487">
        <v>7.5480860398643209E-3</v>
      </c>
      <c r="H487">
        <v>7.3490364544605653E-3</v>
      </c>
      <c r="I487">
        <v>7.5851727920803269E-3</v>
      </c>
      <c r="J487">
        <v>8.0685813635349574E-3</v>
      </c>
      <c r="K487">
        <v>8.2534297362806073E-3</v>
      </c>
      <c r="L487">
        <v>7.9767586282123472E-3</v>
      </c>
      <c r="M487">
        <v>7.884681614507701E-3</v>
      </c>
      <c r="N487">
        <v>7.5407104361804311E-3</v>
      </c>
      <c r="O487">
        <v>7.9907894735471666E-3</v>
      </c>
      <c r="P487">
        <v>8.1131923812614391E-3</v>
      </c>
      <c r="Q487">
        <v>8.008971348356991E-3</v>
      </c>
      <c r="R487">
        <v>7.8952379914547528E-3</v>
      </c>
      <c r="S487">
        <v>7.913751579095572E-3</v>
      </c>
      <c r="T487">
        <v>7.6727260402420306E-3</v>
      </c>
      <c r="U487">
        <v>7.7192741281900531E-3</v>
      </c>
      <c r="V487">
        <v>7.8572291756182008E-3</v>
      </c>
      <c r="W487">
        <v>8.7964168687590695E-3</v>
      </c>
      <c r="X487">
        <v>7.8039343059253903E-3</v>
      </c>
      <c r="Y487">
        <v>8.0675979711375082E-3</v>
      </c>
      <c r="Z487">
        <v>7.8552142946465495E-3</v>
      </c>
      <c r="AA487">
        <v>7.5563746948307479E-3</v>
      </c>
      <c r="AB487">
        <v>0.91445586796541656</v>
      </c>
      <c r="AC487">
        <v>0.92214375402701032</v>
      </c>
      <c r="AD487">
        <v>0.81070489936246826</v>
      </c>
      <c r="AE487">
        <v>0.78796536878094203</v>
      </c>
      <c r="AF487">
        <v>0.88797035192164575</v>
      </c>
      <c r="AG487">
        <v>0.86489653185697468</v>
      </c>
      <c r="AH487">
        <v>0.86032386236109593</v>
      </c>
      <c r="AI487">
        <v>0.71652573240638828</v>
      </c>
      <c r="AJ487">
        <v>0.73224871339248987</v>
      </c>
      <c r="AK487">
        <v>0.83858526440846393</v>
      </c>
      <c r="AL487">
        <v>0.83093541448274932</v>
      </c>
      <c r="AM487">
        <v>0.71841687288083123</v>
      </c>
      <c r="AN487">
        <v>0.90276407192517083</v>
      </c>
      <c r="AO487">
        <v>0.94783414820618017</v>
      </c>
      <c r="AP487">
        <v>0.91788655546660891</v>
      </c>
      <c r="AQ487">
        <v>0.8932566386622921</v>
      </c>
      <c r="AR487">
        <v>0.83858987176231092</v>
      </c>
      <c r="AS487">
        <v>0.90459774123192849</v>
      </c>
      <c r="AT487">
        <v>0.88541253262883757</v>
      </c>
      <c r="AU487">
        <v>0.90212222505251427</v>
      </c>
      <c r="AV487">
        <v>0.92326815368299431</v>
      </c>
      <c r="AW487">
        <v>0.85951416586097729</v>
      </c>
      <c r="AX487">
        <v>0.94416928306995507</v>
      </c>
      <c r="AY487">
        <v>0.88690381508944061</v>
      </c>
    </row>
    <row r="488" spans="1:51">
      <c r="A488" t="s">
        <v>301</v>
      </c>
      <c r="B488" s="12" t="s">
        <v>302</v>
      </c>
      <c r="C488" t="s">
        <v>710</v>
      </c>
      <c r="D488">
        <v>7.8919994611169938E-3</v>
      </c>
      <c r="E488">
        <v>7.901561305649122E-3</v>
      </c>
      <c r="F488">
        <v>8.1192564474726545E-3</v>
      </c>
      <c r="G488">
        <v>7.5480860398643209E-3</v>
      </c>
      <c r="H488">
        <v>7.3490364544605653E-3</v>
      </c>
      <c r="I488">
        <v>7.5851727920803269E-3</v>
      </c>
      <c r="J488">
        <v>8.0685813635349574E-3</v>
      </c>
      <c r="K488">
        <v>8.2534297362806073E-3</v>
      </c>
      <c r="L488">
        <v>7.9767586282123472E-3</v>
      </c>
      <c r="M488">
        <v>7.884681614507701E-3</v>
      </c>
      <c r="N488">
        <v>7.5407104361804311E-3</v>
      </c>
      <c r="O488">
        <v>7.9907894735471666E-3</v>
      </c>
      <c r="P488">
        <v>8.1131923812614391E-3</v>
      </c>
      <c r="Q488">
        <v>8.008971348356991E-3</v>
      </c>
      <c r="R488">
        <v>7.8952379914547528E-3</v>
      </c>
      <c r="S488">
        <v>7.913751579095572E-3</v>
      </c>
      <c r="T488">
        <v>7.6727260402420306E-3</v>
      </c>
      <c r="U488">
        <v>7.7192741281900531E-3</v>
      </c>
      <c r="V488">
        <v>7.8572291756182008E-3</v>
      </c>
      <c r="W488">
        <v>8.7964168687590695E-3</v>
      </c>
      <c r="X488">
        <v>7.8039343059253903E-3</v>
      </c>
      <c r="Y488">
        <v>8.0675979711375082E-3</v>
      </c>
      <c r="Z488">
        <v>7.8552142946465495E-3</v>
      </c>
      <c r="AA488">
        <v>7.5563746948307479E-3</v>
      </c>
      <c r="AB488">
        <v>0.91445586796541656</v>
      </c>
      <c r="AC488">
        <v>0.92214375402701032</v>
      </c>
      <c r="AD488">
        <v>0.81070489936246826</v>
      </c>
      <c r="AE488">
        <v>0.78796536878094203</v>
      </c>
      <c r="AF488">
        <v>0.88797035192164575</v>
      </c>
      <c r="AG488">
        <v>0.86489653185697468</v>
      </c>
      <c r="AH488">
        <v>0.86032386236109593</v>
      </c>
      <c r="AI488">
        <v>0.71652573240638828</v>
      </c>
      <c r="AJ488">
        <v>0.73224871339248987</v>
      </c>
      <c r="AK488">
        <v>0.83858526440846393</v>
      </c>
      <c r="AL488">
        <v>0.83093541448274932</v>
      </c>
      <c r="AM488">
        <v>0.71841687288083123</v>
      </c>
      <c r="AN488">
        <v>0.90276407192517083</v>
      </c>
      <c r="AO488">
        <v>0.94783414820618017</v>
      </c>
      <c r="AP488">
        <v>0.91788655546660891</v>
      </c>
      <c r="AQ488">
        <v>0.8932566386622921</v>
      </c>
      <c r="AR488">
        <v>0.83858987176231092</v>
      </c>
      <c r="AS488">
        <v>0.90459774123192849</v>
      </c>
      <c r="AT488">
        <v>0.88541253262883757</v>
      </c>
      <c r="AU488">
        <v>0.90212222505251427</v>
      </c>
      <c r="AV488">
        <v>0.92326815368299431</v>
      </c>
      <c r="AW488">
        <v>0.85951416586097729</v>
      </c>
      <c r="AX488">
        <v>0.94416928306995507</v>
      </c>
      <c r="AY488">
        <v>0.88690381508944061</v>
      </c>
    </row>
    <row r="489" spans="1:51">
      <c r="A489" t="s">
        <v>301</v>
      </c>
      <c r="B489" s="12" t="s">
        <v>302</v>
      </c>
      <c r="C489" t="s">
        <v>711</v>
      </c>
      <c r="D489">
        <v>2.9830093077314935E-4</v>
      </c>
      <c r="E489">
        <v>1.2068694546252387E-3</v>
      </c>
      <c r="F489">
        <v>9.1407537742177762E-4</v>
      </c>
      <c r="G489">
        <v>8.1370346176284252E-4</v>
      </c>
      <c r="H489">
        <v>1.6896451412733691E-3</v>
      </c>
      <c r="I489">
        <v>2.8440788206793944E-4</v>
      </c>
      <c r="J489">
        <v>4.0970009746380681E-4</v>
      </c>
      <c r="K489">
        <v>1.7294125436946304E-4</v>
      </c>
      <c r="L489">
        <v>5.1380007325912123E-4</v>
      </c>
      <c r="M489">
        <v>4.0721722084107625E-4</v>
      </c>
      <c r="N489">
        <v>7.9489065899367422E-4</v>
      </c>
      <c r="O489">
        <v>4.8951488824223327E-4</v>
      </c>
      <c r="P489">
        <v>4.1846789718825078E-4</v>
      </c>
      <c r="Q489">
        <v>7.8457885530479332E-4</v>
      </c>
      <c r="R489">
        <v>5.1581551774496309E-4</v>
      </c>
      <c r="S489">
        <v>2.692202197872467E-4</v>
      </c>
      <c r="T489">
        <v>5.4760165306939868E-4</v>
      </c>
      <c r="U489">
        <v>5.6949503455581908E-4</v>
      </c>
      <c r="V489">
        <v>5.8804954385566785E-4</v>
      </c>
      <c r="W489">
        <v>2.771039708966825E-4</v>
      </c>
      <c r="X489">
        <v>2.9690758672768641E-4</v>
      </c>
      <c r="Y489">
        <v>1.4958505689846634E-4</v>
      </c>
      <c r="Z489">
        <v>6.3395453502495191E-4</v>
      </c>
      <c r="AA489">
        <v>7.485596453158963E-4</v>
      </c>
      <c r="AB489">
        <v>0.10039594827317226</v>
      </c>
      <c r="AC489">
        <v>4.564510839280389E-2</v>
      </c>
      <c r="AD489">
        <v>0.16320188228131027</v>
      </c>
      <c r="AE489">
        <v>9.9068623762183339E-2</v>
      </c>
      <c r="AF489">
        <v>5.7534712055226367E-3</v>
      </c>
      <c r="AG489">
        <v>0.11021053872143234</v>
      </c>
      <c r="AH489">
        <v>7.911415191744256E-2</v>
      </c>
      <c r="AI489">
        <v>0.25660443316222564</v>
      </c>
      <c r="AJ489">
        <v>0.2010270409919952</v>
      </c>
      <c r="AK489">
        <v>1.3514517196438626E-2</v>
      </c>
      <c r="AL489">
        <v>0.14578182725354402</v>
      </c>
      <c r="AM489">
        <v>0.16091633711925429</v>
      </c>
      <c r="AN489">
        <v>0.15696854333250135</v>
      </c>
      <c r="AO489">
        <v>9.9500770928006285E-2</v>
      </c>
      <c r="AP489">
        <v>0.14028578828155686</v>
      </c>
      <c r="AQ489">
        <v>0.1904184883226461</v>
      </c>
      <c r="AR489">
        <v>3.303537263550866E-2</v>
      </c>
      <c r="AS489">
        <v>6.6394630781051442E-2</v>
      </c>
      <c r="AT489">
        <v>2.3238978946881136E-2</v>
      </c>
      <c r="AU489">
        <v>0.2300814362217555</v>
      </c>
      <c r="AV489">
        <v>0.15511608349508302</v>
      </c>
      <c r="AW489">
        <v>0.1090850157439002</v>
      </c>
      <c r="AX489">
        <v>0.19476151084603813</v>
      </c>
      <c r="AY489">
        <v>8.901203134920585E-2</v>
      </c>
    </row>
    <row r="490" spans="1:51">
      <c r="A490" t="s">
        <v>301</v>
      </c>
      <c r="B490" s="12" t="s">
        <v>302</v>
      </c>
      <c r="C490" t="s">
        <v>712</v>
      </c>
      <c r="D490">
        <v>5.2762630441490245E-3</v>
      </c>
      <c r="E490">
        <v>5.4133032935913018E-3</v>
      </c>
      <c r="F490">
        <v>5.182582014019073E-3</v>
      </c>
      <c r="G490">
        <v>5.1272378698576848E-3</v>
      </c>
      <c r="H490">
        <v>4.8500672774025571E-3</v>
      </c>
      <c r="I490">
        <v>4.9193945592799901E-3</v>
      </c>
      <c r="J490">
        <v>5.0482080090175586E-3</v>
      </c>
      <c r="K490">
        <v>5.1621359969377754E-3</v>
      </c>
      <c r="L490">
        <v>5.7143324771319814E-3</v>
      </c>
      <c r="M490">
        <v>5.3599184222740655E-3</v>
      </c>
      <c r="N490">
        <v>4.8731407096732253E-3</v>
      </c>
      <c r="O490">
        <v>5.2642718875036782E-3</v>
      </c>
      <c r="P490">
        <v>5.4366247179523037E-3</v>
      </c>
      <c r="Q490">
        <v>5.6608745403207879E-3</v>
      </c>
      <c r="R490">
        <v>5.175991306116884E-3</v>
      </c>
      <c r="S490">
        <v>4.9963777409708175E-3</v>
      </c>
      <c r="T490">
        <v>4.7921085056932553E-3</v>
      </c>
      <c r="U490">
        <v>5.3427356711419956E-3</v>
      </c>
      <c r="V490">
        <v>5.5346479493767883E-3</v>
      </c>
      <c r="W490">
        <v>5.4905395280799235E-3</v>
      </c>
      <c r="X490">
        <v>5.3867141484241782E-3</v>
      </c>
      <c r="Y490">
        <v>5.2478276779283593E-3</v>
      </c>
      <c r="Z490">
        <v>4.9939431425814534E-3</v>
      </c>
      <c r="AA490">
        <v>5.2272205273660209E-3</v>
      </c>
      <c r="AB490">
        <v>0.6571089155514046</v>
      </c>
      <c r="AC490">
        <v>0.65251017692625901</v>
      </c>
      <c r="AD490">
        <v>0.55006369716603098</v>
      </c>
      <c r="AE490">
        <v>0.65645014955094494</v>
      </c>
      <c r="AF490">
        <v>0.59064796217515414</v>
      </c>
      <c r="AG490">
        <v>0.63017099425549772</v>
      </c>
      <c r="AH490">
        <v>0.52879409320498449</v>
      </c>
      <c r="AI490">
        <v>0.69063630251944574</v>
      </c>
      <c r="AJ490">
        <v>0.6607158402259603</v>
      </c>
      <c r="AK490">
        <v>0.50926154215879649</v>
      </c>
      <c r="AL490">
        <v>0.62115978329110644</v>
      </c>
      <c r="AM490">
        <v>0.61983489310719053</v>
      </c>
      <c r="AN490">
        <v>0.69267427324689879</v>
      </c>
      <c r="AO490">
        <v>0.72383778276519395</v>
      </c>
      <c r="AP490">
        <v>0.71261870237676672</v>
      </c>
      <c r="AQ490">
        <v>0.6911265360580674</v>
      </c>
      <c r="AR490">
        <v>0.62441713882523175</v>
      </c>
      <c r="AS490">
        <v>0.6641385393209569</v>
      </c>
      <c r="AT490">
        <v>0.68578084309255583</v>
      </c>
      <c r="AU490">
        <v>0.67840465129679173</v>
      </c>
      <c r="AV490">
        <v>0.71177011513218391</v>
      </c>
      <c r="AW490">
        <v>0.66290181050138985</v>
      </c>
      <c r="AX490">
        <v>0.72724314124727962</v>
      </c>
      <c r="AY490">
        <v>0.64472779794003854</v>
      </c>
    </row>
    <row r="491" spans="1:51">
      <c r="A491" t="s">
        <v>301</v>
      </c>
      <c r="B491" s="12" t="s">
        <v>302</v>
      </c>
      <c r="C491" t="s">
        <v>713</v>
      </c>
      <c r="D491">
        <v>6.0938801923503053E-3</v>
      </c>
      <c r="E491">
        <v>6.2939577966360551E-3</v>
      </c>
      <c r="F491">
        <v>5.7377876654175399E-3</v>
      </c>
      <c r="G491">
        <v>6.2299830765848484E-3</v>
      </c>
      <c r="H491">
        <v>6.4294550610523296E-3</v>
      </c>
      <c r="I491">
        <v>6.2625691856219171E-3</v>
      </c>
      <c r="J491">
        <v>6.1966574324795968E-3</v>
      </c>
      <c r="K491">
        <v>5.9498591498646928E-3</v>
      </c>
      <c r="L491">
        <v>5.9305081623664217E-3</v>
      </c>
      <c r="M491">
        <v>6.4900420813498406E-3</v>
      </c>
      <c r="N491">
        <v>6.3943649952507911E-3</v>
      </c>
      <c r="O491">
        <v>6.0520511672408957E-3</v>
      </c>
      <c r="P491">
        <v>6.2991146427968528E-3</v>
      </c>
      <c r="Q491">
        <v>5.9723376347061404E-3</v>
      </c>
      <c r="R491">
        <v>5.8420173987577444E-3</v>
      </c>
      <c r="S491">
        <v>6.5364678511160082E-3</v>
      </c>
      <c r="T491">
        <v>6.093294568371788E-3</v>
      </c>
      <c r="U491">
        <v>6.0311673919368142E-3</v>
      </c>
      <c r="V491">
        <v>6.1995430473305319E-3</v>
      </c>
      <c r="W491">
        <v>5.7785796843002769E-3</v>
      </c>
      <c r="X491">
        <v>5.8211435648404175E-3</v>
      </c>
      <c r="Y491">
        <v>6.0394395828248966E-3</v>
      </c>
      <c r="Z491">
        <v>6.5249064817727168E-3</v>
      </c>
      <c r="AA491">
        <v>6.036354000644918E-3</v>
      </c>
      <c r="AB491">
        <v>0.53785542566112543</v>
      </c>
      <c r="AC491">
        <v>0.22959439151324906</v>
      </c>
      <c r="AD491">
        <v>0.48866283934195126</v>
      </c>
      <c r="AE491">
        <v>0.58472441511710549</v>
      </c>
      <c r="AF491">
        <v>0.50163863037320999</v>
      </c>
      <c r="AG491">
        <v>0.52271608691908644</v>
      </c>
      <c r="AH491">
        <v>0.47967897134752052</v>
      </c>
      <c r="AI491">
        <v>0.60191459267062719</v>
      </c>
      <c r="AJ491">
        <v>0.55834956677053138</v>
      </c>
      <c r="AK491">
        <v>0.43589160192414739</v>
      </c>
      <c r="AL491">
        <v>0.5524016393326896</v>
      </c>
      <c r="AM491">
        <v>0.57324185658483184</v>
      </c>
      <c r="AN491">
        <v>0.56936252973282697</v>
      </c>
      <c r="AO491">
        <v>0.62358459783282805</v>
      </c>
      <c r="AP491">
        <v>0.64119800919401193</v>
      </c>
      <c r="AQ491">
        <v>0.61757641474284108</v>
      </c>
      <c r="AR491">
        <v>0.65588249907869811</v>
      </c>
      <c r="AS491">
        <v>0.66262118650164414</v>
      </c>
      <c r="AT491">
        <v>0.60880227937991716</v>
      </c>
      <c r="AU491">
        <v>0.59180917597644433</v>
      </c>
      <c r="AV491">
        <v>0.65401784324472778</v>
      </c>
      <c r="AW491">
        <v>0.56638472492208358</v>
      </c>
      <c r="AX491">
        <v>0.6582905449685259</v>
      </c>
      <c r="AY491">
        <v>0.61451212696217039</v>
      </c>
    </row>
    <row r="492" spans="1:51">
      <c r="A492" t="s">
        <v>301</v>
      </c>
      <c r="B492" s="12" t="s">
        <v>302</v>
      </c>
      <c r="C492" t="s">
        <v>714</v>
      </c>
      <c r="D492">
        <v>1.1535894785811335E-3</v>
      </c>
      <c r="E492">
        <v>1.3886583423145119E-3</v>
      </c>
      <c r="F492">
        <v>1.2038846216225183E-3</v>
      </c>
      <c r="G492">
        <v>1.6217103734101868E-3</v>
      </c>
      <c r="H492">
        <v>1.9450528726627707E-3</v>
      </c>
      <c r="I492">
        <v>1.6267837922902325E-3</v>
      </c>
      <c r="J492">
        <v>1.6608838420118985E-3</v>
      </c>
      <c r="K492">
        <v>9.7272850000028419E-4</v>
      </c>
      <c r="L492">
        <v>7.9455804790862824E-4</v>
      </c>
      <c r="M492">
        <v>1.5148374391179993E-3</v>
      </c>
      <c r="N492">
        <v>1.9792514339516116E-3</v>
      </c>
      <c r="O492">
        <v>1.072032409775702E-3</v>
      </c>
      <c r="P492">
        <v>1.1157135626325397E-3</v>
      </c>
      <c r="Q492">
        <v>1.0720656804177745E-3</v>
      </c>
      <c r="R492">
        <v>1.3869249519646873E-3</v>
      </c>
      <c r="S492">
        <v>1.5079046989221398E-3</v>
      </c>
      <c r="T492">
        <v>1.6481160725544215E-3</v>
      </c>
      <c r="U492">
        <v>1.358069255158192E-3</v>
      </c>
      <c r="V492">
        <v>1.2497680934677885E-3</v>
      </c>
      <c r="W492">
        <v>9.6818677059605854E-4</v>
      </c>
      <c r="X492">
        <v>1.2026511011074394E-3</v>
      </c>
      <c r="Y492">
        <v>1.1827334959817223E-3</v>
      </c>
      <c r="Z492">
        <v>1.4981654274200901E-3</v>
      </c>
      <c r="AA492">
        <v>1.573874355731164E-3</v>
      </c>
      <c r="AB492">
        <v>4.4577359232838096E-3</v>
      </c>
      <c r="AC492">
        <v>5.5361074134704265E-2</v>
      </c>
      <c r="AD492">
        <v>1.1593300825210723E-2</v>
      </c>
      <c r="AE492">
        <v>1.1067569066939989E-2</v>
      </c>
      <c r="AF492">
        <v>2.205250544218813E-2</v>
      </c>
      <c r="AG492">
        <v>3.3069258864491913E-2</v>
      </c>
      <c r="AH492">
        <v>3.114147342786562E-4</v>
      </c>
      <c r="AI492">
        <v>6.6672868343711764E-2</v>
      </c>
      <c r="AJ492">
        <v>8.493301436332916E-2</v>
      </c>
      <c r="AK492">
        <v>6.9240493849020784E-2</v>
      </c>
      <c r="AL492">
        <v>5.1814252224813805E-3</v>
      </c>
      <c r="AM492">
        <v>4.7945025979515575E-2</v>
      </c>
      <c r="AN492">
        <v>2.9173910340091955E-2</v>
      </c>
      <c r="AO492">
        <v>5.4197655919553535E-2</v>
      </c>
      <c r="AP492">
        <v>4.6217702542877277E-2</v>
      </c>
      <c r="AQ492">
        <v>6.5011053374439451E-2</v>
      </c>
      <c r="AR492">
        <v>8.3404066658499171E-2</v>
      </c>
      <c r="AS492">
        <v>1.7571130676736109E-2</v>
      </c>
      <c r="AT492">
        <v>3.5932223022867499E-2</v>
      </c>
      <c r="AU492">
        <v>2.5172890602502399E-2</v>
      </c>
      <c r="AV492">
        <v>5.0044072451534007E-2</v>
      </c>
      <c r="AW492">
        <v>5.3377647375989504E-2</v>
      </c>
      <c r="AX492">
        <v>5.5448577144477193E-2</v>
      </c>
      <c r="AY492">
        <v>5.1720964446683053E-2</v>
      </c>
    </row>
    <row r="493" spans="1:51">
      <c r="A493" t="s">
        <v>301</v>
      </c>
      <c r="B493" s="12" t="s">
        <v>302</v>
      </c>
      <c r="C493" t="s">
        <v>118</v>
      </c>
      <c r="D493">
        <v>9.5381629915558097E-4</v>
      </c>
      <c r="E493">
        <v>2.0130850321834945E-3</v>
      </c>
      <c r="F493">
        <v>7.1521991345234134E-4</v>
      </c>
      <c r="G493">
        <v>1.3639250828153709E-3</v>
      </c>
      <c r="H493">
        <v>2.3164355558858343E-3</v>
      </c>
      <c r="I493">
        <v>1.5846441664642485E-3</v>
      </c>
      <c r="J493">
        <v>1.6149211400414789E-3</v>
      </c>
      <c r="K493">
        <v>1.4468888682591763E-3</v>
      </c>
      <c r="L493">
        <v>1.3736588782403449E-3</v>
      </c>
      <c r="M493">
        <v>1.3923985418861436E-3</v>
      </c>
      <c r="N493">
        <v>2.3356518428635778E-3</v>
      </c>
      <c r="O493">
        <v>1.3784358910332128E-3</v>
      </c>
      <c r="P493">
        <v>1.020928305722248E-3</v>
      </c>
      <c r="Q493">
        <v>1.3573950964439997E-3</v>
      </c>
      <c r="R493">
        <v>1.6202160437053521E-3</v>
      </c>
      <c r="S493">
        <v>9.9150260200089489E-4</v>
      </c>
      <c r="T493">
        <v>2.0513793677647864E-3</v>
      </c>
      <c r="U493">
        <v>1.6448983083532933E-3</v>
      </c>
      <c r="V493">
        <v>9.522860911508913E-4</v>
      </c>
      <c r="W493">
        <v>7.1000894591955821E-4</v>
      </c>
      <c r="X493">
        <v>1.4163562059101491E-3</v>
      </c>
      <c r="Y493">
        <v>2.0676012548987242E-3</v>
      </c>
      <c r="Z493">
        <v>1.2193804996977059E-3</v>
      </c>
      <c r="AA493">
        <v>1.3496350922764537E-3</v>
      </c>
      <c r="AB493">
        <v>7.8925169571983186E-2</v>
      </c>
      <c r="AC493">
        <v>3.799048724930644E-2</v>
      </c>
      <c r="AD493">
        <v>0.11458941335926079</v>
      </c>
      <c r="AE493">
        <v>0.16520459786206576</v>
      </c>
      <c r="AF493">
        <v>9.7387564196670523E-2</v>
      </c>
      <c r="AG493">
        <v>0.11478097220566869</v>
      </c>
      <c r="AH493">
        <v>3.2256820238888533E-2</v>
      </c>
      <c r="AI493">
        <v>0.1515383568106744</v>
      </c>
      <c r="AJ493">
        <v>0.12169727458036046</v>
      </c>
      <c r="AK493">
        <v>7.1384176171587058E-2</v>
      </c>
      <c r="AL493">
        <v>6.9837943299858457E-2</v>
      </c>
      <c r="AM493">
        <v>0.12342378483581452</v>
      </c>
      <c r="AN493">
        <v>2.5646771963245135E-2</v>
      </c>
      <c r="AO493">
        <v>3.5940809623733749E-2</v>
      </c>
      <c r="AP493">
        <v>3.7158037535004449E-3</v>
      </c>
      <c r="AQ493">
        <v>7.0598634658215031E-2</v>
      </c>
      <c r="AR493">
        <v>0.10982256640793323</v>
      </c>
      <c r="AS493">
        <v>3.7488279912406615E-2</v>
      </c>
      <c r="AT493">
        <v>4.5361673246192336E-2</v>
      </c>
      <c r="AU493">
        <v>4.0491840250079195E-2</v>
      </c>
      <c r="AV493">
        <v>5.1480440476324232E-2</v>
      </c>
      <c r="AW493">
        <v>2.3017426293978623E-2</v>
      </c>
      <c r="AX493">
        <v>2.4777162008385974E-2</v>
      </c>
      <c r="AY493">
        <v>4.462572010591382E-2</v>
      </c>
    </row>
    <row r="494" spans="1:51">
      <c r="A494" t="s">
        <v>301</v>
      </c>
      <c r="B494" s="12" t="s">
        <v>302</v>
      </c>
      <c r="C494" t="s">
        <v>715</v>
      </c>
      <c r="D494">
        <v>1.0895010544504995E-3</v>
      </c>
      <c r="E494">
        <v>8.8068294612191327E-4</v>
      </c>
      <c r="F494">
        <v>7.3146570014509396E-4</v>
      </c>
      <c r="G494">
        <v>1.018324322783918E-3</v>
      </c>
      <c r="H494">
        <v>9.673323837077831E-4</v>
      </c>
      <c r="I494">
        <v>1.1392239709668228E-3</v>
      </c>
      <c r="J494">
        <v>8.8938920866357956E-4</v>
      </c>
      <c r="K494">
        <v>7.0451025029104222E-4</v>
      </c>
      <c r="L494">
        <v>8.8708516387515186E-4</v>
      </c>
      <c r="M494">
        <v>1.1274303200736245E-3</v>
      </c>
      <c r="N494">
        <v>1.0598748012941306E-3</v>
      </c>
      <c r="O494">
        <v>1.0559707142764655E-3</v>
      </c>
      <c r="P494">
        <v>1.0993682151740542E-3</v>
      </c>
      <c r="Q494">
        <v>8.4896596182991674E-4</v>
      </c>
      <c r="R494">
        <v>6.8319346383352022E-4</v>
      </c>
      <c r="S494">
        <v>1.0456362613148773E-3</v>
      </c>
      <c r="T494">
        <v>9.2735506409019402E-4</v>
      </c>
      <c r="U494">
        <v>9.5005112006818005E-4</v>
      </c>
      <c r="V494">
        <v>9.8089987495524815E-4</v>
      </c>
      <c r="W494">
        <v>7.9240313399738438E-4</v>
      </c>
      <c r="X494">
        <v>1.0652456720652394E-3</v>
      </c>
      <c r="Y494">
        <v>9.3931955883719265E-4</v>
      </c>
      <c r="Z494">
        <v>1.0165576012002918E-3</v>
      </c>
      <c r="AA494">
        <v>8.5251165413430642E-4</v>
      </c>
      <c r="AB494">
        <v>0.10552462472362605</v>
      </c>
      <c r="AC494">
        <v>6.8246132407502463E-2</v>
      </c>
      <c r="AD494">
        <v>0.25422452044222643</v>
      </c>
      <c r="AE494">
        <v>0.30267861210901936</v>
      </c>
      <c r="AF494">
        <v>0.25425583719537093</v>
      </c>
      <c r="AG494">
        <v>0.16533869851748501</v>
      </c>
      <c r="AH494">
        <v>0.34905118755712894</v>
      </c>
      <c r="AI494">
        <v>0.26815073392783256</v>
      </c>
      <c r="AJ494">
        <v>0.29965777318136344</v>
      </c>
      <c r="AK494">
        <v>0.42923842760428826</v>
      </c>
      <c r="AL494">
        <v>0.38093804882609217</v>
      </c>
      <c r="AM494">
        <v>0.36486544953262062</v>
      </c>
      <c r="AN494">
        <v>8.5244380371504253E-2</v>
      </c>
      <c r="AO494">
        <v>9.0532916505280239E-2</v>
      </c>
      <c r="AP494">
        <v>9.0427739701394991E-2</v>
      </c>
      <c r="AQ494">
        <v>0.12582167069285802</v>
      </c>
      <c r="AR494">
        <v>0.16839165295177341</v>
      </c>
      <c r="AS494">
        <v>0.12120741374674981</v>
      </c>
      <c r="AT494">
        <v>0.14349093690983428</v>
      </c>
      <c r="AU494">
        <v>0.11782391062573731</v>
      </c>
      <c r="AV494">
        <v>0.12695967601045699</v>
      </c>
      <c r="AW494">
        <v>0.12755893581495426</v>
      </c>
      <c r="AX494">
        <v>8.0192282777356266E-2</v>
      </c>
      <c r="AY494">
        <v>9.0016179993228876E-2</v>
      </c>
    </row>
    <row r="495" spans="1:51">
      <c r="A495" t="s">
        <v>301</v>
      </c>
      <c r="B495" s="12" t="s">
        <v>302</v>
      </c>
      <c r="C495" t="s">
        <v>716</v>
      </c>
      <c r="D495">
        <v>6.3343901504659015E-3</v>
      </c>
      <c r="E495">
        <v>6.2047039978431629E-3</v>
      </c>
      <c r="F495">
        <v>6.3192762878737964E-3</v>
      </c>
      <c r="G495">
        <v>6.3384710708169539E-3</v>
      </c>
      <c r="H495">
        <v>6.2094148108175597E-3</v>
      </c>
      <c r="I495">
        <v>6.2796232398146272E-3</v>
      </c>
      <c r="J495">
        <v>6.3924841448553269E-3</v>
      </c>
      <c r="K495">
        <v>6.3055348367515116E-3</v>
      </c>
      <c r="L495">
        <v>6.3823814556967515E-3</v>
      </c>
      <c r="M495">
        <v>6.4548786685137251E-3</v>
      </c>
      <c r="N495">
        <v>6.3089283992679756E-3</v>
      </c>
      <c r="O495">
        <v>6.5450299740497982E-3</v>
      </c>
      <c r="P495">
        <v>6.3707848994646746E-3</v>
      </c>
      <c r="Q495">
        <v>6.2566599155514432E-3</v>
      </c>
      <c r="R495">
        <v>6.4115800942980555E-3</v>
      </c>
      <c r="S495">
        <v>6.392251644659697E-3</v>
      </c>
      <c r="T495">
        <v>6.2818382564531587E-3</v>
      </c>
      <c r="U495">
        <v>6.4722315910980353E-3</v>
      </c>
      <c r="V495">
        <v>6.3138777437748202E-3</v>
      </c>
      <c r="W495">
        <v>6.3247318414087613E-3</v>
      </c>
      <c r="X495">
        <v>6.3898797040532734E-3</v>
      </c>
      <c r="Y495">
        <v>6.3861359207222418E-3</v>
      </c>
      <c r="Z495">
        <v>6.1222043458536808E-3</v>
      </c>
      <c r="AA495">
        <v>6.2949942146305476E-3</v>
      </c>
      <c r="AB495">
        <v>0.44690722638102548</v>
      </c>
      <c r="AC495">
        <v>0.59595668577168415</v>
      </c>
      <c r="AD495">
        <v>0.41242022803471262</v>
      </c>
      <c r="AE495">
        <v>0.49474718796968115</v>
      </c>
      <c r="AF495">
        <v>0.44878543767772583</v>
      </c>
      <c r="AG495">
        <v>0.47672838932641193</v>
      </c>
      <c r="AH495">
        <v>0.42458329205576723</v>
      </c>
      <c r="AI495">
        <v>0.59637289854578501</v>
      </c>
      <c r="AJ495">
        <v>0.53498426394015153</v>
      </c>
      <c r="AK495">
        <v>0.3525798614393495</v>
      </c>
      <c r="AL495">
        <v>0.41408866772795577</v>
      </c>
      <c r="AM495">
        <v>0.45015805682751386</v>
      </c>
      <c r="AN495">
        <v>0.63517347288788906</v>
      </c>
      <c r="AO495">
        <v>0.67040643034002878</v>
      </c>
      <c r="AP495">
        <v>0.68506922964826855</v>
      </c>
      <c r="AQ495">
        <v>0.61621706201597537</v>
      </c>
      <c r="AR495">
        <v>0.63314472405311739</v>
      </c>
      <c r="AS495">
        <v>0.61818281171645584</v>
      </c>
      <c r="AT495">
        <v>0.6119757368298544</v>
      </c>
      <c r="AU495">
        <v>0.59010290403811594</v>
      </c>
      <c r="AV495">
        <v>0.67170741813416113</v>
      </c>
      <c r="AW495">
        <v>0.64738526673246322</v>
      </c>
      <c r="AX495">
        <v>0.68248692245795384</v>
      </c>
      <c r="AY495">
        <v>0.65331638412113868</v>
      </c>
    </row>
    <row r="496" spans="1:51">
      <c r="A496" t="s">
        <v>301</v>
      </c>
      <c r="B496" s="12" t="s">
        <v>302</v>
      </c>
      <c r="C496" t="s">
        <v>717</v>
      </c>
      <c r="D496">
        <v>1.1270798511169534E-3</v>
      </c>
      <c r="E496">
        <v>1.0827633297043097E-3</v>
      </c>
      <c r="F496">
        <v>8.8621653322240937E-4</v>
      </c>
      <c r="G496">
        <v>1.5273288108745991E-3</v>
      </c>
      <c r="H496">
        <v>1.1039127322765023E-3</v>
      </c>
      <c r="I496">
        <v>1.6706497182679642E-3</v>
      </c>
      <c r="J496">
        <v>6.8914214878353802E-4</v>
      </c>
      <c r="K496">
        <v>1.0811995221171478E-3</v>
      </c>
      <c r="L496">
        <v>8.1508485422750535E-4</v>
      </c>
      <c r="M496">
        <v>1.2097543766117758E-3</v>
      </c>
      <c r="N496">
        <v>7.9042383095500582E-4</v>
      </c>
      <c r="O496">
        <v>1.286705171384761E-3</v>
      </c>
      <c r="P496">
        <v>8.5871177789518594E-4</v>
      </c>
      <c r="Q496">
        <v>1.2702872037497037E-3</v>
      </c>
      <c r="R496">
        <v>7.9304337715439019E-4</v>
      </c>
      <c r="S496">
        <v>1.0960559396460511E-3</v>
      </c>
      <c r="T496">
        <v>1.1419704374916069E-3</v>
      </c>
      <c r="U496">
        <v>7.511979105986902E-4</v>
      </c>
      <c r="V496">
        <v>1.4570426034667973E-3</v>
      </c>
      <c r="W496">
        <v>5.9752157512180462E-4</v>
      </c>
      <c r="X496">
        <v>8.8938601315429486E-4</v>
      </c>
      <c r="Y496">
        <v>8.1161093614636306E-4</v>
      </c>
      <c r="Z496">
        <v>1.2777514509463635E-3</v>
      </c>
      <c r="AA496">
        <v>1.4428686506156915E-3</v>
      </c>
      <c r="AB496">
        <v>5.3882980401819373E-2</v>
      </c>
      <c r="AC496">
        <v>1.157602899905631E-2</v>
      </c>
      <c r="AD496">
        <v>0.18151086706657027</v>
      </c>
      <c r="AE496">
        <v>0.16442772036509962</v>
      </c>
      <c r="AF496">
        <v>0.28651441637444647</v>
      </c>
      <c r="AG496">
        <v>0.1087205469597642</v>
      </c>
      <c r="AH496">
        <v>0.10833198251675347</v>
      </c>
      <c r="AI496">
        <v>8.2227848304255155E-2</v>
      </c>
      <c r="AJ496">
        <v>0.14647628223873685</v>
      </c>
      <c r="AK496">
        <v>0.15736051862055023</v>
      </c>
      <c r="AL496">
        <v>0.28189731574104382</v>
      </c>
      <c r="AM496">
        <v>0.14971385587938144</v>
      </c>
      <c r="AN496">
        <v>7.4058024865809424E-2</v>
      </c>
      <c r="AO496">
        <v>8.9316423639483944E-2</v>
      </c>
      <c r="AP496">
        <v>7.2822586934206734E-2</v>
      </c>
      <c r="AQ496">
        <v>7.8268859202545532E-2</v>
      </c>
      <c r="AR496">
        <v>8.859601392160546E-2</v>
      </c>
      <c r="AS496">
        <v>5.6951543307702794E-2</v>
      </c>
      <c r="AT496">
        <v>5.9172909853056746E-2</v>
      </c>
      <c r="AU496">
        <v>8.4560879990422222E-2</v>
      </c>
      <c r="AV496">
        <v>8.2931981538787461E-2</v>
      </c>
      <c r="AW496">
        <v>9.2590259594061072E-2</v>
      </c>
      <c r="AX496">
        <v>3.2686739921547553E-2</v>
      </c>
      <c r="AY496">
        <v>6.1186388372427715E-2</v>
      </c>
    </row>
    <row r="497" spans="1:51">
      <c r="A497" t="s">
        <v>301</v>
      </c>
      <c r="B497" s="12" t="s">
        <v>302</v>
      </c>
      <c r="C497" t="s">
        <v>718</v>
      </c>
      <c r="D497">
        <v>1.2949260376893363E-3</v>
      </c>
      <c r="E497">
        <v>1.6648028379762073E-3</v>
      </c>
      <c r="F497">
        <v>1.2827041502571973E-3</v>
      </c>
      <c r="G497">
        <v>1.2116383165243585E-3</v>
      </c>
      <c r="H497">
        <v>1.23028521036797E-3</v>
      </c>
      <c r="I497">
        <v>1.2561924874508427E-3</v>
      </c>
      <c r="J497">
        <v>1.3403745724188411E-3</v>
      </c>
      <c r="K497">
        <v>1.0729086919595051E-3</v>
      </c>
      <c r="L497">
        <v>1.1551205329240132E-3</v>
      </c>
      <c r="M497">
        <v>2.0145665696080445E-3</v>
      </c>
      <c r="N497">
        <v>1.3180126408772325E-3</v>
      </c>
      <c r="O497">
        <v>1.3292238007752064E-3</v>
      </c>
      <c r="P497">
        <v>1.1404043659403076E-3</v>
      </c>
      <c r="Q497">
        <v>1.1987995438005729E-3</v>
      </c>
      <c r="R497">
        <v>1.5944027225087167E-3</v>
      </c>
      <c r="S497">
        <v>9.3468120447957241E-4</v>
      </c>
      <c r="T497">
        <v>1.4576362740872455E-3</v>
      </c>
      <c r="U497">
        <v>1.2949125741602264E-3</v>
      </c>
      <c r="V497">
        <v>1.0908094437057942E-3</v>
      </c>
      <c r="W497">
        <v>7.8053012812098483E-4</v>
      </c>
      <c r="X497">
        <v>1.1907090311873319E-3</v>
      </c>
      <c r="Y497">
        <v>1.1926500579082428E-3</v>
      </c>
      <c r="Z497">
        <v>1.6402435144274778E-3</v>
      </c>
      <c r="AA497">
        <v>1.1495046783360021E-3</v>
      </c>
      <c r="AB497">
        <v>0.20312760334688251</v>
      </c>
      <c r="AC497">
        <v>0.42210967851948838</v>
      </c>
      <c r="AD497">
        <v>0.41451889039658574</v>
      </c>
      <c r="AE497">
        <v>0.38556297588360328</v>
      </c>
      <c r="AF497">
        <v>0.31361449058907687</v>
      </c>
      <c r="AG497">
        <v>0.25358119221619158</v>
      </c>
      <c r="AH497">
        <v>0.18969771782349309</v>
      </c>
      <c r="AI497">
        <v>0.35670113385443075</v>
      </c>
      <c r="AJ497">
        <v>0.37417499798182835</v>
      </c>
      <c r="AK497">
        <v>0.35272268101007959</v>
      </c>
      <c r="AL497">
        <v>0.29422285476172361</v>
      </c>
      <c r="AM497">
        <v>0.47579977146327468</v>
      </c>
      <c r="AN497">
        <v>0.15905438223903903</v>
      </c>
      <c r="AO497">
        <v>0.11077214708444712</v>
      </c>
      <c r="AP497">
        <v>0.12061360629799057</v>
      </c>
      <c r="AQ497">
        <v>8.8813981539920886E-2</v>
      </c>
      <c r="AR497">
        <v>0.13191620945446011</v>
      </c>
      <c r="AS497">
        <v>0.10276115366533564</v>
      </c>
      <c r="AT497">
        <v>0.15928876457310559</v>
      </c>
      <c r="AU497">
        <v>0.22355968537851495</v>
      </c>
      <c r="AV497">
        <v>0.12391447976737781</v>
      </c>
      <c r="AW497">
        <v>0.16499888665926882</v>
      </c>
      <c r="AX497">
        <v>8.1445886619004162E-2</v>
      </c>
      <c r="AY497">
        <v>9.502367625922406E-2</v>
      </c>
    </row>
    <row r="498" spans="1:51">
      <c r="A498" t="s">
        <v>301</v>
      </c>
      <c r="B498" s="12" t="s">
        <v>302</v>
      </c>
      <c r="C498" t="s">
        <v>719</v>
      </c>
      <c r="D498">
        <v>7.0388443053974485E-3</v>
      </c>
      <c r="E498">
        <v>6.8886926703892988E-3</v>
      </c>
      <c r="F498">
        <v>6.2999009511525072E-3</v>
      </c>
      <c r="G498">
        <v>7.0081267949186482E-3</v>
      </c>
      <c r="H498">
        <v>7.2825798469102719E-3</v>
      </c>
      <c r="I498">
        <v>7.1067518457923725E-3</v>
      </c>
      <c r="J498">
        <v>6.9014532013771616E-3</v>
      </c>
      <c r="K498">
        <v>6.7449818342097522E-3</v>
      </c>
      <c r="L498">
        <v>6.5694132108873125E-3</v>
      </c>
      <c r="M498">
        <v>7.3440761107959633E-3</v>
      </c>
      <c r="N498">
        <v>7.815687894784918E-3</v>
      </c>
      <c r="O498">
        <v>6.5712743603919275E-3</v>
      </c>
      <c r="P498">
        <v>7.1591237594124633E-3</v>
      </c>
      <c r="Q498">
        <v>6.8394320639759334E-3</v>
      </c>
      <c r="R498">
        <v>6.2503390836341887E-3</v>
      </c>
      <c r="S498">
        <v>7.1517321492213185E-3</v>
      </c>
      <c r="T498">
        <v>6.5698691034351943E-3</v>
      </c>
      <c r="U498">
        <v>6.6386194997906751E-3</v>
      </c>
      <c r="V498">
        <v>6.967904526022143E-3</v>
      </c>
      <c r="W498">
        <v>6.2233506722249362E-3</v>
      </c>
      <c r="X498">
        <v>6.4600852546288379E-3</v>
      </c>
      <c r="Y498">
        <v>6.8120677208294133E-3</v>
      </c>
      <c r="Z498">
        <v>7.3970408680184797E-3</v>
      </c>
      <c r="AA498">
        <v>6.8127738897687754E-3</v>
      </c>
      <c r="AB498">
        <v>0.74673206351622545</v>
      </c>
      <c r="AC498">
        <v>0.30756888325766268</v>
      </c>
      <c r="AD498">
        <v>0.68958018230940166</v>
      </c>
      <c r="AE498">
        <v>0.78435006811032704</v>
      </c>
      <c r="AF498">
        <v>0.6676216214088071</v>
      </c>
      <c r="AG498">
        <v>0.82154153360284343</v>
      </c>
      <c r="AH498">
        <v>0.62002675748464675</v>
      </c>
      <c r="AI498">
        <v>0.81556759511544985</v>
      </c>
      <c r="AJ498">
        <v>0.78515137884899355</v>
      </c>
      <c r="AK498">
        <v>0.63598670771480037</v>
      </c>
      <c r="AL498">
        <v>0.76414606293979781</v>
      </c>
      <c r="AM498">
        <v>0.76121794624691808</v>
      </c>
      <c r="AN498">
        <v>0.76717201507367261</v>
      </c>
      <c r="AO498">
        <v>0.88389061866093965</v>
      </c>
      <c r="AP498">
        <v>0.80461450546931257</v>
      </c>
      <c r="AQ498">
        <v>0.80330836345365064</v>
      </c>
      <c r="AR498">
        <v>0.88215005368524679</v>
      </c>
      <c r="AS498">
        <v>0.9117809205999049</v>
      </c>
      <c r="AT498">
        <v>0.90055980771093358</v>
      </c>
      <c r="AU498">
        <v>0.7739186975543153</v>
      </c>
      <c r="AV498">
        <v>0.85317638094354031</v>
      </c>
      <c r="AW498">
        <v>0.69406351232912045</v>
      </c>
      <c r="AX498">
        <v>0.82425260355878682</v>
      </c>
      <c r="AY498">
        <v>0.734962617884512</v>
      </c>
    </row>
    <row r="499" spans="1:51">
      <c r="A499" t="s">
        <v>301</v>
      </c>
      <c r="B499" s="12" t="s">
        <v>302</v>
      </c>
      <c r="C499" t="s">
        <v>720</v>
      </c>
      <c r="D499">
        <v>1.5624048518570984E-3</v>
      </c>
      <c r="E499">
        <v>1.4136970315390676E-3</v>
      </c>
      <c r="F499">
        <v>1.1881620670776761E-3</v>
      </c>
      <c r="G499">
        <v>1.4623095168744076E-3</v>
      </c>
      <c r="H499">
        <v>1.8833956918266408E-3</v>
      </c>
      <c r="I499">
        <v>1.6604199714405068E-3</v>
      </c>
      <c r="J499">
        <v>1.5661598493335478E-3</v>
      </c>
      <c r="K499">
        <v>1.2078377034544295E-3</v>
      </c>
      <c r="L499">
        <v>9.8383738381074121E-4</v>
      </c>
      <c r="M499">
        <v>1.2591410900460744E-3</v>
      </c>
      <c r="N499">
        <v>1.9064484841962209E-3</v>
      </c>
      <c r="O499">
        <v>1.2887103626720133E-3</v>
      </c>
      <c r="P499">
        <v>1.3343065333535995E-3</v>
      </c>
      <c r="Q499">
        <v>1.3291372301009524E-3</v>
      </c>
      <c r="R499">
        <v>1.4486034414258684E-3</v>
      </c>
      <c r="S499">
        <v>1.620764527493829E-3</v>
      </c>
      <c r="T499">
        <v>1.7712959434068659E-3</v>
      </c>
      <c r="U499">
        <v>1.6664276327699645E-3</v>
      </c>
      <c r="V499">
        <v>1.4162037110176115E-3</v>
      </c>
      <c r="W499">
        <v>1.0694216245125891E-3</v>
      </c>
      <c r="X499">
        <v>1.2598856898970185E-3</v>
      </c>
      <c r="Y499">
        <v>1.4473862220477163E-3</v>
      </c>
      <c r="Z499">
        <v>1.6032988982478836E-3</v>
      </c>
      <c r="AA499">
        <v>1.6989649893523475E-3</v>
      </c>
      <c r="AB499">
        <v>6.2199708804740607E-2</v>
      </c>
      <c r="AC499">
        <v>3.1666429457825669E-2</v>
      </c>
      <c r="AD499">
        <v>0.14361196280484742</v>
      </c>
      <c r="AE499">
        <v>0.10334803820816665</v>
      </c>
      <c r="AF499">
        <v>1.9777111935763796E-2</v>
      </c>
      <c r="AG499">
        <v>0.20059738010333952</v>
      </c>
      <c r="AH499">
        <v>6.2636748880494419E-2</v>
      </c>
      <c r="AI499">
        <v>0.15250655505696367</v>
      </c>
      <c r="AJ499">
        <v>0.18437075911963091</v>
      </c>
      <c r="AK499">
        <v>9.5691793378914938E-2</v>
      </c>
      <c r="AL499">
        <v>1.121131048561996E-2</v>
      </c>
      <c r="AM499">
        <v>0.17458833218834099</v>
      </c>
      <c r="AN499">
        <v>5.5117924705566659E-2</v>
      </c>
      <c r="AO499">
        <v>4.6231787612455631E-2</v>
      </c>
      <c r="AP499">
        <v>5.127575929685619E-2</v>
      </c>
      <c r="AQ499">
        <v>7.2861189174619756E-2</v>
      </c>
      <c r="AR499">
        <v>0.14908162505493225</v>
      </c>
      <c r="AS499">
        <v>0.10660173446424681</v>
      </c>
      <c r="AT499">
        <v>8.0491559504305435E-2</v>
      </c>
      <c r="AU499">
        <v>4.5362312929384016E-2</v>
      </c>
      <c r="AV499">
        <v>5.1727553010114523E-2</v>
      </c>
      <c r="AW499">
        <v>8.1121790803066585E-2</v>
      </c>
      <c r="AX499">
        <v>3.718569132303403E-2</v>
      </c>
      <c r="AY499">
        <v>7.7454462838198415E-2</v>
      </c>
    </row>
    <row r="500" spans="1:51">
      <c r="A500" t="s">
        <v>301</v>
      </c>
      <c r="B500" s="12" t="s">
        <v>302</v>
      </c>
      <c r="C500" t="s">
        <v>721</v>
      </c>
      <c r="D500">
        <v>6.4274173480085155E-6</v>
      </c>
      <c r="E500">
        <v>1.9084557325430318E-5</v>
      </c>
      <c r="F500">
        <v>0</v>
      </c>
      <c r="G500">
        <v>0</v>
      </c>
      <c r="H500">
        <v>0</v>
      </c>
      <c r="I500">
        <v>2.247595353254952E-5</v>
      </c>
      <c r="J500">
        <v>2.1255895247188687E-5</v>
      </c>
      <c r="K500">
        <v>0</v>
      </c>
      <c r="L500">
        <v>0</v>
      </c>
      <c r="M500">
        <v>0</v>
      </c>
      <c r="N500">
        <v>0</v>
      </c>
      <c r="O500">
        <v>9.1336078045245675E-5</v>
      </c>
      <c r="P500">
        <v>1.6358118945312941E-5</v>
      </c>
      <c r="Q500">
        <v>1.6415664660992053E-6</v>
      </c>
      <c r="R500">
        <v>0</v>
      </c>
      <c r="S500">
        <v>8.0169408671677253E-5</v>
      </c>
      <c r="T500">
        <v>2.981370236804404E-5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 s="8" t="s">
        <v>28</v>
      </c>
      <c r="AC500" s="8" t="s">
        <v>28</v>
      </c>
      <c r="AD500" s="8" t="s">
        <v>28</v>
      </c>
      <c r="AE500" s="8" t="s">
        <v>28</v>
      </c>
      <c r="AF500" s="8" t="s">
        <v>28</v>
      </c>
      <c r="AG500" s="8" t="s">
        <v>28</v>
      </c>
      <c r="AH500" s="8" t="s">
        <v>28</v>
      </c>
      <c r="AI500" s="8" t="s">
        <v>28</v>
      </c>
      <c r="AJ500" s="8" t="s">
        <v>28</v>
      </c>
      <c r="AK500" s="8" t="s">
        <v>28</v>
      </c>
      <c r="AL500" s="8" t="s">
        <v>28</v>
      </c>
      <c r="AM500" s="8" t="s">
        <v>28</v>
      </c>
      <c r="AN500" s="8" t="s">
        <v>28</v>
      </c>
      <c r="AO500" s="8" t="s">
        <v>28</v>
      </c>
      <c r="AP500" s="8" t="s">
        <v>28</v>
      </c>
      <c r="AQ500" s="8" t="s">
        <v>28</v>
      </c>
      <c r="AR500" s="8" t="s">
        <v>28</v>
      </c>
      <c r="AS500" s="8" t="s">
        <v>28</v>
      </c>
      <c r="AT500" s="8" t="s">
        <v>28</v>
      </c>
      <c r="AU500" s="8" t="s">
        <v>28</v>
      </c>
      <c r="AV500" s="8" t="s">
        <v>28</v>
      </c>
      <c r="AW500" s="8" t="s">
        <v>28</v>
      </c>
      <c r="AX500" s="8" t="s">
        <v>28</v>
      </c>
      <c r="AY500" s="8" t="s">
        <v>28</v>
      </c>
    </row>
    <row r="501" spans="1:51">
      <c r="A501" t="s">
        <v>301</v>
      </c>
      <c r="B501" s="12" t="s">
        <v>302</v>
      </c>
      <c r="C501" t="s">
        <v>722</v>
      </c>
      <c r="D501">
        <v>2.7674114398874459E-3</v>
      </c>
      <c r="E501">
        <v>2.5397421427843952E-3</v>
      </c>
      <c r="F501">
        <v>2.1775653543188891E-3</v>
      </c>
      <c r="G501">
        <v>2.6391335155503976E-3</v>
      </c>
      <c r="H501">
        <v>3.2100343561881745E-3</v>
      </c>
      <c r="I501">
        <v>2.9310495251370213E-3</v>
      </c>
      <c r="J501">
        <v>2.7496357460681216E-3</v>
      </c>
      <c r="K501">
        <v>2.2443359657678048E-3</v>
      </c>
      <c r="L501">
        <v>1.8737799383718166E-3</v>
      </c>
      <c r="M501">
        <v>2.3355149306268272E-3</v>
      </c>
      <c r="N501">
        <v>3.2528118995575591E-3</v>
      </c>
      <c r="O501">
        <v>2.3496456817135815E-3</v>
      </c>
      <c r="P501">
        <v>2.4232472811667864E-3</v>
      </c>
      <c r="Q501">
        <v>2.4301166159626667E-3</v>
      </c>
      <c r="R501">
        <v>2.5562551368334876E-3</v>
      </c>
      <c r="S501">
        <v>2.8621351282398749E-3</v>
      </c>
      <c r="T501">
        <v>3.0395125691916216E-3</v>
      </c>
      <c r="U501">
        <v>2.8726224105766079E-3</v>
      </c>
      <c r="V501">
        <v>2.5761028216851507E-3</v>
      </c>
      <c r="W501">
        <v>1.9911497319657352E-3</v>
      </c>
      <c r="X501">
        <v>2.2924131216493907E-3</v>
      </c>
      <c r="Y501">
        <v>2.5909098441052251E-3</v>
      </c>
      <c r="Z501">
        <v>2.8546161777766102E-3</v>
      </c>
      <c r="AA501">
        <v>2.9597515276052542E-3</v>
      </c>
      <c r="AB501">
        <v>0.12447782092171508</v>
      </c>
      <c r="AC501">
        <v>6.1625263214271565E-2</v>
      </c>
      <c r="AD501">
        <v>0.25082554660354633</v>
      </c>
      <c r="AE501">
        <v>0.19576568306752998</v>
      </c>
      <c r="AF501">
        <v>4.2739019430594175E-2</v>
      </c>
      <c r="AG501">
        <v>0.31827613026564283</v>
      </c>
      <c r="AH501">
        <v>0.12199351298531559</v>
      </c>
      <c r="AI501">
        <v>0.26675410923990917</v>
      </c>
      <c r="AJ501">
        <v>0.30915292410150064</v>
      </c>
      <c r="AK501">
        <v>0.17948249174949907</v>
      </c>
      <c r="AL501">
        <v>2.4783166082857248E-2</v>
      </c>
      <c r="AM501">
        <v>0.30490265792154997</v>
      </c>
      <c r="AN501">
        <v>0.11227588125494541</v>
      </c>
      <c r="AO501">
        <v>9.6243076548971074E-2</v>
      </c>
      <c r="AP501">
        <v>0.10576012850283427</v>
      </c>
      <c r="AQ501">
        <v>0.14452459272602775</v>
      </c>
      <c r="AR501">
        <v>0.26834627200316818</v>
      </c>
      <c r="AS501">
        <v>0.20194025877531729</v>
      </c>
      <c r="AT501">
        <v>0.15803822272538282</v>
      </c>
      <c r="AU501">
        <v>9.4102766025100981E-2</v>
      </c>
      <c r="AV501">
        <v>0.10628888630002378</v>
      </c>
      <c r="AW501">
        <v>0.15855911296201858</v>
      </c>
      <c r="AX501">
        <v>7.8341709626669934E-2</v>
      </c>
      <c r="AY501">
        <v>0.15298860814607651</v>
      </c>
    </row>
    <row r="502" spans="1:51">
      <c r="A502" t="s">
        <v>301</v>
      </c>
      <c r="B502" s="12" t="s">
        <v>302</v>
      </c>
      <c r="C502" t="s">
        <v>120</v>
      </c>
      <c r="D502">
        <v>4.7262034693576985E-3</v>
      </c>
      <c r="E502">
        <v>4.7286623724395417E-3</v>
      </c>
      <c r="F502">
        <v>4.4550273847202386E-3</v>
      </c>
      <c r="G502">
        <v>5.1741396605849907E-3</v>
      </c>
      <c r="H502">
        <v>5.528516100170384E-3</v>
      </c>
      <c r="I502">
        <v>5.444478647171196E-3</v>
      </c>
      <c r="J502">
        <v>4.8828376930434587E-3</v>
      </c>
      <c r="K502">
        <v>4.2986089074392832E-3</v>
      </c>
      <c r="L502">
        <v>4.1503152127498949E-3</v>
      </c>
      <c r="M502">
        <v>5.0532996155149106E-3</v>
      </c>
      <c r="N502">
        <v>5.5992565705245499E-3</v>
      </c>
      <c r="O502">
        <v>4.5959366180272658E-3</v>
      </c>
      <c r="P502">
        <v>4.3102613662042068E-3</v>
      </c>
      <c r="Q502">
        <v>4.6547707820610495E-3</v>
      </c>
      <c r="R502">
        <v>4.6045132664657732E-3</v>
      </c>
      <c r="S502">
        <v>5.2066803878203071E-3</v>
      </c>
      <c r="T502">
        <v>5.3074105827933564E-3</v>
      </c>
      <c r="U502">
        <v>4.7349597160173153E-3</v>
      </c>
      <c r="V502">
        <v>5.0799421107464264E-3</v>
      </c>
      <c r="W502">
        <v>3.6581317637240378E-3</v>
      </c>
      <c r="X502">
        <v>4.321497640270444E-3</v>
      </c>
      <c r="Y502">
        <v>4.4990858708280077E-3</v>
      </c>
      <c r="Z502">
        <v>5.3159986665728852E-3</v>
      </c>
      <c r="AA502">
        <v>5.319419773099421E-3</v>
      </c>
      <c r="AB502">
        <v>0.2696478076068109</v>
      </c>
      <c r="AC502">
        <v>0.18284360916674319</v>
      </c>
      <c r="AD502">
        <v>0.27690660827721503</v>
      </c>
      <c r="AE502">
        <v>0.3144215664367972</v>
      </c>
      <c r="AF502">
        <v>0.22314314366738783</v>
      </c>
      <c r="AG502">
        <v>0.15870040727817314</v>
      </c>
      <c r="AH502">
        <v>0.18565038463138239</v>
      </c>
      <c r="AI502">
        <v>0.26566147923393668</v>
      </c>
      <c r="AJ502">
        <v>0.43134785678842552</v>
      </c>
      <c r="AK502">
        <v>0.32230083103579255</v>
      </c>
      <c r="AL502">
        <v>0.18147202729354439</v>
      </c>
      <c r="AM502">
        <v>0.39342971418252831</v>
      </c>
      <c r="AN502">
        <v>0.29530595829355227</v>
      </c>
      <c r="AO502">
        <v>0.24308286047118816</v>
      </c>
      <c r="AP502">
        <v>0.26446071972428215</v>
      </c>
      <c r="AQ502">
        <v>0.31676140778931605</v>
      </c>
      <c r="AR502">
        <v>0.45215089689988758</v>
      </c>
      <c r="AS502">
        <v>0.34697675640301434</v>
      </c>
      <c r="AT502">
        <v>0.33717332490866547</v>
      </c>
      <c r="AU502">
        <v>0.29136798002721653</v>
      </c>
      <c r="AV502">
        <v>0.25829259372909424</v>
      </c>
      <c r="AW502">
        <v>0.31358357588616448</v>
      </c>
      <c r="AX502">
        <v>0.22505069337265324</v>
      </c>
      <c r="AY502">
        <v>0.31664049905960551</v>
      </c>
    </row>
    <row r="503" spans="1:51">
      <c r="A503" t="s">
        <v>301</v>
      </c>
      <c r="B503" s="12" t="s">
        <v>302</v>
      </c>
      <c r="C503" t="s">
        <v>723</v>
      </c>
      <c r="D503">
        <v>1.7270824275372905E-4</v>
      </c>
      <c r="E503">
        <v>8.4576917999471386E-5</v>
      </c>
      <c r="F503">
        <v>2.3487610187062434E-4</v>
      </c>
      <c r="G503">
        <v>2.3715587167492494E-4</v>
      </c>
      <c r="H503">
        <v>2.5550218388736812E-4</v>
      </c>
      <c r="I503">
        <v>2.4104063795974561E-4</v>
      </c>
      <c r="J503">
        <v>9.2784359758775814E-5</v>
      </c>
      <c r="K503">
        <v>1.4255632189025109E-4</v>
      </c>
      <c r="L503">
        <v>8.3429381324634294E-5</v>
      </c>
      <c r="M503">
        <v>1.7903905611857366E-4</v>
      </c>
      <c r="N503">
        <v>1.196931158839218E-4</v>
      </c>
      <c r="O503">
        <v>1.4751613818128666E-4</v>
      </c>
      <c r="P503">
        <v>8.4633740981119942E-5</v>
      </c>
      <c r="Q503">
        <v>1.8136377646566827E-4</v>
      </c>
      <c r="R503">
        <v>3.1972765829125177E-5</v>
      </c>
      <c r="S503">
        <v>7.6767377211371194E-5</v>
      </c>
      <c r="T503">
        <v>3.3475757345716037E-4</v>
      </c>
      <c r="U503">
        <v>2.172503231662243E-4</v>
      </c>
      <c r="V503">
        <v>9.2365611334188229E-5</v>
      </c>
      <c r="W503">
        <v>3.5644518638368708E-5</v>
      </c>
      <c r="X503">
        <v>2.2591030537859609E-4</v>
      </c>
      <c r="Y503">
        <v>2.0701737602705838E-4</v>
      </c>
      <c r="Z503">
        <v>8.4102364275868695E-5</v>
      </c>
      <c r="AA503">
        <v>1.280196927556798E-4</v>
      </c>
      <c r="AB503">
        <v>0</v>
      </c>
      <c r="AC503">
        <v>3.5917834990959394E-2</v>
      </c>
      <c r="AD503">
        <v>0</v>
      </c>
      <c r="AE503">
        <v>0</v>
      </c>
      <c r="AF503">
        <v>0</v>
      </c>
      <c r="AG503">
        <v>6.598249862870485E-4</v>
      </c>
      <c r="AH503">
        <v>0</v>
      </c>
      <c r="AI503">
        <v>3.0338276972282771E-3</v>
      </c>
      <c r="AJ503">
        <v>0</v>
      </c>
      <c r="AK503">
        <v>3.7816529530875702E-3</v>
      </c>
      <c r="AL503">
        <v>8.1988357111442041E-3</v>
      </c>
      <c r="AM503">
        <v>3.7412816281509123E-2</v>
      </c>
      <c r="AN503">
        <v>1.4916521566362508E-2</v>
      </c>
      <c r="AO503">
        <v>9.1964755540438654E-3</v>
      </c>
      <c r="AP503">
        <v>5.4013900765446637E-3</v>
      </c>
      <c r="AQ503">
        <v>7.557036331767286E-3</v>
      </c>
      <c r="AR503">
        <v>2.5297666246642651E-2</v>
      </c>
      <c r="AS503">
        <v>1.8886871559524732E-2</v>
      </c>
      <c r="AT503">
        <v>4.1537389376703787E-2</v>
      </c>
      <c r="AU503">
        <v>5.3264414162350841E-3</v>
      </c>
      <c r="AV503">
        <v>1.3019552962387687E-2</v>
      </c>
      <c r="AW503">
        <v>1.6830858798362436E-2</v>
      </c>
      <c r="AX503">
        <v>6.9899432979084082E-3</v>
      </c>
      <c r="AY503">
        <v>5.6258889154786711E-3</v>
      </c>
    </row>
    <row r="504" spans="1:51">
      <c r="A504" t="s">
        <v>301</v>
      </c>
      <c r="B504" s="12" t="s">
        <v>302</v>
      </c>
      <c r="C504" t="s">
        <v>724</v>
      </c>
      <c r="D504">
        <v>1.4937035637456971E-4</v>
      </c>
      <c r="E504">
        <v>1.7606599409035443E-4</v>
      </c>
      <c r="F504">
        <v>2.1205567037782953E-4</v>
      </c>
      <c r="G504">
        <v>2.2890063669335966E-4</v>
      </c>
      <c r="H504">
        <v>8.1884834951996015E-5</v>
      </c>
      <c r="I504">
        <v>2.0117882003600637E-4</v>
      </c>
      <c r="J504">
        <v>1.0464741067805314E-4</v>
      </c>
      <c r="K504">
        <v>1.8857885451195808E-4</v>
      </c>
      <c r="L504">
        <v>1.3295524135697518E-4</v>
      </c>
      <c r="M504">
        <v>1.2399165798035127E-4</v>
      </c>
      <c r="N504">
        <v>1.3247211549728997E-4</v>
      </c>
      <c r="O504">
        <v>2.4647805911345253E-4</v>
      </c>
      <c r="P504">
        <v>2.4624425078710566E-4</v>
      </c>
      <c r="Q504">
        <v>2.4528707332861939E-4</v>
      </c>
      <c r="R504">
        <v>2.1212200370982268E-4</v>
      </c>
      <c r="S504">
        <v>1.506811530532869E-4</v>
      </c>
      <c r="T504">
        <v>1.7831366593455637E-4</v>
      </c>
      <c r="U504">
        <v>1.5351817041062065E-4</v>
      </c>
      <c r="V504">
        <v>3.5302192544718879E-4</v>
      </c>
      <c r="W504">
        <v>3.0617151082112118E-4</v>
      </c>
      <c r="X504">
        <v>7.3279775059688088E-5</v>
      </c>
      <c r="Y504">
        <v>2.5657302915987873E-4</v>
      </c>
      <c r="Z504">
        <v>1.5779454871790675E-4</v>
      </c>
      <c r="AA504">
        <v>2.4878516532612699E-4</v>
      </c>
      <c r="AB504">
        <v>0.25064837558974562</v>
      </c>
      <c r="AC504">
        <v>9.6488635012323631E-2</v>
      </c>
      <c r="AD504">
        <v>0.27423227219474677</v>
      </c>
      <c r="AE504">
        <v>0.21057942324334927</v>
      </c>
      <c r="AF504">
        <v>0.31099220404854355</v>
      </c>
      <c r="AG504">
        <v>0.17674692428781955</v>
      </c>
      <c r="AH504">
        <v>0.23087028263374257</v>
      </c>
      <c r="AI504">
        <v>9.0252921267384018E-2</v>
      </c>
      <c r="AJ504">
        <v>0.11245999061807709</v>
      </c>
      <c r="AK504">
        <v>0.21871517424457643</v>
      </c>
      <c r="AL504">
        <v>0.24987817858276884</v>
      </c>
      <c r="AM504">
        <v>0.19011514904335999</v>
      </c>
      <c r="AN504">
        <v>3.8697904165609434E-2</v>
      </c>
      <c r="AO504">
        <v>6.6823241867594058E-2</v>
      </c>
      <c r="AP504">
        <v>6.2657457394174651E-2</v>
      </c>
      <c r="AQ504">
        <v>7.1323293322483799E-2</v>
      </c>
      <c r="AR504">
        <v>2.3792182244954812E-2</v>
      </c>
      <c r="AS504">
        <v>3.4887008853347473E-2</v>
      </c>
      <c r="AT504">
        <v>1.3797606045458252E-2</v>
      </c>
      <c r="AU504">
        <v>5.888636485235775E-2</v>
      </c>
      <c r="AV504">
        <v>3.9413382603552163E-2</v>
      </c>
      <c r="AW504">
        <v>4.3031478213310159E-2</v>
      </c>
      <c r="AX504">
        <v>2.189848329315516E-2</v>
      </c>
      <c r="AY504">
        <v>5.6181687046385391E-3</v>
      </c>
    </row>
    <row r="505" spans="1:51">
      <c r="A505" t="s">
        <v>301</v>
      </c>
      <c r="B505" s="12" t="s">
        <v>302</v>
      </c>
      <c r="C505" t="s">
        <v>725</v>
      </c>
      <c r="D505">
        <v>4.4682089428748186E-3</v>
      </c>
      <c r="E505">
        <v>4.5925684632064758E-3</v>
      </c>
      <c r="F505">
        <v>3.7949263595198528E-3</v>
      </c>
      <c r="G505">
        <v>4.9569061982185549E-3</v>
      </c>
      <c r="H505">
        <v>5.2470545678332467E-3</v>
      </c>
      <c r="I505">
        <v>5.0574371155139141E-3</v>
      </c>
      <c r="J505">
        <v>4.7512784247334596E-3</v>
      </c>
      <c r="K505">
        <v>4.0765233416806528E-3</v>
      </c>
      <c r="L505">
        <v>4.3571019008067551E-3</v>
      </c>
      <c r="M505">
        <v>5.111522349865485E-3</v>
      </c>
      <c r="N505">
        <v>5.0864594822676423E-3</v>
      </c>
      <c r="O505">
        <v>4.6296208891535018E-3</v>
      </c>
      <c r="P505">
        <v>4.6529421738945647E-3</v>
      </c>
      <c r="Q505">
        <v>4.1619519068661105E-3</v>
      </c>
      <c r="R505">
        <v>4.4640652585108669E-3</v>
      </c>
      <c r="S505">
        <v>5.267909702527173E-3</v>
      </c>
      <c r="T505">
        <v>4.8487042246420677E-3</v>
      </c>
      <c r="U505">
        <v>4.3626444610652725E-3</v>
      </c>
      <c r="V505">
        <v>4.6585264267668776E-3</v>
      </c>
      <c r="W505">
        <v>3.4783601844315787E-3</v>
      </c>
      <c r="X505">
        <v>4.5572137659384612E-3</v>
      </c>
      <c r="Y505">
        <v>4.3620406519134722E-3</v>
      </c>
      <c r="Z505">
        <v>5.1979879195601089E-3</v>
      </c>
      <c r="AA505">
        <v>4.9398269976075725E-3</v>
      </c>
      <c r="AB505">
        <v>0.18681389636323084</v>
      </c>
      <c r="AC505">
        <v>0.18966466454337566</v>
      </c>
      <c r="AD505">
        <v>0.28552362346920612</v>
      </c>
      <c r="AE505">
        <v>0.2301599608823702</v>
      </c>
      <c r="AF505">
        <v>0.23472488562542279</v>
      </c>
      <c r="AG505">
        <v>0.29270447374476505</v>
      </c>
      <c r="AH505">
        <v>0.3103996321651914</v>
      </c>
      <c r="AI505">
        <v>0.42232652172476154</v>
      </c>
      <c r="AJ505">
        <v>0.41444763218505343</v>
      </c>
      <c r="AK505">
        <v>0.24598564855296748</v>
      </c>
      <c r="AL505">
        <v>0.29455101659015753</v>
      </c>
      <c r="AM505">
        <v>0.32435006519104792</v>
      </c>
      <c r="AN505">
        <v>0.27362802466090824</v>
      </c>
      <c r="AO505">
        <v>0.23755919312070908</v>
      </c>
      <c r="AP505">
        <v>0.2557964893532344</v>
      </c>
      <c r="AQ505">
        <v>0.29703990029985111</v>
      </c>
      <c r="AR505">
        <v>0.41077221424944904</v>
      </c>
      <c r="AS505">
        <v>0.34701603957417376</v>
      </c>
      <c r="AT505">
        <v>0.34904345919853574</v>
      </c>
      <c r="AU505">
        <v>0.28448621604479202</v>
      </c>
      <c r="AV505">
        <v>0.25634973145616713</v>
      </c>
      <c r="AW505">
        <v>0.31825007708876385</v>
      </c>
      <c r="AX505">
        <v>0.25241411480354498</v>
      </c>
      <c r="AY505">
        <v>0.2997450992716908</v>
      </c>
    </row>
    <row r="506" spans="1:51">
      <c r="A506" t="s">
        <v>301</v>
      </c>
      <c r="B506" s="12" t="s">
        <v>302</v>
      </c>
      <c r="C506" t="s">
        <v>726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1.2818910263349566E-5</v>
      </c>
      <c r="AA506">
        <v>0</v>
      </c>
      <c r="AB506">
        <v>0</v>
      </c>
      <c r="AC506">
        <v>2.2746127822800732E-2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3.2321542076447782E-3</v>
      </c>
      <c r="AJ506">
        <v>0</v>
      </c>
      <c r="AK506">
        <v>4.379087039192593E-3</v>
      </c>
      <c r="AL506">
        <v>7.4557032161845452E-3</v>
      </c>
      <c r="AM506">
        <v>3.5511424529071599E-2</v>
      </c>
      <c r="AN506">
        <v>0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9.8113435807454831E-3</v>
      </c>
      <c r="AU506">
        <v>1.0155835652972602E-3</v>
      </c>
      <c r="AV506">
        <v>0</v>
      </c>
      <c r="AW506">
        <v>0</v>
      </c>
      <c r="AX506">
        <v>0</v>
      </c>
      <c r="AY506">
        <v>1.245185009796055E-3</v>
      </c>
    </row>
    <row r="507" spans="1:51">
      <c r="A507" t="s">
        <v>301</v>
      </c>
      <c r="B507" s="12" t="s">
        <v>302</v>
      </c>
      <c r="C507" t="s">
        <v>727</v>
      </c>
      <c r="D507">
        <v>9.0962655768384998E-3</v>
      </c>
      <c r="E507">
        <v>8.7877317530782265E-3</v>
      </c>
      <c r="F507">
        <v>9.0035067136246903E-3</v>
      </c>
      <c r="G507">
        <v>8.8593726855982595E-3</v>
      </c>
      <c r="H507">
        <v>8.5827039243446673E-3</v>
      </c>
      <c r="I507">
        <v>8.9765887928066768E-3</v>
      </c>
      <c r="J507">
        <v>9.0084312842418184E-3</v>
      </c>
      <c r="K507">
        <v>9.3115470704148353E-3</v>
      </c>
      <c r="L507">
        <v>9.0792682387036069E-3</v>
      </c>
      <c r="M507">
        <v>9.0271230746207728E-3</v>
      </c>
      <c r="N507">
        <v>8.8401641935454828E-3</v>
      </c>
      <c r="O507">
        <v>8.9563594511760276E-3</v>
      </c>
      <c r="P507">
        <v>9.2393560413220246E-3</v>
      </c>
      <c r="Q507">
        <v>8.843114346034537E-3</v>
      </c>
      <c r="R507">
        <v>8.890792672904331E-3</v>
      </c>
      <c r="S507">
        <v>9.002041153864937E-3</v>
      </c>
      <c r="T507">
        <v>8.8392785659307405E-3</v>
      </c>
      <c r="U507">
        <v>8.8557922804628954E-3</v>
      </c>
      <c r="V507">
        <v>9.0615124950547254E-3</v>
      </c>
      <c r="W507">
        <v>9.6575772913722845E-3</v>
      </c>
      <c r="X507">
        <v>9.1097554167715502E-3</v>
      </c>
      <c r="Y507">
        <v>9.178287755420747E-3</v>
      </c>
      <c r="Z507">
        <v>9.1118224344281448E-3</v>
      </c>
      <c r="AA507">
        <v>8.811016467491873E-3</v>
      </c>
      <c r="AB507">
        <v>0.7481155560397148</v>
      </c>
      <c r="AC507">
        <v>0.8296994950527754</v>
      </c>
      <c r="AD507">
        <v>0.71784375459757099</v>
      </c>
      <c r="AE507">
        <v>0.82378845041147042</v>
      </c>
      <c r="AF507">
        <v>0.73359868991996402</v>
      </c>
      <c r="AG507">
        <v>0.80210525765527563</v>
      </c>
      <c r="AH507">
        <v>0.71562560682539955</v>
      </c>
      <c r="AI507">
        <v>0.85819388367877836</v>
      </c>
      <c r="AJ507">
        <v>0.82562296044898209</v>
      </c>
      <c r="AK507">
        <v>0.69062857314512582</v>
      </c>
      <c r="AL507">
        <v>0.77386668487398924</v>
      </c>
      <c r="AM507">
        <v>0.80938776878969576</v>
      </c>
      <c r="AN507">
        <v>0.94292353940537565</v>
      </c>
      <c r="AO507">
        <v>0.97079015016222014</v>
      </c>
      <c r="AP507">
        <v>0.93712104505087701</v>
      </c>
      <c r="AQ507">
        <v>0.92563520376443953</v>
      </c>
      <c r="AR507">
        <v>0.94154475363365053</v>
      </c>
      <c r="AS507">
        <v>0.97417956537245065</v>
      </c>
      <c r="AT507">
        <v>0.95964896279594569</v>
      </c>
      <c r="AU507">
        <v>0.96322373377343873</v>
      </c>
      <c r="AV507">
        <v>0.94175972176101641</v>
      </c>
      <c r="AW507">
        <v>0.92920653141335308</v>
      </c>
      <c r="AX507">
        <v>0.94818618001490806</v>
      </c>
      <c r="AY507">
        <v>0.97616968200995891</v>
      </c>
    </row>
    <row r="508" spans="1:51">
      <c r="A508" t="s">
        <v>301</v>
      </c>
      <c r="B508" s="12" t="s">
        <v>302</v>
      </c>
      <c r="C508" t="s">
        <v>728</v>
      </c>
      <c r="D508">
        <v>8.2580879625386711E-3</v>
      </c>
      <c r="E508">
        <v>8.0404931731020042E-3</v>
      </c>
      <c r="F508">
        <v>8.0737002808901216E-3</v>
      </c>
      <c r="G508">
        <v>8.073319516528614E-3</v>
      </c>
      <c r="H508">
        <v>7.9405379132529864E-3</v>
      </c>
      <c r="I508">
        <v>8.1161587008233543E-3</v>
      </c>
      <c r="J508">
        <v>8.2491677003173596E-3</v>
      </c>
      <c r="K508">
        <v>8.4352186589870277E-3</v>
      </c>
      <c r="L508">
        <v>8.29535295588597E-3</v>
      </c>
      <c r="M508">
        <v>8.2642915706834606E-3</v>
      </c>
      <c r="N508">
        <v>8.1816177442702361E-3</v>
      </c>
      <c r="O508">
        <v>8.1821102535550912E-3</v>
      </c>
      <c r="P508">
        <v>8.425645399600586E-3</v>
      </c>
      <c r="Q508">
        <v>8.1027519067327965E-3</v>
      </c>
      <c r="R508">
        <v>8.0618275544953998E-3</v>
      </c>
      <c r="S508">
        <v>8.3758872135393739E-3</v>
      </c>
      <c r="T508">
        <v>8.0056545684857715E-3</v>
      </c>
      <c r="U508">
        <v>8.0005081064516322E-3</v>
      </c>
      <c r="V508">
        <v>8.2003105529396252E-3</v>
      </c>
      <c r="W508">
        <v>8.6451658923318384E-3</v>
      </c>
      <c r="X508">
        <v>8.2172830853305193E-3</v>
      </c>
      <c r="Y508">
        <v>8.254806265120207E-3</v>
      </c>
      <c r="Z508">
        <v>8.3619649519034115E-3</v>
      </c>
      <c r="AA508">
        <v>8.0079309565603118E-3</v>
      </c>
      <c r="AB508">
        <v>0.85635508845896757</v>
      </c>
      <c r="AC508">
        <v>0.8867590144057178</v>
      </c>
      <c r="AD508">
        <v>0.8068703170737126</v>
      </c>
      <c r="AE508">
        <v>0.76987976386247947</v>
      </c>
      <c r="AF508">
        <v>0.80601457123417775</v>
      </c>
      <c r="AG508">
        <v>0.87685843031994959</v>
      </c>
      <c r="AH508">
        <v>0.86647340732648248</v>
      </c>
      <c r="AI508">
        <v>0.8151670607919792</v>
      </c>
      <c r="AJ508">
        <v>0.78164155249184164</v>
      </c>
      <c r="AK508">
        <v>0.79340195756974019</v>
      </c>
      <c r="AL508">
        <v>0.77136301144537944</v>
      </c>
      <c r="AM508">
        <v>0.73327469897286435</v>
      </c>
      <c r="AN508">
        <v>0.86676138080194565</v>
      </c>
      <c r="AO508">
        <v>0.89957613831836825</v>
      </c>
      <c r="AP508">
        <v>0.87046985383460884</v>
      </c>
      <c r="AQ508">
        <v>0.86020568639593664</v>
      </c>
      <c r="AR508">
        <v>0.86448501666719169</v>
      </c>
      <c r="AS508">
        <v>0.90507193699772659</v>
      </c>
      <c r="AT508">
        <v>0.89546520372082161</v>
      </c>
      <c r="AU508">
        <v>0.88188681865579432</v>
      </c>
      <c r="AV508">
        <v>0.87357625437185482</v>
      </c>
      <c r="AW508">
        <v>0.84151878580199979</v>
      </c>
      <c r="AX508">
        <v>0.88758487454283652</v>
      </c>
      <c r="AY508">
        <v>0.88268881017173872</v>
      </c>
    </row>
    <row r="509" spans="1:51">
      <c r="A509" t="s">
        <v>301</v>
      </c>
      <c r="B509" s="12" t="s">
        <v>302</v>
      </c>
      <c r="C509" t="s">
        <v>729</v>
      </c>
      <c r="D509">
        <v>6.2847236177960382E-3</v>
      </c>
      <c r="E509">
        <v>6.3924880703340459E-3</v>
      </c>
      <c r="F509">
        <v>6.2433854968405441E-3</v>
      </c>
      <c r="G509">
        <v>6.3356693483318915E-3</v>
      </c>
      <c r="H509">
        <v>6.5425218885964047E-3</v>
      </c>
      <c r="I509">
        <v>6.3932881810765396E-3</v>
      </c>
      <c r="J509">
        <v>6.3715355636379247E-3</v>
      </c>
      <c r="K509">
        <v>6.1048305363770221E-3</v>
      </c>
      <c r="L509">
        <v>6.1273996655921703E-3</v>
      </c>
      <c r="M509">
        <v>6.3825776697440323E-3</v>
      </c>
      <c r="N509">
        <v>6.7873656919396506E-3</v>
      </c>
      <c r="O509">
        <v>6.0838620543044583E-3</v>
      </c>
      <c r="P509">
        <v>6.1127961253969031E-3</v>
      </c>
      <c r="Q509">
        <v>6.3496299059506798E-3</v>
      </c>
      <c r="R509">
        <v>6.0470074407061088E-3</v>
      </c>
      <c r="S509">
        <v>6.4632973643825144E-3</v>
      </c>
      <c r="T509">
        <v>6.343036270406696E-3</v>
      </c>
      <c r="U509">
        <v>6.2288117369040958E-3</v>
      </c>
      <c r="V509">
        <v>6.647567256160696E-3</v>
      </c>
      <c r="W509">
        <v>6.1810050189495995E-3</v>
      </c>
      <c r="X509">
        <v>5.8484145750105103E-3</v>
      </c>
      <c r="Y509">
        <v>6.1653285714122286E-3</v>
      </c>
      <c r="Z509">
        <v>6.4512650296876892E-3</v>
      </c>
      <c r="AA509">
        <v>6.0964648118177426E-3</v>
      </c>
      <c r="AB509">
        <v>0.40808131335155884</v>
      </c>
      <c r="AC509">
        <v>0.30747834408772085</v>
      </c>
      <c r="AD509">
        <v>0.41115931851487253</v>
      </c>
      <c r="AE509">
        <v>0.51830745146355917</v>
      </c>
      <c r="AF509">
        <v>0.49319950075532382</v>
      </c>
      <c r="AG509">
        <v>0.40817218807489475</v>
      </c>
      <c r="AH509">
        <v>0.36092632767702704</v>
      </c>
      <c r="AI509">
        <v>0.47419028659318957</v>
      </c>
      <c r="AJ509">
        <v>0.49694723361275156</v>
      </c>
      <c r="AK509">
        <v>0.38406958238115918</v>
      </c>
      <c r="AL509">
        <v>0.49159162671300638</v>
      </c>
      <c r="AM509">
        <v>0.53218767057690275</v>
      </c>
      <c r="AN509">
        <v>0.69851991892486409</v>
      </c>
      <c r="AO509">
        <v>0.81742135397635007</v>
      </c>
      <c r="AP509">
        <v>0.77251061949450894</v>
      </c>
      <c r="AQ509">
        <v>0.78705016811143147</v>
      </c>
      <c r="AR509">
        <v>0.72245410414371514</v>
      </c>
      <c r="AS509">
        <v>0.7798153756374494</v>
      </c>
      <c r="AT509">
        <v>0.76756891941093019</v>
      </c>
      <c r="AU509">
        <v>0.65425470079768511</v>
      </c>
      <c r="AV509">
        <v>0.80317668538747256</v>
      </c>
      <c r="AW509">
        <v>0.70486949778799302</v>
      </c>
      <c r="AX509">
        <v>0.80878428441685157</v>
      </c>
      <c r="AY509">
        <v>0.70896520932979146</v>
      </c>
    </row>
    <row r="510" spans="1:51">
      <c r="A510" t="s">
        <v>301</v>
      </c>
      <c r="B510" s="12" t="s">
        <v>302</v>
      </c>
      <c r="C510" t="s">
        <v>730</v>
      </c>
      <c r="D510">
        <v>1.520937888063214E-4</v>
      </c>
      <c r="E510">
        <v>3.2799677057596138E-4</v>
      </c>
      <c r="F510">
        <v>1.377978763480265E-4</v>
      </c>
      <c r="G510">
        <v>1.9390981864802088E-4</v>
      </c>
      <c r="H510">
        <v>3.9990070133812811E-4</v>
      </c>
      <c r="I510">
        <v>2.3508765876901623E-4</v>
      </c>
      <c r="J510">
        <v>2.7192010431636564E-4</v>
      </c>
      <c r="K510">
        <v>1.8080771618536384E-4</v>
      </c>
      <c r="L510">
        <v>1.2803494433553082E-4</v>
      </c>
      <c r="M510">
        <v>2.4211358799610392E-4</v>
      </c>
      <c r="N510">
        <v>3.6699473954060762E-4</v>
      </c>
      <c r="O510">
        <v>2.2192571022760059E-4</v>
      </c>
      <c r="P510">
        <v>1.5737717743196446E-4</v>
      </c>
      <c r="Q510">
        <v>1.4044529338642396E-4</v>
      </c>
      <c r="R510">
        <v>3.2016927182253272E-4</v>
      </c>
      <c r="S510">
        <v>1.6927465384674922E-4</v>
      </c>
      <c r="T510">
        <v>3.6216078872418643E-4</v>
      </c>
      <c r="U510">
        <v>2.4962089166776392E-4</v>
      </c>
      <c r="V510">
        <v>2.0360858588895826E-4</v>
      </c>
      <c r="W510">
        <v>1.5601067509587785E-4</v>
      </c>
      <c r="X510">
        <v>2.4425371361759866E-4</v>
      </c>
      <c r="Y510">
        <v>3.2137007873010216E-4</v>
      </c>
      <c r="Z510">
        <v>2.1034906717702417E-4</v>
      </c>
      <c r="AA510">
        <v>2.1469146402210067E-4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2.7529614798091232E-4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  <c r="AN510">
        <v>1.4651858616645151E-3</v>
      </c>
      <c r="AO510">
        <v>2.7789355482538904E-3</v>
      </c>
      <c r="AP510">
        <v>1.0718378786472619E-3</v>
      </c>
      <c r="AQ510">
        <v>9.4677848694494152E-3</v>
      </c>
      <c r="AR510">
        <v>1.2928074511268026E-2</v>
      </c>
      <c r="AS510">
        <v>5.0612916591019829E-3</v>
      </c>
      <c r="AT510">
        <v>0</v>
      </c>
      <c r="AU510">
        <v>0</v>
      </c>
      <c r="AV510">
        <v>3.7105865746951509E-3</v>
      </c>
      <c r="AW510">
        <v>2.7201879997011913E-4</v>
      </c>
      <c r="AX510">
        <v>3.4017819366153989E-3</v>
      </c>
      <c r="AY510">
        <v>0</v>
      </c>
    </row>
    <row r="511" spans="1:51">
      <c r="A511" t="s">
        <v>301</v>
      </c>
      <c r="B511" s="12" t="s">
        <v>302</v>
      </c>
      <c r="C511" t="s">
        <v>731</v>
      </c>
      <c r="D511">
        <v>5.6574374450867317E-5</v>
      </c>
      <c r="E511">
        <v>6.4571894629464614E-5</v>
      </c>
      <c r="F511">
        <v>3.6300031843091662E-5</v>
      </c>
      <c r="G511">
        <v>4.8746275889808683E-5</v>
      </c>
      <c r="H511">
        <v>6.7014740366318145E-5</v>
      </c>
      <c r="I511">
        <v>8.4495854787392002E-6</v>
      </c>
      <c r="J511">
        <v>1.4379696691550187E-4</v>
      </c>
      <c r="K511">
        <v>7.3653086815747382E-6</v>
      </c>
      <c r="L511">
        <v>7.1288982216767876E-6</v>
      </c>
      <c r="M511">
        <v>6.3868000826342974E-5</v>
      </c>
      <c r="N511">
        <v>6.5880262962215113E-5</v>
      </c>
      <c r="O511">
        <v>8.3725049856417608E-5</v>
      </c>
      <c r="P511">
        <v>8.8793854527001797E-6</v>
      </c>
      <c r="Q511">
        <v>1.7241561606277101E-5</v>
      </c>
      <c r="R511">
        <v>5.1157579789625434E-5</v>
      </c>
      <c r="S511">
        <v>9.4475666440471228E-5</v>
      </c>
      <c r="T511">
        <v>6.9353809288754919E-5</v>
      </c>
      <c r="U511">
        <v>3.9488195290132676E-5</v>
      </c>
      <c r="V511">
        <v>8.333119121579475E-5</v>
      </c>
      <c r="W511">
        <v>0</v>
      </c>
      <c r="X511">
        <v>1.8122374586971142E-5</v>
      </c>
      <c r="Y511">
        <v>3.2841182119538362E-5</v>
      </c>
      <c r="Z511">
        <v>1.9684664783745999E-5</v>
      </c>
      <c r="AA511">
        <v>2.2087702496013919E-5</v>
      </c>
      <c r="AB511">
        <v>0</v>
      </c>
      <c r="AC511">
        <v>1.6286626690350272E-2</v>
      </c>
      <c r="AD511">
        <v>0</v>
      </c>
      <c r="AE511">
        <v>0</v>
      </c>
      <c r="AF511">
        <v>0</v>
      </c>
      <c r="AG511">
        <v>5.2043880753773516E-4</v>
      </c>
      <c r="AH511">
        <v>0</v>
      </c>
      <c r="AI511">
        <v>1.7852293445019902E-3</v>
      </c>
      <c r="AJ511">
        <v>0</v>
      </c>
      <c r="AK511">
        <v>1.8056970613697977E-3</v>
      </c>
      <c r="AL511">
        <v>3.3008310711704018E-3</v>
      </c>
      <c r="AM511">
        <v>1.9079005467895406E-2</v>
      </c>
      <c r="AN511">
        <v>7.3512447249332309E-4</v>
      </c>
      <c r="AO511">
        <v>7.3590960874432175E-3</v>
      </c>
      <c r="AP511">
        <v>1.5700379397604136E-3</v>
      </c>
      <c r="AQ511">
        <v>1.4960986919290078E-3</v>
      </c>
      <c r="AR511">
        <v>0</v>
      </c>
      <c r="AS511">
        <v>8.2439540372229681E-4</v>
      </c>
      <c r="AT511">
        <v>7.567054303288346E-3</v>
      </c>
      <c r="AU511">
        <v>5.61496792579377E-4</v>
      </c>
      <c r="AV511">
        <v>0</v>
      </c>
      <c r="AW511">
        <v>9.7399938328036353E-4</v>
      </c>
      <c r="AX511">
        <v>0</v>
      </c>
      <c r="AY511">
        <v>6.917544302668362E-4</v>
      </c>
    </row>
    <row r="512" spans="1:51">
      <c r="A512" t="s">
        <v>301</v>
      </c>
      <c r="B512" s="12" t="s">
        <v>302</v>
      </c>
      <c r="C512" t="s">
        <v>732</v>
      </c>
      <c r="D512">
        <v>6.2101653736500841E-3</v>
      </c>
      <c r="E512">
        <v>6.0444825648189151E-3</v>
      </c>
      <c r="F512">
        <v>6.4140006333588909E-3</v>
      </c>
      <c r="G512">
        <v>6.042410511372844E-3</v>
      </c>
      <c r="H512">
        <v>5.6857679495511283E-3</v>
      </c>
      <c r="I512">
        <v>6.2100282267262665E-3</v>
      </c>
      <c r="J512">
        <v>6.3372322054554399E-3</v>
      </c>
      <c r="K512">
        <v>6.7852247259397218E-3</v>
      </c>
      <c r="L512">
        <v>6.3990488027992924E-3</v>
      </c>
      <c r="M512">
        <v>5.971204298122223E-3</v>
      </c>
      <c r="N512">
        <v>5.6530962212221697E-3</v>
      </c>
      <c r="O512">
        <v>6.2254033900608569E-3</v>
      </c>
      <c r="P512">
        <v>6.2265820925936129E-3</v>
      </c>
      <c r="Q512">
        <v>6.1394971272709254E-3</v>
      </c>
      <c r="R512">
        <v>6.2013066754287348E-3</v>
      </c>
      <c r="S512">
        <v>6.3693193839258573E-3</v>
      </c>
      <c r="T512">
        <v>6.1012096664399404E-3</v>
      </c>
      <c r="U512">
        <v>5.9588373031654414E-3</v>
      </c>
      <c r="V512">
        <v>6.28277302758467E-3</v>
      </c>
      <c r="W512">
        <v>7.0563872079756453E-3</v>
      </c>
      <c r="X512">
        <v>6.2390796986171275E-3</v>
      </c>
      <c r="Y512">
        <v>6.3017482465623324E-3</v>
      </c>
      <c r="Z512">
        <v>6.3140964285845098E-3</v>
      </c>
      <c r="AA512">
        <v>6.0604367550704183E-3</v>
      </c>
      <c r="AB512">
        <v>0.66497084649122762</v>
      </c>
      <c r="AC512">
        <v>0.7801881981592772</v>
      </c>
      <c r="AD512">
        <v>0.56854281553090746</v>
      </c>
      <c r="AE512">
        <v>0.38710865943964623</v>
      </c>
      <c r="AF512">
        <v>0.52666416598438925</v>
      </c>
      <c r="AG512">
        <v>0.62630494048755758</v>
      </c>
      <c r="AH512">
        <v>0.6774221001725228</v>
      </c>
      <c r="AI512">
        <v>0.4475800055923832</v>
      </c>
      <c r="AJ512">
        <v>0.41348841097823474</v>
      </c>
      <c r="AK512">
        <v>0.6134168845634731</v>
      </c>
      <c r="AL512">
        <v>0.47178727721434671</v>
      </c>
      <c r="AM512">
        <v>0.39192143193829704</v>
      </c>
      <c r="AN512">
        <v>0.64283901023178447</v>
      </c>
      <c r="AO512">
        <v>0.59557324768703013</v>
      </c>
      <c r="AP512">
        <v>0.61157944699516398</v>
      </c>
      <c r="AQ512">
        <v>0.60743776866415744</v>
      </c>
      <c r="AR512">
        <v>0.58257301575857889</v>
      </c>
      <c r="AS512">
        <v>0.6452294148353479</v>
      </c>
      <c r="AT512">
        <v>0.62515057007479635</v>
      </c>
      <c r="AU512">
        <v>0.64793993541081241</v>
      </c>
      <c r="AV512">
        <v>0.57514545158343511</v>
      </c>
      <c r="AW512">
        <v>0.61622940998119391</v>
      </c>
      <c r="AX512">
        <v>0.61882852423326018</v>
      </c>
      <c r="AY512">
        <v>0.67398468125475397</v>
      </c>
    </row>
    <row r="513" spans="1:51">
      <c r="A513" t="s">
        <v>301</v>
      </c>
      <c r="B513" s="12" t="s">
        <v>302</v>
      </c>
      <c r="C513" t="s">
        <v>733</v>
      </c>
      <c r="D513">
        <v>1.2243972153975674E-5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2.7511782929350445E-5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1.2112623775354376E-5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6.1740059149007253E-3</v>
      </c>
      <c r="AP513">
        <v>0</v>
      </c>
      <c r="AQ513">
        <v>6.5710156494151284E-4</v>
      </c>
      <c r="AR513">
        <v>0</v>
      </c>
      <c r="AS513">
        <v>0</v>
      </c>
      <c r="AT513">
        <v>0</v>
      </c>
      <c r="AU513">
        <v>0</v>
      </c>
      <c r="AV513">
        <v>0</v>
      </c>
      <c r="AW513">
        <v>0</v>
      </c>
      <c r="AX513">
        <v>0</v>
      </c>
      <c r="AY513">
        <v>0</v>
      </c>
    </row>
    <row r="514" spans="1:51">
      <c r="A514" s="4" t="s">
        <v>301</v>
      </c>
      <c r="B514" s="13" t="s">
        <v>302</v>
      </c>
      <c r="C514" s="4" t="s">
        <v>734</v>
      </c>
      <c r="D514" s="4">
        <v>8.9511988341096482E-3</v>
      </c>
      <c r="E514" s="4">
        <v>8.9585472354583792E-3</v>
      </c>
      <c r="F514" s="4">
        <v>8.7692035152005694E-3</v>
      </c>
      <c r="G514" s="4">
        <v>8.8706273903188249E-3</v>
      </c>
      <c r="H514" s="4">
        <v>8.8612588239203975E-3</v>
      </c>
      <c r="I514" s="4">
        <v>8.9069483302353526E-3</v>
      </c>
      <c r="J514" s="4">
        <v>8.9936044699629493E-3</v>
      </c>
      <c r="K514" s="4">
        <v>8.7163433095027339E-3</v>
      </c>
      <c r="L514" s="4">
        <v>8.901149424972438E-3</v>
      </c>
      <c r="M514" s="4">
        <v>9.165339119113167E-3</v>
      </c>
      <c r="N514" s="4">
        <v>9.2471981104071746E-3</v>
      </c>
      <c r="O514" s="4">
        <v>8.7984960766896245E-3</v>
      </c>
      <c r="P514" s="4">
        <v>8.942782356478501E-3</v>
      </c>
      <c r="Q514" s="4">
        <v>8.9281148873060177E-3</v>
      </c>
      <c r="R514" s="4">
        <v>8.9181727749385702E-3</v>
      </c>
      <c r="S514" s="4">
        <v>8.9748767994870856E-3</v>
      </c>
      <c r="T514" s="4">
        <v>8.8154653930715803E-3</v>
      </c>
      <c r="U514" s="4">
        <v>8.9371358711221038E-3</v>
      </c>
      <c r="V514" s="4">
        <v>8.9764355864672893E-3</v>
      </c>
      <c r="W514" s="4">
        <v>8.7343921978871118E-3</v>
      </c>
      <c r="X514" s="4">
        <v>8.6777755843417178E-3</v>
      </c>
      <c r="Y514" s="4">
        <v>8.9198415948469403E-3</v>
      </c>
      <c r="Z514" s="4">
        <v>9.007509901439819E-3</v>
      </c>
      <c r="AA514" s="4">
        <v>8.9259828527368489E-3</v>
      </c>
      <c r="AB514" s="4">
        <v>0.77993277058210586</v>
      </c>
      <c r="AC514" s="4">
        <v>0.82232784921604263</v>
      </c>
      <c r="AD514" s="4">
        <v>0.74441747859024932</v>
      </c>
      <c r="AE514" s="4">
        <v>0.90775454745128814</v>
      </c>
      <c r="AF514" s="4">
        <v>0.72306456481202253</v>
      </c>
      <c r="AG514" s="4">
        <v>0.8704880078954359</v>
      </c>
      <c r="AH514" s="4">
        <v>0.69683781819903512</v>
      </c>
      <c r="AI514" s="4">
        <v>0.85900478500253941</v>
      </c>
      <c r="AJ514" s="4">
        <v>0.85591853424402176</v>
      </c>
      <c r="AK514" s="4">
        <v>0.82146874196868425</v>
      </c>
      <c r="AL514" s="4">
        <v>0.91043065763823616</v>
      </c>
      <c r="AM514" s="4">
        <v>0.9007442143160056</v>
      </c>
      <c r="AN514" s="4">
        <v>0.9865102270454239</v>
      </c>
      <c r="AO514" s="4">
        <v>1.051284777540173</v>
      </c>
      <c r="AP514" s="4">
        <v>1.021711683466781</v>
      </c>
      <c r="AQ514" s="4">
        <v>1.008773125179411</v>
      </c>
      <c r="AR514" s="4">
        <v>1.0137361537760765</v>
      </c>
      <c r="AS514" s="4">
        <v>1.0371251242613007</v>
      </c>
      <c r="AT514" s="4">
        <v>0.99928888474862376</v>
      </c>
      <c r="AU514" s="4">
        <v>0.95501855130828406</v>
      </c>
      <c r="AV514" s="4">
        <v>1.0260490214549089</v>
      </c>
      <c r="AW514" s="4">
        <v>0.94120465507184159</v>
      </c>
      <c r="AX514" s="4">
        <v>1.0556219810872154</v>
      </c>
      <c r="AY514" s="4">
        <v>0.95769684009619271</v>
      </c>
    </row>
  </sheetData>
  <mergeCells count="1">
    <mergeCell ref="A2:B6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4E6E0-C077-4D75-8551-706780987C29}">
  <dimension ref="A1:Y22"/>
  <sheetViews>
    <sheetView zoomScaleNormal="100" workbookViewId="0"/>
  </sheetViews>
  <sheetFormatPr defaultColWidth="8.796875" defaultRowHeight="18"/>
  <sheetData>
    <row r="1" spans="1:25">
      <c r="A1" s="5" t="s">
        <v>339</v>
      </c>
    </row>
    <row r="2" spans="1:25">
      <c r="A2" s="9" t="s">
        <v>320</v>
      </c>
      <c r="B2" s="6" t="s">
        <v>9</v>
      </c>
      <c r="C2" s="6" t="s">
        <v>9</v>
      </c>
      <c r="D2" s="6" t="s">
        <v>9</v>
      </c>
      <c r="E2" s="6" t="s">
        <v>9</v>
      </c>
      <c r="F2" s="6" t="s">
        <v>9</v>
      </c>
      <c r="G2" s="6" t="s">
        <v>9</v>
      </c>
      <c r="H2" s="6" t="s">
        <v>16</v>
      </c>
      <c r="I2" s="6" t="s">
        <v>16</v>
      </c>
      <c r="J2" s="6" t="s">
        <v>16</v>
      </c>
      <c r="K2" s="6" t="s">
        <v>16</v>
      </c>
      <c r="L2" s="6" t="s">
        <v>16</v>
      </c>
      <c r="M2" s="6" t="s">
        <v>16</v>
      </c>
      <c r="N2" s="6" t="s">
        <v>9</v>
      </c>
      <c r="O2" s="6" t="s">
        <v>9</v>
      </c>
      <c r="P2" s="6" t="s">
        <v>9</v>
      </c>
      <c r="Q2" s="6" t="s">
        <v>9</v>
      </c>
      <c r="R2" s="6" t="s">
        <v>9</v>
      </c>
      <c r="S2" s="6" t="s">
        <v>9</v>
      </c>
      <c r="T2" s="6" t="s">
        <v>16</v>
      </c>
      <c r="U2" s="6" t="s">
        <v>16</v>
      </c>
      <c r="V2" s="6" t="s">
        <v>16</v>
      </c>
      <c r="W2" s="6" t="s">
        <v>16</v>
      </c>
      <c r="X2" s="6" t="s">
        <v>16</v>
      </c>
      <c r="Y2" s="6" t="s">
        <v>16</v>
      </c>
    </row>
    <row r="3" spans="1:25">
      <c r="A3" s="10" t="s">
        <v>32</v>
      </c>
      <c r="B3" s="5" t="s">
        <v>24</v>
      </c>
      <c r="C3" s="5" t="s">
        <v>24</v>
      </c>
      <c r="D3" s="5" t="s">
        <v>24</v>
      </c>
      <c r="E3" s="5" t="s">
        <v>24</v>
      </c>
      <c r="F3" s="5" t="s">
        <v>24</v>
      </c>
      <c r="G3" s="5" t="s">
        <v>24</v>
      </c>
      <c r="H3" s="5" t="s">
        <v>24</v>
      </c>
      <c r="I3" s="5" t="s">
        <v>24</v>
      </c>
      <c r="J3" s="5" t="s">
        <v>24</v>
      </c>
      <c r="K3" s="5" t="s">
        <v>24</v>
      </c>
      <c r="L3" s="5" t="s">
        <v>24</v>
      </c>
      <c r="M3" s="5" t="s">
        <v>24</v>
      </c>
      <c r="N3" s="5" t="s">
        <v>25</v>
      </c>
      <c r="O3" s="5" t="s">
        <v>25</v>
      </c>
      <c r="P3" s="5" t="s">
        <v>25</v>
      </c>
      <c r="Q3" s="5" t="s">
        <v>25</v>
      </c>
      <c r="R3" s="5" t="s">
        <v>25</v>
      </c>
      <c r="S3" s="5" t="s">
        <v>25</v>
      </c>
      <c r="T3" s="5" t="s">
        <v>25</v>
      </c>
      <c r="U3" s="5" t="s">
        <v>25</v>
      </c>
      <c r="V3" s="5" t="s">
        <v>25</v>
      </c>
      <c r="W3" s="5" t="s">
        <v>25</v>
      </c>
      <c r="X3" s="5" t="s">
        <v>25</v>
      </c>
      <c r="Y3" s="5" t="s">
        <v>25</v>
      </c>
    </row>
    <row r="4" spans="1:25">
      <c r="A4" s="10" t="s">
        <v>292</v>
      </c>
      <c r="B4" s="5" t="s">
        <v>242</v>
      </c>
      <c r="C4" s="5" t="s">
        <v>242</v>
      </c>
      <c r="D4" s="5" t="s">
        <v>242</v>
      </c>
      <c r="E4" s="5" t="s">
        <v>242</v>
      </c>
      <c r="F4" s="5" t="s">
        <v>242</v>
      </c>
      <c r="G4" s="5" t="s">
        <v>242</v>
      </c>
      <c r="H4" s="5" t="s">
        <v>242</v>
      </c>
      <c r="I4" s="5" t="s">
        <v>242</v>
      </c>
      <c r="J4" s="5" t="s">
        <v>242</v>
      </c>
      <c r="K4" s="5" t="s">
        <v>242</v>
      </c>
      <c r="L4" s="5" t="s">
        <v>242</v>
      </c>
      <c r="M4" s="5" t="s">
        <v>242</v>
      </c>
      <c r="N4" s="5" t="s">
        <v>242</v>
      </c>
      <c r="O4" s="5" t="s">
        <v>242</v>
      </c>
      <c r="P4" s="5" t="s">
        <v>242</v>
      </c>
      <c r="Q4" s="5" t="s">
        <v>242</v>
      </c>
      <c r="R4" s="5" t="s">
        <v>242</v>
      </c>
      <c r="S4" s="5" t="s">
        <v>242</v>
      </c>
      <c r="T4" s="5" t="s">
        <v>242</v>
      </c>
      <c r="U4" s="5" t="s">
        <v>242</v>
      </c>
      <c r="V4" s="5" t="s">
        <v>242</v>
      </c>
      <c r="W4" s="5" t="s">
        <v>242</v>
      </c>
      <c r="X4" s="5" t="s">
        <v>242</v>
      </c>
      <c r="Y4" s="5" t="s">
        <v>242</v>
      </c>
    </row>
    <row r="5" spans="1:25">
      <c r="A5" s="10" t="s">
        <v>238</v>
      </c>
      <c r="B5" s="5" t="s">
        <v>8</v>
      </c>
      <c r="C5" s="5" t="s">
        <v>10</v>
      </c>
      <c r="D5" s="5" t="s">
        <v>11</v>
      </c>
      <c r="E5" s="5" t="s">
        <v>12</v>
      </c>
      <c r="F5" s="5" t="s">
        <v>13</v>
      </c>
      <c r="G5" s="5" t="s">
        <v>14</v>
      </c>
      <c r="H5" s="5" t="s">
        <v>15</v>
      </c>
      <c r="I5" s="5" t="s">
        <v>17</v>
      </c>
      <c r="J5" s="5" t="s">
        <v>18</v>
      </c>
      <c r="K5" s="5" t="s">
        <v>19</v>
      </c>
      <c r="L5" s="5" t="s">
        <v>20</v>
      </c>
      <c r="M5" s="5" t="s">
        <v>21</v>
      </c>
      <c r="N5" s="5" t="s">
        <v>8</v>
      </c>
      <c r="O5" s="5" t="s">
        <v>10</v>
      </c>
      <c r="P5" s="5" t="s">
        <v>11</v>
      </c>
      <c r="Q5" s="5" t="s">
        <v>12</v>
      </c>
      <c r="R5" s="5" t="s">
        <v>13</v>
      </c>
      <c r="S5" s="5" t="s">
        <v>14</v>
      </c>
      <c r="T5" s="5" t="s">
        <v>15</v>
      </c>
      <c r="U5" s="5" t="s">
        <v>17</v>
      </c>
      <c r="V5" s="5" t="s">
        <v>18</v>
      </c>
      <c r="W5" s="5" t="s">
        <v>19</v>
      </c>
      <c r="X5" s="5" t="s">
        <v>20</v>
      </c>
      <c r="Y5" s="5" t="s">
        <v>21</v>
      </c>
    </row>
    <row r="6" spans="1:25">
      <c r="A6" s="11" t="s">
        <v>241</v>
      </c>
      <c r="B6" s="7" t="s">
        <v>244</v>
      </c>
      <c r="C6" s="7" t="s">
        <v>245</v>
      </c>
      <c r="D6" s="7" t="s">
        <v>246</v>
      </c>
      <c r="E6" s="7" t="s">
        <v>247</v>
      </c>
      <c r="F6" s="7" t="s">
        <v>248</v>
      </c>
      <c r="G6" s="7" t="s">
        <v>249</v>
      </c>
      <c r="H6" s="7" t="s">
        <v>250</v>
      </c>
      <c r="I6" s="7" t="s">
        <v>251</v>
      </c>
      <c r="J6" s="7" t="s">
        <v>252</v>
      </c>
      <c r="K6" s="7" t="s">
        <v>253</v>
      </c>
      <c r="L6" s="7" t="s">
        <v>254</v>
      </c>
      <c r="M6" s="7" t="s">
        <v>255</v>
      </c>
      <c r="N6" s="7" t="s">
        <v>256</v>
      </c>
      <c r="O6" s="7" t="s">
        <v>257</v>
      </c>
      <c r="P6" s="7" t="s">
        <v>258</v>
      </c>
      <c r="Q6" s="7" t="s">
        <v>259</v>
      </c>
      <c r="R6" s="7" t="s">
        <v>260</v>
      </c>
      <c r="S6" s="7" t="s">
        <v>261</v>
      </c>
      <c r="T6" s="7" t="s">
        <v>262</v>
      </c>
      <c r="U6" s="7" t="s">
        <v>263</v>
      </c>
      <c r="V6" s="7" t="s">
        <v>264</v>
      </c>
      <c r="W6" s="7" t="s">
        <v>265</v>
      </c>
      <c r="X6" s="7" t="s">
        <v>266</v>
      </c>
      <c r="Y6" s="7" t="s">
        <v>267</v>
      </c>
    </row>
    <row r="7" spans="1:25">
      <c r="A7" s="5" t="s">
        <v>304</v>
      </c>
      <c r="B7">
        <v>243</v>
      </c>
      <c r="C7">
        <v>319</v>
      </c>
      <c r="D7">
        <v>172</v>
      </c>
      <c r="E7">
        <v>199</v>
      </c>
      <c r="F7">
        <v>241</v>
      </c>
      <c r="G7">
        <v>266</v>
      </c>
      <c r="H7">
        <v>240</v>
      </c>
      <c r="I7">
        <v>266</v>
      </c>
      <c r="J7">
        <v>182</v>
      </c>
      <c r="K7">
        <v>231</v>
      </c>
      <c r="L7">
        <v>285</v>
      </c>
      <c r="M7">
        <v>232</v>
      </c>
      <c r="N7">
        <v>228</v>
      </c>
      <c r="O7">
        <v>295</v>
      </c>
      <c r="P7">
        <v>254</v>
      </c>
      <c r="Q7">
        <v>179</v>
      </c>
      <c r="R7">
        <v>293</v>
      </c>
      <c r="S7">
        <v>545</v>
      </c>
      <c r="T7">
        <v>183</v>
      </c>
      <c r="U7">
        <v>157</v>
      </c>
      <c r="V7">
        <v>184</v>
      </c>
      <c r="W7">
        <v>207</v>
      </c>
      <c r="X7">
        <v>255</v>
      </c>
      <c r="Y7">
        <v>273</v>
      </c>
    </row>
    <row r="8" spans="1:25">
      <c r="A8" s="5" t="s">
        <v>6</v>
      </c>
      <c r="B8">
        <v>247</v>
      </c>
      <c r="C8">
        <v>335</v>
      </c>
      <c r="D8">
        <v>174</v>
      </c>
      <c r="E8">
        <v>201</v>
      </c>
      <c r="F8">
        <v>247</v>
      </c>
      <c r="G8">
        <v>270</v>
      </c>
      <c r="H8">
        <v>243</v>
      </c>
      <c r="I8">
        <v>274</v>
      </c>
      <c r="J8">
        <v>186</v>
      </c>
      <c r="K8">
        <v>232</v>
      </c>
      <c r="L8">
        <v>296</v>
      </c>
      <c r="M8">
        <v>236</v>
      </c>
      <c r="N8">
        <v>235</v>
      </c>
      <c r="O8">
        <v>311</v>
      </c>
      <c r="P8">
        <v>264</v>
      </c>
      <c r="Q8">
        <v>179</v>
      </c>
      <c r="R8">
        <v>303</v>
      </c>
      <c r="S8">
        <v>720</v>
      </c>
      <c r="T8">
        <v>183</v>
      </c>
      <c r="U8">
        <v>157</v>
      </c>
      <c r="V8">
        <v>187</v>
      </c>
      <c r="W8">
        <v>210</v>
      </c>
      <c r="X8">
        <v>262</v>
      </c>
      <c r="Y8">
        <v>281</v>
      </c>
    </row>
    <row r="9" spans="1:25">
      <c r="A9" s="5" t="s">
        <v>7</v>
      </c>
      <c r="B9">
        <v>0.98409953375868597</v>
      </c>
      <c r="C9">
        <v>0.98874202354561203</v>
      </c>
      <c r="D9">
        <v>0.97867644288384203</v>
      </c>
      <c r="E9">
        <v>0.98408488986799503</v>
      </c>
      <c r="F9">
        <v>0.989123824330149</v>
      </c>
      <c r="G9">
        <v>0.98742765094432505</v>
      </c>
      <c r="H9">
        <v>0.98770173491402602</v>
      </c>
      <c r="I9">
        <v>0.98375336205495301</v>
      </c>
      <c r="J9">
        <v>0.97950477938271296</v>
      </c>
      <c r="K9">
        <v>0.98827391918183205</v>
      </c>
      <c r="L9">
        <v>0.98959908890502302</v>
      </c>
      <c r="M9">
        <v>0.983578943891119</v>
      </c>
      <c r="N9">
        <v>0.98497502484222299</v>
      </c>
      <c r="O9">
        <v>0.98852119669676697</v>
      </c>
      <c r="P9">
        <v>0.98335733546089898</v>
      </c>
      <c r="Q9">
        <v>0.98440396667064001</v>
      </c>
      <c r="R9">
        <v>0.98817515662352995</v>
      </c>
      <c r="S9">
        <v>0.99002849015099703</v>
      </c>
      <c r="T9">
        <v>0.98491252197989398</v>
      </c>
      <c r="U9">
        <v>0.972847490670666</v>
      </c>
      <c r="V9">
        <v>0.97840344786945399</v>
      </c>
      <c r="W9">
        <v>0.98271728991239804</v>
      </c>
      <c r="X9">
        <v>0.98827284833067797</v>
      </c>
      <c r="Y9">
        <v>0.98946436939374205</v>
      </c>
    </row>
    <row r="10" spans="1:25">
      <c r="A10" s="7" t="s">
        <v>303</v>
      </c>
      <c r="B10" s="4">
        <v>6.9275262806053703</v>
      </c>
      <c r="C10" s="4">
        <v>7.3380160131771603</v>
      </c>
      <c r="D10" s="4">
        <v>6.4363913968887099</v>
      </c>
      <c r="E10" s="4">
        <v>6.8107827545365902</v>
      </c>
      <c r="F10" s="4">
        <v>7.1588585138441196</v>
      </c>
      <c r="G10" s="4">
        <v>7.1697106045352204</v>
      </c>
      <c r="H10" s="4">
        <v>7.1581875306559999</v>
      </c>
      <c r="I10" s="4">
        <v>6.9572618216853996</v>
      </c>
      <c r="J10" s="4">
        <v>6.41574828112969</v>
      </c>
      <c r="K10" s="4">
        <v>7.1040231407165599</v>
      </c>
      <c r="L10" s="4">
        <v>7.3406121737017296</v>
      </c>
      <c r="M10" s="4">
        <v>6.8483267831155699</v>
      </c>
      <c r="N10" s="4">
        <v>6.8705398084735796</v>
      </c>
      <c r="O10" s="4">
        <v>7.2231069970716097</v>
      </c>
      <c r="P10" s="4">
        <v>6.8930327606203701</v>
      </c>
      <c r="Q10" s="4">
        <v>6.6961544401171897</v>
      </c>
      <c r="R10" s="4">
        <v>7.30946826876787</v>
      </c>
      <c r="S10" s="4">
        <v>7.9237021913852397</v>
      </c>
      <c r="T10" s="4">
        <v>6.7557740473436798</v>
      </c>
      <c r="U10" s="4">
        <v>6.1633221380931102</v>
      </c>
      <c r="V10" s="4">
        <v>6.3872428845724798</v>
      </c>
      <c r="W10" s="4">
        <v>6.7254264135991502</v>
      </c>
      <c r="X10" s="4">
        <v>7.16964969644234</v>
      </c>
      <c r="Y10" s="4">
        <v>7.3675884350167502</v>
      </c>
    </row>
    <row r="13" spans="1:25">
      <c r="A13" s="5" t="s">
        <v>341</v>
      </c>
    </row>
    <row r="14" spans="1:25">
      <c r="A14" s="9" t="s">
        <v>320</v>
      </c>
      <c r="B14" s="6" t="s">
        <v>9</v>
      </c>
      <c r="C14" s="6" t="s">
        <v>9</v>
      </c>
      <c r="D14" s="6" t="s">
        <v>9</v>
      </c>
      <c r="E14" s="6" t="s">
        <v>9</v>
      </c>
      <c r="F14" s="6" t="s">
        <v>9</v>
      </c>
      <c r="G14" s="6" t="s">
        <v>9</v>
      </c>
      <c r="H14" s="6" t="s">
        <v>16</v>
      </c>
      <c r="I14" s="6" t="s">
        <v>16</v>
      </c>
      <c r="J14" s="6" t="s">
        <v>16</v>
      </c>
      <c r="K14" s="6" t="s">
        <v>16</v>
      </c>
      <c r="L14" s="6" t="s">
        <v>16</v>
      </c>
      <c r="M14" s="6" t="s">
        <v>16</v>
      </c>
      <c r="N14" s="6" t="s">
        <v>9</v>
      </c>
      <c r="O14" s="6" t="s">
        <v>9</v>
      </c>
      <c r="P14" s="6" t="s">
        <v>9</v>
      </c>
      <c r="Q14" s="6" t="s">
        <v>9</v>
      </c>
      <c r="R14" s="6" t="s">
        <v>9</v>
      </c>
      <c r="S14" s="6" t="s">
        <v>9</v>
      </c>
      <c r="T14" s="6" t="s">
        <v>16</v>
      </c>
      <c r="U14" s="6" t="s">
        <v>16</v>
      </c>
      <c r="V14" s="6" t="s">
        <v>16</v>
      </c>
      <c r="W14" s="6" t="s">
        <v>16</v>
      </c>
      <c r="X14" s="6" t="s">
        <v>16</v>
      </c>
      <c r="Y14" s="6" t="s">
        <v>16</v>
      </c>
    </row>
    <row r="15" spans="1:25">
      <c r="A15" s="10" t="s">
        <v>32</v>
      </c>
      <c r="B15" s="5" t="s">
        <v>22</v>
      </c>
      <c r="C15" s="5" t="s">
        <v>22</v>
      </c>
      <c r="D15" s="5" t="s">
        <v>22</v>
      </c>
      <c r="E15" s="5" t="s">
        <v>22</v>
      </c>
      <c r="F15" s="5" t="s">
        <v>22</v>
      </c>
      <c r="G15" s="5" t="s">
        <v>22</v>
      </c>
      <c r="H15" s="5" t="s">
        <v>22</v>
      </c>
      <c r="I15" s="5" t="s">
        <v>22</v>
      </c>
      <c r="J15" s="5" t="s">
        <v>22</v>
      </c>
      <c r="K15" s="5" t="s">
        <v>22</v>
      </c>
      <c r="L15" s="5" t="s">
        <v>22</v>
      </c>
      <c r="M15" s="5" t="s">
        <v>22</v>
      </c>
      <c r="N15" s="5" t="s">
        <v>23</v>
      </c>
      <c r="O15" s="5" t="s">
        <v>23</v>
      </c>
      <c r="P15" s="5" t="s">
        <v>23</v>
      </c>
      <c r="Q15" s="5" t="s">
        <v>23</v>
      </c>
      <c r="R15" s="5" t="s">
        <v>23</v>
      </c>
      <c r="S15" s="5" t="s">
        <v>23</v>
      </c>
      <c r="T15" s="5" t="s">
        <v>23</v>
      </c>
      <c r="U15" s="5" t="s">
        <v>23</v>
      </c>
      <c r="V15" s="5" t="s">
        <v>23</v>
      </c>
      <c r="W15" s="5" t="s">
        <v>23</v>
      </c>
      <c r="X15" s="5" t="s">
        <v>23</v>
      </c>
      <c r="Y15" s="5" t="s">
        <v>23</v>
      </c>
    </row>
    <row r="16" spans="1:25">
      <c r="A16" s="10" t="s">
        <v>292</v>
      </c>
      <c r="B16" s="5" t="s">
        <v>243</v>
      </c>
      <c r="C16" s="5" t="s">
        <v>243</v>
      </c>
      <c r="D16" s="5" t="s">
        <v>243</v>
      </c>
      <c r="E16" s="5" t="s">
        <v>243</v>
      </c>
      <c r="F16" s="5" t="s">
        <v>243</v>
      </c>
      <c r="G16" s="5" t="s">
        <v>243</v>
      </c>
      <c r="H16" s="5" t="s">
        <v>243</v>
      </c>
      <c r="I16" s="5" t="s">
        <v>243</v>
      </c>
      <c r="J16" s="5" t="s">
        <v>243</v>
      </c>
      <c r="K16" s="5" t="s">
        <v>243</v>
      </c>
      <c r="L16" s="5" t="s">
        <v>243</v>
      </c>
      <c r="M16" s="5" t="s">
        <v>243</v>
      </c>
      <c r="N16" s="5" t="s">
        <v>243</v>
      </c>
      <c r="O16" s="5" t="s">
        <v>243</v>
      </c>
      <c r="P16" s="5" t="s">
        <v>243</v>
      </c>
      <c r="Q16" s="5" t="s">
        <v>243</v>
      </c>
      <c r="R16" s="5" t="s">
        <v>243</v>
      </c>
      <c r="S16" s="5" t="s">
        <v>243</v>
      </c>
      <c r="T16" s="5" t="s">
        <v>243</v>
      </c>
      <c r="U16" s="5" t="s">
        <v>243</v>
      </c>
      <c r="V16" s="5" t="s">
        <v>243</v>
      </c>
      <c r="W16" s="5" t="s">
        <v>243</v>
      </c>
      <c r="X16" s="5" t="s">
        <v>243</v>
      </c>
      <c r="Y16" s="5" t="s">
        <v>243</v>
      </c>
    </row>
    <row r="17" spans="1:25">
      <c r="A17" s="10" t="s">
        <v>238</v>
      </c>
      <c r="B17" s="5" t="s">
        <v>8</v>
      </c>
      <c r="C17" s="5" t="s">
        <v>10</v>
      </c>
      <c r="D17" s="5" t="s">
        <v>11</v>
      </c>
      <c r="E17" s="5" t="s">
        <v>12</v>
      </c>
      <c r="F17" s="5" t="s">
        <v>13</v>
      </c>
      <c r="G17" s="5" t="s">
        <v>14</v>
      </c>
      <c r="H17" s="5" t="s">
        <v>15</v>
      </c>
      <c r="I17" s="5" t="s">
        <v>17</v>
      </c>
      <c r="J17" s="5" t="s">
        <v>18</v>
      </c>
      <c r="K17" s="5" t="s">
        <v>19</v>
      </c>
      <c r="L17" s="5" t="s">
        <v>20</v>
      </c>
      <c r="M17" s="5" t="s">
        <v>21</v>
      </c>
      <c r="N17" s="5" t="s">
        <v>8</v>
      </c>
      <c r="O17" s="5" t="s">
        <v>10</v>
      </c>
      <c r="P17" s="5" t="s">
        <v>11</v>
      </c>
      <c r="Q17" s="5" t="s">
        <v>12</v>
      </c>
      <c r="R17" s="5" t="s">
        <v>13</v>
      </c>
      <c r="S17" s="5" t="s">
        <v>14</v>
      </c>
      <c r="T17" s="5" t="s">
        <v>15</v>
      </c>
      <c r="U17" s="5" t="s">
        <v>17</v>
      </c>
      <c r="V17" s="5" t="s">
        <v>18</v>
      </c>
      <c r="W17" s="5" t="s">
        <v>19</v>
      </c>
      <c r="X17" s="5" t="s">
        <v>20</v>
      </c>
      <c r="Y17" s="5" t="s">
        <v>21</v>
      </c>
    </row>
    <row r="18" spans="1:25">
      <c r="A18" s="11" t="s">
        <v>241</v>
      </c>
      <c r="B18" s="7" t="s">
        <v>268</v>
      </c>
      <c r="C18" s="7" t="s">
        <v>269</v>
      </c>
      <c r="D18" s="7" t="s">
        <v>270</v>
      </c>
      <c r="E18" s="7" t="s">
        <v>271</v>
      </c>
      <c r="F18" s="7" t="s">
        <v>272</v>
      </c>
      <c r="G18" s="7" t="s">
        <v>273</v>
      </c>
      <c r="H18" s="7" t="s">
        <v>274</v>
      </c>
      <c r="I18" s="7" t="s">
        <v>275</v>
      </c>
      <c r="J18" s="7" t="s">
        <v>276</v>
      </c>
      <c r="K18" s="7" t="s">
        <v>277</v>
      </c>
      <c r="L18" s="7" t="s">
        <v>278</v>
      </c>
      <c r="M18" s="7" t="s">
        <v>279</v>
      </c>
      <c r="N18" s="7" t="s">
        <v>280</v>
      </c>
      <c r="O18" s="7" t="s">
        <v>281</v>
      </c>
      <c r="P18" s="7" t="s">
        <v>282</v>
      </c>
      <c r="Q18" s="7" t="s">
        <v>283</v>
      </c>
      <c r="R18" s="7" t="s">
        <v>284</v>
      </c>
      <c r="S18" s="7" t="s">
        <v>285</v>
      </c>
      <c r="T18" s="7" t="s">
        <v>286</v>
      </c>
      <c r="U18" s="7" t="s">
        <v>287</v>
      </c>
      <c r="V18" s="7" t="s">
        <v>288</v>
      </c>
      <c r="W18" s="7" t="s">
        <v>289</v>
      </c>
      <c r="X18" s="7" t="s">
        <v>290</v>
      </c>
      <c r="Y18" s="7" t="s">
        <v>291</v>
      </c>
    </row>
    <row r="19" spans="1:25">
      <c r="A19" s="5" t="s">
        <v>304</v>
      </c>
      <c r="B19">
        <v>78</v>
      </c>
      <c r="C19">
        <v>47</v>
      </c>
      <c r="D19">
        <v>89</v>
      </c>
      <c r="E19">
        <v>79</v>
      </c>
      <c r="F19">
        <v>67</v>
      </c>
      <c r="G19">
        <v>95</v>
      </c>
      <c r="H19">
        <v>62</v>
      </c>
      <c r="I19">
        <v>120</v>
      </c>
      <c r="J19">
        <v>86</v>
      </c>
      <c r="K19">
        <v>54</v>
      </c>
      <c r="L19">
        <v>62</v>
      </c>
      <c r="M19">
        <v>76</v>
      </c>
      <c r="N19">
        <v>196</v>
      </c>
      <c r="O19">
        <v>205</v>
      </c>
      <c r="P19">
        <v>197</v>
      </c>
      <c r="Q19">
        <v>196</v>
      </c>
      <c r="R19">
        <v>164</v>
      </c>
      <c r="S19">
        <v>176</v>
      </c>
      <c r="T19">
        <v>142</v>
      </c>
      <c r="U19">
        <v>179</v>
      </c>
      <c r="V19">
        <v>208</v>
      </c>
      <c r="W19">
        <v>222</v>
      </c>
      <c r="X19">
        <v>172</v>
      </c>
      <c r="Y19">
        <v>171</v>
      </c>
    </row>
    <row r="20" spans="1:25">
      <c r="A20" s="5" t="s">
        <v>6</v>
      </c>
      <c r="B20">
        <v>84</v>
      </c>
      <c r="C20">
        <v>47</v>
      </c>
      <c r="D20">
        <v>92</v>
      </c>
      <c r="E20">
        <v>79</v>
      </c>
      <c r="F20">
        <v>67</v>
      </c>
      <c r="G20">
        <v>98</v>
      </c>
      <c r="H20">
        <v>63</v>
      </c>
      <c r="I20">
        <v>125</v>
      </c>
      <c r="J20">
        <v>87</v>
      </c>
      <c r="K20">
        <v>55</v>
      </c>
      <c r="L20">
        <v>70</v>
      </c>
      <c r="M20">
        <v>77</v>
      </c>
      <c r="N20">
        <v>203</v>
      </c>
      <c r="O20">
        <v>206</v>
      </c>
      <c r="P20">
        <v>201</v>
      </c>
      <c r="Q20">
        <v>198</v>
      </c>
      <c r="R20">
        <v>164</v>
      </c>
      <c r="S20">
        <v>176</v>
      </c>
      <c r="T20">
        <v>142</v>
      </c>
      <c r="U20">
        <v>183</v>
      </c>
      <c r="V20">
        <v>212</v>
      </c>
      <c r="W20">
        <v>230</v>
      </c>
      <c r="X20">
        <v>174</v>
      </c>
      <c r="Y20">
        <v>173</v>
      </c>
    </row>
    <row r="21" spans="1:25">
      <c r="A21" s="5" t="s">
        <v>7</v>
      </c>
      <c r="B21">
        <v>0.94732367482334001</v>
      </c>
      <c r="C21">
        <v>0.85577818817033902</v>
      </c>
      <c r="D21">
        <v>0.95337608903409699</v>
      </c>
      <c r="E21">
        <v>0.96635364119488498</v>
      </c>
      <c r="F21">
        <v>0.93849036783398398</v>
      </c>
      <c r="G21">
        <v>0.96355459997784798</v>
      </c>
      <c r="H21">
        <v>0.93933145331746704</v>
      </c>
      <c r="I21">
        <v>0.97009482234602695</v>
      </c>
      <c r="J21">
        <v>0.96458434280168903</v>
      </c>
      <c r="K21">
        <v>0.92435807644733803</v>
      </c>
      <c r="L21">
        <v>0.93628199540793899</v>
      </c>
      <c r="M21">
        <v>0.95603365571834398</v>
      </c>
      <c r="N21">
        <v>0.98172919672118497</v>
      </c>
      <c r="O21">
        <v>0.98866384168401</v>
      </c>
      <c r="P21">
        <v>0.98720787275906596</v>
      </c>
      <c r="Q21">
        <v>0.98619601686427505</v>
      </c>
      <c r="R21">
        <v>0.97964679315817005</v>
      </c>
      <c r="S21">
        <v>0.98004098423683195</v>
      </c>
      <c r="T21">
        <v>0.97475893143971204</v>
      </c>
      <c r="U21">
        <v>0.98055745033673802</v>
      </c>
      <c r="V21">
        <v>0.98419723951597404</v>
      </c>
      <c r="W21">
        <v>0.98173902995999396</v>
      </c>
      <c r="X21">
        <v>0.98552177503945904</v>
      </c>
      <c r="Y21">
        <v>0.97739645349962001</v>
      </c>
    </row>
    <row r="22" spans="1:25">
      <c r="A22" s="7" t="s">
        <v>303</v>
      </c>
      <c r="B22" s="4">
        <v>5.0163770539360204</v>
      </c>
      <c r="C22" s="4">
        <v>3.70393059810984</v>
      </c>
      <c r="D22" s="4">
        <v>5.28265915783685</v>
      </c>
      <c r="E22" s="4">
        <v>5.4093550516510804</v>
      </c>
      <c r="F22" s="4">
        <v>4.8222198492205299</v>
      </c>
      <c r="G22" s="4">
        <v>5.4641114971120102</v>
      </c>
      <c r="H22" s="4">
        <v>4.6863809244757304</v>
      </c>
      <c r="I22" s="4">
        <v>5.8362829591366401</v>
      </c>
      <c r="J22" s="4">
        <v>5.3556903912264398</v>
      </c>
      <c r="K22" s="4">
        <v>4.4812067977075101</v>
      </c>
      <c r="L22" s="4">
        <v>4.7066925690990802</v>
      </c>
      <c r="M22" s="4">
        <v>5.2113162318796</v>
      </c>
      <c r="N22" s="4">
        <v>6.6061811344265697</v>
      </c>
      <c r="O22" s="4">
        <v>6.9573263797979301</v>
      </c>
      <c r="P22" s="4">
        <v>6.8725889471619803</v>
      </c>
      <c r="Q22" s="4">
        <v>6.8283469489617099</v>
      </c>
      <c r="R22" s="4">
        <v>6.5303260144676596</v>
      </c>
      <c r="S22" s="4">
        <v>6.5252316780906696</v>
      </c>
      <c r="T22" s="4">
        <v>6.1183784544345299</v>
      </c>
      <c r="U22" s="4">
        <v>6.4519029537142396</v>
      </c>
      <c r="V22" s="4">
        <v>6.8570860701051402</v>
      </c>
      <c r="W22" s="4">
        <v>6.7645205559585104</v>
      </c>
      <c r="X22" s="4">
        <v>6.6470242557841503</v>
      </c>
      <c r="Y22" s="4">
        <v>6.3644650410565697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C8E1D-2C6A-4CCD-AC91-4F6729674187}">
  <dimension ref="A1:Y94"/>
  <sheetViews>
    <sheetView zoomScaleNormal="100" workbookViewId="0"/>
  </sheetViews>
  <sheetFormatPr defaultColWidth="8.796875" defaultRowHeight="18"/>
  <cols>
    <col min="1" max="1" width="49" customWidth="1"/>
  </cols>
  <sheetData>
    <row r="1" spans="1:25">
      <c r="A1" s="5" t="s">
        <v>343</v>
      </c>
    </row>
    <row r="2" spans="1:25">
      <c r="A2" s="9" t="s">
        <v>320</v>
      </c>
      <c r="B2" s="6" t="s">
        <v>9</v>
      </c>
      <c r="C2" s="6" t="s">
        <v>9</v>
      </c>
      <c r="D2" s="6" t="s">
        <v>9</v>
      </c>
      <c r="E2" s="6" t="s">
        <v>9</v>
      </c>
      <c r="F2" s="6" t="s">
        <v>9</v>
      </c>
      <c r="G2" s="6" t="s">
        <v>9</v>
      </c>
      <c r="H2" s="6" t="s">
        <v>16</v>
      </c>
      <c r="I2" s="6" t="s">
        <v>16</v>
      </c>
      <c r="J2" s="6" t="s">
        <v>16</v>
      </c>
      <c r="K2" s="6" t="s">
        <v>16</v>
      </c>
      <c r="L2" s="6" t="s">
        <v>16</v>
      </c>
      <c r="M2" s="6" t="s">
        <v>16</v>
      </c>
      <c r="N2" s="6" t="s">
        <v>9</v>
      </c>
      <c r="O2" s="6" t="s">
        <v>9</v>
      </c>
      <c r="P2" s="6" t="s">
        <v>9</v>
      </c>
      <c r="Q2" s="6" t="s">
        <v>9</v>
      </c>
      <c r="R2" s="6" t="s">
        <v>9</v>
      </c>
      <c r="S2" s="6" t="s">
        <v>9</v>
      </c>
      <c r="T2" s="6" t="s">
        <v>16</v>
      </c>
      <c r="U2" s="6" t="s">
        <v>16</v>
      </c>
      <c r="V2" s="6" t="s">
        <v>16</v>
      </c>
      <c r="W2" s="6" t="s">
        <v>16</v>
      </c>
      <c r="X2" s="6" t="s">
        <v>16</v>
      </c>
      <c r="Y2" s="6" t="s">
        <v>16</v>
      </c>
    </row>
    <row r="3" spans="1:25">
      <c r="A3" s="10" t="s">
        <v>32</v>
      </c>
      <c r="B3" s="5" t="s">
        <v>24</v>
      </c>
      <c r="C3" s="5" t="s">
        <v>24</v>
      </c>
      <c r="D3" s="5" t="s">
        <v>24</v>
      </c>
      <c r="E3" s="5" t="s">
        <v>24</v>
      </c>
      <c r="F3" s="5" t="s">
        <v>24</v>
      </c>
      <c r="G3" s="5" t="s">
        <v>24</v>
      </c>
      <c r="H3" s="5" t="s">
        <v>24</v>
      </c>
      <c r="I3" s="5" t="s">
        <v>24</v>
      </c>
      <c r="J3" s="5" t="s">
        <v>24</v>
      </c>
      <c r="K3" s="5" t="s">
        <v>24</v>
      </c>
      <c r="L3" s="5" t="s">
        <v>24</v>
      </c>
      <c r="M3" s="5" t="s">
        <v>24</v>
      </c>
      <c r="N3" s="5" t="s">
        <v>25</v>
      </c>
      <c r="O3" s="5" t="s">
        <v>25</v>
      </c>
      <c r="P3" s="5" t="s">
        <v>25</v>
      </c>
      <c r="Q3" s="5" t="s">
        <v>25</v>
      </c>
      <c r="R3" s="5" t="s">
        <v>25</v>
      </c>
      <c r="S3" s="5" t="s">
        <v>25</v>
      </c>
      <c r="T3" s="5" t="s">
        <v>25</v>
      </c>
      <c r="U3" s="5" t="s">
        <v>25</v>
      </c>
      <c r="V3" s="5" t="s">
        <v>25</v>
      </c>
      <c r="W3" s="5" t="s">
        <v>25</v>
      </c>
      <c r="X3" s="5" t="s">
        <v>25</v>
      </c>
      <c r="Y3" s="5" t="s">
        <v>25</v>
      </c>
    </row>
    <row r="4" spans="1:25">
      <c r="A4" s="10" t="s">
        <v>292</v>
      </c>
      <c r="B4" s="5" t="s">
        <v>242</v>
      </c>
      <c r="C4" s="5" t="s">
        <v>242</v>
      </c>
      <c r="D4" s="5" t="s">
        <v>242</v>
      </c>
      <c r="E4" s="5" t="s">
        <v>242</v>
      </c>
      <c r="F4" s="5" t="s">
        <v>242</v>
      </c>
      <c r="G4" s="5" t="s">
        <v>242</v>
      </c>
      <c r="H4" s="5" t="s">
        <v>242</v>
      </c>
      <c r="I4" s="5" t="s">
        <v>242</v>
      </c>
      <c r="J4" s="5" t="s">
        <v>242</v>
      </c>
      <c r="K4" s="5" t="s">
        <v>242</v>
      </c>
      <c r="L4" s="5" t="s">
        <v>242</v>
      </c>
      <c r="M4" s="5" t="s">
        <v>242</v>
      </c>
      <c r="N4" s="5" t="s">
        <v>242</v>
      </c>
      <c r="O4" s="5" t="s">
        <v>242</v>
      </c>
      <c r="P4" s="5" t="s">
        <v>242</v>
      </c>
      <c r="Q4" s="5" t="s">
        <v>242</v>
      </c>
      <c r="R4" s="5" t="s">
        <v>242</v>
      </c>
      <c r="S4" s="5" t="s">
        <v>242</v>
      </c>
      <c r="T4" s="5" t="s">
        <v>242</v>
      </c>
      <c r="U4" s="5" t="s">
        <v>242</v>
      </c>
      <c r="V4" s="5" t="s">
        <v>242</v>
      </c>
      <c r="W4" s="5" t="s">
        <v>242</v>
      </c>
      <c r="X4" s="5" t="s">
        <v>242</v>
      </c>
      <c r="Y4" s="5" t="s">
        <v>242</v>
      </c>
    </row>
    <row r="5" spans="1:25">
      <c r="A5" s="10" t="s">
        <v>238</v>
      </c>
      <c r="B5" s="5" t="s">
        <v>8</v>
      </c>
      <c r="C5" s="5" t="s">
        <v>10</v>
      </c>
      <c r="D5" s="5" t="s">
        <v>11</v>
      </c>
      <c r="E5" s="5" t="s">
        <v>12</v>
      </c>
      <c r="F5" s="5" t="s">
        <v>13</v>
      </c>
      <c r="G5" s="5" t="s">
        <v>14</v>
      </c>
      <c r="H5" s="5" t="s">
        <v>15</v>
      </c>
      <c r="I5" s="5" t="s">
        <v>17</v>
      </c>
      <c r="J5" s="5" t="s">
        <v>18</v>
      </c>
      <c r="K5" s="5" t="s">
        <v>19</v>
      </c>
      <c r="L5" s="5" t="s">
        <v>20</v>
      </c>
      <c r="M5" s="5" t="s">
        <v>21</v>
      </c>
      <c r="N5" s="5" t="s">
        <v>8</v>
      </c>
      <c r="O5" s="5" t="s">
        <v>10</v>
      </c>
      <c r="P5" s="5" t="s">
        <v>11</v>
      </c>
      <c r="Q5" s="5" t="s">
        <v>12</v>
      </c>
      <c r="R5" s="5" t="s">
        <v>13</v>
      </c>
      <c r="S5" s="5" t="s">
        <v>14</v>
      </c>
      <c r="T5" s="5" t="s">
        <v>15</v>
      </c>
      <c r="U5" s="5" t="s">
        <v>17</v>
      </c>
      <c r="V5" s="5" t="s">
        <v>18</v>
      </c>
      <c r="W5" s="5" t="s">
        <v>19</v>
      </c>
      <c r="X5" s="5" t="s">
        <v>20</v>
      </c>
      <c r="Y5" s="5" t="s">
        <v>21</v>
      </c>
    </row>
    <row r="6" spans="1:25">
      <c r="A6" s="11" t="s">
        <v>241</v>
      </c>
      <c r="B6" s="7" t="s">
        <v>244</v>
      </c>
      <c r="C6" s="7" t="s">
        <v>245</v>
      </c>
      <c r="D6" s="7" t="s">
        <v>246</v>
      </c>
      <c r="E6" s="7" t="s">
        <v>247</v>
      </c>
      <c r="F6" s="7" t="s">
        <v>248</v>
      </c>
      <c r="G6" s="7" t="s">
        <v>249</v>
      </c>
      <c r="H6" s="7" t="s">
        <v>250</v>
      </c>
      <c r="I6" s="7" t="s">
        <v>251</v>
      </c>
      <c r="J6" s="7" t="s">
        <v>252</v>
      </c>
      <c r="K6" s="7" t="s">
        <v>253</v>
      </c>
      <c r="L6" s="7" t="s">
        <v>254</v>
      </c>
      <c r="M6" s="7" t="s">
        <v>255</v>
      </c>
      <c r="N6" s="7" t="s">
        <v>256</v>
      </c>
      <c r="O6" s="7" t="s">
        <v>257</v>
      </c>
      <c r="P6" s="7" t="s">
        <v>258</v>
      </c>
      <c r="Q6" s="7" t="s">
        <v>259</v>
      </c>
      <c r="R6" s="7" t="s">
        <v>260</v>
      </c>
      <c r="S6" s="7" t="s">
        <v>261</v>
      </c>
      <c r="T6" s="7" t="s">
        <v>262</v>
      </c>
      <c r="U6" s="7" t="s">
        <v>263</v>
      </c>
      <c r="V6" s="7" t="s">
        <v>264</v>
      </c>
      <c r="W6" s="7" t="s">
        <v>265</v>
      </c>
      <c r="X6" s="7" t="s">
        <v>266</v>
      </c>
      <c r="Y6" s="7" t="s">
        <v>267</v>
      </c>
    </row>
    <row r="7" spans="1:25">
      <c r="A7" s="5" t="s">
        <v>309</v>
      </c>
      <c r="B7">
        <v>0.7150439793751896</v>
      </c>
      <c r="C7">
        <v>0.68584612487051511</v>
      </c>
      <c r="D7">
        <v>0.79380111924235897</v>
      </c>
      <c r="E7">
        <v>0.62639664804469275</v>
      </c>
      <c r="F7">
        <v>0.5904797184663827</v>
      </c>
      <c r="G7">
        <v>0.64602612955906369</v>
      </c>
      <c r="H7">
        <v>0.67353654312435052</v>
      </c>
      <c r="I7">
        <v>0.76142243752064298</v>
      </c>
      <c r="J7">
        <v>0.7425225510365564</v>
      </c>
      <c r="K7">
        <v>0.65492380796329674</v>
      </c>
      <c r="L7">
        <v>0.608971044467425</v>
      </c>
      <c r="M7">
        <v>0.72236727589208005</v>
      </c>
      <c r="N7">
        <v>0.72650475184794083</v>
      </c>
      <c r="O7">
        <v>0.68997958640276913</v>
      </c>
      <c r="P7">
        <v>0.72850122850122845</v>
      </c>
      <c r="Q7">
        <v>0.65794827085149665</v>
      </c>
      <c r="R7">
        <v>0.64878702913568209</v>
      </c>
      <c r="S7">
        <v>0.73412826876731052</v>
      </c>
      <c r="T7">
        <v>0.67684750106791969</v>
      </c>
      <c r="U7">
        <v>0.80329270900149674</v>
      </c>
      <c r="V7">
        <v>0.71724610378489473</v>
      </c>
      <c r="W7">
        <v>0.75028398333964408</v>
      </c>
      <c r="X7">
        <v>0.63485000717669016</v>
      </c>
      <c r="Y7">
        <v>0.64309809742274993</v>
      </c>
    </row>
    <row r="8" spans="1:25">
      <c r="A8" s="5" t="s">
        <v>310</v>
      </c>
      <c r="B8">
        <v>0.20488322717622082</v>
      </c>
      <c r="C8">
        <v>0.1872116018457482</v>
      </c>
      <c r="D8">
        <v>0.14055101162290143</v>
      </c>
      <c r="E8">
        <v>0.22486033519553073</v>
      </c>
      <c r="F8">
        <v>0.28597888497869978</v>
      </c>
      <c r="G8">
        <v>0.22250952640174196</v>
      </c>
      <c r="H8">
        <v>0.21475580187045376</v>
      </c>
      <c r="I8">
        <v>0.15050093581415833</v>
      </c>
      <c r="J8">
        <v>0.18025003956322203</v>
      </c>
      <c r="K8">
        <v>0.23234474848435197</v>
      </c>
      <c r="L8">
        <v>0.30118924508790074</v>
      </c>
      <c r="M8">
        <v>0.18015665796344649</v>
      </c>
      <c r="N8">
        <v>0.23125659978880675</v>
      </c>
      <c r="O8">
        <v>0.17546818141475104</v>
      </c>
      <c r="P8">
        <v>0.19860769860769861</v>
      </c>
      <c r="Q8">
        <v>0.22842197035745423</v>
      </c>
      <c r="R8">
        <v>0.22589296598805314</v>
      </c>
      <c r="S8">
        <v>0.19677349735621022</v>
      </c>
      <c r="T8">
        <v>0.1693720632208458</v>
      </c>
      <c r="U8">
        <v>0.13106692324139405</v>
      </c>
      <c r="V8">
        <v>0.21596163726665524</v>
      </c>
      <c r="W8">
        <v>0.19746308216584627</v>
      </c>
      <c r="X8">
        <v>0.25046648485718387</v>
      </c>
      <c r="Y8">
        <v>0.22763459722034812</v>
      </c>
    </row>
    <row r="9" spans="1:25">
      <c r="A9" s="5" t="s">
        <v>311</v>
      </c>
      <c r="B9">
        <v>4.246284501061571E-3</v>
      </c>
      <c r="C9">
        <v>1.9964215086166307E-2</v>
      </c>
      <c r="D9">
        <v>9.255273353422298E-3</v>
      </c>
      <c r="E9">
        <v>1.7923649906890129E-2</v>
      </c>
      <c r="F9">
        <v>2.9079459159103538E-2</v>
      </c>
      <c r="G9">
        <v>5.8519324986390855E-3</v>
      </c>
      <c r="H9">
        <v>1.6626255628680291E-2</v>
      </c>
      <c r="I9">
        <v>1.6514367499724761E-3</v>
      </c>
      <c r="J9">
        <v>6.3301155246083237E-3</v>
      </c>
      <c r="K9">
        <v>9.0119613304931994E-3</v>
      </c>
      <c r="L9">
        <v>1.0211995863495346E-2</v>
      </c>
      <c r="M9">
        <v>6.0922541340295913E-3</v>
      </c>
      <c r="N9">
        <v>7.3917634635691657E-3</v>
      </c>
      <c r="O9">
        <v>3.9052099050323956E-3</v>
      </c>
      <c r="P9">
        <v>6.5520065520065524E-3</v>
      </c>
      <c r="Q9">
        <v>1.5402499273467015E-2</v>
      </c>
      <c r="R9">
        <v>6.8267706936486648E-3</v>
      </c>
      <c r="S9">
        <v>8.830617603683321E-3</v>
      </c>
      <c r="T9">
        <v>1.3242204186245195E-2</v>
      </c>
      <c r="U9">
        <v>5.7729313662604233E-3</v>
      </c>
      <c r="V9">
        <v>8.5631101215961642E-3</v>
      </c>
      <c r="W9">
        <v>7.762211283604695E-3</v>
      </c>
      <c r="X9">
        <v>1.4927515429883737E-2</v>
      </c>
      <c r="Y9">
        <v>6.2069896100391308E-3</v>
      </c>
    </row>
    <row r="10" spans="1:25">
      <c r="A10" s="5" t="s">
        <v>312</v>
      </c>
      <c r="B10">
        <v>4.8528965726417957E-3</v>
      </c>
      <c r="C10">
        <v>3.4843205574912892E-3</v>
      </c>
      <c r="D10">
        <v>8.6095566078346966E-4</v>
      </c>
      <c r="E10">
        <v>2.3277467411545625E-3</v>
      </c>
      <c r="F10">
        <v>2.5930727912576402E-3</v>
      </c>
      <c r="G10">
        <v>2.1774632553075669E-3</v>
      </c>
      <c r="H10">
        <v>1.9050917907862833E-3</v>
      </c>
      <c r="I10">
        <v>6.3855554332269077E-3</v>
      </c>
      <c r="J10">
        <v>4.4310808672258272E-3</v>
      </c>
      <c r="K10">
        <v>4.4240537440602985E-3</v>
      </c>
      <c r="L10">
        <v>6.4632885211995863E-4</v>
      </c>
      <c r="M10">
        <v>2.9010733971569481E-3</v>
      </c>
      <c r="N10">
        <v>1.6103484688489968E-2</v>
      </c>
      <c r="O10">
        <v>4.393361143161445E-2</v>
      </c>
      <c r="P10">
        <v>3.003003003003003E-3</v>
      </c>
      <c r="Q10">
        <v>4.3591979075850041E-3</v>
      </c>
      <c r="R10">
        <v>1.7066926734121662E-3</v>
      </c>
      <c r="S10">
        <v>2.3200604294809539E-3</v>
      </c>
      <c r="T10">
        <v>2.5630072618539087E-3</v>
      </c>
      <c r="U10">
        <v>6.8419927303827238E-3</v>
      </c>
      <c r="V10">
        <v>3.767768453502312E-3</v>
      </c>
      <c r="W10">
        <v>2.2718667171525938E-3</v>
      </c>
      <c r="X10">
        <v>6.1719534950480841E-3</v>
      </c>
      <c r="Y10">
        <v>1.6327081365537715E-2</v>
      </c>
    </row>
    <row r="11" spans="1:25">
      <c r="A11" s="5" t="s">
        <v>313</v>
      </c>
      <c r="B11">
        <v>3.5335153169548071E-2</v>
      </c>
      <c r="C11">
        <v>3.5596572181938034E-2</v>
      </c>
      <c r="D11">
        <v>1.5497201894102454E-2</v>
      </c>
      <c r="E11">
        <v>6.4245810055865923E-2</v>
      </c>
      <c r="F11">
        <v>3.0190776069642527E-2</v>
      </c>
      <c r="G11">
        <v>7.3761567773543826E-2</v>
      </c>
      <c r="H11">
        <v>8.3131278143401457E-3</v>
      </c>
      <c r="I11">
        <v>4.778156996587031E-2</v>
      </c>
      <c r="J11">
        <v>5.1273935749327426E-2</v>
      </c>
      <c r="K11">
        <v>3.6375553006718006E-2</v>
      </c>
      <c r="L11">
        <v>1.3185108583247156E-2</v>
      </c>
      <c r="M11">
        <v>4.5546852335364083E-2</v>
      </c>
      <c r="N11">
        <v>7.7877507919746564E-3</v>
      </c>
      <c r="O11">
        <v>4.428863051389012E-2</v>
      </c>
      <c r="P11">
        <v>2.1976521976521977E-2</v>
      </c>
      <c r="Q11">
        <v>3.0804998546934029E-2</v>
      </c>
      <c r="R11">
        <v>3.864439839083262E-2</v>
      </c>
      <c r="S11">
        <v>1.0377324556670623E-2</v>
      </c>
      <c r="T11">
        <v>7.7317385732592905E-2</v>
      </c>
      <c r="U11">
        <v>1.4539234552063289E-2</v>
      </c>
      <c r="V11">
        <v>3.3224867271793114E-2</v>
      </c>
      <c r="W11">
        <v>1.7796289284361985E-2</v>
      </c>
      <c r="X11">
        <v>4.2916606860915744E-2</v>
      </c>
      <c r="Y11">
        <v>5.4378626366212386E-2</v>
      </c>
    </row>
    <row r="12" spans="1:25">
      <c r="A12" s="5" t="s">
        <v>314</v>
      </c>
      <c r="B12">
        <v>0</v>
      </c>
      <c r="C12">
        <v>9.9821075430831536E-3</v>
      </c>
      <c r="D12">
        <v>1.8725785622040466E-2</v>
      </c>
      <c r="E12">
        <v>1.6061452513966481E-2</v>
      </c>
      <c r="F12">
        <v>1.5187997777366178E-2</v>
      </c>
      <c r="G12">
        <v>1.0206859009254219E-2</v>
      </c>
      <c r="H12">
        <v>2.5805334257014201E-2</v>
      </c>
      <c r="I12">
        <v>7.3764174832103933E-3</v>
      </c>
      <c r="J12">
        <v>7.7543915176451969E-3</v>
      </c>
      <c r="K12">
        <v>1.2452892020317876E-2</v>
      </c>
      <c r="L12">
        <v>9.6949327817993803E-3</v>
      </c>
      <c r="M12">
        <v>8.7032201914708437E-3</v>
      </c>
      <c r="N12">
        <v>9.2397043294614571E-4</v>
      </c>
      <c r="O12">
        <v>7.3666459572202005E-3</v>
      </c>
      <c r="P12">
        <v>6.5520065520065524E-3</v>
      </c>
      <c r="Q12">
        <v>1.6274338854984017E-2</v>
      </c>
      <c r="R12">
        <v>2.0236498841887114E-2</v>
      </c>
      <c r="S12">
        <v>1.3057084277543974E-2</v>
      </c>
      <c r="T12">
        <v>1.986330627936779E-2</v>
      </c>
      <c r="U12">
        <v>0</v>
      </c>
      <c r="V12">
        <v>8.2205857167323166E-3</v>
      </c>
      <c r="W12">
        <v>1.3252555850056798E-3</v>
      </c>
      <c r="X12">
        <v>1.2487440792306587E-2</v>
      </c>
      <c r="Y12">
        <v>2.4288220213196598E-3</v>
      </c>
    </row>
    <row r="13" spans="1:25">
      <c r="A13" s="5" t="s">
        <v>315</v>
      </c>
      <c r="B13">
        <v>1.167728237791932E-2</v>
      </c>
      <c r="C13">
        <v>1.3372257274696299E-2</v>
      </c>
      <c r="D13">
        <v>4.0895393887214809E-3</v>
      </c>
      <c r="E13">
        <v>1.0940409683426444E-2</v>
      </c>
      <c r="F13">
        <v>1.2224486015928876E-2</v>
      </c>
      <c r="G13">
        <v>9.9346761023407729E-3</v>
      </c>
      <c r="H13">
        <v>1.9570488396259092E-2</v>
      </c>
      <c r="I13">
        <v>4.9543102499174279E-3</v>
      </c>
      <c r="J13">
        <v>4.7475866434562429E-4</v>
      </c>
      <c r="K13">
        <v>2.1300999508438473E-2</v>
      </c>
      <c r="L13">
        <v>2.0423991726990692E-2</v>
      </c>
      <c r="M13">
        <v>1.3199883957064115E-2</v>
      </c>
      <c r="N13">
        <v>3.5638859556494191E-3</v>
      </c>
      <c r="O13">
        <v>3.2839265110499688E-3</v>
      </c>
      <c r="P13">
        <v>1.1056511056511056E-2</v>
      </c>
      <c r="Q13">
        <v>1.1043301365882011E-2</v>
      </c>
      <c r="R13">
        <v>1.5482140680238936E-2</v>
      </c>
      <c r="S13">
        <v>8.5788280997086443E-3</v>
      </c>
      <c r="T13">
        <v>1.9649722340879965E-2</v>
      </c>
      <c r="U13">
        <v>2.5657472738935213E-3</v>
      </c>
      <c r="V13">
        <v>2.7401952389107722E-3</v>
      </c>
      <c r="W13">
        <v>3.4078000757288905E-3</v>
      </c>
      <c r="X13">
        <v>1.6793454858619206E-2</v>
      </c>
      <c r="Y13">
        <v>1.9835379840777222E-2</v>
      </c>
    </row>
    <row r="14" spans="1:25">
      <c r="A14" s="7" t="s">
        <v>30</v>
      </c>
      <c r="B14" s="4">
        <v>2.396117682741894E-2</v>
      </c>
      <c r="C14" s="4">
        <v>4.4542800640361646E-2</v>
      </c>
      <c r="D14" s="4">
        <v>1.7219113215669601E-2</v>
      </c>
      <c r="E14" s="4">
        <v>3.7243947858472959E-2</v>
      </c>
      <c r="F14" s="4">
        <v>3.4265604741618882E-2</v>
      </c>
      <c r="G14" s="4">
        <v>2.9531845400108891E-2</v>
      </c>
      <c r="H14" s="4">
        <v>3.9487357118115796E-2</v>
      </c>
      <c r="I14" s="4">
        <v>1.9927336783001071E-2</v>
      </c>
      <c r="J14" s="4">
        <v>6.9631270770691422E-3</v>
      </c>
      <c r="K14" s="4">
        <v>2.9165983942323503E-2</v>
      </c>
      <c r="L14" s="4">
        <v>3.5677352637021764E-2</v>
      </c>
      <c r="M14" s="4">
        <v>2.1032782129387972E-2</v>
      </c>
      <c r="N14" s="4">
        <v>6.4677930306230591E-3</v>
      </c>
      <c r="O14" s="4">
        <v>3.1774207863672688E-2</v>
      </c>
      <c r="P14" s="4">
        <v>2.375102375102367E-2</v>
      </c>
      <c r="Q14" s="4">
        <v>3.574542284219695E-2</v>
      </c>
      <c r="R14" s="4">
        <v>4.2423503596245249E-2</v>
      </c>
      <c r="S14" s="4">
        <v>2.5934318909391796E-2</v>
      </c>
      <c r="T14" s="4">
        <v>2.114480991029466E-2</v>
      </c>
      <c r="U14" s="4">
        <v>3.5920461834509254E-2</v>
      </c>
      <c r="V14" s="4">
        <v>1.0275732145915262E-2</v>
      </c>
      <c r="W14" s="4">
        <v>1.9689511548655836E-2</v>
      </c>
      <c r="X14" s="4">
        <v>2.138653652935274E-2</v>
      </c>
      <c r="Y14" s="4">
        <v>3.0090406153015836E-2</v>
      </c>
    </row>
    <row r="16" spans="1:25">
      <c r="A16" s="5" t="s">
        <v>38</v>
      </c>
    </row>
    <row r="17" spans="1:25">
      <c r="A17" s="6" t="s">
        <v>32</v>
      </c>
      <c r="B17" s="46" t="s">
        <v>24</v>
      </c>
      <c r="C17" s="46"/>
      <c r="D17" s="46"/>
      <c r="E17" s="46"/>
      <c r="F17" s="46" t="s">
        <v>26</v>
      </c>
      <c r="G17" s="46"/>
      <c r="H17" s="46"/>
      <c r="I17" s="46"/>
    </row>
    <row r="18" spans="1:25">
      <c r="A18" s="7" t="s">
        <v>33</v>
      </c>
      <c r="B18" s="7" t="s">
        <v>34</v>
      </c>
      <c r="C18" s="7" t="s">
        <v>35</v>
      </c>
      <c r="D18" s="7" t="s">
        <v>36</v>
      </c>
      <c r="E18" s="7" t="s">
        <v>318</v>
      </c>
      <c r="F18" s="7" t="s">
        <v>34</v>
      </c>
      <c r="G18" s="7" t="s">
        <v>35</v>
      </c>
      <c r="H18" s="7" t="s">
        <v>36</v>
      </c>
      <c r="I18" s="7" t="s">
        <v>37</v>
      </c>
    </row>
    <row r="19" spans="1:25">
      <c r="A19" s="5" t="s">
        <v>309</v>
      </c>
      <c r="B19" s="16">
        <v>0.96799999999999997</v>
      </c>
      <c r="C19" s="17"/>
      <c r="D19" s="18">
        <v>0.64212791488831011</v>
      </c>
      <c r="E19" s="18">
        <v>0.65</v>
      </c>
      <c r="F19" s="16">
        <v>0.54700000000000004</v>
      </c>
      <c r="G19" s="18"/>
      <c r="H19" s="18">
        <v>0.25334077935487403</v>
      </c>
      <c r="I19" s="18">
        <v>0.83399999999999996</v>
      </c>
    </row>
    <row r="20" spans="1:25">
      <c r="A20" s="5" t="s">
        <v>310</v>
      </c>
      <c r="B20" s="16">
        <v>0.58799999999999997</v>
      </c>
      <c r="C20" s="18"/>
      <c r="D20" s="18">
        <v>0.82627995775592078</v>
      </c>
      <c r="E20" s="18">
        <v>0.96899999999999997</v>
      </c>
      <c r="F20" s="16">
        <v>0.41499999999999998</v>
      </c>
      <c r="G20" s="18"/>
      <c r="H20" s="18">
        <v>0.18219358708869055</v>
      </c>
      <c r="I20" s="18">
        <v>0.59899999999999998</v>
      </c>
    </row>
    <row r="21" spans="1:25">
      <c r="A21" s="5" t="s">
        <v>311</v>
      </c>
      <c r="B21" s="16">
        <v>0.17399999999999999</v>
      </c>
      <c r="C21" s="18"/>
      <c r="D21" s="18">
        <v>0.18166328930436967</v>
      </c>
      <c r="E21" s="18">
        <v>0.2</v>
      </c>
      <c r="F21" s="16">
        <v>6.3E-2</v>
      </c>
      <c r="G21" s="18"/>
      <c r="H21" s="18">
        <v>0.9551570848258395</v>
      </c>
      <c r="I21" s="18">
        <v>0.58199999999999996</v>
      </c>
    </row>
    <row r="22" spans="1:25">
      <c r="A22" s="5" t="s">
        <v>312</v>
      </c>
      <c r="B22" s="16">
        <v>0.85399999999999998</v>
      </c>
      <c r="C22" s="18"/>
      <c r="D22" s="18">
        <v>0.37518148497961701</v>
      </c>
      <c r="E22" s="18">
        <v>0.48099999999999998</v>
      </c>
      <c r="F22" s="16">
        <v>2.0000000000000001E-4</v>
      </c>
      <c r="G22" s="18">
        <v>0.872</v>
      </c>
      <c r="H22" s="18"/>
      <c r="I22" s="18"/>
    </row>
    <row r="23" spans="1:25">
      <c r="A23" s="5" t="s">
        <v>313</v>
      </c>
      <c r="B23" s="16">
        <v>0.84299999999999997</v>
      </c>
      <c r="C23" s="18"/>
      <c r="D23" s="18">
        <v>0.71384551965092258</v>
      </c>
      <c r="E23" s="18">
        <v>0.47599999999999998</v>
      </c>
      <c r="F23" s="16">
        <v>0.52300000000000002</v>
      </c>
      <c r="G23" s="18"/>
      <c r="H23" s="18">
        <v>0.33309058574302203</v>
      </c>
      <c r="I23" s="18">
        <v>0.23599999999999999</v>
      </c>
    </row>
    <row r="24" spans="1:25">
      <c r="A24" s="5" t="s">
        <v>314</v>
      </c>
      <c r="B24" s="18">
        <v>0.67500000000000004</v>
      </c>
      <c r="C24" s="18"/>
      <c r="D24" s="18">
        <v>0.91414290485495209</v>
      </c>
      <c r="E24" s="18">
        <v>0.94599999999999995</v>
      </c>
      <c r="F24" s="18">
        <v>0.27200000000000002</v>
      </c>
      <c r="G24" s="18"/>
      <c r="H24" s="18">
        <v>0.85596603186224496</v>
      </c>
      <c r="I24" s="18">
        <v>0.45200000000000001</v>
      </c>
    </row>
    <row r="25" spans="1:25">
      <c r="A25" s="5" t="s">
        <v>315</v>
      </c>
      <c r="B25" s="18">
        <v>0.55700000000000005</v>
      </c>
      <c r="C25" s="18"/>
      <c r="D25" s="18">
        <v>4.961082642494475E-2</v>
      </c>
      <c r="E25" s="18">
        <v>0.47020930855507537</v>
      </c>
      <c r="F25" s="18">
        <v>5.1999999999999998E-2</v>
      </c>
      <c r="G25" s="18"/>
      <c r="H25" s="18">
        <v>0.20515910645478347</v>
      </c>
      <c r="I25" s="18">
        <v>0.63300000000000001</v>
      </c>
    </row>
    <row r="26" spans="1:25">
      <c r="A26" s="7" t="s">
        <v>29</v>
      </c>
      <c r="B26" s="19">
        <v>0.95</v>
      </c>
      <c r="C26" s="19"/>
      <c r="D26" s="19">
        <v>0.67226577761854334</v>
      </c>
      <c r="E26" s="19">
        <v>0.38100000000000001</v>
      </c>
      <c r="F26" s="19">
        <v>0.93</v>
      </c>
      <c r="G26" s="19"/>
      <c r="H26" s="19">
        <v>0.48517589389902671</v>
      </c>
      <c r="I26" s="19">
        <v>0.47699999999999998</v>
      </c>
    </row>
    <row r="29" spans="1:25">
      <c r="A29" s="5" t="s">
        <v>345</v>
      </c>
    </row>
    <row r="30" spans="1:25">
      <c r="A30" s="9" t="s">
        <v>320</v>
      </c>
      <c r="B30" s="6" t="s">
        <v>9</v>
      </c>
      <c r="C30" s="6" t="s">
        <v>9</v>
      </c>
      <c r="D30" s="6" t="s">
        <v>9</v>
      </c>
      <c r="E30" s="6" t="s">
        <v>9</v>
      </c>
      <c r="F30" s="6" t="s">
        <v>9</v>
      </c>
      <c r="G30" s="6" t="s">
        <v>9</v>
      </c>
      <c r="H30" s="6" t="s">
        <v>16</v>
      </c>
      <c r="I30" s="6" t="s">
        <v>16</v>
      </c>
      <c r="J30" s="6" t="s">
        <v>16</v>
      </c>
      <c r="K30" s="6" t="s">
        <v>16</v>
      </c>
      <c r="L30" s="6" t="s">
        <v>16</v>
      </c>
      <c r="M30" s="6" t="s">
        <v>16</v>
      </c>
      <c r="N30" s="6" t="s">
        <v>9</v>
      </c>
      <c r="O30" s="6" t="s">
        <v>9</v>
      </c>
      <c r="P30" s="6" t="s">
        <v>9</v>
      </c>
      <c r="Q30" s="6" t="s">
        <v>9</v>
      </c>
      <c r="R30" s="6" t="s">
        <v>9</v>
      </c>
      <c r="S30" s="6" t="s">
        <v>9</v>
      </c>
      <c r="T30" s="6" t="s">
        <v>16</v>
      </c>
      <c r="U30" s="6" t="s">
        <v>16</v>
      </c>
      <c r="V30" s="6" t="s">
        <v>16</v>
      </c>
      <c r="W30" s="6" t="s">
        <v>16</v>
      </c>
      <c r="X30" s="6" t="s">
        <v>16</v>
      </c>
      <c r="Y30" s="6" t="s">
        <v>16</v>
      </c>
    </row>
    <row r="31" spans="1:25">
      <c r="A31" s="10" t="s">
        <v>32</v>
      </c>
      <c r="B31" s="5" t="s">
        <v>24</v>
      </c>
      <c r="C31" s="5" t="s">
        <v>24</v>
      </c>
      <c r="D31" s="5" t="s">
        <v>24</v>
      </c>
      <c r="E31" s="5" t="s">
        <v>24</v>
      </c>
      <c r="F31" s="5" t="s">
        <v>24</v>
      </c>
      <c r="G31" s="5" t="s">
        <v>24</v>
      </c>
      <c r="H31" s="5" t="s">
        <v>24</v>
      </c>
      <c r="I31" s="5" t="s">
        <v>24</v>
      </c>
      <c r="J31" s="5" t="s">
        <v>24</v>
      </c>
      <c r="K31" s="5" t="s">
        <v>24</v>
      </c>
      <c r="L31" s="5" t="s">
        <v>24</v>
      </c>
      <c r="M31" s="5" t="s">
        <v>24</v>
      </c>
      <c r="N31" s="5" t="s">
        <v>25</v>
      </c>
      <c r="O31" s="5" t="s">
        <v>25</v>
      </c>
      <c r="P31" s="5" t="s">
        <v>25</v>
      </c>
      <c r="Q31" s="5" t="s">
        <v>25</v>
      </c>
      <c r="R31" s="5" t="s">
        <v>25</v>
      </c>
      <c r="S31" s="5" t="s">
        <v>25</v>
      </c>
      <c r="T31" s="5" t="s">
        <v>25</v>
      </c>
      <c r="U31" s="5" t="s">
        <v>25</v>
      </c>
      <c r="V31" s="5" t="s">
        <v>25</v>
      </c>
      <c r="W31" s="5" t="s">
        <v>25</v>
      </c>
      <c r="X31" s="5" t="s">
        <v>25</v>
      </c>
      <c r="Y31" s="5" t="s">
        <v>25</v>
      </c>
    </row>
    <row r="32" spans="1:25">
      <c r="A32" s="10" t="s">
        <v>292</v>
      </c>
      <c r="B32" s="5" t="s">
        <v>242</v>
      </c>
      <c r="C32" s="5" t="s">
        <v>242</v>
      </c>
      <c r="D32" s="5" t="s">
        <v>242</v>
      </c>
      <c r="E32" s="5" t="s">
        <v>242</v>
      </c>
      <c r="F32" s="5" t="s">
        <v>242</v>
      </c>
      <c r="G32" s="5" t="s">
        <v>242</v>
      </c>
      <c r="H32" s="5" t="s">
        <v>242</v>
      </c>
      <c r="I32" s="5" t="s">
        <v>242</v>
      </c>
      <c r="J32" s="5" t="s">
        <v>242</v>
      </c>
      <c r="K32" s="5" t="s">
        <v>242</v>
      </c>
      <c r="L32" s="5" t="s">
        <v>242</v>
      </c>
      <c r="M32" s="5" t="s">
        <v>242</v>
      </c>
      <c r="N32" s="5" t="s">
        <v>242</v>
      </c>
      <c r="O32" s="5" t="s">
        <v>242</v>
      </c>
      <c r="P32" s="5" t="s">
        <v>242</v>
      </c>
      <c r="Q32" s="5" t="s">
        <v>242</v>
      </c>
      <c r="R32" s="5" t="s">
        <v>242</v>
      </c>
      <c r="S32" s="5" t="s">
        <v>242</v>
      </c>
      <c r="T32" s="5" t="s">
        <v>242</v>
      </c>
      <c r="U32" s="5" t="s">
        <v>242</v>
      </c>
      <c r="V32" s="5" t="s">
        <v>242</v>
      </c>
      <c r="W32" s="5" t="s">
        <v>242</v>
      </c>
      <c r="X32" s="5" t="s">
        <v>242</v>
      </c>
      <c r="Y32" s="5" t="s">
        <v>242</v>
      </c>
    </row>
    <row r="33" spans="1:25">
      <c r="A33" s="10" t="s">
        <v>238</v>
      </c>
      <c r="B33" s="5" t="s">
        <v>8</v>
      </c>
      <c r="C33" s="5" t="s">
        <v>10</v>
      </c>
      <c r="D33" s="5" t="s">
        <v>11</v>
      </c>
      <c r="E33" s="5" t="s">
        <v>12</v>
      </c>
      <c r="F33" s="5" t="s">
        <v>13</v>
      </c>
      <c r="G33" s="5" t="s">
        <v>14</v>
      </c>
      <c r="H33" s="5" t="s">
        <v>15</v>
      </c>
      <c r="I33" s="5" t="s">
        <v>17</v>
      </c>
      <c r="J33" s="5" t="s">
        <v>18</v>
      </c>
      <c r="K33" s="5" t="s">
        <v>19</v>
      </c>
      <c r="L33" s="5" t="s">
        <v>20</v>
      </c>
      <c r="M33" s="5" t="s">
        <v>21</v>
      </c>
      <c r="N33" s="5" t="s">
        <v>8</v>
      </c>
      <c r="O33" s="5" t="s">
        <v>10</v>
      </c>
      <c r="P33" s="5" t="s">
        <v>11</v>
      </c>
      <c r="Q33" s="5" t="s">
        <v>12</v>
      </c>
      <c r="R33" s="5" t="s">
        <v>13</v>
      </c>
      <c r="S33" s="5" t="s">
        <v>14</v>
      </c>
      <c r="T33" s="5" t="s">
        <v>15</v>
      </c>
      <c r="U33" s="5" t="s">
        <v>17</v>
      </c>
      <c r="V33" s="5" t="s">
        <v>18</v>
      </c>
      <c r="W33" s="5" t="s">
        <v>19</v>
      </c>
      <c r="X33" s="5" t="s">
        <v>20</v>
      </c>
      <c r="Y33" s="5" t="s">
        <v>21</v>
      </c>
    </row>
    <row r="34" spans="1:25">
      <c r="A34" s="11" t="s">
        <v>241</v>
      </c>
      <c r="B34" s="7" t="s">
        <v>244</v>
      </c>
      <c r="C34" s="7" t="s">
        <v>245</v>
      </c>
      <c r="D34" s="7" t="s">
        <v>246</v>
      </c>
      <c r="E34" s="7" t="s">
        <v>247</v>
      </c>
      <c r="F34" s="7" t="s">
        <v>248</v>
      </c>
      <c r="G34" s="7" t="s">
        <v>249</v>
      </c>
      <c r="H34" s="7" t="s">
        <v>250</v>
      </c>
      <c r="I34" s="7" t="s">
        <v>251</v>
      </c>
      <c r="J34" s="7" t="s">
        <v>252</v>
      </c>
      <c r="K34" s="7" t="s">
        <v>253</v>
      </c>
      <c r="L34" s="7" t="s">
        <v>254</v>
      </c>
      <c r="M34" s="7" t="s">
        <v>255</v>
      </c>
      <c r="N34" s="7" t="s">
        <v>256</v>
      </c>
      <c r="O34" s="7" t="s">
        <v>257</v>
      </c>
      <c r="P34" s="7" t="s">
        <v>258</v>
      </c>
      <c r="Q34" s="7" t="s">
        <v>259</v>
      </c>
      <c r="R34" s="7" t="s">
        <v>260</v>
      </c>
      <c r="S34" s="7" t="s">
        <v>261</v>
      </c>
      <c r="T34" s="7" t="s">
        <v>262</v>
      </c>
      <c r="U34" s="7" t="s">
        <v>263</v>
      </c>
      <c r="V34" s="7" t="s">
        <v>264</v>
      </c>
      <c r="W34" s="7" t="s">
        <v>265</v>
      </c>
      <c r="X34" s="7" t="s">
        <v>266</v>
      </c>
      <c r="Y34" s="7" t="s">
        <v>267</v>
      </c>
    </row>
    <row r="35" spans="1:25">
      <c r="A35" s="20" t="s">
        <v>50</v>
      </c>
      <c r="B35">
        <v>4.2311191992720654E-2</v>
      </c>
      <c r="C35">
        <v>4.5296167247386762E-2</v>
      </c>
      <c r="D35">
        <v>0.12871287128712872</v>
      </c>
      <c r="E35">
        <v>2.7467411545623835E-2</v>
      </c>
      <c r="F35">
        <v>1.0742730135210224E-2</v>
      </c>
      <c r="G35">
        <v>7.4850299401197605E-3</v>
      </c>
      <c r="H35">
        <v>5.5420852095600971E-2</v>
      </c>
      <c r="I35">
        <v>4.778156996587031E-2</v>
      </c>
      <c r="J35">
        <v>8.4032283589175499E-2</v>
      </c>
      <c r="K35">
        <v>2.2447976405046699E-2</v>
      </c>
      <c r="L35">
        <v>1.6158221302998967E-2</v>
      </c>
      <c r="M35">
        <v>6.3678561067595008E-2</v>
      </c>
      <c r="N35">
        <v>5.4778247096092927E-2</v>
      </c>
      <c r="O35">
        <v>6.8518682879204762E-2</v>
      </c>
      <c r="P35">
        <v>9.3229593229593233E-2</v>
      </c>
      <c r="Q35">
        <v>2.9351932577739031E-2</v>
      </c>
      <c r="R35">
        <v>4.6324515421187373E-2</v>
      </c>
      <c r="S35">
        <v>0.1157332470055034</v>
      </c>
      <c r="T35">
        <v>3.374626228107646E-2</v>
      </c>
      <c r="U35">
        <v>0.10647851186658114</v>
      </c>
      <c r="V35">
        <v>9.1625278301078958E-2</v>
      </c>
      <c r="W35">
        <v>6.8156001514577805E-2</v>
      </c>
      <c r="X35">
        <v>9.7602985503085979E-3</v>
      </c>
      <c r="Y35">
        <v>4.7766833085953316E-2</v>
      </c>
    </row>
    <row r="36" spans="1:25">
      <c r="A36" s="20" t="s">
        <v>51</v>
      </c>
      <c r="B36">
        <v>4.3676069153776163E-2</v>
      </c>
      <c r="C36">
        <v>2.8816272718711743E-2</v>
      </c>
      <c r="D36">
        <v>2.1523891519586742E-2</v>
      </c>
      <c r="E36">
        <v>4.9115456238361263E-2</v>
      </c>
      <c r="F36">
        <v>4.963882200407483E-2</v>
      </c>
      <c r="G36">
        <v>4.0691344583560156E-2</v>
      </c>
      <c r="H36">
        <v>4.57222029788708E-2</v>
      </c>
      <c r="I36">
        <v>2.9835957282836067E-2</v>
      </c>
      <c r="J36">
        <v>4.3994302896027855E-2</v>
      </c>
      <c r="K36">
        <v>5.7676552515156479E-2</v>
      </c>
      <c r="L36">
        <v>5.9203722854188214E-2</v>
      </c>
      <c r="M36">
        <v>3.3217290397447058E-2</v>
      </c>
      <c r="N36">
        <v>4.7254487856388597E-2</v>
      </c>
      <c r="O36">
        <v>2.4318807135883552E-2</v>
      </c>
      <c r="P36">
        <v>2.6344526344526345E-2</v>
      </c>
      <c r="Q36">
        <v>4.7369950595757049E-2</v>
      </c>
      <c r="R36">
        <v>3.9010118249420946E-2</v>
      </c>
      <c r="S36">
        <v>3.8685658789252182E-2</v>
      </c>
      <c r="T36">
        <v>4.6774882528833835E-2</v>
      </c>
      <c r="U36">
        <v>3.5492837288860379E-2</v>
      </c>
      <c r="V36">
        <v>6.0455557458468916E-2</v>
      </c>
      <c r="W36">
        <v>3.237410071942446E-2</v>
      </c>
      <c r="X36">
        <v>4.2342471652074061E-2</v>
      </c>
      <c r="Y36">
        <v>3.42733774119552E-2</v>
      </c>
    </row>
    <row r="37" spans="1:25">
      <c r="A37" s="20" t="s">
        <v>55</v>
      </c>
      <c r="B37">
        <v>3.7761601455868973E-2</v>
      </c>
      <c r="C37">
        <v>4.1717675864017326E-2</v>
      </c>
      <c r="D37">
        <v>3.1855359448988374E-2</v>
      </c>
      <c r="E37">
        <v>3.840782122905028E-2</v>
      </c>
      <c r="F37">
        <v>5.5195406556769772E-2</v>
      </c>
      <c r="G37">
        <v>4.0691344583560156E-2</v>
      </c>
      <c r="H37">
        <v>4.4683062002078285E-2</v>
      </c>
      <c r="I37">
        <v>2.9065286799515578E-2</v>
      </c>
      <c r="J37">
        <v>2.3579680329166006E-2</v>
      </c>
      <c r="K37">
        <v>5.718499098803867E-2</v>
      </c>
      <c r="L37">
        <v>5.3257497414684593E-2</v>
      </c>
      <c r="M37">
        <v>3.8294168842471714E-2</v>
      </c>
      <c r="N37">
        <v>2.8379091869060191E-2</v>
      </c>
      <c r="O37">
        <v>3.4170586669033463E-2</v>
      </c>
      <c r="P37">
        <v>2.8119028119028118E-2</v>
      </c>
      <c r="Q37">
        <v>1.8889857599535018E-2</v>
      </c>
      <c r="R37">
        <v>2.9135682067536268E-2</v>
      </c>
      <c r="S37">
        <v>4.609546419193554E-2</v>
      </c>
      <c r="T37">
        <v>3.9085860743272104E-2</v>
      </c>
      <c r="U37">
        <v>2.3519350010690613E-2</v>
      </c>
      <c r="V37">
        <v>1.6269909231032709E-2</v>
      </c>
      <c r="W37">
        <v>4.2597500946611133E-2</v>
      </c>
      <c r="X37">
        <v>2.2534806947036027E-2</v>
      </c>
      <c r="Y37">
        <v>2.9820537039535824E-2</v>
      </c>
    </row>
    <row r="38" spans="1:25">
      <c r="A38" s="20" t="s">
        <v>56</v>
      </c>
      <c r="B38">
        <v>0.11950257810130421</v>
      </c>
      <c r="C38">
        <v>7.1663998493266781E-2</v>
      </c>
      <c r="D38">
        <v>0.1155832974601808</v>
      </c>
      <c r="E38">
        <v>0.13477653631284917</v>
      </c>
      <c r="F38">
        <v>0.10038896091868865</v>
      </c>
      <c r="G38">
        <v>0.11213935764833968</v>
      </c>
      <c r="H38">
        <v>0.13249047454104607</v>
      </c>
      <c r="I38">
        <v>9.0168446548497191E-2</v>
      </c>
      <c r="J38">
        <v>9.7009020414622574E-2</v>
      </c>
      <c r="K38">
        <v>0.13845649680485006</v>
      </c>
      <c r="L38">
        <v>0.12306101344364012</v>
      </c>
      <c r="M38">
        <v>9.3269509718595878E-2</v>
      </c>
      <c r="N38">
        <v>0.12090813093980993</v>
      </c>
      <c r="O38">
        <v>8.848850625721133E-2</v>
      </c>
      <c r="P38">
        <v>8.6404586404586411E-2</v>
      </c>
      <c r="Q38">
        <v>0.14472537053182213</v>
      </c>
      <c r="R38">
        <v>0.1091064244788492</v>
      </c>
      <c r="S38">
        <v>9.1345635049098955E-2</v>
      </c>
      <c r="T38">
        <v>0.11063648013669372</v>
      </c>
      <c r="U38">
        <v>0.11332050459696387</v>
      </c>
      <c r="V38">
        <v>0.1015584860421305</v>
      </c>
      <c r="W38">
        <v>0.11056418023475956</v>
      </c>
      <c r="X38">
        <v>0.14382086981484141</v>
      </c>
      <c r="Y38">
        <v>7.6103090001349349E-2</v>
      </c>
    </row>
    <row r="39" spans="1:25">
      <c r="A39" s="20" t="s">
        <v>62</v>
      </c>
      <c r="B39">
        <v>9.6602972399150749E-2</v>
      </c>
      <c r="C39">
        <v>5.7350032959789056E-2</v>
      </c>
      <c r="D39">
        <v>0.12763667671114937</v>
      </c>
      <c r="E39">
        <v>7.3324022346368714E-2</v>
      </c>
      <c r="F39">
        <v>3.5376921652157806E-2</v>
      </c>
      <c r="G39">
        <v>6.7365269461077848E-2</v>
      </c>
      <c r="H39">
        <v>5.9577416002771041E-2</v>
      </c>
      <c r="I39">
        <v>9.820543873169657E-2</v>
      </c>
      <c r="J39">
        <v>0.12612755182782084</v>
      </c>
      <c r="K39">
        <v>4.8500737342290677E-2</v>
      </c>
      <c r="L39">
        <v>3.0248190279214063E-2</v>
      </c>
      <c r="M39">
        <v>0.10052219321148825</v>
      </c>
      <c r="N39">
        <v>0.1003167898627244</v>
      </c>
      <c r="O39">
        <v>6.7631135173515572E-2</v>
      </c>
      <c r="P39">
        <v>0.11957411957411958</v>
      </c>
      <c r="Q39">
        <v>6.858471374600407E-2</v>
      </c>
      <c r="R39">
        <v>6.5341948067780084E-2</v>
      </c>
      <c r="S39">
        <v>9.0248552210352148E-2</v>
      </c>
      <c r="T39">
        <v>6.1085006407518155E-2</v>
      </c>
      <c r="U39">
        <v>0.1141757536882617</v>
      </c>
      <c r="V39">
        <v>0.11748587086829937</v>
      </c>
      <c r="W39">
        <v>0.10393790230973116</v>
      </c>
      <c r="X39">
        <v>4.4064877278599111E-2</v>
      </c>
      <c r="Y39">
        <v>7.8936715692888945E-2</v>
      </c>
    </row>
    <row r="40" spans="1:25">
      <c r="A40" s="20" t="s">
        <v>64</v>
      </c>
      <c r="B40">
        <v>4.4737640279041556E-2</v>
      </c>
      <c r="C40">
        <v>3.6067426311328747E-2</v>
      </c>
      <c r="D40">
        <v>5.0365906155832973E-2</v>
      </c>
      <c r="E40">
        <v>1.978584729981378E-2</v>
      </c>
      <c r="F40">
        <v>1.7781070568623818E-2</v>
      </c>
      <c r="G40">
        <v>2.3543821448013064E-2</v>
      </c>
      <c r="H40">
        <v>3.7928645652926911E-2</v>
      </c>
      <c r="I40">
        <v>5.9671914565672134E-2</v>
      </c>
      <c r="J40">
        <v>4.6209843329640767E-2</v>
      </c>
      <c r="K40">
        <v>2.6216614779616582E-2</v>
      </c>
      <c r="L40">
        <v>4.5243019648397104E-3</v>
      </c>
      <c r="M40">
        <v>4.8302872062663184E-2</v>
      </c>
      <c r="N40">
        <v>3.7882787750791971E-2</v>
      </c>
      <c r="O40">
        <v>3.0975414928552408E-2</v>
      </c>
      <c r="P40">
        <v>4.3543543543543541E-2</v>
      </c>
      <c r="Q40">
        <v>2.7317640220866028E-2</v>
      </c>
      <c r="R40">
        <v>3.6328172619773252E-2</v>
      </c>
      <c r="S40">
        <v>2.7750800330923347E-2</v>
      </c>
      <c r="T40">
        <v>3.6736437419906023E-2</v>
      </c>
      <c r="U40">
        <v>8.2959161855890529E-2</v>
      </c>
      <c r="V40">
        <v>6.0113033053605068E-2</v>
      </c>
      <c r="W40">
        <v>4.4112078758046194E-2</v>
      </c>
      <c r="X40">
        <v>3.4878713937132197E-2</v>
      </c>
      <c r="Y40">
        <v>3.6432330319794898E-2</v>
      </c>
    </row>
    <row r="41" spans="1:25">
      <c r="A41" s="20" t="s">
        <v>71</v>
      </c>
      <c r="B41">
        <v>3.1847133757961783E-2</v>
      </c>
      <c r="C41">
        <v>2.8533760241077313E-2</v>
      </c>
      <c r="D41">
        <v>1.8295307791648729E-2</v>
      </c>
      <c r="E41">
        <v>2.9562383612662942E-2</v>
      </c>
      <c r="F41">
        <v>5.1305797369883312E-2</v>
      </c>
      <c r="G41">
        <v>4.9537289058247141E-2</v>
      </c>
      <c r="H41">
        <v>2.684447523380672E-2</v>
      </c>
      <c r="I41">
        <v>2.1248486182979191E-2</v>
      </c>
      <c r="J41">
        <v>2.500395632220288E-2</v>
      </c>
      <c r="K41">
        <v>2.8838276257578239E-2</v>
      </c>
      <c r="L41">
        <v>5.6101344364012408E-2</v>
      </c>
      <c r="M41">
        <v>2.0887728459530026E-2</v>
      </c>
      <c r="N41">
        <v>3.9334741288278775E-2</v>
      </c>
      <c r="O41">
        <v>2.6448921629537589E-2</v>
      </c>
      <c r="P41">
        <v>2.7163527163527164E-2</v>
      </c>
      <c r="Q41">
        <v>2.8770706190061029E-2</v>
      </c>
      <c r="R41">
        <v>3.5231013044008289E-2</v>
      </c>
      <c r="S41">
        <v>3.4585086867378871E-2</v>
      </c>
      <c r="T41">
        <v>3.3959846219564292E-2</v>
      </c>
      <c r="U41">
        <v>1.1118238186871927E-2</v>
      </c>
      <c r="V41">
        <v>3.562253810584004E-2</v>
      </c>
      <c r="W41">
        <v>4.6762589928057555E-2</v>
      </c>
      <c r="X41">
        <v>3.6888187168078082E-2</v>
      </c>
      <c r="Y41">
        <v>3.1844555390635541E-2</v>
      </c>
    </row>
    <row r="42" spans="1:25">
      <c r="A42" s="20" t="s">
        <v>72</v>
      </c>
      <c r="B42">
        <v>3.4880194115862904E-3</v>
      </c>
      <c r="C42">
        <v>4.2094359167529898E-2</v>
      </c>
      <c r="D42">
        <v>6.241928540680155E-3</v>
      </c>
      <c r="E42">
        <v>0</v>
      </c>
      <c r="F42">
        <v>3.834043341359511E-2</v>
      </c>
      <c r="G42">
        <v>5.0353837778987481E-3</v>
      </c>
      <c r="H42">
        <v>2.7710426047800486E-3</v>
      </c>
      <c r="I42">
        <v>3.1157106682814049E-2</v>
      </c>
      <c r="J42">
        <v>1.7091311916442475E-2</v>
      </c>
      <c r="K42">
        <v>7.7011305915123708E-3</v>
      </c>
      <c r="L42">
        <v>6.4632885211995863E-3</v>
      </c>
      <c r="M42">
        <v>4.2065564258775747E-3</v>
      </c>
      <c r="N42">
        <v>1.8215417106652587E-2</v>
      </c>
      <c r="O42">
        <v>2.1922428330522766E-2</v>
      </c>
      <c r="P42">
        <v>1.2421512421512421E-2</v>
      </c>
      <c r="Q42">
        <v>1.1043301365882011E-2</v>
      </c>
      <c r="R42">
        <v>3.5352919663537729E-3</v>
      </c>
      <c r="S42">
        <v>4.8379554692277258E-3</v>
      </c>
      <c r="T42">
        <v>2.3494233233660828E-3</v>
      </c>
      <c r="U42">
        <v>7.9110540945050243E-3</v>
      </c>
      <c r="V42">
        <v>0</v>
      </c>
      <c r="W42">
        <v>0</v>
      </c>
      <c r="X42">
        <v>2.1817137935983923E-2</v>
      </c>
      <c r="Y42">
        <v>4.5877749291593573E-3</v>
      </c>
    </row>
    <row r="43" spans="1:25">
      <c r="A43" s="20" t="s">
        <v>74</v>
      </c>
      <c r="B43">
        <v>3.0330603579011222E-2</v>
      </c>
      <c r="C43">
        <v>2.7968735285808455E-2</v>
      </c>
      <c r="D43">
        <v>1.3129573826947911E-2</v>
      </c>
      <c r="E43">
        <v>6.1219739292364989E-2</v>
      </c>
      <c r="F43">
        <v>1.907760696425264E-2</v>
      </c>
      <c r="G43">
        <v>7.1584104518236255E-2</v>
      </c>
      <c r="H43">
        <v>5.3688950467613442E-3</v>
      </c>
      <c r="I43">
        <v>4.778156996587031E-2</v>
      </c>
      <c r="J43">
        <v>5.1273935749327426E-2</v>
      </c>
      <c r="K43">
        <v>3.211535310503031E-2</v>
      </c>
      <c r="L43">
        <v>8.402275077559463E-3</v>
      </c>
      <c r="M43">
        <v>4.1485349579344355E-2</v>
      </c>
      <c r="N43">
        <v>7.7877507919746564E-3</v>
      </c>
      <c r="O43">
        <v>4.3489837578769862E-2</v>
      </c>
      <c r="P43">
        <v>1.8700518700518701E-2</v>
      </c>
      <c r="Q43">
        <v>3.0223772159256031E-2</v>
      </c>
      <c r="R43">
        <v>3.5840546141655494E-2</v>
      </c>
      <c r="S43">
        <v>7.0860760404302002E-3</v>
      </c>
      <c r="T43">
        <v>7.4967962409226832E-2</v>
      </c>
      <c r="U43">
        <v>1.4539234552063289E-2</v>
      </c>
      <c r="V43">
        <v>3.2026031854769654E-2</v>
      </c>
      <c r="W43">
        <v>1.6471033699356305E-2</v>
      </c>
      <c r="X43">
        <v>4.0476532223338593E-2</v>
      </c>
      <c r="Y43">
        <v>5.3434084469032521E-2</v>
      </c>
    </row>
    <row r="44" spans="1:25">
      <c r="A44" s="20" t="s">
        <v>76</v>
      </c>
      <c r="B44">
        <v>4.3372763117986046E-2</v>
      </c>
      <c r="C44">
        <v>2.5896977116489313E-2</v>
      </c>
      <c r="D44">
        <v>4.7998278088678431E-2</v>
      </c>
      <c r="E44">
        <v>1.5363128491620111E-2</v>
      </c>
      <c r="F44">
        <v>1.2965363956288202E-2</v>
      </c>
      <c r="G44">
        <v>3.810560696788242E-2</v>
      </c>
      <c r="H44">
        <v>1.9397298233460338E-2</v>
      </c>
      <c r="I44">
        <v>4.1396014532643396E-2</v>
      </c>
      <c r="J44">
        <v>4.2886532679221392E-2</v>
      </c>
      <c r="K44">
        <v>2.0973291823693264E-2</v>
      </c>
      <c r="L44">
        <v>1.1633919338159255E-2</v>
      </c>
      <c r="M44">
        <v>4.8302872062663184E-2</v>
      </c>
      <c r="N44">
        <v>4.8046462513199578E-2</v>
      </c>
      <c r="O44">
        <v>2.9200319517174049E-2</v>
      </c>
      <c r="P44">
        <v>3.9312039312039311E-2</v>
      </c>
      <c r="Q44">
        <v>3.4001743679163032E-2</v>
      </c>
      <c r="R44">
        <v>3.5962452761184933E-2</v>
      </c>
      <c r="S44">
        <v>3.2480846012733357E-2</v>
      </c>
      <c r="T44">
        <v>2.2639897479709525E-2</v>
      </c>
      <c r="U44">
        <v>7.0130425486422926E-2</v>
      </c>
      <c r="V44">
        <v>5.1892447336872753E-2</v>
      </c>
      <c r="W44">
        <v>5.3388867853085956E-2</v>
      </c>
      <c r="X44">
        <v>2.3396009760298549E-2</v>
      </c>
      <c r="Y44">
        <v>3.6297395763054921E-2</v>
      </c>
    </row>
    <row r="45" spans="1:25">
      <c r="A45" s="20" t="s">
        <v>79</v>
      </c>
      <c r="B45">
        <v>1.7743403093721567E-2</v>
      </c>
      <c r="C45">
        <v>1.3560598926452585E-2</v>
      </c>
      <c r="D45">
        <v>1.6358157554885924E-2</v>
      </c>
      <c r="E45">
        <v>3.0260707635009309E-3</v>
      </c>
      <c r="F45">
        <v>1.2965363956288201E-3</v>
      </c>
      <c r="G45">
        <v>2.0413718018508437E-3</v>
      </c>
      <c r="H45">
        <v>1.1776931070315206E-2</v>
      </c>
      <c r="I45">
        <v>1.3651877133105802E-2</v>
      </c>
      <c r="J45">
        <v>2.8010761196391835E-2</v>
      </c>
      <c r="K45">
        <v>3.2770768474520728E-3</v>
      </c>
      <c r="L45">
        <v>2.5853154084798347E-4</v>
      </c>
      <c r="M45">
        <v>2.3208587177255585E-3</v>
      </c>
      <c r="N45">
        <v>1.1351636747624076E-2</v>
      </c>
      <c r="O45">
        <v>3.9407118132599631E-2</v>
      </c>
      <c r="P45">
        <v>2.3614523614523614E-2</v>
      </c>
      <c r="Q45">
        <v>3.1967451322290033E-3</v>
      </c>
      <c r="R45">
        <v>7.0705839327075458E-3</v>
      </c>
      <c r="S45">
        <v>1.8560483435847631E-2</v>
      </c>
      <c r="T45">
        <v>1.9649722340879965E-2</v>
      </c>
      <c r="U45">
        <v>1.5394483643361129E-2</v>
      </c>
      <c r="V45">
        <v>1.7297482445624252E-2</v>
      </c>
      <c r="W45">
        <v>1.9310867095797046E-2</v>
      </c>
      <c r="X45">
        <v>4.8801492751542989E-3</v>
      </c>
      <c r="Y45">
        <v>1.9430576170557278E-2</v>
      </c>
    </row>
    <row r="46" spans="1:25">
      <c r="A46" s="20" t="s">
        <v>80</v>
      </c>
      <c r="B46">
        <v>3.9429784652714586E-2</v>
      </c>
      <c r="C46">
        <v>3.7479988699500894E-2</v>
      </c>
      <c r="D46">
        <v>5.2087817477399913E-2</v>
      </c>
      <c r="E46">
        <v>3.9804469273743016E-2</v>
      </c>
      <c r="F46">
        <v>4.5378773847008703E-2</v>
      </c>
      <c r="G46">
        <v>3.9194338595536199E-2</v>
      </c>
      <c r="H46">
        <v>4.8839625909248355E-2</v>
      </c>
      <c r="I46">
        <v>4.0295056699328417E-2</v>
      </c>
      <c r="J46">
        <v>3.2441842063617658E-2</v>
      </c>
      <c r="K46">
        <v>3.9488776011797476E-2</v>
      </c>
      <c r="L46">
        <v>5.9591520165460189E-2</v>
      </c>
      <c r="M46">
        <v>3.7859007832898174E-2</v>
      </c>
      <c r="N46">
        <v>3.1414994720168954E-2</v>
      </c>
      <c r="O46">
        <v>4.7750066566077928E-2</v>
      </c>
      <c r="P46">
        <v>4.4499044499044502E-2</v>
      </c>
      <c r="Q46">
        <v>4.4463818657367045E-2</v>
      </c>
      <c r="R46">
        <v>5.5345605266365963E-2</v>
      </c>
      <c r="S46">
        <v>5.1113269306859464E-2</v>
      </c>
      <c r="T46">
        <v>4.7842802221272962E-2</v>
      </c>
      <c r="U46">
        <v>3.1430404105195639E-2</v>
      </c>
      <c r="V46">
        <v>2.4319232745333104E-2</v>
      </c>
      <c r="W46">
        <v>4.8655812192351384E-2</v>
      </c>
      <c r="X46">
        <v>5.0236830773647191E-2</v>
      </c>
      <c r="Y46">
        <v>3.5352853865875049E-2</v>
      </c>
    </row>
    <row r="47" spans="1:25">
      <c r="A47" s="20" t="s">
        <v>81</v>
      </c>
      <c r="B47">
        <v>1.6985138004246284E-2</v>
      </c>
      <c r="C47">
        <v>8.381203503154723E-3</v>
      </c>
      <c r="D47">
        <v>7.5333620318553595E-3</v>
      </c>
      <c r="E47">
        <v>1.1405959031657356E-2</v>
      </c>
      <c r="F47">
        <v>1.389146138173736E-2</v>
      </c>
      <c r="G47">
        <v>1.728361458900381E-2</v>
      </c>
      <c r="H47">
        <v>9.0058884655351574E-3</v>
      </c>
      <c r="I47">
        <v>1.0789386766486844E-2</v>
      </c>
      <c r="J47">
        <v>7.2796328532995728E-3</v>
      </c>
      <c r="K47">
        <v>1.032279206947403E-2</v>
      </c>
      <c r="L47">
        <v>1.3185108583247156E-2</v>
      </c>
      <c r="M47">
        <v>3.0461270670147957E-3</v>
      </c>
      <c r="N47">
        <v>8.843717001055967E-3</v>
      </c>
      <c r="O47">
        <v>6.7453625632377737E-3</v>
      </c>
      <c r="P47">
        <v>6.9615069615069618E-3</v>
      </c>
      <c r="Q47">
        <v>9.5902353966870104E-3</v>
      </c>
      <c r="R47">
        <v>8.0458368889430691E-3</v>
      </c>
      <c r="S47">
        <v>1.3560663285493327E-2</v>
      </c>
      <c r="T47">
        <v>5.5531824006834684E-3</v>
      </c>
      <c r="U47">
        <v>2.5657472738935213E-3</v>
      </c>
      <c r="V47">
        <v>5.6516526802534682E-3</v>
      </c>
      <c r="W47">
        <v>9.0874668686103752E-3</v>
      </c>
      <c r="X47">
        <v>1.4640447825462897E-2</v>
      </c>
      <c r="Y47">
        <v>1.2683848333558224E-2</v>
      </c>
    </row>
    <row r="48" spans="1:25">
      <c r="A48" s="20" t="s">
        <v>82</v>
      </c>
      <c r="B48">
        <v>1.5468607825295723E-2</v>
      </c>
      <c r="C48">
        <v>4.1811846689895474E-2</v>
      </c>
      <c r="D48">
        <v>1.6788635385277657E-2</v>
      </c>
      <c r="E48">
        <v>2.351024208566108E-2</v>
      </c>
      <c r="F48">
        <v>1.1113169105389886E-3</v>
      </c>
      <c r="G48">
        <v>9.1181273816004355E-3</v>
      </c>
      <c r="H48">
        <v>6.5812261863526155E-3</v>
      </c>
      <c r="I48">
        <v>1.8165804249697236E-2</v>
      </c>
      <c r="J48">
        <v>1.3926254154138312E-2</v>
      </c>
      <c r="K48">
        <v>6.8818613796493532E-3</v>
      </c>
      <c r="L48">
        <v>9.6949327817993803E-3</v>
      </c>
      <c r="M48">
        <v>4.4386422976501305E-2</v>
      </c>
      <c r="N48">
        <v>1.4255543822597676E-2</v>
      </c>
      <c r="O48">
        <v>2.4141297594745717E-2</v>
      </c>
      <c r="P48">
        <v>9.5550095550095554E-3</v>
      </c>
      <c r="Q48">
        <v>1.6855565242662018E-2</v>
      </c>
      <c r="R48">
        <v>6.5829574545897846E-3</v>
      </c>
      <c r="S48">
        <v>2.5718499334556311E-3</v>
      </c>
      <c r="T48">
        <v>1.986330627936779E-2</v>
      </c>
      <c r="U48">
        <v>1.5822108189010049E-2</v>
      </c>
      <c r="V48">
        <v>1.0104469943483473E-2</v>
      </c>
      <c r="W48">
        <v>5.8689890193108669E-3</v>
      </c>
      <c r="X48">
        <v>1.8372326682933832E-2</v>
      </c>
      <c r="Y48">
        <v>8.3659425178788296E-3</v>
      </c>
    </row>
    <row r="49" spans="1:25">
      <c r="A49" s="20" t="s">
        <v>83</v>
      </c>
      <c r="B49">
        <v>2.9420685471640885E-2</v>
      </c>
      <c r="C49">
        <v>3.6914963744232039E-2</v>
      </c>
      <c r="D49">
        <v>2.7550581145071029E-2</v>
      </c>
      <c r="E49">
        <v>3.8175046554934824E-2</v>
      </c>
      <c r="F49">
        <v>4.7601407668086682E-2</v>
      </c>
      <c r="G49">
        <v>2.9940119760479042E-2</v>
      </c>
      <c r="H49">
        <v>4.2604780048493246E-2</v>
      </c>
      <c r="I49">
        <v>2.0918198832984698E-2</v>
      </c>
      <c r="J49">
        <v>3.6239911378382658E-2</v>
      </c>
      <c r="K49">
        <v>4.784532197280026E-2</v>
      </c>
      <c r="L49">
        <v>4.1623578076525336E-2</v>
      </c>
      <c r="M49">
        <v>4.0905134899912966E-2</v>
      </c>
      <c r="N49">
        <v>4.0522703273495247E-2</v>
      </c>
      <c r="O49">
        <v>2.7513978876364604E-2</v>
      </c>
      <c r="P49">
        <v>4.1086541086541084E-2</v>
      </c>
      <c r="Q49">
        <v>4.4754431851206047E-2</v>
      </c>
      <c r="R49">
        <v>2.7185176155065219E-2</v>
      </c>
      <c r="S49">
        <v>2.5376785007733535E-2</v>
      </c>
      <c r="T49">
        <v>1.4737291755659975E-2</v>
      </c>
      <c r="U49">
        <v>1.3683985460765448E-2</v>
      </c>
      <c r="V49">
        <v>3.8020208939886967E-2</v>
      </c>
      <c r="W49">
        <v>3.3888678530859521E-2</v>
      </c>
      <c r="X49">
        <v>3.9041194201234392E-2</v>
      </c>
      <c r="Y49">
        <v>3.7107003103494803E-2</v>
      </c>
    </row>
    <row r="50" spans="1:25">
      <c r="A50" s="20" t="s">
        <v>85</v>
      </c>
      <c r="B50">
        <v>3.0330603579011222E-2</v>
      </c>
      <c r="C50">
        <v>4.0493455127601469E-2</v>
      </c>
      <c r="D50">
        <v>2.0447696943607405E-2</v>
      </c>
      <c r="E50">
        <v>2.3743016759776536E-2</v>
      </c>
      <c r="F50">
        <v>4.4452676421559548E-2</v>
      </c>
      <c r="G50">
        <v>3.0620577027762656E-2</v>
      </c>
      <c r="H50">
        <v>4.6588153792864566E-2</v>
      </c>
      <c r="I50">
        <v>2.1468677749642187E-2</v>
      </c>
      <c r="J50">
        <v>2.0572875454977053E-2</v>
      </c>
      <c r="K50">
        <v>4.0308045223660494E-2</v>
      </c>
      <c r="L50">
        <v>3.7487073422957602E-2</v>
      </c>
      <c r="M50">
        <v>2.8720626631853787E-2</v>
      </c>
      <c r="N50">
        <v>4.3558606124604014E-2</v>
      </c>
      <c r="O50">
        <v>2.7070205023520016E-2</v>
      </c>
      <c r="P50">
        <v>4.2315042315042316E-2</v>
      </c>
      <c r="Q50">
        <v>4.5045045045045043E-2</v>
      </c>
      <c r="R50">
        <v>4.4983542606363523E-2</v>
      </c>
      <c r="S50">
        <v>3.1761447429948561E-2</v>
      </c>
      <c r="T50">
        <v>3.3959846219564292E-2</v>
      </c>
      <c r="U50">
        <v>2.6298909557408594E-2</v>
      </c>
      <c r="V50">
        <v>2.774447679397157E-2</v>
      </c>
      <c r="W50">
        <v>5.1117001135933357E-2</v>
      </c>
      <c r="X50">
        <v>5.3681642026697285E-2</v>
      </c>
      <c r="Y50">
        <v>5.0330589664012951E-2</v>
      </c>
    </row>
    <row r="51" spans="1:25">
      <c r="A51" s="20" t="s">
        <v>86</v>
      </c>
      <c r="B51">
        <v>1.7136791022141339E-2</v>
      </c>
      <c r="C51">
        <v>2.2412656558998021E-2</v>
      </c>
      <c r="D51">
        <v>9.0400344382264314E-3</v>
      </c>
      <c r="E51">
        <v>1.3500931098696461E-2</v>
      </c>
      <c r="F51">
        <v>3.7043897017966287E-2</v>
      </c>
      <c r="G51">
        <v>2.0277626565051714E-2</v>
      </c>
      <c r="H51">
        <v>1.7319016279875303E-2</v>
      </c>
      <c r="I51">
        <v>1.8606187383023231E-2</v>
      </c>
      <c r="J51">
        <v>1.4875771482829562E-2</v>
      </c>
      <c r="K51">
        <v>1.2289038177945273E-2</v>
      </c>
      <c r="L51">
        <v>2.1070320579110652E-2</v>
      </c>
      <c r="M51">
        <v>1.7551494052799536E-2</v>
      </c>
      <c r="N51">
        <v>3.2338965153115101E-2</v>
      </c>
      <c r="O51">
        <v>2.3963788053607882E-2</v>
      </c>
      <c r="P51">
        <v>1.9110019110019111E-2</v>
      </c>
      <c r="Q51">
        <v>2.1214763150247021E-2</v>
      </c>
      <c r="R51">
        <v>2.5356576862123614E-2</v>
      </c>
      <c r="S51">
        <v>1.7103701305708426E-2</v>
      </c>
      <c r="T51">
        <v>1.687313114053823E-2</v>
      </c>
      <c r="U51">
        <v>1.3042548642292068E-2</v>
      </c>
      <c r="V51">
        <v>2.2264086316150025E-2</v>
      </c>
      <c r="W51">
        <v>2.6315789473684209E-2</v>
      </c>
      <c r="X51">
        <v>3.8036457585761449E-2</v>
      </c>
      <c r="Y51">
        <v>1.0794764539198488E-2</v>
      </c>
    </row>
    <row r="52" spans="1:25">
      <c r="A52" s="20" t="s">
        <v>316</v>
      </c>
      <c r="B52">
        <v>8.9475280558083108E-3</v>
      </c>
      <c r="C52">
        <v>1.3748940578208871E-2</v>
      </c>
      <c r="D52">
        <v>4.9504950495049506E-3</v>
      </c>
      <c r="E52">
        <v>4.6554934823091247E-4</v>
      </c>
      <c r="F52">
        <v>1.0187071679940729E-2</v>
      </c>
      <c r="G52">
        <v>8.1654872074033748E-3</v>
      </c>
      <c r="H52">
        <v>9.1790786283339112E-3</v>
      </c>
      <c r="I52">
        <v>7.8168006165363867E-3</v>
      </c>
      <c r="J52">
        <v>3.3233106504193702E-3</v>
      </c>
      <c r="K52">
        <v>9.1758151728658036E-3</v>
      </c>
      <c r="L52">
        <v>4.7182006204756981E-2</v>
      </c>
      <c r="M52">
        <v>5.2219321148825066E-3</v>
      </c>
      <c r="N52">
        <v>3.6958817317845828E-3</v>
      </c>
      <c r="O52">
        <v>5.4140410047040025E-3</v>
      </c>
      <c r="P52">
        <v>5.3235053235053233E-3</v>
      </c>
      <c r="Q52">
        <v>6.1028770706190059E-3</v>
      </c>
      <c r="R52">
        <v>5.729611117883701E-3</v>
      </c>
      <c r="S52">
        <v>4.3883313549872311E-3</v>
      </c>
      <c r="T52">
        <v>5.7667663391712939E-3</v>
      </c>
      <c r="U52">
        <v>7.4834295488561044E-3</v>
      </c>
      <c r="V52">
        <v>9.5906833361877036E-3</v>
      </c>
      <c r="W52">
        <v>5.301022340022719E-3</v>
      </c>
      <c r="X52">
        <v>9.616764748098177E-3</v>
      </c>
      <c r="Y52">
        <v>7.556335177438942E-3</v>
      </c>
    </row>
    <row r="53" spans="1:25">
      <c r="A53" s="20" t="s">
        <v>88</v>
      </c>
      <c r="B53">
        <v>9.5541401273885346E-3</v>
      </c>
      <c r="C53">
        <v>2.8627931066955457E-2</v>
      </c>
      <c r="D53">
        <v>8.1790787774429618E-3</v>
      </c>
      <c r="E53">
        <v>7.2160148975791436E-3</v>
      </c>
      <c r="F53">
        <v>5.5565845526949435E-3</v>
      </c>
      <c r="G53">
        <v>5.8519324986390855E-3</v>
      </c>
      <c r="H53">
        <v>2.5978524419812956E-3</v>
      </c>
      <c r="I53">
        <v>2.3120114499614666E-3</v>
      </c>
      <c r="J53">
        <v>1.1710713720525399E-2</v>
      </c>
      <c r="K53">
        <v>4.4240537440602985E-3</v>
      </c>
      <c r="L53">
        <v>3.1023784901758012E-3</v>
      </c>
      <c r="M53">
        <v>1.1604293588627793E-3</v>
      </c>
      <c r="N53">
        <v>0</v>
      </c>
      <c r="O53">
        <v>2.902280997603621E-2</v>
      </c>
      <c r="P53">
        <v>5.7330057330057327E-3</v>
      </c>
      <c r="Q53">
        <v>3.4873583260680036E-3</v>
      </c>
      <c r="R53">
        <v>9.5087163232963554E-3</v>
      </c>
      <c r="S53">
        <v>6.4745872450631273E-3</v>
      </c>
      <c r="T53">
        <v>4.1221700128150365E-2</v>
      </c>
      <c r="U53">
        <v>6.4143681847338039E-3</v>
      </c>
      <c r="V53">
        <v>5.1378660729576985E-3</v>
      </c>
      <c r="W53">
        <v>0</v>
      </c>
      <c r="X53">
        <v>9.4732309458877562E-3</v>
      </c>
      <c r="Y53">
        <v>5.397382269599244E-3</v>
      </c>
    </row>
    <row r="54" spans="1:25">
      <c r="A54" s="20" t="s">
        <v>89</v>
      </c>
      <c r="B54">
        <v>1.0464058234758872E-2</v>
      </c>
      <c r="C54">
        <v>2.4578585554195311E-2</v>
      </c>
      <c r="D54">
        <v>1.5927679724494187E-2</v>
      </c>
      <c r="E54">
        <v>1.86219739292365E-2</v>
      </c>
      <c r="F54">
        <v>2.3893313576588256E-2</v>
      </c>
      <c r="G54">
        <v>3.6608600979858463E-2</v>
      </c>
      <c r="H54">
        <v>2.4246622791825424E-2</v>
      </c>
      <c r="I54">
        <v>3.4790267532753494E-2</v>
      </c>
      <c r="J54">
        <v>2.1838898559898717E-2</v>
      </c>
      <c r="K54">
        <v>2.9821399311813861E-2</v>
      </c>
      <c r="L54">
        <v>3.3609100310237852E-2</v>
      </c>
      <c r="M54">
        <v>9.4284885407600813E-3</v>
      </c>
      <c r="N54">
        <v>2.1647307286166841E-2</v>
      </c>
      <c r="O54">
        <v>1.6863406408094434E-2</v>
      </c>
      <c r="P54">
        <v>1.9792519792519791E-2</v>
      </c>
      <c r="Q54">
        <v>3.3711130485324037E-2</v>
      </c>
      <c r="R54">
        <v>2.4015604047299768E-2</v>
      </c>
      <c r="S54">
        <v>2.8218409409733462E-2</v>
      </c>
      <c r="T54">
        <v>2.5202904741563434E-2</v>
      </c>
      <c r="U54">
        <v>3.2499465469317937E-2</v>
      </c>
      <c r="V54">
        <v>1.3015927384826169E-2</v>
      </c>
      <c r="W54">
        <v>3.0670200681560015E-2</v>
      </c>
      <c r="X54">
        <v>2.0525333716090138E-2</v>
      </c>
      <c r="Y54">
        <v>3.3733639184995279E-2</v>
      </c>
    </row>
    <row r="55" spans="1:25">
      <c r="A55" s="20" t="s">
        <v>91</v>
      </c>
      <c r="B55">
        <v>1.5771913861085837E-2</v>
      </c>
      <c r="C55">
        <v>1.1677182408889725E-2</v>
      </c>
      <c r="D55">
        <v>1.2699095996556177E-2</v>
      </c>
      <c r="E55">
        <v>1.5363128491620111E-2</v>
      </c>
      <c r="F55">
        <v>2.5004630487127245E-2</v>
      </c>
      <c r="G55">
        <v>1.3881328252585737E-2</v>
      </c>
      <c r="H55">
        <v>1.7145826117076549E-2</v>
      </c>
      <c r="I55">
        <v>1.7174942199713751E-2</v>
      </c>
      <c r="J55">
        <v>1.7882576357018516E-2</v>
      </c>
      <c r="K55">
        <v>1.3272161232180895E-2</v>
      </c>
      <c r="L55">
        <v>2.2233712512926575E-2</v>
      </c>
      <c r="M55">
        <v>1.3344937626921962E-2</v>
      </c>
      <c r="N55">
        <v>1.042766631467793E-2</v>
      </c>
      <c r="O55">
        <v>8.6979675157539717E-3</v>
      </c>
      <c r="P55">
        <v>1.2285012285012284E-2</v>
      </c>
      <c r="Q55">
        <v>8.7183958151700082E-3</v>
      </c>
      <c r="R55">
        <v>1.5482140680238936E-2</v>
      </c>
      <c r="S55">
        <v>1.2751339879860437E-2</v>
      </c>
      <c r="T55">
        <v>8.5433575395130294E-3</v>
      </c>
      <c r="U55">
        <v>1.2401111823818688E-2</v>
      </c>
      <c r="V55">
        <v>1.5242336016441172E-2</v>
      </c>
      <c r="W55">
        <v>1.419916698220371E-2</v>
      </c>
      <c r="X55">
        <v>8.1814267259939719E-3</v>
      </c>
      <c r="Y55">
        <v>9.0406153015787343E-3</v>
      </c>
    </row>
    <row r="56" spans="1:25">
      <c r="A56" s="20" t="s">
        <v>92</v>
      </c>
      <c r="B56">
        <v>1.2890506521079769E-2</v>
      </c>
      <c r="C56">
        <v>7.6278368961295792E-3</v>
      </c>
      <c r="D56">
        <v>6.241928540680155E-3</v>
      </c>
      <c r="E56">
        <v>1.0940409683426444E-2</v>
      </c>
      <c r="F56">
        <v>3.2783848860900168E-2</v>
      </c>
      <c r="G56">
        <v>1.2520413718018509E-2</v>
      </c>
      <c r="H56">
        <v>3.6369934187738136E-3</v>
      </c>
      <c r="I56">
        <v>1.6734559066387756E-2</v>
      </c>
      <c r="J56">
        <v>7.4378857414147811E-3</v>
      </c>
      <c r="K56">
        <v>1.6385384237260363E-2</v>
      </c>
      <c r="L56">
        <v>1.2926577042399173E-2</v>
      </c>
      <c r="M56">
        <v>8.5581665216129966E-3</v>
      </c>
      <c r="N56">
        <v>2.441921858500528E-2</v>
      </c>
      <c r="O56">
        <v>1.3046951273630958E-2</v>
      </c>
      <c r="P56">
        <v>7.7805077805077807E-3</v>
      </c>
      <c r="Q56">
        <v>4.3591979075850041E-3</v>
      </c>
      <c r="R56">
        <v>1.8407899548945509E-2</v>
      </c>
      <c r="S56">
        <v>1.0647099025214921E-2</v>
      </c>
      <c r="T56">
        <v>4.2716787697565147E-3</v>
      </c>
      <c r="U56">
        <v>1.2187299550994226E-2</v>
      </c>
      <c r="V56">
        <v>6.8504880972769314E-3</v>
      </c>
      <c r="W56">
        <v>1.9310867095797046E-2</v>
      </c>
      <c r="X56">
        <v>1.1913305583464906E-2</v>
      </c>
      <c r="Y56">
        <v>1.3898259344218055E-2</v>
      </c>
    </row>
    <row r="57" spans="1:25">
      <c r="A57" s="20" t="s">
        <v>94</v>
      </c>
      <c r="B57">
        <v>2.1079769487412799E-2</v>
      </c>
      <c r="C57">
        <v>1.3466428100574442E-2</v>
      </c>
      <c r="D57">
        <v>2.0447696943607405E-2</v>
      </c>
      <c r="E57">
        <v>1.4897579143389199E-2</v>
      </c>
      <c r="F57">
        <v>8.8905352843119088E-3</v>
      </c>
      <c r="G57">
        <v>2.5857376156777353E-2</v>
      </c>
      <c r="H57">
        <v>1.7838586768271561E-2</v>
      </c>
      <c r="I57">
        <v>2.6863371132885609E-2</v>
      </c>
      <c r="J57">
        <v>1.8673840797594557E-2</v>
      </c>
      <c r="K57">
        <v>1.1305915123709652E-2</v>
      </c>
      <c r="L57">
        <v>1.2797311271975181E-2</v>
      </c>
      <c r="M57">
        <v>2.2193211488250653E-2</v>
      </c>
      <c r="N57">
        <v>3.0227032734952482E-2</v>
      </c>
      <c r="O57">
        <v>1.5443330078991745E-2</v>
      </c>
      <c r="P57">
        <v>2.2795522795522796E-2</v>
      </c>
      <c r="Q57">
        <v>1.1915140947399011E-2</v>
      </c>
      <c r="R57">
        <v>1.913933926612215E-2</v>
      </c>
      <c r="S57">
        <v>1.3614618179202186E-2</v>
      </c>
      <c r="T57">
        <v>1.8368218709953012E-2</v>
      </c>
      <c r="U57">
        <v>2.5016035920461834E-2</v>
      </c>
      <c r="V57">
        <v>1.5927384826168865E-2</v>
      </c>
      <c r="W57">
        <v>1.3252555850056797E-2</v>
      </c>
      <c r="X57">
        <v>1.8228792880723411E-2</v>
      </c>
      <c r="Y57">
        <v>1.3088652003778168E-2</v>
      </c>
    </row>
    <row r="58" spans="1:25">
      <c r="A58" s="20" t="s">
        <v>317</v>
      </c>
      <c r="B58">
        <v>8.4925690021231421E-3</v>
      </c>
      <c r="C58">
        <v>4.8027121197852908E-3</v>
      </c>
      <c r="D58">
        <v>1.4421007318123116E-2</v>
      </c>
      <c r="E58">
        <v>1.7458100558659217E-2</v>
      </c>
      <c r="F58">
        <v>5.371365067605112E-3</v>
      </c>
      <c r="G58">
        <v>1.1976047904191617E-2</v>
      </c>
      <c r="H58">
        <v>1.7145826117076549E-2</v>
      </c>
      <c r="I58">
        <v>9.1379500165143668E-3</v>
      </c>
      <c r="J58">
        <v>0</v>
      </c>
      <c r="K58">
        <v>0</v>
      </c>
      <c r="L58">
        <v>1.2668045501551189E-2</v>
      </c>
      <c r="M58">
        <v>7.2526834928923704E-3</v>
      </c>
      <c r="N58">
        <v>8.0517423442449838E-3</v>
      </c>
      <c r="O58">
        <v>1.0916836779976924E-2</v>
      </c>
      <c r="P58">
        <v>2.1840021840021841E-2</v>
      </c>
      <c r="Q58">
        <v>8.4277826213310092E-3</v>
      </c>
      <c r="R58">
        <v>1.65793002560039E-2</v>
      </c>
      <c r="S58">
        <v>1.5898708679543901E-2</v>
      </c>
      <c r="T58">
        <v>1.4310123878684322E-2</v>
      </c>
      <c r="U58">
        <v>6.4143681847338039E-3</v>
      </c>
      <c r="V58">
        <v>5.3091282753896215E-3</v>
      </c>
      <c r="W58">
        <v>2.8398333964407422E-3</v>
      </c>
      <c r="X58">
        <v>8.3249605282043927E-3</v>
      </c>
      <c r="Y58">
        <v>2.0644987181217111E-2</v>
      </c>
    </row>
    <row r="59" spans="1:25">
      <c r="A59" s="20" t="s">
        <v>97</v>
      </c>
      <c r="B59">
        <v>1.9411586290567183E-2</v>
      </c>
      <c r="C59">
        <v>1.2524719841793012E-2</v>
      </c>
      <c r="D59">
        <v>1.8725785622040466E-2</v>
      </c>
      <c r="E59">
        <v>1.6992551210428305E-2</v>
      </c>
      <c r="F59">
        <v>1.5743656232635673E-2</v>
      </c>
      <c r="G59">
        <v>1.7419706042460535E-2</v>
      </c>
      <c r="H59">
        <v>1.489435400069276E-2</v>
      </c>
      <c r="I59">
        <v>1.100957833314984E-2</v>
      </c>
      <c r="J59">
        <v>1.503402437094477E-2</v>
      </c>
      <c r="K59">
        <v>2.0317876454202851E-2</v>
      </c>
      <c r="L59">
        <v>1.421923474663909E-2</v>
      </c>
      <c r="M59">
        <v>1.4360313315926894E-2</v>
      </c>
      <c r="N59">
        <v>1.6367476240760296E-2</v>
      </c>
      <c r="O59">
        <v>1.6242123014112007E-2</v>
      </c>
      <c r="P59">
        <v>1.3513513513513514E-2</v>
      </c>
      <c r="Q59">
        <v>2.0052310374891021E-2</v>
      </c>
      <c r="R59">
        <v>1.6213580397415581E-2</v>
      </c>
      <c r="S59">
        <v>1.0377324556670623E-2</v>
      </c>
      <c r="T59">
        <v>1.4523707817172148E-2</v>
      </c>
      <c r="U59">
        <v>1.0049176822749625E-2</v>
      </c>
      <c r="V59">
        <v>1.4557287206713478E-2</v>
      </c>
      <c r="W59">
        <v>2.4801211662249148E-2</v>
      </c>
      <c r="X59">
        <v>1.9233529496196354E-2</v>
      </c>
      <c r="Y59">
        <v>1.6596950479017675E-2</v>
      </c>
    </row>
    <row r="60" spans="1:25">
      <c r="A60" s="20" t="s">
        <v>98</v>
      </c>
      <c r="B60">
        <v>0</v>
      </c>
      <c r="C60">
        <v>9.9821075430831536E-3</v>
      </c>
      <c r="D60">
        <v>1.8725785622040466E-2</v>
      </c>
      <c r="E60">
        <v>1.6061452513966481E-2</v>
      </c>
      <c r="F60">
        <v>1.5187997777366178E-2</v>
      </c>
      <c r="G60">
        <v>1.0206859009254219E-2</v>
      </c>
      <c r="H60">
        <v>2.407343262902667E-2</v>
      </c>
      <c r="I60">
        <v>7.3764174832103933E-3</v>
      </c>
      <c r="J60">
        <v>7.7543915176451969E-3</v>
      </c>
      <c r="K60">
        <v>1.2452892020317876E-2</v>
      </c>
      <c r="L60">
        <v>9.6949327817993803E-3</v>
      </c>
      <c r="M60">
        <v>8.7032201914708437E-3</v>
      </c>
      <c r="N60">
        <v>9.2397043294614571E-4</v>
      </c>
      <c r="O60">
        <v>7.1003816455134467E-3</v>
      </c>
      <c r="P60">
        <v>6.2790062790062792E-3</v>
      </c>
      <c r="Q60">
        <v>1.6274338854984017E-2</v>
      </c>
      <c r="R60">
        <v>2.0236498841887114E-2</v>
      </c>
      <c r="S60">
        <v>1.3057084277543974E-2</v>
      </c>
      <c r="T60">
        <v>1.986330627936779E-2</v>
      </c>
      <c r="U60">
        <v>0</v>
      </c>
      <c r="V60">
        <v>8.2205857167323166E-3</v>
      </c>
      <c r="W60">
        <v>1.3252555850056798E-3</v>
      </c>
      <c r="X60">
        <v>1.2487440792306587E-2</v>
      </c>
      <c r="Y60">
        <v>2.4288220213196598E-3</v>
      </c>
    </row>
    <row r="61" spans="1:25">
      <c r="A61" s="20" t="s">
        <v>99</v>
      </c>
      <c r="B61">
        <v>9.0991810737033659E-3</v>
      </c>
      <c r="C61">
        <v>6.9686411149825784E-3</v>
      </c>
      <c r="D61">
        <v>1.0116229014205768E-2</v>
      </c>
      <c r="E61">
        <v>7.4487895716945996E-3</v>
      </c>
      <c r="F61">
        <v>1.2224486015928876E-2</v>
      </c>
      <c r="G61">
        <v>1.5106151333696244E-2</v>
      </c>
      <c r="H61">
        <v>1.3335642535503983E-2</v>
      </c>
      <c r="I61">
        <v>1.100957833314984E-2</v>
      </c>
      <c r="J61">
        <v>3.6398164266497864E-3</v>
      </c>
      <c r="K61">
        <v>7.2095690643945599E-3</v>
      </c>
      <c r="L61">
        <v>8.402275077559463E-3</v>
      </c>
      <c r="M61">
        <v>1.9002030751378012E-2</v>
      </c>
      <c r="N61">
        <v>1.4519535374868005E-2</v>
      </c>
      <c r="O61">
        <v>1.0295553385994497E-2</v>
      </c>
      <c r="P61">
        <v>8.053508053508053E-3</v>
      </c>
      <c r="Q61">
        <v>1.4240046498111014E-2</v>
      </c>
      <c r="R61">
        <v>8.8991832256491519E-3</v>
      </c>
      <c r="S61">
        <v>9.7658357613035502E-3</v>
      </c>
      <c r="T61">
        <v>7.0482699700982485E-3</v>
      </c>
      <c r="U61">
        <v>1.4966859097712209E-2</v>
      </c>
      <c r="V61">
        <v>1.0446994348347319E-2</v>
      </c>
      <c r="W61">
        <v>8.330177962892843E-3</v>
      </c>
      <c r="X61">
        <v>1.1769771781254485E-2</v>
      </c>
      <c r="Y61">
        <v>9.850222642018621E-3</v>
      </c>
    </row>
    <row r="62" spans="1:25">
      <c r="A62" s="21" t="s">
        <v>30</v>
      </c>
      <c r="B62" s="4">
        <v>0.22414316044889315</v>
      </c>
      <c r="C62" s="4">
        <v>0.25953479612016184</v>
      </c>
      <c r="D62" s="4">
        <v>0.15841584158415878</v>
      </c>
      <c r="E62" s="4">
        <v>0.27234636871508355</v>
      </c>
      <c r="F62" s="4">
        <v>0.26356732728283006</v>
      </c>
      <c r="G62" s="4">
        <v>0.23775176918889496</v>
      </c>
      <c r="H62" s="4">
        <v>0.24298579840665058</v>
      </c>
      <c r="I62" s="4">
        <v>0.21556754376307363</v>
      </c>
      <c r="J62" s="4">
        <v>0.18214907422060445</v>
      </c>
      <c r="K62" s="4">
        <v>0.27511060134360188</v>
      </c>
      <c r="L62" s="4">
        <v>0.27119958634953456</v>
      </c>
      <c r="M62" s="4">
        <v>0.22381781259065847</v>
      </c>
      <c r="N62" s="4">
        <v>0.18453009503695872</v>
      </c>
      <c r="O62" s="4">
        <v>0.23520014200763284</v>
      </c>
      <c r="P62" s="4">
        <v>0.19464919464919461</v>
      </c>
      <c r="Q62" s="4">
        <v>0.24731182795698925</v>
      </c>
      <c r="R62" s="4">
        <v>0.2354016823113495</v>
      </c>
      <c r="S62" s="4">
        <v>0.22590913995899442</v>
      </c>
      <c r="T62" s="4">
        <v>0.22041862451943606</v>
      </c>
      <c r="U62" s="4">
        <v>0.17468462689758413</v>
      </c>
      <c r="V62" s="4">
        <v>0.18325055660215783</v>
      </c>
      <c r="W62" s="4">
        <v>0.16736084816357455</v>
      </c>
      <c r="X62" s="4">
        <v>0.23137648916319797</v>
      </c>
      <c r="Y62" s="4">
        <v>0.26420186209688301</v>
      </c>
    </row>
    <row r="64" spans="1:25">
      <c r="A64" s="5" t="s">
        <v>31</v>
      </c>
    </row>
    <row r="65" spans="1:9">
      <c r="A65" s="6" t="s">
        <v>32</v>
      </c>
      <c r="B65" s="46" t="s">
        <v>24</v>
      </c>
      <c r="C65" s="46"/>
      <c r="D65" s="46"/>
      <c r="E65" s="46"/>
      <c r="F65" s="46" t="s">
        <v>26</v>
      </c>
      <c r="G65" s="46"/>
      <c r="H65" s="46"/>
      <c r="I65" s="46"/>
    </row>
    <row r="66" spans="1:9">
      <c r="A66" s="7" t="s">
        <v>33</v>
      </c>
      <c r="B66" s="7" t="s">
        <v>34</v>
      </c>
      <c r="C66" s="7" t="s">
        <v>35</v>
      </c>
      <c r="D66" s="7" t="s">
        <v>36</v>
      </c>
      <c r="E66" s="7" t="s">
        <v>37</v>
      </c>
      <c r="F66" s="7" t="s">
        <v>34</v>
      </c>
      <c r="G66" s="7" t="s">
        <v>35</v>
      </c>
      <c r="H66" s="7" t="s">
        <v>36</v>
      </c>
      <c r="I66" s="7" t="s">
        <v>318</v>
      </c>
    </row>
    <row r="67" spans="1:9">
      <c r="A67" s="5" t="s">
        <v>50</v>
      </c>
      <c r="B67" s="18">
        <v>0.159</v>
      </c>
      <c r="C67" s="18"/>
      <c r="D67" s="18">
        <v>0.24916974194388983</v>
      </c>
      <c r="E67" s="18">
        <v>0.83099999999999996</v>
      </c>
      <c r="F67" s="18">
        <v>0.89100000000000001</v>
      </c>
      <c r="G67" s="18"/>
      <c r="H67" s="18">
        <v>0.7780737093477621</v>
      </c>
      <c r="I67" s="18">
        <v>0.67800000000000005</v>
      </c>
    </row>
    <row r="68" spans="1:9">
      <c r="A68" s="5" t="s">
        <v>51</v>
      </c>
      <c r="B68" s="18">
        <v>0.80800000000000005</v>
      </c>
      <c r="C68" s="18"/>
      <c r="D68" s="18">
        <v>0.89770882541513441</v>
      </c>
      <c r="E68" s="18">
        <v>0.39500000000000002</v>
      </c>
      <c r="F68" s="18">
        <v>0.85699999999999998</v>
      </c>
      <c r="G68" s="18"/>
      <c r="H68" s="18">
        <v>0.89618798648359332</v>
      </c>
      <c r="I68" s="18">
        <v>0.437</v>
      </c>
    </row>
    <row r="69" spans="1:9">
      <c r="A69" s="5" t="s">
        <v>55</v>
      </c>
      <c r="B69" s="18">
        <v>0.70599999999999996</v>
      </c>
      <c r="C69" s="18"/>
      <c r="D69" s="18">
        <v>0.26724181543202385</v>
      </c>
      <c r="E69" s="18">
        <v>0.99099999999999999</v>
      </c>
      <c r="F69" s="18">
        <v>0.80100000000000005</v>
      </c>
      <c r="G69" s="18"/>
      <c r="H69" s="18">
        <v>0.78465137222600545</v>
      </c>
      <c r="I69" s="18">
        <v>0.748</v>
      </c>
    </row>
    <row r="70" spans="1:9">
      <c r="A70" s="5" t="s">
        <v>56</v>
      </c>
      <c r="B70" s="18">
        <v>0.77600000000000002</v>
      </c>
      <c r="C70" s="18"/>
      <c r="D70" s="18">
        <v>0.99898975336956697</v>
      </c>
      <c r="E70" s="18">
        <v>0.78900000000000003</v>
      </c>
      <c r="F70" s="18">
        <v>0.46700000000000003</v>
      </c>
      <c r="G70" s="18"/>
      <c r="H70" s="18">
        <v>0.91207849464281709</v>
      </c>
      <c r="I70" s="18">
        <v>0.85</v>
      </c>
    </row>
    <row r="71" spans="1:9">
      <c r="A71" s="5" t="s">
        <v>62</v>
      </c>
      <c r="B71" s="18">
        <v>0.51300000000000001</v>
      </c>
      <c r="C71" s="18"/>
      <c r="D71" s="18">
        <v>0.78086428109420436</v>
      </c>
      <c r="E71" s="18">
        <v>0.96399999999999997</v>
      </c>
      <c r="F71" s="18">
        <v>0.42399999999999999</v>
      </c>
      <c r="G71" s="18"/>
      <c r="H71" s="18">
        <v>0.50595752011305029</v>
      </c>
      <c r="I71" s="18">
        <v>0.93200000000000005</v>
      </c>
    </row>
    <row r="72" spans="1:9">
      <c r="A72" s="5" t="s">
        <v>64</v>
      </c>
      <c r="B72" s="18">
        <v>0.872</v>
      </c>
      <c r="C72" s="18"/>
      <c r="D72" s="18">
        <v>0.45822986337128424</v>
      </c>
      <c r="E72" s="18">
        <v>0.61099999999999999</v>
      </c>
      <c r="F72" s="18">
        <v>5.0000000000000001E-3</v>
      </c>
      <c r="G72" s="18">
        <v>7.8200000000000006E-2</v>
      </c>
      <c r="H72" s="18" t="s">
        <v>39</v>
      </c>
      <c r="I72" s="18"/>
    </row>
    <row r="73" spans="1:9">
      <c r="A73" s="5" t="s">
        <v>71</v>
      </c>
      <c r="B73" s="18">
        <v>2.8000000000000001E-2</v>
      </c>
      <c r="C73" s="18">
        <v>0.33600000000000002</v>
      </c>
      <c r="D73" s="18" t="s">
        <v>39</v>
      </c>
      <c r="E73" s="18"/>
      <c r="F73" s="18">
        <v>0.22500000000000001</v>
      </c>
      <c r="G73" s="18"/>
      <c r="H73" s="18">
        <v>9.7921661980128902E-2</v>
      </c>
      <c r="I73" s="18">
        <v>0.88500000000000001</v>
      </c>
    </row>
    <row r="74" spans="1:9">
      <c r="A74" s="5" t="s">
        <v>72</v>
      </c>
      <c r="B74" s="18">
        <v>5.3E-3</v>
      </c>
      <c r="C74" s="18">
        <v>0.872</v>
      </c>
      <c r="D74" s="18" t="s">
        <v>39</v>
      </c>
      <c r="E74" s="18"/>
      <c r="F74" s="18">
        <v>0.12</v>
      </c>
      <c r="G74" s="18"/>
      <c r="H74" s="18">
        <v>0.77658033016309302</v>
      </c>
      <c r="I74" s="18">
        <v>0.218</v>
      </c>
    </row>
    <row r="75" spans="1:9">
      <c r="A75" s="5" t="s">
        <v>74</v>
      </c>
      <c r="B75" s="18">
        <v>0.84099999999999997</v>
      </c>
      <c r="C75" s="18"/>
      <c r="D75" s="18">
        <v>0.70978130940778639</v>
      </c>
      <c r="E75" s="18">
        <v>0.63600000000000001</v>
      </c>
      <c r="F75" s="18">
        <v>0.46200000000000002</v>
      </c>
      <c r="G75" s="18"/>
      <c r="H75" s="18">
        <v>0.37225472888559952</v>
      </c>
      <c r="I75" s="18">
        <v>0.217</v>
      </c>
    </row>
    <row r="76" spans="1:9">
      <c r="A76" s="5" t="s">
        <v>76</v>
      </c>
      <c r="B76" s="18">
        <v>7.0999999999999994E-2</v>
      </c>
      <c r="C76" s="18"/>
      <c r="D76" s="18">
        <v>0.94621887323426079</v>
      </c>
      <c r="E76" s="18">
        <v>0.98599999999999999</v>
      </c>
      <c r="F76" s="18">
        <v>0.371</v>
      </c>
      <c r="G76" s="18"/>
      <c r="H76" s="18">
        <v>3.8138186231451245E-2</v>
      </c>
      <c r="I76" s="18">
        <v>0.45646375108637149</v>
      </c>
    </row>
    <row r="77" spans="1:9">
      <c r="A77" s="5" t="s">
        <v>79</v>
      </c>
      <c r="B77" s="18">
        <v>7.3999999999999996E-2</v>
      </c>
      <c r="C77" s="18"/>
      <c r="D77" s="18">
        <v>0.52285913301536768</v>
      </c>
      <c r="E77" s="18">
        <v>0.871</v>
      </c>
      <c r="F77" s="18">
        <v>0.21099999999999999</v>
      </c>
      <c r="G77" s="18"/>
      <c r="H77" s="18">
        <v>8.8715568124734676E-2</v>
      </c>
      <c r="I77" s="18">
        <v>0.84099999999999997</v>
      </c>
    </row>
    <row r="78" spans="1:9">
      <c r="A78" s="5" t="s">
        <v>80</v>
      </c>
      <c r="B78" s="18">
        <v>8.3000000000000004E-2</v>
      </c>
      <c r="C78" s="18"/>
      <c r="D78" s="18">
        <v>0.24512677955701284</v>
      </c>
      <c r="E78" s="18">
        <v>0.85399999999999998</v>
      </c>
      <c r="F78" s="18">
        <v>0.17699999999999999</v>
      </c>
      <c r="G78" s="18"/>
      <c r="H78" s="18">
        <v>0.5568520176872126</v>
      </c>
      <c r="I78" s="18">
        <v>0.29299999999999998</v>
      </c>
    </row>
    <row r="79" spans="1:9">
      <c r="A79" s="5" t="s">
        <v>81</v>
      </c>
      <c r="B79" s="18">
        <v>0.90300000000000002</v>
      </c>
      <c r="C79" s="18"/>
      <c r="D79" s="18">
        <v>0.69793806987296403</v>
      </c>
      <c r="E79" s="18">
        <v>0.13200000000000001</v>
      </c>
      <c r="F79" s="18">
        <v>0.80500000000000005</v>
      </c>
      <c r="G79" s="18"/>
      <c r="H79" s="18">
        <v>0.2021169616045411</v>
      </c>
      <c r="I79" s="18">
        <v>0.78800000000000003</v>
      </c>
    </row>
    <row r="80" spans="1:9">
      <c r="A80" s="5" t="s">
        <v>82</v>
      </c>
      <c r="B80" s="18">
        <v>4.7E-2</v>
      </c>
      <c r="C80" s="18">
        <v>0.748</v>
      </c>
      <c r="D80" s="18" t="s">
        <v>39</v>
      </c>
      <c r="E80" s="18"/>
      <c r="F80" s="18">
        <v>0.93100000000000005</v>
      </c>
      <c r="G80" s="18"/>
      <c r="H80" s="18">
        <v>0.5268520585895734</v>
      </c>
      <c r="I80" s="18">
        <v>0.85399999999999998</v>
      </c>
    </row>
    <row r="81" spans="1:9">
      <c r="A81" s="5" t="s">
        <v>83</v>
      </c>
      <c r="B81" s="18">
        <v>0.70799999999999996</v>
      </c>
      <c r="C81" s="18"/>
      <c r="D81" s="18">
        <v>0.65530783496485689</v>
      </c>
      <c r="E81" s="18">
        <v>0.5</v>
      </c>
      <c r="F81" s="18">
        <v>0.17199999999999999</v>
      </c>
      <c r="G81" s="18"/>
      <c r="H81" s="18">
        <v>0.49328389250055565</v>
      </c>
      <c r="I81" s="18">
        <v>0.42399999999999999</v>
      </c>
    </row>
    <row r="82" spans="1:9">
      <c r="A82" s="5" t="s">
        <v>85</v>
      </c>
      <c r="B82" s="18">
        <v>0.22700000000000001</v>
      </c>
      <c r="C82" s="18"/>
      <c r="D82" s="18">
        <v>0.78082066451032972</v>
      </c>
      <c r="E82" s="18">
        <v>0.88600000000000001</v>
      </c>
      <c r="F82" s="18">
        <v>0.17499999999999999</v>
      </c>
      <c r="G82" s="18"/>
      <c r="H82" s="18">
        <v>0.30936867540993557</v>
      </c>
      <c r="I82" s="18">
        <v>0.82099999999999995</v>
      </c>
    </row>
    <row r="83" spans="1:9">
      <c r="A83" s="5" t="s">
        <v>86</v>
      </c>
      <c r="B83" s="18">
        <v>4.2000000000000003E-2</v>
      </c>
      <c r="C83" s="18">
        <v>0.748</v>
      </c>
      <c r="D83" s="18" t="s">
        <v>39</v>
      </c>
      <c r="E83" s="18"/>
      <c r="F83" s="18">
        <v>0.90100000000000002</v>
      </c>
      <c r="G83" s="18"/>
      <c r="H83" s="18">
        <v>0.20126825672696988</v>
      </c>
      <c r="I83" s="18">
        <v>0.68200000000000005</v>
      </c>
    </row>
    <row r="84" spans="1:9">
      <c r="A84" s="5" t="s">
        <v>316</v>
      </c>
      <c r="B84" s="18">
        <v>1E-4</v>
      </c>
      <c r="C84" s="18">
        <v>0.872</v>
      </c>
      <c r="D84" s="18" t="s">
        <v>39</v>
      </c>
      <c r="E84" s="18"/>
      <c r="F84" s="18">
        <v>0.17799999999999999</v>
      </c>
      <c r="G84" s="18"/>
      <c r="H84" s="18">
        <v>0.14503563419554971</v>
      </c>
      <c r="I84" s="18">
        <v>1.4800000000000001E-2</v>
      </c>
    </row>
    <row r="85" spans="1:9">
      <c r="A85" s="5" t="s">
        <v>88</v>
      </c>
      <c r="B85" s="18">
        <v>1.6999999999999999E-3</v>
      </c>
      <c r="C85" s="18">
        <v>3.6999999999999998E-2</v>
      </c>
      <c r="D85" s="18" t="s">
        <v>39</v>
      </c>
      <c r="E85" s="18"/>
      <c r="F85" s="18">
        <v>1.1000000000000001E-3</v>
      </c>
      <c r="G85" s="18">
        <v>0.93600000000000005</v>
      </c>
      <c r="H85" s="18" t="s">
        <v>39</v>
      </c>
      <c r="I85" s="18"/>
    </row>
    <row r="86" spans="1:9">
      <c r="A86" s="5" t="s">
        <v>89</v>
      </c>
      <c r="B86" s="18">
        <v>0.63900000000000001</v>
      </c>
      <c r="C86" s="18"/>
      <c r="D86" s="18">
        <v>0.92100373107083056</v>
      </c>
      <c r="E86" s="18">
        <v>0.47499999999999998</v>
      </c>
      <c r="F86" s="18">
        <v>0.57699999999999996</v>
      </c>
      <c r="G86" s="18"/>
      <c r="H86" s="18">
        <v>0.56034266999328608</v>
      </c>
      <c r="I86" s="18">
        <v>0.65400000000000003</v>
      </c>
    </row>
    <row r="87" spans="1:9">
      <c r="A87" s="5" t="s">
        <v>91</v>
      </c>
      <c r="B87" s="18">
        <v>0.127</v>
      </c>
      <c r="C87" s="18"/>
      <c r="D87" s="18">
        <v>0.44010710202959641</v>
      </c>
      <c r="E87" s="18">
        <v>0.65100000000000002</v>
      </c>
      <c r="F87" s="18">
        <v>9.2999999999999999E-2</v>
      </c>
      <c r="G87" s="18"/>
      <c r="H87" s="18">
        <v>0.73768688388105474</v>
      </c>
      <c r="I87" s="18">
        <v>0.94099999999999995</v>
      </c>
    </row>
    <row r="88" spans="1:9">
      <c r="A88" s="5" t="s">
        <v>92</v>
      </c>
      <c r="B88" s="18">
        <v>1.9900000000000001E-2</v>
      </c>
      <c r="C88" s="18">
        <v>1</v>
      </c>
      <c r="D88" s="18" t="s">
        <v>39</v>
      </c>
      <c r="E88" s="18"/>
      <c r="F88" s="18">
        <v>0.65400000000000003</v>
      </c>
      <c r="G88" s="18"/>
      <c r="H88" s="18">
        <v>0.50134188306064809</v>
      </c>
      <c r="I88" s="18">
        <v>0.65300000000000002</v>
      </c>
    </row>
    <row r="89" spans="1:9">
      <c r="A89" s="5" t="s">
        <v>94</v>
      </c>
      <c r="B89" s="18">
        <v>0.88500000000000001</v>
      </c>
      <c r="C89" s="18"/>
      <c r="D89" s="18">
        <v>0.90274820272637457</v>
      </c>
      <c r="E89" s="18">
        <v>0.81200000000000006</v>
      </c>
      <c r="F89" s="18">
        <v>0.17499999999999999</v>
      </c>
      <c r="G89" s="18"/>
      <c r="H89" s="18">
        <v>0.36306372484654459</v>
      </c>
      <c r="I89" s="18">
        <v>0.65100000000000002</v>
      </c>
    </row>
    <row r="90" spans="1:9">
      <c r="A90" s="5" t="s">
        <v>317</v>
      </c>
      <c r="B90" s="18">
        <v>0.621</v>
      </c>
      <c r="C90" s="18"/>
      <c r="D90" s="18">
        <v>0.52556881499110486</v>
      </c>
      <c r="E90" s="18">
        <v>0.45200000000000001</v>
      </c>
      <c r="F90" s="18">
        <v>0.53100000000000003</v>
      </c>
      <c r="G90" s="18"/>
      <c r="H90" s="18">
        <v>0.66768267326182651</v>
      </c>
      <c r="I90" s="18">
        <v>0.28100000000000003</v>
      </c>
    </row>
    <row r="91" spans="1:9">
      <c r="A91" s="5" t="s">
        <v>97</v>
      </c>
      <c r="B91" s="18">
        <v>0.96599999999999997</v>
      </c>
      <c r="C91" s="18"/>
      <c r="D91" s="18">
        <v>0.67205956327840466</v>
      </c>
      <c r="E91" s="18">
        <v>0.27500000000000002</v>
      </c>
      <c r="F91" s="18">
        <v>0.57399999999999995</v>
      </c>
      <c r="G91" s="18"/>
      <c r="H91" s="18">
        <v>0.36262863442874277</v>
      </c>
      <c r="I91" s="18">
        <v>0.64200000000000002</v>
      </c>
    </row>
    <row r="92" spans="1:9">
      <c r="A92" s="5" t="s">
        <v>98</v>
      </c>
      <c r="B92" s="18">
        <v>0.82199999999999995</v>
      </c>
      <c r="C92" s="18"/>
      <c r="D92" s="18">
        <v>0.91316430038544616</v>
      </c>
      <c r="E92" s="18">
        <v>0.996</v>
      </c>
      <c r="F92" s="18">
        <v>0.26400000000000001</v>
      </c>
      <c r="G92" s="18"/>
      <c r="H92" s="18">
        <v>0.86971411777840091</v>
      </c>
      <c r="I92" s="18">
        <v>0.46500000000000002</v>
      </c>
    </row>
    <row r="93" spans="1:9">
      <c r="A93" s="5" t="s">
        <v>99</v>
      </c>
      <c r="B93" s="18">
        <v>0.89700000000000002</v>
      </c>
      <c r="C93" s="18"/>
      <c r="D93" s="18">
        <v>0.25120234231680488</v>
      </c>
      <c r="E93" s="18">
        <v>0.91500000000000004</v>
      </c>
      <c r="F93" s="18">
        <v>0.222</v>
      </c>
      <c r="G93" s="18"/>
      <c r="H93" s="18">
        <v>0.9874912667460205</v>
      </c>
      <c r="I93" s="18">
        <v>0.73299999999999998</v>
      </c>
    </row>
    <row r="94" spans="1:9">
      <c r="A94" s="7" t="s">
        <v>29</v>
      </c>
      <c r="B94" s="19">
        <v>0.17199999999999999</v>
      </c>
      <c r="C94" s="19"/>
      <c r="D94" s="19">
        <v>0.72029543339069724</v>
      </c>
      <c r="E94" s="19">
        <v>0.97099999999999997</v>
      </c>
      <c r="F94" s="19">
        <v>0.41799999999999998</v>
      </c>
      <c r="G94" s="19"/>
      <c r="H94" s="19">
        <v>0.38308065336328689</v>
      </c>
      <c r="I94" s="19">
        <v>0.48</v>
      </c>
    </row>
  </sheetData>
  <mergeCells count="4">
    <mergeCell ref="B17:E17"/>
    <mergeCell ref="F17:I17"/>
    <mergeCell ref="B65:E65"/>
    <mergeCell ref="F65:I65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DF189-5D56-432D-9374-778F5FB3BB71}">
  <dimension ref="A1:Y118"/>
  <sheetViews>
    <sheetView zoomScaleNormal="100" workbookViewId="0"/>
  </sheetViews>
  <sheetFormatPr defaultColWidth="8.796875" defaultRowHeight="18"/>
  <cols>
    <col min="1" max="1" width="41.796875" customWidth="1"/>
  </cols>
  <sheetData>
    <row r="1" spans="1:25">
      <c r="A1" s="5" t="s">
        <v>346</v>
      </c>
    </row>
    <row r="2" spans="1:25">
      <c r="A2" s="9" t="s">
        <v>320</v>
      </c>
      <c r="B2" s="6" t="s">
        <v>9</v>
      </c>
      <c r="C2" s="6" t="s">
        <v>9</v>
      </c>
      <c r="D2" s="6" t="s">
        <v>9</v>
      </c>
      <c r="E2" s="6" t="s">
        <v>9</v>
      </c>
      <c r="F2" s="6" t="s">
        <v>9</v>
      </c>
      <c r="G2" s="6" t="s">
        <v>9</v>
      </c>
      <c r="H2" s="6" t="s">
        <v>16</v>
      </c>
      <c r="I2" s="6" t="s">
        <v>16</v>
      </c>
      <c r="J2" s="6" t="s">
        <v>16</v>
      </c>
      <c r="K2" s="6" t="s">
        <v>16</v>
      </c>
      <c r="L2" s="6" t="s">
        <v>16</v>
      </c>
      <c r="M2" s="6" t="s">
        <v>16</v>
      </c>
      <c r="N2" s="6" t="s">
        <v>9</v>
      </c>
      <c r="O2" s="6" t="s">
        <v>9</v>
      </c>
      <c r="P2" s="6" t="s">
        <v>9</v>
      </c>
      <c r="Q2" s="6" t="s">
        <v>9</v>
      </c>
      <c r="R2" s="6" t="s">
        <v>9</v>
      </c>
      <c r="S2" s="6" t="s">
        <v>9</v>
      </c>
      <c r="T2" s="6" t="s">
        <v>16</v>
      </c>
      <c r="U2" s="6" t="s">
        <v>16</v>
      </c>
      <c r="V2" s="6" t="s">
        <v>16</v>
      </c>
      <c r="W2" s="6" t="s">
        <v>16</v>
      </c>
      <c r="X2" s="6" t="s">
        <v>16</v>
      </c>
      <c r="Y2" s="6" t="s">
        <v>16</v>
      </c>
    </row>
    <row r="3" spans="1:25">
      <c r="A3" s="10" t="s">
        <v>32</v>
      </c>
      <c r="B3" s="5" t="s">
        <v>22</v>
      </c>
      <c r="C3" s="5" t="s">
        <v>22</v>
      </c>
      <c r="D3" s="5" t="s">
        <v>22</v>
      </c>
      <c r="E3" s="5" t="s">
        <v>22</v>
      </c>
      <c r="F3" s="5" t="s">
        <v>22</v>
      </c>
      <c r="G3" s="5" t="s">
        <v>22</v>
      </c>
      <c r="H3" s="5" t="s">
        <v>22</v>
      </c>
      <c r="I3" s="5" t="s">
        <v>22</v>
      </c>
      <c r="J3" s="5" t="s">
        <v>22</v>
      </c>
      <c r="K3" s="5" t="s">
        <v>22</v>
      </c>
      <c r="L3" s="5" t="s">
        <v>22</v>
      </c>
      <c r="M3" s="5" t="s">
        <v>22</v>
      </c>
      <c r="N3" s="5" t="s">
        <v>23</v>
      </c>
      <c r="O3" s="5" t="s">
        <v>23</v>
      </c>
      <c r="P3" s="5" t="s">
        <v>23</v>
      </c>
      <c r="Q3" s="5" t="s">
        <v>23</v>
      </c>
      <c r="R3" s="5" t="s">
        <v>23</v>
      </c>
      <c r="S3" s="5" t="s">
        <v>23</v>
      </c>
      <c r="T3" s="5" t="s">
        <v>23</v>
      </c>
      <c r="U3" s="5" t="s">
        <v>23</v>
      </c>
      <c r="V3" s="5" t="s">
        <v>23</v>
      </c>
      <c r="W3" s="5" t="s">
        <v>23</v>
      </c>
      <c r="X3" s="5" t="s">
        <v>23</v>
      </c>
      <c r="Y3" s="5" t="s">
        <v>23</v>
      </c>
    </row>
    <row r="4" spans="1:25">
      <c r="A4" s="10" t="s">
        <v>292</v>
      </c>
      <c r="B4" s="5" t="s">
        <v>243</v>
      </c>
      <c r="C4" s="5" t="s">
        <v>243</v>
      </c>
      <c r="D4" s="5" t="s">
        <v>243</v>
      </c>
      <c r="E4" s="5" t="s">
        <v>243</v>
      </c>
      <c r="F4" s="5" t="s">
        <v>243</v>
      </c>
      <c r="G4" s="5" t="s">
        <v>243</v>
      </c>
      <c r="H4" s="5" t="s">
        <v>243</v>
      </c>
      <c r="I4" s="5" t="s">
        <v>243</v>
      </c>
      <c r="J4" s="5" t="s">
        <v>243</v>
      </c>
      <c r="K4" s="5" t="s">
        <v>243</v>
      </c>
      <c r="L4" s="5" t="s">
        <v>243</v>
      </c>
      <c r="M4" s="5" t="s">
        <v>243</v>
      </c>
      <c r="N4" s="5" t="s">
        <v>243</v>
      </c>
      <c r="O4" s="5" t="s">
        <v>243</v>
      </c>
      <c r="P4" s="5" t="s">
        <v>243</v>
      </c>
      <c r="Q4" s="5" t="s">
        <v>243</v>
      </c>
      <c r="R4" s="5" t="s">
        <v>243</v>
      </c>
      <c r="S4" s="5" t="s">
        <v>243</v>
      </c>
      <c r="T4" s="5" t="s">
        <v>243</v>
      </c>
      <c r="U4" s="5" t="s">
        <v>243</v>
      </c>
      <c r="V4" s="5" t="s">
        <v>243</v>
      </c>
      <c r="W4" s="5" t="s">
        <v>243</v>
      </c>
      <c r="X4" s="5" t="s">
        <v>243</v>
      </c>
      <c r="Y4" s="5" t="s">
        <v>243</v>
      </c>
    </row>
    <row r="5" spans="1:25">
      <c r="A5" s="10" t="s">
        <v>238</v>
      </c>
      <c r="B5" s="5" t="s">
        <v>8</v>
      </c>
      <c r="C5" s="5" t="s">
        <v>10</v>
      </c>
      <c r="D5" s="5" t="s">
        <v>11</v>
      </c>
      <c r="E5" s="5" t="s">
        <v>12</v>
      </c>
      <c r="F5" s="5" t="s">
        <v>13</v>
      </c>
      <c r="G5" s="5" t="s">
        <v>14</v>
      </c>
      <c r="H5" s="5" t="s">
        <v>15</v>
      </c>
      <c r="I5" s="5" t="s">
        <v>17</v>
      </c>
      <c r="J5" s="5" t="s">
        <v>18</v>
      </c>
      <c r="K5" s="5" t="s">
        <v>19</v>
      </c>
      <c r="L5" s="5" t="s">
        <v>20</v>
      </c>
      <c r="M5" s="5" t="s">
        <v>21</v>
      </c>
      <c r="N5" s="5" t="s">
        <v>8</v>
      </c>
      <c r="O5" s="5" t="s">
        <v>10</v>
      </c>
      <c r="P5" s="5" t="s">
        <v>11</v>
      </c>
      <c r="Q5" s="5" t="s">
        <v>12</v>
      </c>
      <c r="R5" s="5" t="s">
        <v>13</v>
      </c>
      <c r="S5" s="5" t="s">
        <v>14</v>
      </c>
      <c r="T5" s="5" t="s">
        <v>15</v>
      </c>
      <c r="U5" s="5" t="s">
        <v>17</v>
      </c>
      <c r="V5" s="5" t="s">
        <v>18</v>
      </c>
      <c r="W5" s="5" t="s">
        <v>19</v>
      </c>
      <c r="X5" s="5" t="s">
        <v>20</v>
      </c>
      <c r="Y5" s="5" t="s">
        <v>21</v>
      </c>
    </row>
    <row r="6" spans="1:25">
      <c r="A6" s="11" t="s">
        <v>241</v>
      </c>
      <c r="B6" s="7" t="s">
        <v>268</v>
      </c>
      <c r="C6" s="7" t="s">
        <v>269</v>
      </c>
      <c r="D6" s="7" t="s">
        <v>270</v>
      </c>
      <c r="E6" s="7" t="s">
        <v>271</v>
      </c>
      <c r="F6" s="7" t="s">
        <v>272</v>
      </c>
      <c r="G6" s="7" t="s">
        <v>273</v>
      </c>
      <c r="H6" s="7" t="s">
        <v>274</v>
      </c>
      <c r="I6" s="7" t="s">
        <v>275</v>
      </c>
      <c r="J6" s="7" t="s">
        <v>276</v>
      </c>
      <c r="K6" s="7" t="s">
        <v>277</v>
      </c>
      <c r="L6" s="7" t="s">
        <v>278</v>
      </c>
      <c r="M6" s="7" t="s">
        <v>279</v>
      </c>
      <c r="N6" s="7" t="s">
        <v>280</v>
      </c>
      <c r="O6" s="7" t="s">
        <v>281</v>
      </c>
      <c r="P6" s="7" t="s">
        <v>282</v>
      </c>
      <c r="Q6" s="7" t="s">
        <v>283</v>
      </c>
      <c r="R6" s="7" t="s">
        <v>284</v>
      </c>
      <c r="S6" s="7" t="s">
        <v>285</v>
      </c>
      <c r="T6" s="7" t="s">
        <v>286</v>
      </c>
      <c r="U6" s="7" t="s">
        <v>287</v>
      </c>
      <c r="V6" s="7" t="s">
        <v>288</v>
      </c>
      <c r="W6" s="7" t="s">
        <v>289</v>
      </c>
      <c r="X6" s="7" t="s">
        <v>290</v>
      </c>
      <c r="Y6" s="7" t="s">
        <v>291</v>
      </c>
    </row>
    <row r="7" spans="1:25">
      <c r="A7" s="5" t="s">
        <v>309</v>
      </c>
      <c r="B7">
        <v>0.72434187637713088</v>
      </c>
      <c r="C7">
        <v>0.86191321180835623</v>
      </c>
      <c r="D7">
        <v>0.75659795800423812</v>
      </c>
      <c r="E7">
        <v>0.79948535233570861</v>
      </c>
      <c r="F7">
        <v>0.86451267404498389</v>
      </c>
      <c r="G7">
        <v>0.74716228015467134</v>
      </c>
      <c r="H7">
        <v>0.66716492277030393</v>
      </c>
      <c r="I7">
        <v>0.53821916209592713</v>
      </c>
      <c r="J7">
        <v>0.56422832980972515</v>
      </c>
      <c r="K7">
        <v>0.72640000000000005</v>
      </c>
      <c r="L7">
        <v>0.89014457340663811</v>
      </c>
      <c r="M7">
        <v>0.70862068965517244</v>
      </c>
      <c r="N7">
        <v>0.81514836623946429</v>
      </c>
      <c r="O7">
        <v>0.8406893652795292</v>
      </c>
      <c r="P7">
        <v>0.83622350674373791</v>
      </c>
      <c r="Q7">
        <v>0.78919421213328023</v>
      </c>
      <c r="R7">
        <v>0.71787396277192195</v>
      </c>
      <c r="S7">
        <v>0.79289827255278311</v>
      </c>
      <c r="T7">
        <v>0.75825197582519754</v>
      </c>
      <c r="U7">
        <v>0.81045655375552283</v>
      </c>
      <c r="V7">
        <v>0.85279378601854172</v>
      </c>
      <c r="W7">
        <v>0.77275679688224919</v>
      </c>
      <c r="X7">
        <v>0.84543832823649334</v>
      </c>
      <c r="Y7">
        <v>0.80453257790368271</v>
      </c>
    </row>
    <row r="8" spans="1:25">
      <c r="A8" s="5" t="s">
        <v>310</v>
      </c>
      <c r="B8">
        <v>0.10135683636785342</v>
      </c>
      <c r="C8">
        <v>4.9524116793031134E-2</v>
      </c>
      <c r="D8">
        <v>0.20323637064149488</v>
      </c>
      <c r="E8">
        <v>0.15221694378463974</v>
      </c>
      <c r="F8">
        <v>6.9439485897893616E-2</v>
      </c>
      <c r="G8">
        <v>0.21117625046775601</v>
      </c>
      <c r="H8">
        <v>0.19863809998339146</v>
      </c>
      <c r="I8">
        <v>0.38277511961722488</v>
      </c>
      <c r="J8">
        <v>0.36921775898520087</v>
      </c>
      <c r="K8">
        <v>0.13774545454545453</v>
      </c>
      <c r="L8">
        <v>5.3655060069232333E-2</v>
      </c>
      <c r="M8">
        <v>0.2210344827586207</v>
      </c>
      <c r="N8">
        <v>0.12896894123080477</v>
      </c>
      <c r="O8">
        <v>0.10662743449628695</v>
      </c>
      <c r="P8">
        <v>9.4115903364458284E-2</v>
      </c>
      <c r="Q8">
        <v>0.12704101951413779</v>
      </c>
      <c r="R8">
        <v>0.24534649024444943</v>
      </c>
      <c r="S8">
        <v>0.16717850287907871</v>
      </c>
      <c r="T8">
        <v>0.19502556950255695</v>
      </c>
      <c r="U8">
        <v>0.13932253313696613</v>
      </c>
      <c r="V8">
        <v>8.5692808819844646E-2</v>
      </c>
      <c r="W8">
        <v>0.16971327827781385</v>
      </c>
      <c r="X8">
        <v>9.1233435270132515E-2</v>
      </c>
      <c r="Y8">
        <v>0.14006924771797294</v>
      </c>
    </row>
    <row r="9" spans="1:25">
      <c r="A9" s="5" t="s">
        <v>311</v>
      </c>
      <c r="B9">
        <v>1.6235648846109243E-3</v>
      </c>
      <c r="C9">
        <v>5.4040974350701723E-2</v>
      </c>
      <c r="D9">
        <v>4.1417838566750144E-3</v>
      </c>
      <c r="E9">
        <v>0</v>
      </c>
      <c r="F9">
        <v>0</v>
      </c>
      <c r="G9">
        <v>8.7314456779343896E-4</v>
      </c>
      <c r="H9">
        <v>2.3251951503072579E-3</v>
      </c>
      <c r="I9">
        <v>8.4023806745244494E-3</v>
      </c>
      <c r="J9">
        <v>7.8646934460887951E-3</v>
      </c>
      <c r="K9">
        <v>5.527272727272727E-3</v>
      </c>
      <c r="L9">
        <v>2.1686010995723884E-2</v>
      </c>
      <c r="M9">
        <v>3.9310344827586205E-2</v>
      </c>
      <c r="N9">
        <v>1.0045029442327675E-2</v>
      </c>
      <c r="O9">
        <v>1.4571948998178506E-2</v>
      </c>
      <c r="P9">
        <v>2.1491033051726692E-2</v>
      </c>
      <c r="Q9">
        <v>2.6815345811761582E-2</v>
      </c>
      <c r="R9">
        <v>6.2794348508634227E-3</v>
      </c>
      <c r="S9">
        <v>5.3742802303262957E-3</v>
      </c>
      <c r="T9">
        <v>1.4644351464435146E-2</v>
      </c>
      <c r="U9">
        <v>1.5758468335787923E-2</v>
      </c>
      <c r="V9">
        <v>2.6559759458782261E-2</v>
      </c>
      <c r="W9">
        <v>1.3825740001855803E-2</v>
      </c>
      <c r="X9">
        <v>3.1855249745158E-2</v>
      </c>
      <c r="Y9">
        <v>7.3969153289266606E-3</v>
      </c>
    </row>
    <row r="10" spans="1:25">
      <c r="A10" s="5" t="s">
        <v>312</v>
      </c>
      <c r="B10">
        <v>0.17140206424678187</v>
      </c>
      <c r="C10">
        <v>3.1940635586384901E-2</v>
      </c>
      <c r="D10">
        <v>3.2171065305336158E-2</v>
      </c>
      <c r="E10">
        <v>4.7703879651623121E-2</v>
      </c>
      <c r="F10">
        <v>6.0335594430560517E-2</v>
      </c>
      <c r="G10">
        <v>2.669327678682799E-2</v>
      </c>
      <c r="H10">
        <v>0.13187178209599734</v>
      </c>
      <c r="I10">
        <v>6.0800560158711638E-2</v>
      </c>
      <c r="J10">
        <v>5.7420718816067653E-2</v>
      </c>
      <c r="K10">
        <v>0.13032727272727274</v>
      </c>
      <c r="L10">
        <v>3.3088983913663203E-2</v>
      </c>
      <c r="M10">
        <v>3.0804597701149426E-2</v>
      </c>
      <c r="N10">
        <v>3.3483431474425583E-2</v>
      </c>
      <c r="O10">
        <v>2.2418383074120779E-3</v>
      </c>
      <c r="P10">
        <v>2.5196383577886466E-3</v>
      </c>
      <c r="Q10">
        <v>5.3099694676755609E-3</v>
      </c>
      <c r="R10">
        <v>3.8125140165956493E-3</v>
      </c>
      <c r="S10">
        <v>2.1113243761996161E-3</v>
      </c>
      <c r="T10">
        <v>1.3482101348210134E-2</v>
      </c>
      <c r="U10">
        <v>1.6494845360824743E-2</v>
      </c>
      <c r="V10">
        <v>1.2528188423953897E-3</v>
      </c>
      <c r="W10">
        <v>6.4025238934768492E-3</v>
      </c>
      <c r="X10">
        <v>2.420998980632008E-3</v>
      </c>
      <c r="Y10">
        <v>4.4066729619137547E-3</v>
      </c>
    </row>
    <row r="11" spans="1:25">
      <c r="A11" s="5" t="s">
        <v>313</v>
      </c>
      <c r="B11">
        <v>0</v>
      </c>
      <c r="C11">
        <v>9.6789804807226971E-4</v>
      </c>
      <c r="D11">
        <v>0</v>
      </c>
      <c r="E11">
        <v>0</v>
      </c>
      <c r="F11">
        <v>5.7122456265619424E-3</v>
      </c>
      <c r="G11">
        <v>5.1141324685044284E-3</v>
      </c>
      <c r="H11">
        <v>0</v>
      </c>
      <c r="I11">
        <v>6.8852841638464227E-3</v>
      </c>
      <c r="J11">
        <v>1.2684989429175475E-3</v>
      </c>
      <c r="K11">
        <v>0</v>
      </c>
      <c r="L11">
        <v>1.4253716147424149E-3</v>
      </c>
      <c r="M11">
        <v>2.2988505747126436E-4</v>
      </c>
      <c r="N11">
        <v>1.0045029442327675E-2</v>
      </c>
      <c r="O11">
        <v>2.0596889449348465E-2</v>
      </c>
      <c r="P11">
        <v>3.008744627241737E-2</v>
      </c>
      <c r="Q11">
        <v>2.9072082835523694E-2</v>
      </c>
      <c r="R11">
        <v>1.8165507961426328E-2</v>
      </c>
      <c r="S11">
        <v>1.6698656429942418E-2</v>
      </c>
      <c r="T11">
        <v>8.368200836820083E-3</v>
      </c>
      <c r="U11">
        <v>1.2371134020618556E-2</v>
      </c>
      <c r="V11">
        <v>1.5534953645702832E-2</v>
      </c>
      <c r="W11">
        <v>1.4289691008629488E-2</v>
      </c>
      <c r="X11">
        <v>8.4097859327217118E-3</v>
      </c>
      <c r="Y11">
        <v>2.2662889518413599E-2</v>
      </c>
    </row>
    <row r="12" spans="1:25">
      <c r="A12" s="7" t="s">
        <v>30</v>
      </c>
      <c r="B12" s="4">
        <f>1-SUM(B7:B11)</f>
        <v>1.2756581236229581E-3</v>
      </c>
      <c r="C12" s="4">
        <f t="shared" ref="C12:Y12" si="0">1-SUM(C7:C11)</f>
        <v>1.6131634134536332E-3</v>
      </c>
      <c r="D12" s="4">
        <f t="shared" si="0"/>
        <v>3.8528221922558004E-3</v>
      </c>
      <c r="E12" s="4">
        <f t="shared" si="0"/>
        <v>5.9382422802856105E-4</v>
      </c>
      <c r="F12" s="4">
        <f t="shared" si="0"/>
        <v>0</v>
      </c>
      <c r="G12" s="4">
        <f t="shared" si="0"/>
        <v>8.9809155544468E-3</v>
      </c>
      <c r="H12" s="4">
        <f t="shared" si="0"/>
        <v>0</v>
      </c>
      <c r="I12" s="4">
        <f t="shared" si="0"/>
        <v>2.9174932897655381E-3</v>
      </c>
      <c r="J12" s="4">
        <f t="shared" si="0"/>
        <v>0</v>
      </c>
      <c r="K12" s="4">
        <f t="shared" si="0"/>
        <v>0</v>
      </c>
      <c r="L12" s="4">
        <f t="shared" si="0"/>
        <v>0</v>
      </c>
      <c r="M12" s="4">
        <f t="shared" si="0"/>
        <v>0</v>
      </c>
      <c r="N12" s="4">
        <f t="shared" si="0"/>
        <v>2.3092021706500043E-3</v>
      </c>
      <c r="O12" s="4">
        <f t="shared" si="0"/>
        <v>1.5272523469244792E-2</v>
      </c>
      <c r="P12" s="4">
        <f t="shared" si="0"/>
        <v>1.5562472209871059E-2</v>
      </c>
      <c r="Q12" s="4">
        <f t="shared" si="0"/>
        <v>2.256737023762112E-2</v>
      </c>
      <c r="R12" s="4">
        <f t="shared" si="0"/>
        <v>8.5220901547431449E-3</v>
      </c>
      <c r="S12" s="4">
        <f t="shared" si="0"/>
        <v>1.5738963531669925E-2</v>
      </c>
      <c r="T12" s="4">
        <f t="shared" si="0"/>
        <v>1.0227801022780203E-2</v>
      </c>
      <c r="U12" s="4">
        <f t="shared" si="0"/>
        <v>5.5964653902799144E-3</v>
      </c>
      <c r="V12" s="4">
        <f t="shared" si="0"/>
        <v>1.8165873214733175E-2</v>
      </c>
      <c r="W12" s="4">
        <f t="shared" si="0"/>
        <v>2.3011969935974874E-2</v>
      </c>
      <c r="X12" s="4">
        <f t="shared" si="0"/>
        <v>2.0642201834862539E-2</v>
      </c>
      <c r="Y12" s="4">
        <f t="shared" si="0"/>
        <v>2.0931696569090441E-2</v>
      </c>
    </row>
    <row r="14" spans="1:25">
      <c r="A14" s="5" t="s">
        <v>38</v>
      </c>
    </row>
    <row r="15" spans="1:25">
      <c r="A15" s="6" t="s">
        <v>32</v>
      </c>
      <c r="B15" s="46" t="s">
        <v>40</v>
      </c>
      <c r="C15" s="46"/>
      <c r="D15" s="46"/>
      <c r="E15" s="46"/>
      <c r="F15" s="46" t="s">
        <v>41</v>
      </c>
      <c r="G15" s="46"/>
      <c r="H15" s="46"/>
      <c r="I15" s="46"/>
    </row>
    <row r="16" spans="1:25">
      <c r="A16" s="7" t="s">
        <v>33</v>
      </c>
      <c r="B16" s="7" t="s">
        <v>34</v>
      </c>
      <c r="C16" s="7" t="s">
        <v>35</v>
      </c>
      <c r="D16" s="7" t="s">
        <v>36</v>
      </c>
      <c r="E16" s="7" t="s">
        <v>37</v>
      </c>
      <c r="F16" s="7" t="s">
        <v>34</v>
      </c>
      <c r="G16" s="7" t="s">
        <v>35</v>
      </c>
      <c r="H16" s="7" t="s">
        <v>36</v>
      </c>
      <c r="I16" s="7" t="s">
        <v>37</v>
      </c>
    </row>
    <row r="17" spans="1:25">
      <c r="A17" s="5" t="s">
        <v>309</v>
      </c>
      <c r="B17" s="16">
        <v>0.497</v>
      </c>
      <c r="C17" s="17"/>
      <c r="D17" s="18">
        <v>0.12562386043908641</v>
      </c>
      <c r="E17" s="18">
        <v>8.4599999999999995E-2</v>
      </c>
      <c r="F17" s="16">
        <v>0.56899999999999995</v>
      </c>
      <c r="G17" s="18"/>
      <c r="H17" s="18">
        <v>0.71299795120791121</v>
      </c>
      <c r="I17" s="18">
        <v>0.72399999999999998</v>
      </c>
    </row>
    <row r="18" spans="1:25">
      <c r="A18" s="5" t="s">
        <v>310</v>
      </c>
      <c r="B18" s="16">
        <v>0.159</v>
      </c>
      <c r="C18" s="18"/>
      <c r="D18" s="18">
        <v>0.18960330617591367</v>
      </c>
      <c r="E18" s="18">
        <v>0.13800000000000001</v>
      </c>
      <c r="F18" s="16">
        <v>0.33200000000000002</v>
      </c>
      <c r="G18" s="18"/>
      <c r="H18" s="18">
        <v>0.593262226158637</v>
      </c>
      <c r="I18" s="18">
        <v>0.78300000000000003</v>
      </c>
    </row>
    <row r="19" spans="1:25">
      <c r="A19" s="5" t="s">
        <v>311</v>
      </c>
      <c r="B19" s="16">
        <v>1.4E-3</v>
      </c>
      <c r="C19" s="18">
        <v>7.7600000000000002E-2</v>
      </c>
      <c r="D19" s="18"/>
      <c r="E19" s="18"/>
      <c r="F19" s="16">
        <v>0.34799999999999998</v>
      </c>
      <c r="G19" s="18"/>
      <c r="H19" s="18">
        <v>0.91228190887798544</v>
      </c>
      <c r="I19" s="18">
        <v>0.42399999999999999</v>
      </c>
    </row>
    <row r="20" spans="1:25">
      <c r="A20" s="5" t="s">
        <v>312</v>
      </c>
      <c r="B20" s="16">
        <v>6.1999999999999998E-3</v>
      </c>
      <c r="C20" s="18">
        <v>0.42299999999999999</v>
      </c>
      <c r="D20" s="18"/>
      <c r="E20" s="18"/>
      <c r="F20" s="16">
        <v>8.0000000000000004E-4</v>
      </c>
      <c r="G20" s="18">
        <v>0.63100000000000001</v>
      </c>
      <c r="H20" s="18" t="s">
        <v>39</v>
      </c>
      <c r="I20" s="18"/>
    </row>
    <row r="21" spans="1:25">
      <c r="A21" s="5" t="s">
        <v>313</v>
      </c>
      <c r="B21" s="16">
        <v>1.6000000000000001E-3</v>
      </c>
      <c r="C21" s="18">
        <v>0.73899999999999999</v>
      </c>
      <c r="D21" s="18"/>
      <c r="E21" s="18"/>
      <c r="F21" s="16">
        <v>0.36699999999999999</v>
      </c>
      <c r="G21" s="18"/>
      <c r="H21" s="18">
        <v>0.4438971628141633</v>
      </c>
      <c r="I21" s="18">
        <v>8.9499999999999996E-2</v>
      </c>
    </row>
    <row r="22" spans="1:25">
      <c r="A22" s="7" t="s">
        <v>30</v>
      </c>
      <c r="B22" s="19">
        <v>5.0000000000000001E-4</v>
      </c>
      <c r="C22" s="19">
        <v>4.9299999999999997E-2</v>
      </c>
      <c r="D22" s="19"/>
      <c r="E22" s="19"/>
      <c r="F22" s="19">
        <v>0.34699999999999998</v>
      </c>
      <c r="G22" s="19"/>
      <c r="H22" s="19">
        <v>0.98498296874224478</v>
      </c>
      <c r="I22" s="19">
        <v>0.45800000000000002</v>
      </c>
    </row>
    <row r="23" spans="1:25">
      <c r="A23" s="5"/>
      <c r="B23" s="18"/>
      <c r="C23" s="18"/>
      <c r="D23" s="18"/>
      <c r="E23" s="18"/>
      <c r="F23" s="18"/>
      <c r="G23" s="18"/>
      <c r="H23" s="18"/>
      <c r="I23" s="18"/>
    </row>
    <row r="25" spans="1:25">
      <c r="A25" s="5" t="s">
        <v>347</v>
      </c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</row>
    <row r="26" spans="1:25">
      <c r="A26" s="9" t="s">
        <v>320</v>
      </c>
      <c r="B26" s="6" t="s">
        <v>9</v>
      </c>
      <c r="C26" s="6" t="s">
        <v>9</v>
      </c>
      <c r="D26" s="6" t="s">
        <v>9</v>
      </c>
      <c r="E26" s="6" t="s">
        <v>9</v>
      </c>
      <c r="F26" s="6" t="s">
        <v>9</v>
      </c>
      <c r="G26" s="6" t="s">
        <v>9</v>
      </c>
      <c r="H26" s="6" t="s">
        <v>16</v>
      </c>
      <c r="I26" s="6" t="s">
        <v>16</v>
      </c>
      <c r="J26" s="6" t="s">
        <v>16</v>
      </c>
      <c r="K26" s="6" t="s">
        <v>16</v>
      </c>
      <c r="L26" s="6" t="s">
        <v>16</v>
      </c>
      <c r="M26" s="6" t="s">
        <v>16</v>
      </c>
      <c r="N26" s="6" t="s">
        <v>9</v>
      </c>
      <c r="O26" s="6" t="s">
        <v>9</v>
      </c>
      <c r="P26" s="6" t="s">
        <v>9</v>
      </c>
      <c r="Q26" s="6" t="s">
        <v>9</v>
      </c>
      <c r="R26" s="6" t="s">
        <v>9</v>
      </c>
      <c r="S26" s="6" t="s">
        <v>9</v>
      </c>
      <c r="T26" s="6" t="s">
        <v>16</v>
      </c>
      <c r="U26" s="6" t="s">
        <v>16</v>
      </c>
      <c r="V26" s="6" t="s">
        <v>16</v>
      </c>
      <c r="W26" s="6" t="s">
        <v>16</v>
      </c>
      <c r="X26" s="6" t="s">
        <v>16</v>
      </c>
      <c r="Y26" s="6" t="s">
        <v>16</v>
      </c>
    </row>
    <row r="27" spans="1:25">
      <c r="A27" s="10" t="s">
        <v>32</v>
      </c>
      <c r="B27" s="5" t="s">
        <v>22</v>
      </c>
      <c r="C27" s="5" t="s">
        <v>22</v>
      </c>
      <c r="D27" s="5" t="s">
        <v>22</v>
      </c>
      <c r="E27" s="5" t="s">
        <v>22</v>
      </c>
      <c r="F27" s="5" t="s">
        <v>22</v>
      </c>
      <c r="G27" s="5" t="s">
        <v>22</v>
      </c>
      <c r="H27" s="5" t="s">
        <v>22</v>
      </c>
      <c r="I27" s="5" t="s">
        <v>22</v>
      </c>
      <c r="J27" s="5" t="s">
        <v>22</v>
      </c>
      <c r="K27" s="5" t="s">
        <v>22</v>
      </c>
      <c r="L27" s="5" t="s">
        <v>22</v>
      </c>
      <c r="M27" s="5" t="s">
        <v>22</v>
      </c>
      <c r="N27" s="5" t="s">
        <v>23</v>
      </c>
      <c r="O27" s="5" t="s">
        <v>23</v>
      </c>
      <c r="P27" s="5" t="s">
        <v>23</v>
      </c>
      <c r="Q27" s="5" t="s">
        <v>23</v>
      </c>
      <c r="R27" s="5" t="s">
        <v>23</v>
      </c>
      <c r="S27" s="5" t="s">
        <v>23</v>
      </c>
      <c r="T27" s="5" t="s">
        <v>23</v>
      </c>
      <c r="U27" s="5" t="s">
        <v>23</v>
      </c>
      <c r="V27" s="5" t="s">
        <v>23</v>
      </c>
      <c r="W27" s="5" t="s">
        <v>23</v>
      </c>
      <c r="X27" s="5" t="s">
        <v>23</v>
      </c>
      <c r="Y27" s="5" t="s">
        <v>23</v>
      </c>
    </row>
    <row r="28" spans="1:25">
      <c r="A28" s="10" t="s">
        <v>292</v>
      </c>
      <c r="B28" s="5" t="s">
        <v>243</v>
      </c>
      <c r="C28" s="5" t="s">
        <v>243</v>
      </c>
      <c r="D28" s="5" t="s">
        <v>243</v>
      </c>
      <c r="E28" s="5" t="s">
        <v>243</v>
      </c>
      <c r="F28" s="5" t="s">
        <v>243</v>
      </c>
      <c r="G28" s="5" t="s">
        <v>243</v>
      </c>
      <c r="H28" s="5" t="s">
        <v>243</v>
      </c>
      <c r="I28" s="5" t="s">
        <v>243</v>
      </c>
      <c r="J28" s="5" t="s">
        <v>243</v>
      </c>
      <c r="K28" s="5" t="s">
        <v>243</v>
      </c>
      <c r="L28" s="5" t="s">
        <v>243</v>
      </c>
      <c r="M28" s="5" t="s">
        <v>243</v>
      </c>
      <c r="N28" s="5" t="s">
        <v>243</v>
      </c>
      <c r="O28" s="5" t="s">
        <v>243</v>
      </c>
      <c r="P28" s="5" t="s">
        <v>243</v>
      </c>
      <c r="Q28" s="5" t="s">
        <v>243</v>
      </c>
      <c r="R28" s="5" t="s">
        <v>243</v>
      </c>
      <c r="S28" s="5" t="s">
        <v>243</v>
      </c>
      <c r="T28" s="5" t="s">
        <v>243</v>
      </c>
      <c r="U28" s="5" t="s">
        <v>243</v>
      </c>
      <c r="V28" s="5" t="s">
        <v>243</v>
      </c>
      <c r="W28" s="5" t="s">
        <v>243</v>
      </c>
      <c r="X28" s="5" t="s">
        <v>243</v>
      </c>
      <c r="Y28" s="5" t="s">
        <v>243</v>
      </c>
    </row>
    <row r="29" spans="1:25">
      <c r="A29" s="10" t="s">
        <v>238</v>
      </c>
      <c r="B29" s="5" t="s">
        <v>8</v>
      </c>
      <c r="C29" s="5" t="s">
        <v>10</v>
      </c>
      <c r="D29" s="5" t="s">
        <v>11</v>
      </c>
      <c r="E29" s="5" t="s">
        <v>12</v>
      </c>
      <c r="F29" s="5" t="s">
        <v>13</v>
      </c>
      <c r="G29" s="5" t="s">
        <v>14</v>
      </c>
      <c r="H29" s="5" t="s">
        <v>15</v>
      </c>
      <c r="I29" s="5" t="s">
        <v>17</v>
      </c>
      <c r="J29" s="5" t="s">
        <v>18</v>
      </c>
      <c r="K29" s="5" t="s">
        <v>19</v>
      </c>
      <c r="L29" s="5" t="s">
        <v>20</v>
      </c>
      <c r="M29" s="5" t="s">
        <v>21</v>
      </c>
      <c r="N29" s="5" t="s">
        <v>8</v>
      </c>
      <c r="O29" s="5" t="s">
        <v>10</v>
      </c>
      <c r="P29" s="5" t="s">
        <v>11</v>
      </c>
      <c r="Q29" s="5" t="s">
        <v>12</v>
      </c>
      <c r="R29" s="5" t="s">
        <v>13</v>
      </c>
      <c r="S29" s="5" t="s">
        <v>14</v>
      </c>
      <c r="T29" s="5" t="s">
        <v>15</v>
      </c>
      <c r="U29" s="5" t="s">
        <v>17</v>
      </c>
      <c r="V29" s="5" t="s">
        <v>18</v>
      </c>
      <c r="W29" s="5" t="s">
        <v>19</v>
      </c>
      <c r="X29" s="5" t="s">
        <v>20</v>
      </c>
      <c r="Y29" s="5" t="s">
        <v>21</v>
      </c>
    </row>
    <row r="30" spans="1:25">
      <c r="A30" s="11" t="s">
        <v>241</v>
      </c>
      <c r="B30" s="7" t="s">
        <v>268</v>
      </c>
      <c r="C30" s="7" t="s">
        <v>269</v>
      </c>
      <c r="D30" s="7" t="s">
        <v>270</v>
      </c>
      <c r="E30" s="7" t="s">
        <v>271</v>
      </c>
      <c r="F30" s="7" t="s">
        <v>272</v>
      </c>
      <c r="G30" s="7" t="s">
        <v>273</v>
      </c>
      <c r="H30" s="7" t="s">
        <v>274</v>
      </c>
      <c r="I30" s="7" t="s">
        <v>275</v>
      </c>
      <c r="J30" s="7" t="s">
        <v>276</v>
      </c>
      <c r="K30" s="7" t="s">
        <v>277</v>
      </c>
      <c r="L30" s="7" t="s">
        <v>278</v>
      </c>
      <c r="M30" s="7" t="s">
        <v>279</v>
      </c>
      <c r="N30" s="7" t="s">
        <v>280</v>
      </c>
      <c r="O30" s="7" t="s">
        <v>281</v>
      </c>
      <c r="P30" s="7" t="s">
        <v>282</v>
      </c>
      <c r="Q30" s="7" t="s">
        <v>283</v>
      </c>
      <c r="R30" s="7" t="s">
        <v>284</v>
      </c>
      <c r="S30" s="7" t="s">
        <v>285</v>
      </c>
      <c r="T30" s="7" t="s">
        <v>286</v>
      </c>
      <c r="U30" s="7" t="s">
        <v>287</v>
      </c>
      <c r="V30" s="7" t="s">
        <v>288</v>
      </c>
      <c r="W30" s="7" t="s">
        <v>289</v>
      </c>
      <c r="X30" s="7" t="s">
        <v>290</v>
      </c>
      <c r="Y30" s="7" t="s">
        <v>291</v>
      </c>
    </row>
    <row r="31" spans="1:25">
      <c r="A31" s="20" t="s">
        <v>50</v>
      </c>
      <c r="B31" s="12">
        <v>2.3193784065870347E-4</v>
      </c>
      <c r="C31" s="12">
        <v>0.40587191482497176</v>
      </c>
      <c r="D31" s="12">
        <v>0</v>
      </c>
      <c r="E31" s="12">
        <v>7.9176563737133805E-4</v>
      </c>
      <c r="F31" s="12">
        <v>0</v>
      </c>
      <c r="G31" s="12">
        <v>8.9809155544468E-3</v>
      </c>
      <c r="H31" s="12">
        <v>0</v>
      </c>
      <c r="I31" s="12">
        <v>0</v>
      </c>
      <c r="J31" s="12">
        <v>8.4566596194503166E-4</v>
      </c>
      <c r="K31" s="12">
        <v>2.3272727272727273E-3</v>
      </c>
      <c r="L31" s="12">
        <v>1.0486662594176339E-2</v>
      </c>
      <c r="M31" s="12">
        <v>0</v>
      </c>
      <c r="N31" s="12">
        <v>8.5786860639649007E-2</v>
      </c>
      <c r="O31" s="12">
        <v>2.9284012890570268E-2</v>
      </c>
      <c r="P31" s="12">
        <v>6.0471320586927522E-2</v>
      </c>
      <c r="Q31" s="12">
        <v>5.6285676357360946E-2</v>
      </c>
      <c r="R31" s="12">
        <v>9.1948867459071548E-3</v>
      </c>
      <c r="S31" s="12">
        <v>1.1900191938579654E-2</v>
      </c>
      <c r="T31" s="12">
        <v>3.0450953045095305E-2</v>
      </c>
      <c r="U31" s="12">
        <v>2.5773195876288658E-2</v>
      </c>
      <c r="V31" s="12">
        <v>3.9589075419694315E-2</v>
      </c>
      <c r="W31" s="12">
        <v>0.11598775169342118</v>
      </c>
      <c r="X31" s="12">
        <v>6.0652395514780834E-2</v>
      </c>
      <c r="Y31" s="12">
        <v>8.2310355681460501E-2</v>
      </c>
    </row>
    <row r="32" spans="1:25">
      <c r="A32" s="20" t="s">
        <v>49</v>
      </c>
      <c r="B32" s="12">
        <v>0.16711121419459585</v>
      </c>
      <c r="C32" s="12">
        <v>0.20051621229230521</v>
      </c>
      <c r="D32" s="12">
        <v>0.22490849547293393</v>
      </c>
      <c r="E32" s="12">
        <v>1.9794140934283451E-2</v>
      </c>
      <c r="F32" s="12">
        <v>0.29935737236701176</v>
      </c>
      <c r="G32" s="12">
        <v>0.11413246850442808</v>
      </c>
      <c r="H32" s="12">
        <v>0.39993356585284834</v>
      </c>
      <c r="I32" s="12">
        <v>2.5673940949935817E-2</v>
      </c>
      <c r="J32" s="12">
        <v>3.2050739957716699E-2</v>
      </c>
      <c r="K32" s="12">
        <v>0.31316363636363637</v>
      </c>
      <c r="L32" s="12">
        <v>6.230910201588271E-2</v>
      </c>
      <c r="M32" s="12">
        <v>5.7471264367816091E-3</v>
      </c>
      <c r="N32" s="12">
        <v>0</v>
      </c>
      <c r="O32" s="12">
        <v>0</v>
      </c>
      <c r="P32" s="12">
        <v>0</v>
      </c>
      <c r="Q32" s="12">
        <v>0</v>
      </c>
      <c r="R32" s="12">
        <v>6.7279659116393814E-4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</row>
    <row r="33" spans="1:25">
      <c r="A33" s="20" t="s">
        <v>53</v>
      </c>
      <c r="B33" s="12">
        <v>0.11457729328539951</v>
      </c>
      <c r="C33" s="12">
        <v>1.129214389417648E-3</v>
      </c>
      <c r="D33" s="12">
        <v>0.14785205162781737</v>
      </c>
      <c r="E33" s="12">
        <v>0.15815518606492479</v>
      </c>
      <c r="F33" s="12">
        <v>0.17779364512674045</v>
      </c>
      <c r="G33" s="12">
        <v>8.6815517026319067E-2</v>
      </c>
      <c r="H33" s="12">
        <v>8.9520013286829431E-2</v>
      </c>
      <c r="I33" s="12">
        <v>6.2784455595752131E-2</v>
      </c>
      <c r="J33" s="12">
        <v>0.10520084566596194</v>
      </c>
      <c r="K33" s="12">
        <v>0.16072727272727272</v>
      </c>
      <c r="L33" s="12">
        <v>0.25677051517002647</v>
      </c>
      <c r="M33" s="12">
        <v>0.19402298850574712</v>
      </c>
      <c r="N33" s="12">
        <v>1.997459877612285E-2</v>
      </c>
      <c r="O33" s="12">
        <v>2.1717808603054504E-2</v>
      </c>
      <c r="P33" s="12">
        <v>2.8012449977767896E-2</v>
      </c>
      <c r="Q33" s="12">
        <v>1.2743926722421346E-2</v>
      </c>
      <c r="R33" s="12">
        <v>1.6371383718322495E-2</v>
      </c>
      <c r="S33" s="12">
        <v>5.7581573896353169E-3</v>
      </c>
      <c r="T33" s="12">
        <v>3.4867503486750349E-3</v>
      </c>
      <c r="U33" s="12">
        <v>4.3151693667157584E-2</v>
      </c>
      <c r="V33" s="12">
        <v>6.7652217489351041E-3</v>
      </c>
      <c r="W33" s="12">
        <v>2.5424515171197922E-2</v>
      </c>
      <c r="X33" s="12">
        <v>9.5565749235474E-3</v>
      </c>
      <c r="Y33" s="12">
        <v>1.2590494176896443E-3</v>
      </c>
    </row>
    <row r="34" spans="1:25">
      <c r="A34" s="20" t="s">
        <v>56</v>
      </c>
      <c r="B34" s="12">
        <v>0</v>
      </c>
      <c r="C34" s="12">
        <v>0</v>
      </c>
      <c r="D34" s="12">
        <v>0</v>
      </c>
      <c r="E34" s="12">
        <v>2.1773555027711799E-3</v>
      </c>
      <c r="F34" s="12">
        <v>0</v>
      </c>
      <c r="G34" s="12">
        <v>0</v>
      </c>
      <c r="H34" s="12">
        <v>0</v>
      </c>
      <c r="I34" s="12">
        <v>1.7504959738592601E-3</v>
      </c>
      <c r="J34" s="12">
        <v>0</v>
      </c>
      <c r="K34" s="12">
        <v>0</v>
      </c>
      <c r="L34" s="12">
        <v>0</v>
      </c>
      <c r="M34" s="12">
        <v>0</v>
      </c>
      <c r="N34" s="12">
        <v>7.8743794019166383E-2</v>
      </c>
      <c r="O34" s="12">
        <v>0.10466582597730138</v>
      </c>
      <c r="P34" s="12">
        <v>5.9730250481695571E-2</v>
      </c>
      <c r="Q34" s="12">
        <v>0.12850126111774857</v>
      </c>
      <c r="R34" s="12">
        <v>0.22291993720565148</v>
      </c>
      <c r="S34" s="12">
        <v>0.23685220729366602</v>
      </c>
      <c r="T34" s="12">
        <v>0.23570432357043236</v>
      </c>
      <c r="U34" s="12">
        <v>9.1310751104565532E-2</v>
      </c>
      <c r="V34" s="12">
        <v>0.13392633425206715</v>
      </c>
      <c r="W34" s="12">
        <v>6.5973833163217963E-2</v>
      </c>
      <c r="X34" s="12">
        <v>9.9770642201834861E-2</v>
      </c>
      <c r="Y34" s="12">
        <v>0.13408876298394712</v>
      </c>
    </row>
    <row r="35" spans="1:25">
      <c r="A35" s="20" t="s">
        <v>55</v>
      </c>
      <c r="B35" s="12">
        <v>2.9688043604314044E-2</v>
      </c>
      <c r="C35" s="12">
        <v>2.9036941442168091E-3</v>
      </c>
      <c r="D35" s="12">
        <v>3.0340974764014639E-2</v>
      </c>
      <c r="E35" s="12">
        <v>5.6017418844022171E-2</v>
      </c>
      <c r="F35" s="12">
        <v>0.11210282042127812</v>
      </c>
      <c r="G35" s="12">
        <v>6.136958962205314E-2</v>
      </c>
      <c r="H35" s="12">
        <v>2.3085866135193488E-2</v>
      </c>
      <c r="I35" s="12">
        <v>7.8188820165713616E-2</v>
      </c>
      <c r="J35" s="12">
        <v>4.3890063424947147E-2</v>
      </c>
      <c r="K35" s="12">
        <v>3.3454545454545456E-3</v>
      </c>
      <c r="L35" s="12">
        <v>5.3960496843819998E-3</v>
      </c>
      <c r="M35" s="12">
        <v>4.1264367816091954E-2</v>
      </c>
      <c r="N35" s="12">
        <v>0.13023900242466227</v>
      </c>
      <c r="O35" s="12">
        <v>0.20036429872495445</v>
      </c>
      <c r="P35" s="12">
        <v>0.16703720171928266</v>
      </c>
      <c r="Q35" s="12">
        <v>0.17018452143900173</v>
      </c>
      <c r="R35" s="12">
        <v>9.5312850414891237E-2</v>
      </c>
      <c r="S35" s="12">
        <v>0.17735124760076776</v>
      </c>
      <c r="T35" s="12">
        <v>0.14853556485355648</v>
      </c>
      <c r="U35" s="12">
        <v>9.4403534609720174E-2</v>
      </c>
      <c r="V35" s="12">
        <v>0.20696567276371836</v>
      </c>
      <c r="W35" s="12">
        <v>0.11775076551916118</v>
      </c>
      <c r="X35" s="12">
        <v>0.21661569826707441</v>
      </c>
      <c r="Y35" s="12">
        <v>8.8133459238275105E-2</v>
      </c>
    </row>
    <row r="36" spans="1:25">
      <c r="A36" s="20" t="s">
        <v>54</v>
      </c>
      <c r="B36" s="12">
        <v>2.4121535428505161E-2</v>
      </c>
      <c r="C36" s="12">
        <v>2.258428778835296E-3</v>
      </c>
      <c r="D36" s="12">
        <v>9.5357349258331725E-2</v>
      </c>
      <c r="E36" s="12">
        <v>6.5320665083135387E-2</v>
      </c>
      <c r="F36" s="12">
        <v>5.7122456265619424E-3</v>
      </c>
      <c r="G36" s="12">
        <v>0.21354621429462392</v>
      </c>
      <c r="H36" s="12">
        <v>2.8234512539445276E-2</v>
      </c>
      <c r="I36" s="12">
        <v>7.8655619092076093E-2</v>
      </c>
      <c r="J36" s="12">
        <v>8.4228329809725153E-2</v>
      </c>
      <c r="K36" s="12">
        <v>2.2545454545454546E-2</v>
      </c>
      <c r="L36" s="12">
        <v>0.13225412339645692</v>
      </c>
      <c r="M36" s="12">
        <v>0.13310344827586207</v>
      </c>
      <c r="N36" s="12">
        <v>6.3503059692876108E-3</v>
      </c>
      <c r="O36" s="12">
        <v>5.4644808743169399E-3</v>
      </c>
      <c r="P36" s="12">
        <v>1.2894619831036016E-2</v>
      </c>
      <c r="Q36" s="12">
        <v>7.4339572547457849E-3</v>
      </c>
      <c r="R36" s="12">
        <v>6.7279659116393814E-4</v>
      </c>
      <c r="S36" s="12">
        <v>3.6468330134357004E-3</v>
      </c>
      <c r="T36" s="12">
        <v>6.9735006973500695E-4</v>
      </c>
      <c r="U36" s="12">
        <v>1.1634756995581738E-2</v>
      </c>
      <c r="V36" s="12">
        <v>0</v>
      </c>
      <c r="W36" s="12">
        <v>1.1877145773406329E-2</v>
      </c>
      <c r="X36" s="12">
        <v>5.6065239551478085E-3</v>
      </c>
      <c r="Y36" s="12">
        <v>0</v>
      </c>
    </row>
    <row r="37" spans="1:25">
      <c r="A37" s="20" t="s">
        <v>51</v>
      </c>
      <c r="B37" s="12">
        <v>4.9054853299315783E-2</v>
      </c>
      <c r="C37" s="12">
        <v>4.8556218744958864E-2</v>
      </c>
      <c r="D37" s="12">
        <v>0.10277403197842419</v>
      </c>
      <c r="E37" s="12">
        <v>8.927157561361837E-2</v>
      </c>
      <c r="F37" s="12">
        <v>5.8193502320599784E-2</v>
      </c>
      <c r="G37" s="12">
        <v>9.779219159286516E-2</v>
      </c>
      <c r="H37" s="12">
        <v>0.15379505065603721</v>
      </c>
      <c r="I37" s="12">
        <v>0.14727506126735909</v>
      </c>
      <c r="J37" s="12">
        <v>0.20482029598308668</v>
      </c>
      <c r="K37" s="12">
        <v>0.12785454545454544</v>
      </c>
      <c r="L37" s="12">
        <v>8.3486051720627168E-3</v>
      </c>
      <c r="M37" s="12">
        <v>0.16551724137931034</v>
      </c>
      <c r="N37" s="12">
        <v>1.7203556171342799E-2</v>
      </c>
      <c r="O37" s="12">
        <v>1.9335855401429174E-2</v>
      </c>
      <c r="P37" s="12">
        <v>7.2624870312731583E-3</v>
      </c>
      <c r="Q37" s="12">
        <v>5.3232443913447496E-2</v>
      </c>
      <c r="R37" s="12">
        <v>6.7952455707557743E-2</v>
      </c>
      <c r="S37" s="12">
        <v>5.969289827255278E-2</v>
      </c>
      <c r="T37" s="12">
        <v>8.0427708042770801E-2</v>
      </c>
      <c r="U37" s="12">
        <v>3.9764359351988215E-2</v>
      </c>
      <c r="V37" s="12">
        <v>1.7664745677774995E-2</v>
      </c>
      <c r="W37" s="12">
        <v>3.0064025238934769E-2</v>
      </c>
      <c r="X37" s="12">
        <v>1.4271151885830785E-2</v>
      </c>
      <c r="Y37" s="12">
        <v>3.3050047214353166E-2</v>
      </c>
    </row>
    <row r="38" spans="1:25">
      <c r="A38" s="20" t="s">
        <v>59</v>
      </c>
      <c r="B38" s="12">
        <v>0.20433723762031775</v>
      </c>
      <c r="C38" s="12">
        <v>1.6131634134537829E-3</v>
      </c>
      <c r="D38" s="12">
        <v>0</v>
      </c>
      <c r="E38" s="12">
        <v>9.7980997624703081E-2</v>
      </c>
      <c r="F38" s="12">
        <v>9.6394144948232768E-3</v>
      </c>
      <c r="G38" s="12">
        <v>0</v>
      </c>
      <c r="H38" s="12">
        <v>9.9651220727453907E-4</v>
      </c>
      <c r="I38" s="12">
        <v>8.1689812113432136E-4</v>
      </c>
      <c r="J38" s="12">
        <v>0</v>
      </c>
      <c r="K38" s="12">
        <v>1.7454545454545455E-2</v>
      </c>
      <c r="L38" s="12">
        <v>3.471798004479739E-2</v>
      </c>
      <c r="M38" s="12">
        <v>1.5632183908045976E-2</v>
      </c>
      <c r="N38" s="12">
        <v>0</v>
      </c>
      <c r="O38" s="12">
        <v>2.3819532016253328E-3</v>
      </c>
      <c r="P38" s="12">
        <v>1.6303542315103008E-3</v>
      </c>
      <c r="Q38" s="12">
        <v>1.6195406876410461E-2</v>
      </c>
      <c r="R38" s="12">
        <v>2.0183897734918142E-3</v>
      </c>
      <c r="S38" s="12">
        <v>4.7984644913627635E-3</v>
      </c>
      <c r="T38" s="12">
        <v>2.0920502092050207E-3</v>
      </c>
      <c r="U38" s="12">
        <v>2.9455081001472753E-3</v>
      </c>
      <c r="V38" s="12">
        <v>7.6421949386118763E-3</v>
      </c>
      <c r="W38" s="12">
        <v>4.6395100677368468E-4</v>
      </c>
      <c r="X38" s="12">
        <v>3.8226299694189603E-4</v>
      </c>
      <c r="Y38" s="12">
        <v>0</v>
      </c>
    </row>
    <row r="39" spans="1:25">
      <c r="A39" s="20" t="s">
        <v>63</v>
      </c>
      <c r="B39" s="12">
        <v>6.4942595384436972E-3</v>
      </c>
      <c r="C39" s="12">
        <v>0</v>
      </c>
      <c r="D39" s="12">
        <v>1.0691581583509921E-2</v>
      </c>
      <c r="E39" s="12">
        <v>2.414885193982581E-2</v>
      </c>
      <c r="F39" s="12">
        <v>8.925383791503035E-4</v>
      </c>
      <c r="G39" s="12">
        <v>4.0289385056754397E-2</v>
      </c>
      <c r="H39" s="12">
        <v>3.9860488290981563E-3</v>
      </c>
      <c r="I39" s="12">
        <v>0.12031742326992648</v>
      </c>
      <c r="J39" s="12">
        <v>7.4756871035940808E-2</v>
      </c>
      <c r="K39" s="12">
        <v>4.218181818181818E-3</v>
      </c>
      <c r="L39" s="12">
        <v>0</v>
      </c>
      <c r="M39" s="12">
        <v>6.8965517241379305E-4</v>
      </c>
      <c r="N39" s="12">
        <v>1.2816072047107724E-2</v>
      </c>
      <c r="O39" s="12">
        <v>2.3819532016253328E-3</v>
      </c>
      <c r="P39" s="12">
        <v>1.3191047873128798E-2</v>
      </c>
      <c r="Q39" s="12">
        <v>7.1684587813620072E-3</v>
      </c>
      <c r="R39" s="12">
        <v>1.7492711370262391E-2</v>
      </c>
      <c r="S39" s="12">
        <v>1.4779270633397313E-2</v>
      </c>
      <c r="T39" s="12">
        <v>4.0213854021385401E-2</v>
      </c>
      <c r="U39" s="12">
        <v>0</v>
      </c>
      <c r="V39" s="12">
        <v>5.8882485592583311E-3</v>
      </c>
      <c r="W39" s="12">
        <v>1.5774334230305279E-2</v>
      </c>
      <c r="X39" s="12">
        <v>5.3516819571865441E-3</v>
      </c>
      <c r="Y39" s="12">
        <v>6.7673906200818382E-3</v>
      </c>
    </row>
    <row r="40" spans="1:25">
      <c r="A40" s="20" t="s">
        <v>64</v>
      </c>
      <c r="B40" s="12">
        <v>5.7984460164675871E-4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4.3636363636363637E-4</v>
      </c>
      <c r="L40" s="12">
        <v>0</v>
      </c>
      <c r="M40" s="12">
        <v>0</v>
      </c>
      <c r="N40" s="12">
        <v>5.6575453180925987E-2</v>
      </c>
      <c r="O40" s="12">
        <v>1.8775395824576154E-2</v>
      </c>
      <c r="P40" s="12">
        <v>2.1342819030680301E-2</v>
      </c>
      <c r="Q40" s="12">
        <v>5.3099694676755609E-3</v>
      </c>
      <c r="R40" s="12">
        <v>4.0367795469836284E-3</v>
      </c>
      <c r="S40" s="12">
        <v>5.7581573896353167E-4</v>
      </c>
      <c r="T40" s="12">
        <v>1.4876801487680148E-2</v>
      </c>
      <c r="U40" s="12">
        <v>0.1182621502209131</v>
      </c>
      <c r="V40" s="12">
        <v>5.5124029065397144E-3</v>
      </c>
      <c r="W40" s="12">
        <v>4.9549967523429529E-2</v>
      </c>
      <c r="X40" s="12">
        <v>3.2747196738022427E-2</v>
      </c>
      <c r="Y40" s="12">
        <v>6.547056971986151E-2</v>
      </c>
    </row>
    <row r="41" spans="1:25">
      <c r="A41" s="20" t="s">
        <v>60</v>
      </c>
      <c r="B41" s="12">
        <v>2.7832540879044417E-3</v>
      </c>
      <c r="C41" s="12">
        <v>0</v>
      </c>
      <c r="D41" s="12">
        <v>3.2941629743787323E-2</v>
      </c>
      <c r="E41" s="12">
        <v>7.0071258907363418E-2</v>
      </c>
      <c r="F41" s="12">
        <v>5.0696179935737239E-2</v>
      </c>
      <c r="G41" s="12">
        <v>4.9893975302482225E-3</v>
      </c>
      <c r="H41" s="12">
        <v>1.4283341637601728E-2</v>
      </c>
      <c r="I41" s="12">
        <v>1.1786672890652352E-2</v>
      </c>
      <c r="J41" s="12">
        <v>3.1374207188160676E-2</v>
      </c>
      <c r="K41" s="12">
        <v>2.6181818181818181E-2</v>
      </c>
      <c r="L41" s="12">
        <v>0.10751374465485644</v>
      </c>
      <c r="M41" s="12">
        <v>6.2643678160919536E-2</v>
      </c>
      <c r="N41" s="12">
        <v>0</v>
      </c>
      <c r="O41" s="12">
        <v>3.9232170379711363E-3</v>
      </c>
      <c r="P41" s="12">
        <v>1.4821402104639098E-3</v>
      </c>
      <c r="Q41" s="12">
        <v>2.7877339705296694E-3</v>
      </c>
      <c r="R41" s="12">
        <v>0</v>
      </c>
      <c r="S41" s="12">
        <v>0</v>
      </c>
      <c r="T41" s="12">
        <v>0</v>
      </c>
      <c r="U41" s="12">
        <v>7.6583210603829157E-3</v>
      </c>
      <c r="V41" s="12">
        <v>0</v>
      </c>
      <c r="W41" s="12">
        <v>2.9692864433515822E-3</v>
      </c>
      <c r="X41" s="12">
        <v>0</v>
      </c>
      <c r="Y41" s="12">
        <v>4.0919106074913444E-3</v>
      </c>
    </row>
    <row r="42" spans="1:25">
      <c r="A42" s="20" t="s">
        <v>58</v>
      </c>
      <c r="B42" s="12">
        <v>9.0339788936564996E-2</v>
      </c>
      <c r="C42" s="12">
        <v>5.9687046297789963E-3</v>
      </c>
      <c r="D42" s="12">
        <v>3.1400500866884992E-2</v>
      </c>
      <c r="E42" s="12">
        <v>4.7703879651623121E-2</v>
      </c>
      <c r="F42" s="12">
        <v>5.7479471617279544E-2</v>
      </c>
      <c r="G42" s="12">
        <v>2.1828614194835973E-2</v>
      </c>
      <c r="H42" s="12">
        <v>0.1014781597741239</v>
      </c>
      <c r="I42" s="12">
        <v>2.8007935581748161E-2</v>
      </c>
      <c r="J42" s="12">
        <v>6.5116279069767444E-3</v>
      </c>
      <c r="K42" s="12">
        <v>7.3309090909090907E-2</v>
      </c>
      <c r="L42" s="12">
        <v>2.0667888413765018E-2</v>
      </c>
      <c r="M42" s="12">
        <v>2.8735632183908046E-2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</row>
    <row r="43" spans="1:25">
      <c r="A43" s="20" t="s">
        <v>66</v>
      </c>
      <c r="B43" s="12">
        <v>0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1.3286829430327188E-3</v>
      </c>
      <c r="I43" s="12">
        <v>1.0502975843155562E-3</v>
      </c>
      <c r="J43" s="12">
        <v>0</v>
      </c>
      <c r="K43" s="12">
        <v>0</v>
      </c>
      <c r="L43" s="12">
        <v>5.090612909794339E-4</v>
      </c>
      <c r="M43" s="12">
        <v>0</v>
      </c>
      <c r="N43" s="12">
        <v>3.8910056575453184E-2</v>
      </c>
      <c r="O43" s="12">
        <v>8.9953762084909628E-2</v>
      </c>
      <c r="P43" s="12">
        <v>4.9948125092633765E-2</v>
      </c>
      <c r="Q43" s="12">
        <v>4.778972520908005E-2</v>
      </c>
      <c r="R43" s="12">
        <v>3.1172908723929131E-2</v>
      </c>
      <c r="S43" s="12">
        <v>2.5335892514395393E-2</v>
      </c>
      <c r="T43" s="12">
        <v>3.3472803347280332E-2</v>
      </c>
      <c r="U43" s="12">
        <v>4.3151693667157584E-2</v>
      </c>
      <c r="V43" s="12">
        <v>2.6058631921824105E-2</v>
      </c>
      <c r="W43" s="12">
        <v>1.7815718660109493E-2</v>
      </c>
      <c r="X43" s="12">
        <v>2.3955147808358817E-2</v>
      </c>
      <c r="Y43" s="12">
        <v>1.5108593012275733E-2</v>
      </c>
    </row>
    <row r="44" spans="1:25">
      <c r="A44" s="20" t="s">
        <v>68</v>
      </c>
      <c r="B44" s="12">
        <v>2.5513162472457381E-2</v>
      </c>
      <c r="C44" s="12">
        <v>9.6789804807226971E-4</v>
      </c>
      <c r="D44" s="12">
        <v>6.6461182816413028E-2</v>
      </c>
      <c r="E44" s="12">
        <v>3.8796516231195566E-2</v>
      </c>
      <c r="F44" s="12">
        <v>2.8561228132809712E-3</v>
      </c>
      <c r="G44" s="12">
        <v>4.8771360858176377E-2</v>
      </c>
      <c r="H44" s="12">
        <v>2.4082378342468028E-2</v>
      </c>
      <c r="I44" s="12">
        <v>8.6474501108647447E-2</v>
      </c>
      <c r="J44" s="12">
        <v>8.1014799154334044E-2</v>
      </c>
      <c r="K44" s="12">
        <v>5.2363636363636362E-3</v>
      </c>
      <c r="L44" s="12">
        <v>4.3575646507839544E-2</v>
      </c>
      <c r="M44" s="12">
        <v>5.1264367816091956E-2</v>
      </c>
      <c r="N44" s="12">
        <v>2.7825886156332986E-2</v>
      </c>
      <c r="O44" s="12">
        <v>8.9673532296483116E-3</v>
      </c>
      <c r="P44" s="12">
        <v>1.1412479620572106E-2</v>
      </c>
      <c r="Q44" s="12">
        <v>1.3407672905880791E-2</v>
      </c>
      <c r="R44" s="12">
        <v>0</v>
      </c>
      <c r="S44" s="12">
        <v>9.5969289827255271E-3</v>
      </c>
      <c r="T44" s="12">
        <v>2.0920502092050207E-3</v>
      </c>
      <c r="U44" s="12">
        <v>3.7260677466863033E-2</v>
      </c>
      <c r="V44" s="12">
        <v>6.7652217489351041E-3</v>
      </c>
      <c r="W44" s="12">
        <v>1.9578732485849494E-2</v>
      </c>
      <c r="X44" s="12">
        <v>1.2232415902140673E-2</v>
      </c>
      <c r="Y44" s="12">
        <v>1.0072395341517154E-2</v>
      </c>
    </row>
    <row r="45" spans="1:25">
      <c r="A45" s="20" t="s">
        <v>70</v>
      </c>
      <c r="B45" s="12">
        <v>0</v>
      </c>
      <c r="C45" s="12">
        <v>8.2271334086142928E-2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3.0543677458766036E-4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</row>
    <row r="46" spans="1:25">
      <c r="A46" s="20" t="s">
        <v>71</v>
      </c>
      <c r="B46" s="12">
        <v>3.5950365302099036E-3</v>
      </c>
      <c r="C46" s="12">
        <v>0</v>
      </c>
      <c r="D46" s="12">
        <v>1.9264110961279138E-4</v>
      </c>
      <c r="E46" s="12">
        <v>0</v>
      </c>
      <c r="F46" s="12">
        <v>3.7486611924312744E-3</v>
      </c>
      <c r="G46" s="12">
        <v>8.2325059249095667E-3</v>
      </c>
      <c r="H46" s="12">
        <v>0</v>
      </c>
      <c r="I46" s="12">
        <v>2.2172949002217295E-3</v>
      </c>
      <c r="J46" s="12">
        <v>0</v>
      </c>
      <c r="K46" s="12">
        <v>0</v>
      </c>
      <c r="L46" s="12">
        <v>0</v>
      </c>
      <c r="M46" s="12">
        <v>2.413793103448276E-3</v>
      </c>
      <c r="N46" s="12">
        <v>1.5587114651887772E-2</v>
      </c>
      <c r="O46" s="12">
        <v>1.3451029844472467E-2</v>
      </c>
      <c r="P46" s="12">
        <v>1.7044612420334965E-2</v>
      </c>
      <c r="Q46" s="12">
        <v>2.29656179476968E-2</v>
      </c>
      <c r="R46" s="12">
        <v>8.2081184122000453E-2</v>
      </c>
      <c r="S46" s="12">
        <v>4.2418426103646836E-2</v>
      </c>
      <c r="T46" s="12">
        <v>1.6736401673640166E-2</v>
      </c>
      <c r="U46" s="12">
        <v>5.1546391752577319E-3</v>
      </c>
      <c r="V46" s="12">
        <v>1.3906289150588825E-2</v>
      </c>
      <c r="W46" s="12">
        <v>3.3218892084995823E-2</v>
      </c>
      <c r="X46" s="12">
        <v>6.8807339449541288E-3</v>
      </c>
      <c r="Y46" s="12">
        <v>3.1948378973874723E-2</v>
      </c>
    </row>
    <row r="47" spans="1:25">
      <c r="A47" s="20" t="s">
        <v>69</v>
      </c>
      <c r="B47" s="12">
        <v>7.6191580656384095E-2</v>
      </c>
      <c r="C47" s="12">
        <v>2.0487175350863043E-2</v>
      </c>
      <c r="D47" s="12">
        <v>7.7056443845116551E-4</v>
      </c>
      <c r="E47" s="12">
        <v>0</v>
      </c>
      <c r="F47" s="12">
        <v>0</v>
      </c>
      <c r="G47" s="12">
        <v>0</v>
      </c>
      <c r="H47" s="12">
        <v>0</v>
      </c>
      <c r="I47" s="12">
        <v>3.384292216127903E-3</v>
      </c>
      <c r="J47" s="12">
        <v>5.0909090909090911E-2</v>
      </c>
      <c r="K47" s="12">
        <v>5.5272727272727272E-2</v>
      </c>
      <c r="L47" s="12">
        <v>7.8395438810832819E-3</v>
      </c>
      <c r="M47" s="12">
        <v>9.1954022988505744E-4</v>
      </c>
      <c r="N47" s="12">
        <v>3.0135088326983028E-2</v>
      </c>
      <c r="O47" s="12">
        <v>1.120919153706039E-3</v>
      </c>
      <c r="P47" s="12">
        <v>0</v>
      </c>
      <c r="Q47" s="12">
        <v>0</v>
      </c>
      <c r="R47" s="12">
        <v>4.4853106077595876E-4</v>
      </c>
      <c r="S47" s="12">
        <v>0</v>
      </c>
      <c r="T47" s="12">
        <v>1.2552301255230125E-2</v>
      </c>
      <c r="U47" s="12">
        <v>1.134020618556701E-2</v>
      </c>
      <c r="V47" s="12">
        <v>0</v>
      </c>
      <c r="W47" s="12">
        <v>0</v>
      </c>
      <c r="X47" s="12">
        <v>0</v>
      </c>
      <c r="Y47" s="12">
        <v>0</v>
      </c>
    </row>
    <row r="48" spans="1:25">
      <c r="A48" s="20" t="s">
        <v>77</v>
      </c>
      <c r="B48" s="12">
        <v>0</v>
      </c>
      <c r="C48" s="12">
        <v>8.5497660913050489E-3</v>
      </c>
      <c r="D48" s="12">
        <v>2.5717588133307649E-2</v>
      </c>
      <c r="E48" s="12">
        <v>0</v>
      </c>
      <c r="F48" s="12">
        <v>0</v>
      </c>
      <c r="G48" s="12">
        <v>5.61307222152925E-3</v>
      </c>
      <c r="H48" s="12">
        <v>8.802524497591762E-3</v>
      </c>
      <c r="I48" s="12">
        <v>8.1689812113432136E-4</v>
      </c>
      <c r="J48" s="12">
        <v>1.1839323467230443E-3</v>
      </c>
      <c r="K48" s="12">
        <v>3.1272727272727271E-2</v>
      </c>
      <c r="L48" s="12">
        <v>6.3938098147016897E-2</v>
      </c>
      <c r="M48" s="12">
        <v>3.9310344827586205E-2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</row>
    <row r="49" spans="1:25">
      <c r="A49" s="20" t="s">
        <v>52</v>
      </c>
      <c r="B49" s="12">
        <v>6.3782906181143453E-3</v>
      </c>
      <c r="C49" s="12">
        <v>5.8073882884336183E-3</v>
      </c>
      <c r="D49" s="12">
        <v>2.1094201502600655E-2</v>
      </c>
      <c r="E49" s="12">
        <v>4.7505938242280284E-2</v>
      </c>
      <c r="F49" s="12">
        <v>2.4455551588718316E-2</v>
      </c>
      <c r="G49" s="12">
        <v>9.7293251839840333E-3</v>
      </c>
      <c r="H49" s="12">
        <v>2.2255439295798041E-2</v>
      </c>
      <c r="I49" s="12">
        <v>7.5854825533901273E-3</v>
      </c>
      <c r="J49" s="12">
        <v>1.1923890063424947E-2</v>
      </c>
      <c r="K49" s="12">
        <v>2.458181818181818E-2</v>
      </c>
      <c r="L49" s="12">
        <v>6.3836285888821009E-2</v>
      </c>
      <c r="M49" s="12">
        <v>1.4252873563218391E-2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</row>
    <row r="50" spans="1:25">
      <c r="A50" s="20" t="s">
        <v>78</v>
      </c>
      <c r="B50" s="12">
        <v>0</v>
      </c>
      <c r="C50" s="12">
        <v>0</v>
      </c>
      <c r="D50" s="12">
        <v>0</v>
      </c>
      <c r="E50" s="12">
        <v>1.0095011876484561E-2</v>
      </c>
      <c r="F50" s="12">
        <v>0</v>
      </c>
      <c r="G50" s="12">
        <v>0</v>
      </c>
      <c r="H50" s="12">
        <v>1.8269390466699883E-3</v>
      </c>
      <c r="I50" s="12">
        <v>1.4470766717236551E-2</v>
      </c>
      <c r="J50" s="12">
        <v>6.7653276955602533E-4</v>
      </c>
      <c r="K50" s="12">
        <v>0</v>
      </c>
      <c r="L50" s="12">
        <v>4.0724903278354713E-4</v>
      </c>
      <c r="M50" s="12">
        <v>0</v>
      </c>
      <c r="N50" s="12">
        <v>2.3322941923565408E-2</v>
      </c>
      <c r="O50" s="12">
        <v>9.3876979122880771E-3</v>
      </c>
      <c r="P50" s="12">
        <v>6.3435601007855349E-2</v>
      </c>
      <c r="Q50" s="12">
        <v>1.632815611310235E-2</v>
      </c>
      <c r="R50" s="12">
        <v>2.5117739403453691E-2</v>
      </c>
      <c r="S50" s="12">
        <v>4.9904030710172746E-3</v>
      </c>
      <c r="T50" s="12">
        <v>1.0227801022780102E-2</v>
      </c>
      <c r="U50" s="12">
        <v>1.1487481590574375E-2</v>
      </c>
      <c r="V50" s="12">
        <v>3.608118266098722E-2</v>
      </c>
      <c r="W50" s="12">
        <v>2.7929850607775818E-2</v>
      </c>
      <c r="X50" s="12">
        <v>5.5937818552497451E-2</v>
      </c>
      <c r="Y50" s="12">
        <v>3.588290840415486E-2</v>
      </c>
    </row>
    <row r="51" spans="1:25">
      <c r="A51" s="20" t="s">
        <v>76</v>
      </c>
      <c r="B51" s="12">
        <v>1.0437202829641657E-3</v>
      </c>
      <c r="C51" s="12">
        <v>0</v>
      </c>
      <c r="D51" s="12">
        <v>0</v>
      </c>
      <c r="E51" s="12">
        <v>0</v>
      </c>
      <c r="F51" s="12">
        <v>0</v>
      </c>
      <c r="G51" s="12">
        <v>2.4946987651241115E-4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3.7178154947465653E-2</v>
      </c>
      <c r="O51" s="12">
        <v>2.2978842650973798E-2</v>
      </c>
      <c r="P51" s="12">
        <v>2.0749962946494737E-2</v>
      </c>
      <c r="Q51" s="12">
        <v>2.3894862604540022E-3</v>
      </c>
      <c r="R51" s="12">
        <v>1.3455931823278763E-3</v>
      </c>
      <c r="S51" s="12">
        <v>1.9193857965451055E-3</v>
      </c>
      <c r="T51" s="12">
        <v>3.2543003254300326E-3</v>
      </c>
      <c r="U51" s="12">
        <v>3.3578792341678938E-2</v>
      </c>
      <c r="V51" s="12">
        <v>7.7674768228514161E-3</v>
      </c>
      <c r="W51" s="12">
        <v>2.607404658068108E-2</v>
      </c>
      <c r="X51" s="12">
        <v>2.0259938837920488E-2</v>
      </c>
      <c r="Y51" s="12">
        <v>6.2322946175637391E-2</v>
      </c>
    </row>
    <row r="52" spans="1:25">
      <c r="A52" s="20" t="s">
        <v>57</v>
      </c>
      <c r="B52" s="12">
        <v>0</v>
      </c>
      <c r="C52" s="12">
        <v>6.2268107759316016E-2</v>
      </c>
      <c r="D52" s="12">
        <v>1.1462146021961087E-2</v>
      </c>
      <c r="E52" s="12">
        <v>1.5241488519398258E-2</v>
      </c>
      <c r="F52" s="12">
        <v>0</v>
      </c>
      <c r="G52" s="12">
        <v>9.4798553074716234E-3</v>
      </c>
      <c r="H52" s="12">
        <v>4.9825610363726956E-3</v>
      </c>
      <c r="I52" s="12">
        <v>1.6337962422686429E-2</v>
      </c>
      <c r="J52" s="12">
        <v>1.0401691331923891E-2</v>
      </c>
      <c r="K52" s="12">
        <v>2.2109090909090908E-2</v>
      </c>
      <c r="L52" s="12">
        <v>7.8395438810832819E-3</v>
      </c>
      <c r="M52" s="12">
        <v>1.1494252873563218E-2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</row>
    <row r="53" spans="1:25">
      <c r="A53" s="20" t="s">
        <v>75</v>
      </c>
      <c r="B53" s="12">
        <v>2.3077815145540994E-2</v>
      </c>
      <c r="C53" s="12">
        <v>0</v>
      </c>
      <c r="D53" s="12">
        <v>1.4448083220959352E-2</v>
      </c>
      <c r="E53" s="12">
        <v>1.2272367379255741E-2</v>
      </c>
      <c r="F53" s="12">
        <v>5.3373795073188145E-2</v>
      </c>
      <c r="G53" s="12">
        <v>7.6088312336285392E-3</v>
      </c>
      <c r="H53" s="12">
        <v>5.4808171400099652E-3</v>
      </c>
      <c r="I53" s="12">
        <v>3.7343914108997549E-3</v>
      </c>
      <c r="J53" s="12">
        <v>2.0803382663847781E-2</v>
      </c>
      <c r="K53" s="12">
        <v>1.3963636363636364E-2</v>
      </c>
      <c r="L53" s="12">
        <v>4.9888006515984521E-3</v>
      </c>
      <c r="M53" s="12">
        <v>6.2068965517241378E-2</v>
      </c>
      <c r="N53" s="12">
        <v>1.2700611938575223E-3</v>
      </c>
      <c r="O53" s="12">
        <v>0</v>
      </c>
      <c r="P53" s="12">
        <v>5.3357047576700753E-3</v>
      </c>
      <c r="Q53" s="12">
        <v>6.3719633612106729E-3</v>
      </c>
      <c r="R53" s="12">
        <v>0</v>
      </c>
      <c r="S53" s="12">
        <v>0</v>
      </c>
      <c r="T53" s="12">
        <v>0</v>
      </c>
      <c r="U53" s="12">
        <v>1.2960235640648013E-2</v>
      </c>
      <c r="V53" s="12">
        <v>2.8814833375093961E-3</v>
      </c>
      <c r="W53" s="12">
        <v>3.5260276514800038E-3</v>
      </c>
      <c r="X53" s="12">
        <v>0</v>
      </c>
      <c r="Y53" s="12">
        <v>0</v>
      </c>
    </row>
    <row r="54" spans="1:25">
      <c r="A54" s="20" t="s">
        <v>61</v>
      </c>
      <c r="B54" s="12">
        <v>2.5745100313116085E-2</v>
      </c>
      <c r="C54" s="12">
        <v>0</v>
      </c>
      <c r="D54" s="12">
        <v>8.8614910421884029E-3</v>
      </c>
      <c r="E54" s="12">
        <v>5.9184481393507522E-2</v>
      </c>
      <c r="F54" s="12">
        <v>2.8561228132809712E-2</v>
      </c>
      <c r="G54" s="12">
        <v>2.2452288886117E-3</v>
      </c>
      <c r="H54" s="12">
        <v>0</v>
      </c>
      <c r="I54" s="12">
        <v>2.3339946318123468E-4</v>
      </c>
      <c r="J54" s="12">
        <v>2.7061310782241013E-3</v>
      </c>
      <c r="K54" s="12">
        <v>0</v>
      </c>
      <c r="L54" s="12">
        <v>0</v>
      </c>
      <c r="M54" s="12">
        <v>0</v>
      </c>
      <c r="N54" s="12">
        <v>0</v>
      </c>
      <c r="O54" s="12">
        <v>8.9673532296483116E-3</v>
      </c>
      <c r="P54" s="12">
        <v>3.4089224840669926E-3</v>
      </c>
      <c r="Q54" s="12">
        <v>1.8452143900172573E-2</v>
      </c>
      <c r="R54" s="12">
        <v>0</v>
      </c>
      <c r="S54" s="12">
        <v>5.3742802303262957E-3</v>
      </c>
      <c r="T54" s="12">
        <v>0</v>
      </c>
      <c r="U54" s="12">
        <v>8.8365243004418263E-4</v>
      </c>
      <c r="V54" s="12">
        <v>0</v>
      </c>
      <c r="W54" s="12">
        <v>0</v>
      </c>
      <c r="X54" s="12">
        <v>2.54841997961264E-2</v>
      </c>
      <c r="Y54" s="12">
        <v>0</v>
      </c>
    </row>
    <row r="55" spans="1:25">
      <c r="A55" s="20" t="s">
        <v>82</v>
      </c>
      <c r="B55" s="12">
        <v>0</v>
      </c>
      <c r="C55" s="12">
        <v>0</v>
      </c>
      <c r="D55" s="12">
        <v>0</v>
      </c>
      <c r="E55" s="12">
        <v>9.897070467141725E-4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3.4482758620689653E-4</v>
      </c>
      <c r="N55" s="12">
        <v>1.7549936496940307E-2</v>
      </c>
      <c r="O55" s="12">
        <v>2.7742749054224466E-2</v>
      </c>
      <c r="P55" s="12">
        <v>1.971246479917E-2</v>
      </c>
      <c r="Q55" s="12">
        <v>9.2924465684322312E-3</v>
      </c>
      <c r="R55" s="12">
        <v>1.0316214397847051E-2</v>
      </c>
      <c r="S55" s="12">
        <v>1.3435700575815739E-3</v>
      </c>
      <c r="T55" s="12">
        <v>3.2310553231055326E-2</v>
      </c>
      <c r="U55" s="12">
        <v>1.0309278350515464E-2</v>
      </c>
      <c r="V55" s="12">
        <v>5.9133049361062388E-2</v>
      </c>
      <c r="W55" s="12">
        <v>2.8486591815904242E-2</v>
      </c>
      <c r="X55" s="12">
        <v>1.4016309887869521E-3</v>
      </c>
      <c r="Y55" s="12">
        <v>1.0859301227573183E-2</v>
      </c>
    </row>
    <row r="56" spans="1:25">
      <c r="A56" s="20" t="s">
        <v>62</v>
      </c>
      <c r="B56" s="12">
        <v>1.6235648846109243E-3</v>
      </c>
      <c r="C56" s="12">
        <v>6.4526536538151314E-4</v>
      </c>
      <c r="D56" s="12">
        <v>1.0595261028703525E-3</v>
      </c>
      <c r="E56" s="12">
        <v>0</v>
      </c>
      <c r="F56" s="12">
        <v>1.4280614066404856E-3</v>
      </c>
      <c r="G56" s="12">
        <v>0</v>
      </c>
      <c r="H56" s="12">
        <v>1.3286829430327188E-3</v>
      </c>
      <c r="I56" s="12">
        <v>2.2172949002217295E-3</v>
      </c>
      <c r="J56" s="12">
        <v>6.8498942917547571E-3</v>
      </c>
      <c r="K56" s="12">
        <v>3.490909090909091E-3</v>
      </c>
      <c r="L56" s="12">
        <v>1.7308083893300753E-3</v>
      </c>
      <c r="M56" s="12">
        <v>0</v>
      </c>
      <c r="N56" s="12">
        <v>3.6947234730400645E-2</v>
      </c>
      <c r="O56" s="12">
        <v>2.3118957545187054E-2</v>
      </c>
      <c r="P56" s="12">
        <v>3.9721357640432782E-2</v>
      </c>
      <c r="Q56" s="12">
        <v>7.6994557281295636E-3</v>
      </c>
      <c r="R56" s="12">
        <v>8.522090154743216E-3</v>
      </c>
      <c r="S56" s="12">
        <v>6.7178502879078695E-3</v>
      </c>
      <c r="T56" s="12">
        <v>6.5086006508600653E-3</v>
      </c>
      <c r="U56" s="12">
        <v>5.3608247422680409E-2</v>
      </c>
      <c r="V56" s="12">
        <v>1.3530443497870208E-2</v>
      </c>
      <c r="W56" s="12">
        <v>4.4817667254337945E-2</v>
      </c>
      <c r="X56" s="12">
        <v>2.7013251783893986E-2</v>
      </c>
      <c r="Y56" s="12">
        <v>5.4296506137865914E-2</v>
      </c>
    </row>
    <row r="57" spans="1:25">
      <c r="A57" s="20" t="s">
        <v>84</v>
      </c>
      <c r="B57" s="12">
        <v>0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1.8011776931070315E-2</v>
      </c>
      <c r="O57" s="12">
        <v>8.6871234412218019E-3</v>
      </c>
      <c r="P57" s="12">
        <v>3.3199940714391585E-2</v>
      </c>
      <c r="Q57" s="12">
        <v>1.6991902296561796E-2</v>
      </c>
      <c r="R57" s="12">
        <v>2.466920834267773E-3</v>
      </c>
      <c r="S57" s="12">
        <v>1.1900191938579654E-2</v>
      </c>
      <c r="T57" s="12">
        <v>2.0920502092050207E-3</v>
      </c>
      <c r="U57" s="12">
        <v>1.134020618556701E-2</v>
      </c>
      <c r="V57" s="12">
        <v>5.3871210223001752E-2</v>
      </c>
      <c r="W57" s="12">
        <v>1.2062726176115802E-2</v>
      </c>
      <c r="X57" s="12">
        <v>4.6636085626911315E-2</v>
      </c>
      <c r="Y57" s="12">
        <v>3.8243626062322948E-2</v>
      </c>
    </row>
    <row r="58" spans="1:25">
      <c r="A58" s="20" t="s">
        <v>73</v>
      </c>
      <c r="B58" s="12">
        <v>1.1712860953264525E-2</v>
      </c>
      <c r="C58" s="12">
        <v>0</v>
      </c>
      <c r="D58" s="12">
        <v>3.4097476401464072E-2</v>
      </c>
      <c r="E58" s="12">
        <v>8.7094220110847196E-3</v>
      </c>
      <c r="F58" s="12">
        <v>4.2841842199214568E-3</v>
      </c>
      <c r="G58" s="12">
        <v>1.5966072096794313E-2</v>
      </c>
      <c r="H58" s="12">
        <v>8.802524497591762E-3</v>
      </c>
      <c r="I58" s="12">
        <v>6.3017855058933366E-3</v>
      </c>
      <c r="J58" s="12">
        <v>4.7103594080338269E-2</v>
      </c>
      <c r="K58" s="12">
        <v>4.8000000000000001E-2</v>
      </c>
      <c r="L58" s="12">
        <v>9.1631032376298109E-4</v>
      </c>
      <c r="M58" s="12">
        <v>1.1724137931034483E-2</v>
      </c>
      <c r="N58" s="12">
        <v>6.5812261863526155E-3</v>
      </c>
      <c r="O58" s="12">
        <v>7.0057447106627434E-4</v>
      </c>
      <c r="P58" s="12">
        <v>5.7803468208092483E-3</v>
      </c>
      <c r="Q58" s="12">
        <v>1.8584893136864462E-3</v>
      </c>
      <c r="R58" s="12">
        <v>0</v>
      </c>
      <c r="S58" s="12">
        <v>0</v>
      </c>
      <c r="T58" s="12">
        <v>0</v>
      </c>
      <c r="U58" s="12">
        <v>1.6200294550810016E-3</v>
      </c>
      <c r="V58" s="12">
        <v>0</v>
      </c>
      <c r="W58" s="12">
        <v>2.876496241996845E-3</v>
      </c>
      <c r="X58" s="12">
        <v>8.9194699286442405E-4</v>
      </c>
      <c r="Y58" s="12">
        <v>0</v>
      </c>
    </row>
    <row r="59" spans="1:25">
      <c r="A59" s="20" t="s">
        <v>72</v>
      </c>
      <c r="B59" s="12">
        <v>1.1596892032935174E-3</v>
      </c>
      <c r="C59" s="12">
        <v>2.5810614615260526E-3</v>
      </c>
      <c r="D59" s="12">
        <v>0</v>
      </c>
      <c r="E59" s="12">
        <v>0</v>
      </c>
      <c r="F59" s="12">
        <v>4.105676544091396E-3</v>
      </c>
      <c r="G59" s="12">
        <v>2.669327678682799E-2</v>
      </c>
      <c r="H59" s="12">
        <v>0</v>
      </c>
      <c r="I59" s="12">
        <v>6.768584432255806E-3</v>
      </c>
      <c r="J59" s="12">
        <v>0</v>
      </c>
      <c r="K59" s="12">
        <v>0</v>
      </c>
      <c r="L59" s="12">
        <v>1.2522907758094075E-2</v>
      </c>
      <c r="M59" s="12">
        <v>0</v>
      </c>
      <c r="N59" s="12">
        <v>2.9095947350190509E-2</v>
      </c>
      <c r="O59" s="12">
        <v>4.6378029984587364E-2</v>
      </c>
      <c r="P59" s="12">
        <v>2.5344597598932858E-2</v>
      </c>
      <c r="Q59" s="12">
        <v>2.5487853444842692E-2</v>
      </c>
      <c r="R59" s="12">
        <v>1.4801525005606638E-2</v>
      </c>
      <c r="S59" s="12">
        <v>1.7274472168905951E-2</v>
      </c>
      <c r="T59" s="12">
        <v>1.1854951185495118E-2</v>
      </c>
      <c r="U59" s="12">
        <v>3.5640648011782031E-2</v>
      </c>
      <c r="V59" s="12">
        <v>1.3530443497870208E-2</v>
      </c>
      <c r="W59" s="12">
        <v>1.846525006959265E-2</v>
      </c>
      <c r="X59" s="12">
        <v>1.5035677879714576E-2</v>
      </c>
      <c r="Y59" s="12">
        <v>6.9247717972930438E-3</v>
      </c>
    </row>
    <row r="60" spans="1:25">
      <c r="A60" s="20" t="s">
        <v>80</v>
      </c>
      <c r="B60" s="12">
        <v>0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1.2700611938575222E-2</v>
      </c>
      <c r="O60" s="12">
        <v>5.324365980103685E-3</v>
      </c>
      <c r="P60" s="12">
        <v>2.9642804209278196E-3</v>
      </c>
      <c r="Q60" s="12">
        <v>1.8186645426788797E-2</v>
      </c>
      <c r="R60" s="12">
        <v>3.5433953801300738E-2</v>
      </c>
      <c r="S60" s="12">
        <v>2.5143953934740882E-2</v>
      </c>
      <c r="T60" s="12">
        <v>2.6034402603440261E-2</v>
      </c>
      <c r="U60" s="12">
        <v>3.8291605301914579E-3</v>
      </c>
      <c r="V60" s="12">
        <v>1.2778752192432975E-2</v>
      </c>
      <c r="W60" s="12">
        <v>1.1413194766632644E-2</v>
      </c>
      <c r="X60" s="12">
        <v>7.3904179408766568E-3</v>
      </c>
      <c r="Y60" s="12">
        <v>2.3292414227258421E-2</v>
      </c>
    </row>
    <row r="61" spans="1:25">
      <c r="A61" s="20" t="s">
        <v>67</v>
      </c>
      <c r="B61" s="12">
        <v>2.0874405659283314E-3</v>
      </c>
      <c r="C61" s="12">
        <v>3.2263268269075657E-4</v>
      </c>
      <c r="D61" s="12">
        <v>0</v>
      </c>
      <c r="E61" s="12">
        <v>2.7711797307996833E-2</v>
      </c>
      <c r="F61" s="12">
        <v>1.9814352017136737E-2</v>
      </c>
      <c r="G61" s="12">
        <v>2.669327678682799E-2</v>
      </c>
      <c r="H61" s="12">
        <v>1.9930244145490781E-3</v>
      </c>
      <c r="I61" s="12">
        <v>6.8852841638464227E-3</v>
      </c>
      <c r="J61" s="12">
        <v>3.4672304439746303E-2</v>
      </c>
      <c r="K61" s="12">
        <v>7.2727272727272723E-4</v>
      </c>
      <c r="L61" s="12">
        <v>2.9525554876807169E-3</v>
      </c>
      <c r="M61" s="12">
        <v>1.3793103448275861E-3</v>
      </c>
      <c r="N61" s="12">
        <v>7.7358272716776351E-3</v>
      </c>
      <c r="O61" s="12">
        <v>1.9756200084068937E-2</v>
      </c>
      <c r="P61" s="12">
        <v>2.119460500963391E-2</v>
      </c>
      <c r="Q61" s="12">
        <v>1.7788397716713127E-2</v>
      </c>
      <c r="R61" s="12">
        <v>7.4007625028033189E-3</v>
      </c>
      <c r="S61" s="12">
        <v>9.0211132437619957E-3</v>
      </c>
      <c r="T61" s="12">
        <v>5.1139005113900512E-3</v>
      </c>
      <c r="U61" s="12">
        <v>2.4153166421207659E-2</v>
      </c>
      <c r="V61" s="12">
        <v>1.8667000751691306E-2</v>
      </c>
      <c r="W61" s="12">
        <v>1.002134174631159E-2</v>
      </c>
      <c r="X61" s="12">
        <v>4.2048929663608559E-3</v>
      </c>
      <c r="Y61" s="12">
        <v>0</v>
      </c>
    </row>
    <row r="62" spans="1:25">
      <c r="A62" s="20" t="s">
        <v>87</v>
      </c>
      <c r="B62" s="12">
        <v>4.8706946538327727E-3</v>
      </c>
      <c r="C62" s="12">
        <v>4.3555412163252139E-3</v>
      </c>
      <c r="D62" s="12">
        <v>0</v>
      </c>
      <c r="E62" s="12">
        <v>0</v>
      </c>
      <c r="F62" s="12">
        <v>2.8561228132809712E-3</v>
      </c>
      <c r="G62" s="12">
        <v>3.6173132094299613E-3</v>
      </c>
      <c r="H62" s="12">
        <v>3.0393622321873443E-2</v>
      </c>
      <c r="I62" s="12">
        <v>2.4506943634029641E-2</v>
      </c>
      <c r="J62" s="12">
        <v>0</v>
      </c>
      <c r="K62" s="12">
        <v>1.7454545454545455E-3</v>
      </c>
      <c r="L62" s="12">
        <v>4.5815516188149052E-3</v>
      </c>
      <c r="M62" s="12">
        <v>1.1494252873563218E-3</v>
      </c>
      <c r="N62" s="12">
        <v>1.2700611938575223E-3</v>
      </c>
      <c r="O62" s="12">
        <v>0</v>
      </c>
      <c r="P62" s="12">
        <v>1.6303542315103008E-3</v>
      </c>
      <c r="Q62" s="12">
        <v>1.1947431302270011E-3</v>
      </c>
      <c r="R62" s="12">
        <v>0</v>
      </c>
      <c r="S62" s="12">
        <v>1.5355086372360845E-3</v>
      </c>
      <c r="T62" s="12">
        <v>0</v>
      </c>
      <c r="U62" s="12">
        <v>2.650957290132548E-3</v>
      </c>
      <c r="V62" s="12">
        <v>1.0022550739163117E-3</v>
      </c>
      <c r="W62" s="12">
        <v>5.4746218799294798E-3</v>
      </c>
      <c r="X62" s="12">
        <v>0</v>
      </c>
      <c r="Y62" s="12">
        <v>4.4066729619137547E-3</v>
      </c>
    </row>
    <row r="63" spans="1:25">
      <c r="A63" s="20" t="s">
        <v>95</v>
      </c>
      <c r="B63" s="12">
        <v>0</v>
      </c>
      <c r="C63" s="12">
        <v>8.2271334086142928E-3</v>
      </c>
      <c r="D63" s="12">
        <v>3.6601810826430358E-3</v>
      </c>
      <c r="E63" s="12">
        <v>9.6991290577988915E-3</v>
      </c>
      <c r="F63" s="12">
        <v>0</v>
      </c>
      <c r="G63" s="12">
        <v>1.0727204690033678E-2</v>
      </c>
      <c r="H63" s="12">
        <v>0</v>
      </c>
      <c r="I63" s="12">
        <v>1.2836970474967908E-2</v>
      </c>
      <c r="J63" s="12">
        <v>2.7230443974630023E-2</v>
      </c>
      <c r="K63" s="12">
        <v>0</v>
      </c>
      <c r="L63" s="12">
        <v>2.9627367135003056E-2</v>
      </c>
      <c r="M63" s="12">
        <v>1.1954022988505748E-2</v>
      </c>
      <c r="N63" s="12">
        <v>2.3092021706500403E-3</v>
      </c>
      <c r="O63" s="12">
        <v>5.1842510858904301E-3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5.5124029065397144E-3</v>
      </c>
      <c r="W63" s="12">
        <v>3.6188178528347406E-3</v>
      </c>
      <c r="X63" s="12">
        <v>3.5677879714576962E-3</v>
      </c>
      <c r="Y63" s="12">
        <v>0</v>
      </c>
    </row>
    <row r="64" spans="1:25">
      <c r="A64" s="20" t="s">
        <v>96</v>
      </c>
      <c r="B64" s="12">
        <v>0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8.1976677058076437E-3</v>
      </c>
      <c r="O64" s="12">
        <v>1.7654476670870115E-2</v>
      </c>
      <c r="P64" s="12">
        <v>1.2153549725804061E-2</v>
      </c>
      <c r="Q64" s="12">
        <v>1.2080180538961901E-2</v>
      </c>
      <c r="R64" s="12">
        <v>2.803319129849742E-2</v>
      </c>
      <c r="S64" s="12">
        <v>2.034548944337812E-2</v>
      </c>
      <c r="T64" s="12">
        <v>1.6503951650395164E-2</v>
      </c>
      <c r="U64" s="12">
        <v>9.1310751104565543E-3</v>
      </c>
      <c r="V64" s="12">
        <v>1.5409671761463293E-2</v>
      </c>
      <c r="W64" s="12">
        <v>9.4646005381831683E-3</v>
      </c>
      <c r="X64" s="12">
        <v>8.027522935779817E-3</v>
      </c>
      <c r="Y64" s="12">
        <v>7.8690588605602775E-3</v>
      </c>
    </row>
    <row r="65" spans="1:25">
      <c r="A65" s="20" t="s">
        <v>90</v>
      </c>
      <c r="B65" s="12">
        <v>1.7395338049402759E-2</v>
      </c>
      <c r="C65" s="12">
        <v>0</v>
      </c>
      <c r="D65" s="12">
        <v>1.7048738200732036E-2</v>
      </c>
      <c r="E65" s="12">
        <v>1.8408551068883609E-2</v>
      </c>
      <c r="F65" s="12">
        <v>6.247768654052124E-3</v>
      </c>
      <c r="G65" s="12">
        <v>1.5342397405513285E-2</v>
      </c>
      <c r="H65" s="12">
        <v>0</v>
      </c>
      <c r="I65" s="12">
        <v>1.8088458396545687E-2</v>
      </c>
      <c r="J65" s="12">
        <v>5.9196617336152216E-4</v>
      </c>
      <c r="K65" s="12">
        <v>0</v>
      </c>
      <c r="L65" s="12">
        <v>1.5271838729383018E-3</v>
      </c>
      <c r="M65" s="12">
        <v>2.3448275862068966E-2</v>
      </c>
      <c r="N65" s="12">
        <v>2.3092021706500403E-3</v>
      </c>
      <c r="O65" s="12">
        <v>3.0825276726916071E-3</v>
      </c>
      <c r="P65" s="12">
        <v>1.1708907662664888E-2</v>
      </c>
      <c r="Q65" s="12">
        <v>2.0310633213859019E-2</v>
      </c>
      <c r="R65" s="12">
        <v>1.5698587127158554E-2</v>
      </c>
      <c r="S65" s="12">
        <v>2.7831094049904029E-2</v>
      </c>
      <c r="T65" s="12">
        <v>3.02185030218503E-3</v>
      </c>
      <c r="U65" s="12">
        <v>3.9764359351988215E-3</v>
      </c>
      <c r="V65" s="12">
        <v>5.7629666750187922E-3</v>
      </c>
      <c r="W65" s="12">
        <v>1.0670873155794748E-2</v>
      </c>
      <c r="X65" s="12">
        <v>8.5372069317023441E-3</v>
      </c>
      <c r="Y65" s="12">
        <v>8.1838212149826887E-3</v>
      </c>
    </row>
    <row r="66" spans="1:25">
      <c r="A66" s="20" t="s">
        <v>65</v>
      </c>
      <c r="B66" s="12">
        <v>2.7716571958715065E-2</v>
      </c>
      <c r="C66" s="12">
        <v>0</v>
      </c>
      <c r="D66" s="12">
        <v>1.9264110961279136E-3</v>
      </c>
      <c r="E66" s="12">
        <v>7.3238321456848771E-3</v>
      </c>
      <c r="F66" s="12">
        <v>1.3209568011424491E-2</v>
      </c>
      <c r="G66" s="12">
        <v>1.3720843208182612E-2</v>
      </c>
      <c r="H66" s="12">
        <v>0</v>
      </c>
      <c r="I66" s="12">
        <v>4.6679892636246932E-3</v>
      </c>
      <c r="J66" s="12">
        <v>2.6215644820295984E-3</v>
      </c>
      <c r="K66" s="12">
        <v>0</v>
      </c>
      <c r="L66" s="12">
        <v>2.8507432294848298E-3</v>
      </c>
      <c r="M66" s="12">
        <v>9.885057471264367E-3</v>
      </c>
      <c r="N66" s="12">
        <v>8.0822075972751418E-3</v>
      </c>
      <c r="O66" s="12">
        <v>5.6045957685301948E-3</v>
      </c>
      <c r="P66" s="12">
        <v>2.9642804209278196E-3</v>
      </c>
      <c r="Q66" s="12">
        <v>1.1947431302270011E-3</v>
      </c>
      <c r="R66" s="12">
        <v>1.8614039022202288E-2</v>
      </c>
      <c r="S66" s="12">
        <v>4.2226487523992322E-3</v>
      </c>
      <c r="T66" s="12">
        <v>6.2761506276150627E-3</v>
      </c>
      <c r="U66" s="12">
        <v>3.2400589101620031E-3</v>
      </c>
      <c r="V66" s="12">
        <v>5.2618391380606366E-3</v>
      </c>
      <c r="W66" s="12">
        <v>2.1341746311589497E-3</v>
      </c>
      <c r="X66" s="12">
        <v>5.3516819571865441E-3</v>
      </c>
      <c r="Y66" s="12">
        <v>1.8885741265344666E-3</v>
      </c>
    </row>
    <row r="67" spans="1:25">
      <c r="A67" s="20" t="s">
        <v>91</v>
      </c>
      <c r="B67" s="12">
        <v>0</v>
      </c>
      <c r="C67" s="12">
        <v>6.1300209711243753E-3</v>
      </c>
      <c r="D67" s="12">
        <v>2.0227316509343093E-3</v>
      </c>
      <c r="E67" s="12">
        <v>3.1670625494853522E-3</v>
      </c>
      <c r="F67" s="12">
        <v>0</v>
      </c>
      <c r="G67" s="12">
        <v>5.7378071597854559E-3</v>
      </c>
      <c r="H67" s="12">
        <v>4.9825610363726956E-3</v>
      </c>
      <c r="I67" s="12">
        <v>2.7307737192204459E-2</v>
      </c>
      <c r="J67" s="12">
        <v>1.5813953488372091E-2</v>
      </c>
      <c r="K67" s="12">
        <v>1.8909090909090909E-3</v>
      </c>
      <c r="L67" s="12">
        <v>4.0724903278354713E-4</v>
      </c>
      <c r="M67" s="12">
        <v>9.1954022988505744E-4</v>
      </c>
      <c r="N67" s="12">
        <v>2.1475580187045377E-2</v>
      </c>
      <c r="O67" s="12">
        <v>1.1769651113913409E-2</v>
      </c>
      <c r="P67" s="12">
        <v>1.9860678820216391E-2</v>
      </c>
      <c r="Q67" s="12">
        <v>1.0752688172043012E-2</v>
      </c>
      <c r="R67" s="12">
        <v>1.6819914779098454E-2</v>
      </c>
      <c r="S67" s="12">
        <v>2.6679462571976967E-2</v>
      </c>
      <c r="T67" s="12">
        <v>1.4644351464435146E-2</v>
      </c>
      <c r="U67" s="12">
        <v>1.6053019145802649E-2</v>
      </c>
      <c r="V67" s="12">
        <v>1.5534953645702832E-2</v>
      </c>
      <c r="W67" s="12">
        <v>1.4289691008629488E-2</v>
      </c>
      <c r="X67" s="12">
        <v>1.2487257900101937E-2</v>
      </c>
      <c r="Y67" s="12">
        <v>9.9150141643059488E-3</v>
      </c>
    </row>
    <row r="68" spans="1:25">
      <c r="A68" s="20" t="s">
        <v>319</v>
      </c>
      <c r="B68" s="12">
        <v>9.2775136263481388E-4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1.8704537582265326E-2</v>
      </c>
      <c r="O68" s="12">
        <v>2.0176544766708701E-2</v>
      </c>
      <c r="P68" s="12">
        <v>2.4455313472654512E-2</v>
      </c>
      <c r="Q68" s="12">
        <v>8.4959511482808978E-3</v>
      </c>
      <c r="R68" s="12">
        <v>2.085669432608208E-2</v>
      </c>
      <c r="S68" s="12">
        <v>1.4971209213051824E-2</v>
      </c>
      <c r="T68" s="12">
        <v>2.6731752673175267E-2</v>
      </c>
      <c r="U68" s="12">
        <v>1.9145802650957289E-3</v>
      </c>
      <c r="V68" s="12">
        <v>2.042094713104485E-2</v>
      </c>
      <c r="W68" s="12">
        <v>2.1434536512944233E-2</v>
      </c>
      <c r="X68" s="12">
        <v>8.7920489296636085E-3</v>
      </c>
      <c r="Y68" s="12">
        <v>1.7469310670443813E-2</v>
      </c>
    </row>
    <row r="69" spans="1:25">
      <c r="A69" s="20" t="s">
        <v>74</v>
      </c>
      <c r="B69" s="12">
        <v>0</v>
      </c>
      <c r="C69" s="12">
        <v>9.6789804807226971E-4</v>
      </c>
      <c r="D69" s="12">
        <v>0</v>
      </c>
      <c r="E69" s="12">
        <v>0</v>
      </c>
      <c r="F69" s="12">
        <v>5.7122456265619424E-3</v>
      </c>
      <c r="G69" s="12">
        <v>5.1141324685044284E-3</v>
      </c>
      <c r="H69" s="12">
        <v>0</v>
      </c>
      <c r="I69" s="12">
        <v>5.7182868479402496E-3</v>
      </c>
      <c r="J69" s="12">
        <v>1.2684989429175475E-3</v>
      </c>
      <c r="K69" s="12">
        <v>0</v>
      </c>
      <c r="L69" s="12">
        <v>1.4253716147424149E-3</v>
      </c>
      <c r="M69" s="12">
        <v>0</v>
      </c>
      <c r="N69" s="12">
        <v>6.4657660778201127E-3</v>
      </c>
      <c r="O69" s="12">
        <v>1.5412638363458036E-2</v>
      </c>
      <c r="P69" s="12">
        <v>2.4603527493700903E-2</v>
      </c>
      <c r="Q69" s="12">
        <v>2.1239877870702244E-2</v>
      </c>
      <c r="R69" s="12">
        <v>1.3904462884054721E-2</v>
      </c>
      <c r="S69" s="12">
        <v>1.4395393474088292E-2</v>
      </c>
      <c r="T69" s="12">
        <v>8.368200836820083E-3</v>
      </c>
      <c r="U69" s="12">
        <v>8.836524300441826E-3</v>
      </c>
      <c r="V69" s="12">
        <v>1.327987972939113E-2</v>
      </c>
      <c r="W69" s="12">
        <v>1.2062726176115802E-2</v>
      </c>
      <c r="X69" s="12">
        <v>7.6452599388379203E-3</v>
      </c>
      <c r="Y69" s="12">
        <v>2.045955303745672E-2</v>
      </c>
    </row>
    <row r="70" spans="1:25">
      <c r="A70" s="20" t="s">
        <v>93</v>
      </c>
      <c r="B70" s="12">
        <v>0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2.1475580187045377E-2</v>
      </c>
      <c r="O70" s="12">
        <v>6.8656298164494886E-3</v>
      </c>
      <c r="P70" s="12">
        <v>5.7803468208092483E-3</v>
      </c>
      <c r="Q70" s="12">
        <v>1.5531660692951015E-2</v>
      </c>
      <c r="R70" s="12">
        <v>3.8125140165956493E-3</v>
      </c>
      <c r="S70" s="12">
        <v>1.5355086372360844E-2</v>
      </c>
      <c r="T70" s="12">
        <v>2.5569502556950256E-3</v>
      </c>
      <c r="U70" s="12">
        <v>4.418262150220913E-3</v>
      </c>
      <c r="V70" s="12">
        <v>1.327987972939113E-2</v>
      </c>
      <c r="W70" s="12">
        <v>1.1320404565277907E-2</v>
      </c>
      <c r="X70" s="12">
        <v>2.1279306829765546E-2</v>
      </c>
      <c r="Y70" s="12">
        <v>1.4793830657853321E-2</v>
      </c>
    </row>
    <row r="71" spans="1:25">
      <c r="A71" s="20" t="s">
        <v>100</v>
      </c>
      <c r="B71" s="12">
        <v>0</v>
      </c>
      <c r="C71" s="12">
        <v>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1.4201593349497749E-2</v>
      </c>
      <c r="O71" s="12">
        <v>1.5412638363458036E-2</v>
      </c>
      <c r="P71" s="12">
        <v>1.1412479620572106E-2</v>
      </c>
      <c r="Q71" s="12">
        <v>9.4251958051241209E-3</v>
      </c>
      <c r="R71" s="12">
        <v>9.4191522762951327E-3</v>
      </c>
      <c r="S71" s="12">
        <v>1.1324376199616123E-2</v>
      </c>
      <c r="T71" s="12">
        <v>7.2059507205950724E-3</v>
      </c>
      <c r="U71" s="12">
        <v>1.1045655375552283E-2</v>
      </c>
      <c r="V71" s="12">
        <v>7.3916311701327985E-3</v>
      </c>
      <c r="W71" s="12">
        <v>3.8043982555442143E-3</v>
      </c>
      <c r="X71" s="12">
        <v>1.261467889908257E-2</v>
      </c>
      <c r="Y71" s="12">
        <v>1.2275731822474031E-2</v>
      </c>
    </row>
    <row r="72" spans="1:25">
      <c r="A72" s="7" t="s">
        <v>30</v>
      </c>
      <c r="B72" s="13">
        <f>1-SUM(B31:B71)</f>
        <v>8.1642119911863764E-2</v>
      </c>
      <c r="C72" s="13">
        <f t="shared" ref="C72:Y72" si="1">1-SUM(C31:C71)</f>
        <v>0.12760122600419432</v>
      </c>
      <c r="D72" s="13">
        <f t="shared" si="1"/>
        <v>0.11491042188403022</v>
      </c>
      <c r="E72" s="13">
        <f t="shared" si="1"/>
        <v>0.10946159936658739</v>
      </c>
      <c r="F72" s="13">
        <f t="shared" si="1"/>
        <v>5.7479471617279621E-2</v>
      </c>
      <c r="G72" s="13">
        <f t="shared" si="1"/>
        <v>0.13471373331670222</v>
      </c>
      <c r="H72" s="13">
        <f t="shared" si="1"/>
        <v>6.8427171566185052E-2</v>
      </c>
      <c r="I72" s="13">
        <f t="shared" si="1"/>
        <v>0.19313805578247178</v>
      </c>
      <c r="J72" s="13">
        <f t="shared" si="1"/>
        <v>0.10054968287526411</v>
      </c>
      <c r="K72" s="13">
        <f t="shared" si="1"/>
        <v>4.0145454545454706E-2</v>
      </c>
      <c r="L72" s="13">
        <f t="shared" si="1"/>
        <v>0.10975361433516617</v>
      </c>
      <c r="M72" s="13">
        <f t="shared" si="1"/>
        <v>0.11011494252873566</v>
      </c>
      <c r="N72" s="13">
        <f t="shared" si="1"/>
        <v>0.18496709386906807</v>
      </c>
      <c r="O72" s="13">
        <f t="shared" si="1"/>
        <v>0.20400728597449902</v>
      </c>
      <c r="P72" s="13">
        <f t="shared" si="1"/>
        <v>0.19312286942344759</v>
      </c>
      <c r="Q72" s="13">
        <f t="shared" si="1"/>
        <v>0.21492101420416809</v>
      </c>
      <c r="R72" s="13">
        <f t="shared" si="1"/>
        <v>0.21708903341556407</v>
      </c>
      <c r="S72" s="13">
        <f t="shared" si="1"/>
        <v>0.18694817658349339</v>
      </c>
      <c r="T72" s="13">
        <f t="shared" si="1"/>
        <v>0.19595536959553694</v>
      </c>
      <c r="U72" s="13">
        <f t="shared" si="1"/>
        <v>0.20751104565537593</v>
      </c>
      <c r="V72" s="13">
        <f t="shared" si="1"/>
        <v>0.20821849160611394</v>
      </c>
      <c r="W72" s="13">
        <f t="shared" si="1"/>
        <v>0.21360304351860404</v>
      </c>
      <c r="X72" s="13">
        <f t="shared" si="1"/>
        <v>0.21941896024464824</v>
      </c>
      <c r="Y72" s="13">
        <f t="shared" si="1"/>
        <v>0.19861504564054133</v>
      </c>
    </row>
    <row r="74" spans="1:25">
      <c r="A74" s="5" t="s">
        <v>31</v>
      </c>
    </row>
    <row r="75" spans="1:25">
      <c r="A75" s="6" t="s">
        <v>32</v>
      </c>
      <c r="B75" s="46" t="s">
        <v>40</v>
      </c>
      <c r="C75" s="46"/>
      <c r="D75" s="46"/>
      <c r="E75" s="46"/>
      <c r="F75" s="46" t="s">
        <v>41</v>
      </c>
      <c r="G75" s="46"/>
      <c r="H75" s="46"/>
      <c r="I75" s="46"/>
    </row>
    <row r="76" spans="1:25">
      <c r="A76" s="7" t="s">
        <v>33</v>
      </c>
      <c r="B76" s="7" t="s">
        <v>34</v>
      </c>
      <c r="C76" s="7" t="s">
        <v>35</v>
      </c>
      <c r="D76" s="7" t="s">
        <v>36</v>
      </c>
      <c r="E76" s="7" t="s">
        <v>37</v>
      </c>
      <c r="F76" s="7" t="s">
        <v>34</v>
      </c>
      <c r="G76" s="7" t="s">
        <v>35</v>
      </c>
      <c r="H76" s="7" t="s">
        <v>36</v>
      </c>
      <c r="I76" s="7" t="s">
        <v>37</v>
      </c>
    </row>
    <row r="77" spans="1:25">
      <c r="A77" s="5" t="s">
        <v>50</v>
      </c>
      <c r="B77" s="18">
        <v>1E-4</v>
      </c>
      <c r="C77" s="18">
        <v>0.73899999999999999</v>
      </c>
      <c r="D77" s="18" t="s">
        <v>39</v>
      </c>
      <c r="E77" s="18"/>
      <c r="F77" s="18">
        <v>0.57499999999999996</v>
      </c>
      <c r="G77" s="18"/>
      <c r="H77" s="18">
        <v>0.7668441489083011</v>
      </c>
      <c r="I77" s="18">
        <v>0.38900000000000001</v>
      </c>
    </row>
    <row r="78" spans="1:25">
      <c r="A78" s="5" t="s">
        <v>49</v>
      </c>
      <c r="B78" s="18">
        <v>0.23200000000000001</v>
      </c>
      <c r="C78" s="18"/>
      <c r="D78" s="18">
        <v>0.23285216154243499</v>
      </c>
      <c r="E78" s="18">
        <v>0.70499999999999996</v>
      </c>
      <c r="F78" s="18">
        <v>1E-4</v>
      </c>
      <c r="G78" s="18">
        <v>0.317</v>
      </c>
      <c r="H78" s="18" t="s">
        <v>39</v>
      </c>
      <c r="I78" s="18"/>
    </row>
    <row r="79" spans="1:25">
      <c r="A79" s="5" t="s">
        <v>53</v>
      </c>
      <c r="B79" s="18">
        <v>0.998</v>
      </c>
      <c r="C79" s="18"/>
      <c r="D79" s="18">
        <v>0.78874598440014321</v>
      </c>
      <c r="E79" s="18">
        <v>0.46</v>
      </c>
      <c r="F79" s="18">
        <v>0.46800000000000003</v>
      </c>
      <c r="G79" s="18"/>
      <c r="H79" s="18">
        <v>0.12664418172861608</v>
      </c>
      <c r="I79" s="18">
        <v>0.74099999999999999</v>
      </c>
    </row>
    <row r="80" spans="1:25">
      <c r="A80" s="5" t="s">
        <v>56</v>
      </c>
      <c r="B80" s="18">
        <v>1E-4</v>
      </c>
      <c r="C80" s="18">
        <v>0.90200000000000002</v>
      </c>
      <c r="D80" s="18" t="s">
        <v>39</v>
      </c>
      <c r="E80" s="18"/>
      <c r="F80" s="18">
        <v>0.04</v>
      </c>
      <c r="G80" s="18">
        <v>1</v>
      </c>
      <c r="H80" s="18" t="s">
        <v>39</v>
      </c>
      <c r="I80" s="18"/>
    </row>
    <row r="81" spans="1:9">
      <c r="A81" s="5" t="s">
        <v>55</v>
      </c>
      <c r="B81" s="18">
        <v>0.377</v>
      </c>
      <c r="C81" s="18"/>
      <c r="D81" s="18">
        <v>0.54534301782202244</v>
      </c>
      <c r="E81" s="18">
        <v>0.41699999999999998</v>
      </c>
      <c r="F81" s="18">
        <v>0.36599999999999999</v>
      </c>
      <c r="G81" s="18"/>
      <c r="H81" s="18">
        <v>0.41026058719811909</v>
      </c>
      <c r="I81" s="18">
        <v>0.68799999999999994</v>
      </c>
    </row>
    <row r="82" spans="1:9">
      <c r="A82" s="5" t="s">
        <v>54</v>
      </c>
      <c r="B82" s="18">
        <v>0.23899999999999999</v>
      </c>
      <c r="C82" s="18"/>
      <c r="D82" s="18">
        <v>0.28681645524660493</v>
      </c>
      <c r="E82" s="18">
        <v>0.75700000000000001</v>
      </c>
      <c r="F82" s="18">
        <v>0.14299999999999999</v>
      </c>
      <c r="G82" s="18"/>
      <c r="H82" s="18">
        <v>0.49479357077990077</v>
      </c>
      <c r="I82" s="18">
        <v>0.70499999999999996</v>
      </c>
    </row>
    <row r="83" spans="1:9">
      <c r="A83" s="5" t="s">
        <v>51</v>
      </c>
      <c r="B83" s="18">
        <v>0.97660000000000002</v>
      </c>
      <c r="C83" s="18"/>
      <c r="D83" s="18">
        <v>5.0386867772885521E-2</v>
      </c>
      <c r="E83" s="18">
        <v>6.5600000000000006E-2</v>
      </c>
      <c r="F83" s="18">
        <v>0.318</v>
      </c>
      <c r="G83" s="18"/>
      <c r="H83" s="18">
        <v>0.86726772825356746</v>
      </c>
      <c r="I83" s="18">
        <v>0.91400000000000003</v>
      </c>
    </row>
    <row r="84" spans="1:9">
      <c r="A84" s="5" t="s">
        <v>59</v>
      </c>
      <c r="B84" s="18">
        <v>1E-4</v>
      </c>
      <c r="C84" s="18">
        <v>0.871</v>
      </c>
      <c r="D84" s="18" t="s">
        <v>39</v>
      </c>
      <c r="E84" s="18"/>
      <c r="F84" s="18">
        <v>1.1999999999999999E-3</v>
      </c>
      <c r="G84" s="18">
        <v>0.57399999999999995</v>
      </c>
      <c r="H84" s="18" t="s">
        <v>39</v>
      </c>
      <c r="I84" s="18"/>
    </row>
    <row r="85" spans="1:9">
      <c r="A85" s="5" t="s">
        <v>63</v>
      </c>
      <c r="B85" s="18">
        <v>8.0000000000000004E-4</v>
      </c>
      <c r="C85" s="18">
        <v>0.93600000000000005</v>
      </c>
      <c r="D85" s="18" t="s">
        <v>39</v>
      </c>
      <c r="E85" s="18"/>
      <c r="F85" s="18">
        <v>1.7100000000000001E-2</v>
      </c>
      <c r="G85" s="18">
        <v>0.52100000000000002</v>
      </c>
      <c r="H85" s="18" t="s">
        <v>39</v>
      </c>
      <c r="I85" s="18"/>
    </row>
    <row r="86" spans="1:9">
      <c r="A86" s="5" t="s">
        <v>64</v>
      </c>
      <c r="B86" s="18">
        <v>1E-4</v>
      </c>
      <c r="C86" s="18">
        <v>0.90200000000000002</v>
      </c>
      <c r="D86" s="18" t="s">
        <v>39</v>
      </c>
      <c r="E86" s="18"/>
      <c r="F86" s="18">
        <v>0.03</v>
      </c>
      <c r="G86" s="18">
        <v>0.109</v>
      </c>
      <c r="H86" s="18" t="s">
        <v>39</v>
      </c>
      <c r="I86" s="18"/>
    </row>
    <row r="87" spans="1:9">
      <c r="A87" s="5" t="s">
        <v>60</v>
      </c>
      <c r="B87" s="18">
        <v>0.16719999999999999</v>
      </c>
      <c r="C87" s="18"/>
      <c r="D87" s="18">
        <v>0.62306968986541256</v>
      </c>
      <c r="E87" s="18">
        <v>0.44</v>
      </c>
      <c r="F87" s="18">
        <v>8.8999999999999999E-3</v>
      </c>
      <c r="G87" s="18">
        <v>0.54900000000000004</v>
      </c>
      <c r="H87" s="18" t="s">
        <v>39</v>
      </c>
      <c r="I87" s="18"/>
    </row>
    <row r="88" spans="1:9">
      <c r="A88" s="5" t="s">
        <v>58</v>
      </c>
      <c r="B88" s="18">
        <v>0.20449999999999999</v>
      </c>
      <c r="C88" s="18"/>
      <c r="D88" s="18">
        <v>0.67198672365866352</v>
      </c>
      <c r="E88" s="18">
        <v>0.97299999999999998</v>
      </c>
      <c r="F88" s="18">
        <v>0</v>
      </c>
      <c r="G88" s="18">
        <v>1</v>
      </c>
      <c r="H88" s="18" t="s">
        <v>39</v>
      </c>
      <c r="I88" s="18"/>
    </row>
    <row r="89" spans="1:9">
      <c r="A89" s="5" t="s">
        <v>66</v>
      </c>
      <c r="B89" s="18">
        <v>1E-4</v>
      </c>
      <c r="C89" s="18">
        <v>5.8500000000000003E-2</v>
      </c>
      <c r="D89" s="18" t="s">
        <v>39</v>
      </c>
      <c r="E89" s="18"/>
      <c r="F89" s="18">
        <v>3.2399999999999998E-2</v>
      </c>
      <c r="G89" s="18">
        <v>5.4699999999999999E-2</v>
      </c>
      <c r="H89" s="18" t="s">
        <v>39</v>
      </c>
      <c r="I89" s="18"/>
    </row>
    <row r="90" spans="1:9">
      <c r="A90" s="5" t="s">
        <v>68</v>
      </c>
      <c r="B90" s="18">
        <v>0.52700000000000002</v>
      </c>
      <c r="C90" s="18"/>
      <c r="D90" s="18">
        <v>0.6728092638548171</v>
      </c>
      <c r="E90" s="18">
        <v>0.30399999999999999</v>
      </c>
      <c r="F90" s="18">
        <v>0.124</v>
      </c>
      <c r="G90" s="18"/>
      <c r="H90" s="18">
        <v>0.49808981351297937</v>
      </c>
      <c r="I90" s="18">
        <v>0.66600000000000004</v>
      </c>
    </row>
    <row r="91" spans="1:9">
      <c r="A91" s="5" t="s">
        <v>70</v>
      </c>
      <c r="B91" s="18">
        <v>1E-4</v>
      </c>
      <c r="C91" s="18">
        <v>0.90200000000000002</v>
      </c>
      <c r="D91" s="18" t="s">
        <v>39</v>
      </c>
      <c r="E91" s="18"/>
      <c r="F91" s="18">
        <v>0</v>
      </c>
      <c r="G91" s="18">
        <v>1</v>
      </c>
      <c r="H91" s="18" t="s">
        <v>39</v>
      </c>
      <c r="I91" s="18"/>
    </row>
    <row r="92" spans="1:9">
      <c r="A92" s="5" t="s">
        <v>71</v>
      </c>
      <c r="B92" s="18">
        <v>1.6999999999999999E-3</v>
      </c>
      <c r="C92" s="18">
        <v>0.17100000000000001</v>
      </c>
      <c r="D92" s="18" t="s">
        <v>39</v>
      </c>
      <c r="E92" s="18"/>
      <c r="F92" s="18">
        <v>7.4000000000000003E-3</v>
      </c>
      <c r="G92" s="18">
        <v>0.26200000000000001</v>
      </c>
      <c r="H92" s="18" t="s">
        <v>39</v>
      </c>
      <c r="I92" s="18"/>
    </row>
    <row r="93" spans="1:9">
      <c r="A93" s="5" t="s">
        <v>69</v>
      </c>
      <c r="B93" s="18">
        <v>1.1999999999999999E-3</v>
      </c>
      <c r="C93" s="18">
        <v>0.37</v>
      </c>
      <c r="D93" s="18" t="s">
        <v>39</v>
      </c>
      <c r="E93" s="18"/>
      <c r="F93" s="18">
        <v>1E-4</v>
      </c>
      <c r="G93" s="18">
        <v>0.72099999999999997</v>
      </c>
      <c r="H93" s="18" t="s">
        <v>39</v>
      </c>
      <c r="I93" s="18"/>
    </row>
    <row r="94" spans="1:9">
      <c r="A94" s="5" t="s">
        <v>77</v>
      </c>
      <c r="B94" s="18">
        <v>6.7000000000000002E-3</v>
      </c>
      <c r="C94" s="18">
        <v>7.6100000000000001E-2</v>
      </c>
      <c r="D94" s="18" t="s">
        <v>39</v>
      </c>
      <c r="E94" s="18"/>
      <c r="F94" s="18">
        <v>0</v>
      </c>
      <c r="G94" s="18">
        <v>1</v>
      </c>
      <c r="H94" s="18" t="s">
        <v>39</v>
      </c>
      <c r="I94" s="18"/>
    </row>
    <row r="95" spans="1:9">
      <c r="A95" s="5" t="s">
        <v>52</v>
      </c>
      <c r="B95" s="18">
        <v>1.3899999999999999E-2</v>
      </c>
      <c r="C95" s="18">
        <v>0.42299999999999999</v>
      </c>
      <c r="D95" s="18" t="s">
        <v>39</v>
      </c>
      <c r="E95" s="18"/>
      <c r="F95" s="18">
        <v>0</v>
      </c>
      <c r="G95" s="18">
        <v>1</v>
      </c>
      <c r="H95" s="18" t="s">
        <v>39</v>
      </c>
      <c r="I95" s="18"/>
    </row>
    <row r="96" spans="1:9">
      <c r="A96" s="5" t="s">
        <v>78</v>
      </c>
      <c r="B96" s="18">
        <v>1E-4</v>
      </c>
      <c r="C96" s="18">
        <v>0.153</v>
      </c>
      <c r="D96" s="18" t="s">
        <v>39</v>
      </c>
      <c r="E96" s="18"/>
      <c r="F96" s="18">
        <v>0.20200000000000001</v>
      </c>
      <c r="G96" s="18"/>
      <c r="H96" s="18">
        <v>0.6782590503240592</v>
      </c>
      <c r="I96" s="18">
        <v>0.60899999999999999</v>
      </c>
    </row>
    <row r="97" spans="1:9">
      <c r="A97" s="5" t="s">
        <v>76</v>
      </c>
      <c r="B97" s="18">
        <v>1E-4</v>
      </c>
      <c r="C97" s="18">
        <v>0.13900000000000001</v>
      </c>
      <c r="D97" s="18" t="s">
        <v>39</v>
      </c>
      <c r="E97" s="18"/>
      <c r="F97" s="18">
        <v>0.10100000000000001</v>
      </c>
      <c r="G97" s="18"/>
      <c r="H97" s="18">
        <v>0.45046456412017477</v>
      </c>
      <c r="I97" s="18">
        <v>0.318</v>
      </c>
    </row>
    <row r="98" spans="1:9">
      <c r="A98" s="5" t="s">
        <v>57</v>
      </c>
      <c r="B98" s="18">
        <v>8.0000000000000004E-4</v>
      </c>
      <c r="C98" s="18">
        <v>0.63</v>
      </c>
      <c r="D98" s="18" t="s">
        <v>39</v>
      </c>
      <c r="E98" s="18"/>
      <c r="F98" s="18">
        <v>0</v>
      </c>
      <c r="G98" s="18">
        <v>1</v>
      </c>
      <c r="H98" s="18" t="s">
        <v>39</v>
      </c>
      <c r="I98" s="18"/>
    </row>
    <row r="99" spans="1:9">
      <c r="A99" s="5" t="s">
        <v>75</v>
      </c>
      <c r="B99" s="18">
        <v>6.7999999999999996E-3</v>
      </c>
      <c r="C99" s="18">
        <v>0.748</v>
      </c>
      <c r="D99" s="18" t="s">
        <v>39</v>
      </c>
      <c r="E99" s="18"/>
      <c r="F99" s="18">
        <v>2.3999999999999998E-3</v>
      </c>
      <c r="G99" s="18">
        <v>0.93100000000000005</v>
      </c>
      <c r="H99" s="18" t="s">
        <v>39</v>
      </c>
      <c r="I99" s="18"/>
    </row>
    <row r="100" spans="1:9">
      <c r="A100" s="5" t="s">
        <v>61</v>
      </c>
      <c r="B100" s="18">
        <v>4.0000000000000002E-4</v>
      </c>
      <c r="C100" s="18">
        <v>3.09E-2</v>
      </c>
      <c r="D100" s="18" t="s">
        <v>39</v>
      </c>
      <c r="E100" s="18"/>
      <c r="F100" s="18">
        <v>8.0000000000000004E-4</v>
      </c>
      <c r="G100" s="18">
        <v>0.30499999999999999</v>
      </c>
      <c r="H100" s="18" t="s">
        <v>39</v>
      </c>
      <c r="I100" s="18"/>
    </row>
    <row r="101" spans="1:9">
      <c r="A101" s="5" t="s">
        <v>82</v>
      </c>
      <c r="B101" s="18">
        <v>1E-4</v>
      </c>
      <c r="C101" s="18">
        <v>0.90200000000000002</v>
      </c>
      <c r="D101" s="18" t="s">
        <v>39</v>
      </c>
      <c r="E101" s="18"/>
      <c r="F101" s="18">
        <v>7.2999999999999995E-2</v>
      </c>
      <c r="G101" s="18"/>
      <c r="H101" s="18">
        <v>9.7779954861695759E-2</v>
      </c>
      <c r="I101" s="18">
        <v>0.33700000000000002</v>
      </c>
    </row>
    <row r="102" spans="1:9">
      <c r="A102" s="5" t="s">
        <v>62</v>
      </c>
      <c r="B102" s="18">
        <v>7.7000000000000002E-3</v>
      </c>
      <c r="C102" s="18">
        <v>7.6100000000000001E-2</v>
      </c>
      <c r="D102" s="18" t="s">
        <v>39</v>
      </c>
      <c r="E102" s="18"/>
      <c r="F102" s="18">
        <v>9.4E-2</v>
      </c>
      <c r="G102" s="18"/>
      <c r="H102" s="18">
        <v>0.51037568081129581</v>
      </c>
      <c r="I102" s="18">
        <v>0.247</v>
      </c>
    </row>
    <row r="103" spans="1:9">
      <c r="A103" s="5" t="s">
        <v>84</v>
      </c>
      <c r="B103" s="18">
        <v>0</v>
      </c>
      <c r="C103" s="18">
        <v>1</v>
      </c>
      <c r="D103" s="18" t="s">
        <v>39</v>
      </c>
      <c r="E103" s="18"/>
      <c r="F103" s="18">
        <v>9.9500000000000005E-2</v>
      </c>
      <c r="G103" s="18"/>
      <c r="H103" s="18">
        <v>0.14022256110231326</v>
      </c>
      <c r="I103" s="18">
        <v>0.24199999999999999</v>
      </c>
    </row>
    <row r="104" spans="1:9">
      <c r="A104" s="5" t="s">
        <v>73</v>
      </c>
      <c r="B104" s="18">
        <v>1.06E-2</v>
      </c>
      <c r="C104" s="18">
        <v>0.52100000000000002</v>
      </c>
      <c r="D104" s="18" t="s">
        <v>39</v>
      </c>
      <c r="E104" s="18"/>
      <c r="F104" s="18">
        <v>3.5999999999999999E-3</v>
      </c>
      <c r="G104" s="18">
        <v>0.40600000000000003</v>
      </c>
      <c r="H104" s="18" t="s">
        <v>39</v>
      </c>
      <c r="I104" s="18"/>
    </row>
    <row r="105" spans="1:9">
      <c r="A105" s="5" t="s">
        <v>72</v>
      </c>
      <c r="B105" s="18">
        <v>2.9999999999999997E-4</v>
      </c>
      <c r="C105" s="18">
        <v>0.49399999999999999</v>
      </c>
      <c r="D105" s="18" t="s">
        <v>39</v>
      </c>
      <c r="E105" s="18"/>
      <c r="F105" s="18">
        <v>0.32600000000000001</v>
      </c>
      <c r="G105" s="18"/>
      <c r="H105" s="18">
        <v>0.80021381528625246</v>
      </c>
      <c r="I105" s="18">
        <v>0.151</v>
      </c>
    </row>
    <row r="106" spans="1:9">
      <c r="A106" s="5" t="s">
        <v>80</v>
      </c>
      <c r="B106" s="18">
        <v>0</v>
      </c>
      <c r="C106" s="18">
        <v>1</v>
      </c>
      <c r="D106" s="18" t="s">
        <v>39</v>
      </c>
      <c r="E106" s="18"/>
      <c r="F106" s="18">
        <v>0.42109999999999997</v>
      </c>
      <c r="G106" s="18"/>
      <c r="H106" s="18">
        <v>0.47691809733547913</v>
      </c>
      <c r="I106" s="18">
        <v>0.69299999999999995</v>
      </c>
    </row>
    <row r="107" spans="1:9">
      <c r="A107" s="5" t="s">
        <v>67</v>
      </c>
      <c r="B107" s="18">
        <v>4.3E-3</v>
      </c>
      <c r="C107" s="18">
        <v>1</v>
      </c>
      <c r="D107" s="18" t="s">
        <v>39</v>
      </c>
      <c r="E107" s="18"/>
      <c r="F107" s="18">
        <v>0.38700000000000001</v>
      </c>
      <c r="G107" s="18"/>
      <c r="H107" s="18">
        <v>0.43733204867897074</v>
      </c>
      <c r="I107" s="18">
        <v>0.47099999999999997</v>
      </c>
    </row>
    <row r="108" spans="1:9">
      <c r="A108" s="5" t="s">
        <v>87</v>
      </c>
      <c r="B108" s="18">
        <v>2.9999999999999997E-4</v>
      </c>
      <c r="C108" s="18">
        <v>0.51800000000000002</v>
      </c>
      <c r="D108" s="18" t="s">
        <v>39</v>
      </c>
      <c r="E108" s="18"/>
      <c r="F108" s="18">
        <v>2.3900000000000001E-2</v>
      </c>
      <c r="G108" s="18">
        <v>0.51400000000000001</v>
      </c>
      <c r="H108" s="18" t="s">
        <v>39</v>
      </c>
      <c r="I108" s="18"/>
    </row>
    <row r="109" spans="1:9">
      <c r="A109" s="5" t="s">
        <v>95</v>
      </c>
      <c r="B109" s="18">
        <v>2.8000000000000001E-2</v>
      </c>
      <c r="C109" s="18">
        <v>0.192</v>
      </c>
      <c r="D109" s="18" t="s">
        <v>39</v>
      </c>
      <c r="E109" s="18"/>
      <c r="F109" s="18">
        <v>2.3999999999999998E-3</v>
      </c>
      <c r="G109" s="18">
        <v>0.47499999999999998</v>
      </c>
      <c r="H109" s="18" t="s">
        <v>39</v>
      </c>
      <c r="I109" s="18"/>
    </row>
    <row r="110" spans="1:9">
      <c r="A110" s="5" t="s">
        <v>96</v>
      </c>
      <c r="B110" s="18">
        <v>0</v>
      </c>
      <c r="C110" s="18">
        <v>1</v>
      </c>
      <c r="D110" s="18" t="s">
        <v>39</v>
      </c>
      <c r="E110" s="18"/>
      <c r="F110" s="18">
        <v>7.3800000000000004E-2</v>
      </c>
      <c r="G110" s="18"/>
      <c r="H110" s="18">
        <v>0.19969006526687763</v>
      </c>
      <c r="I110" s="18">
        <v>0.13800000000000001</v>
      </c>
    </row>
    <row r="111" spans="1:9">
      <c r="A111" s="5" t="s">
        <v>90</v>
      </c>
      <c r="B111" s="18">
        <v>1.7500000000000002E-2</v>
      </c>
      <c r="C111" s="18">
        <v>0.51800000000000002</v>
      </c>
      <c r="D111" s="18" t="s">
        <v>39</v>
      </c>
      <c r="E111" s="18"/>
      <c r="F111" s="18">
        <v>8.6599999999999996E-2</v>
      </c>
      <c r="G111" s="18"/>
      <c r="H111" s="18">
        <v>1.8242194037532581E-2</v>
      </c>
      <c r="I111" s="18">
        <v>0.16025094234083481</v>
      </c>
    </row>
    <row r="112" spans="1:9">
      <c r="A112" s="5" t="s">
        <v>65</v>
      </c>
      <c r="B112" s="18">
        <v>1.67E-2</v>
      </c>
      <c r="C112" s="18">
        <v>0.19700000000000001</v>
      </c>
      <c r="D112" s="18" t="s">
        <v>39</v>
      </c>
      <c r="E112" s="18"/>
      <c r="F112" s="18">
        <v>2.2000000000000001E-3</v>
      </c>
      <c r="G112" s="18">
        <v>0.52100000000000002</v>
      </c>
      <c r="H112" s="18" t="s">
        <v>39</v>
      </c>
      <c r="I112" s="18"/>
    </row>
    <row r="113" spans="1:9">
      <c r="A113" s="5" t="s">
        <v>91</v>
      </c>
      <c r="B113" s="18">
        <v>1.1000000000000001E-3</v>
      </c>
      <c r="C113" s="18">
        <v>0.52100000000000002</v>
      </c>
      <c r="D113" s="18" t="s">
        <v>39</v>
      </c>
      <c r="E113" s="18"/>
      <c r="F113" s="18">
        <v>0.37419999999999998</v>
      </c>
      <c r="G113" s="18"/>
      <c r="H113" s="18">
        <v>5.0685598835744937E-2</v>
      </c>
      <c r="I113" s="18">
        <v>0.154</v>
      </c>
    </row>
    <row r="114" spans="1:9">
      <c r="A114" s="20" t="s">
        <v>319</v>
      </c>
      <c r="B114" s="18">
        <v>1E-4</v>
      </c>
      <c r="C114" s="18">
        <v>0.317</v>
      </c>
      <c r="D114" s="18" t="s">
        <v>39</v>
      </c>
      <c r="E114" s="18"/>
      <c r="F114" s="18">
        <v>0.27889999999999998</v>
      </c>
      <c r="G114" s="18"/>
      <c r="H114" s="18">
        <v>0.3003394562200763</v>
      </c>
      <c r="I114" s="18">
        <v>0.68600000000000005</v>
      </c>
    </row>
    <row r="115" spans="1:9">
      <c r="A115" s="5" t="s">
        <v>74</v>
      </c>
      <c r="B115" s="18">
        <v>8.9999999999999998E-4</v>
      </c>
      <c r="C115" s="18">
        <v>0.93100000000000005</v>
      </c>
      <c r="D115" s="18" t="s">
        <v>39</v>
      </c>
      <c r="E115" s="18"/>
      <c r="F115" s="18">
        <v>0.443</v>
      </c>
      <c r="G115" s="18"/>
      <c r="H115" s="18">
        <v>0.55988444542358373</v>
      </c>
      <c r="I115" s="18">
        <v>0.221</v>
      </c>
    </row>
    <row r="116" spans="1:9">
      <c r="A116" s="5" t="s">
        <v>93</v>
      </c>
      <c r="B116" s="18">
        <v>0</v>
      </c>
      <c r="C116" s="18">
        <v>1</v>
      </c>
      <c r="D116" s="18" t="s">
        <v>39</v>
      </c>
      <c r="E116" s="18"/>
      <c r="F116" s="18">
        <v>0.28100000000000003</v>
      </c>
      <c r="G116" s="18"/>
      <c r="H116" s="18">
        <v>0.9845387234198868</v>
      </c>
      <c r="I116" s="18">
        <v>0.96199999999999997</v>
      </c>
    </row>
    <row r="117" spans="1:9">
      <c r="A117" s="5" t="s">
        <v>100</v>
      </c>
      <c r="B117" s="18">
        <v>0</v>
      </c>
      <c r="C117" s="18">
        <v>1</v>
      </c>
      <c r="D117" s="18" t="s">
        <v>39</v>
      </c>
      <c r="E117" s="18"/>
      <c r="F117" s="18">
        <v>0.89900000000000002</v>
      </c>
      <c r="G117" s="18"/>
      <c r="H117" s="18">
        <v>0.46702858063747488</v>
      </c>
      <c r="I117" s="18">
        <v>0.13800000000000001</v>
      </c>
    </row>
    <row r="118" spans="1:9">
      <c r="A118" s="7" t="s">
        <v>30</v>
      </c>
      <c r="B118" s="19">
        <v>0.61099999999999999</v>
      </c>
      <c r="C118" s="19"/>
      <c r="D118" s="19">
        <v>0.23986263917266368</v>
      </c>
      <c r="E118" s="19">
        <v>0.98</v>
      </c>
      <c r="F118" s="19">
        <v>0.53800000000000003</v>
      </c>
      <c r="G118" s="19"/>
      <c r="H118" s="19">
        <v>0.3398680432089291</v>
      </c>
      <c r="I118" s="19">
        <v>0.32100000000000001</v>
      </c>
    </row>
  </sheetData>
  <mergeCells count="4">
    <mergeCell ref="B15:E15"/>
    <mergeCell ref="F15:I15"/>
    <mergeCell ref="B75:E75"/>
    <mergeCell ref="F75:I75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8D2C2-B4A2-43EF-BDF7-85F96FEB5F51}">
  <dimension ref="A1:AD33"/>
  <sheetViews>
    <sheetView zoomScaleNormal="100" workbookViewId="0"/>
  </sheetViews>
  <sheetFormatPr defaultColWidth="8.796875" defaultRowHeight="18"/>
  <cols>
    <col min="19" max="19" width="32.19921875" bestFit="1" customWidth="1"/>
    <col min="26" max="26" width="18.19921875" customWidth="1"/>
    <col min="29" max="29" width="21" customWidth="1"/>
  </cols>
  <sheetData>
    <row r="1" spans="1:30">
      <c r="A1" s="5" t="s">
        <v>753</v>
      </c>
      <c r="I1" s="42" t="s">
        <v>770</v>
      </c>
      <c r="J1" s="34"/>
    </row>
    <row r="2" spans="1:30">
      <c r="A2" s="5"/>
    </row>
    <row r="3" spans="1:30">
      <c r="A3" s="34" t="s">
        <v>765</v>
      </c>
      <c r="I3" s="41" t="s">
        <v>769</v>
      </c>
      <c r="J3" s="34"/>
      <c r="S3" s="5" t="s">
        <v>754</v>
      </c>
      <c r="Z3" s="30"/>
      <c r="AA3" s="30"/>
    </row>
    <row r="4" spans="1:30">
      <c r="A4" s="22" t="s">
        <v>320</v>
      </c>
      <c r="B4" s="22" t="s">
        <v>111</v>
      </c>
      <c r="C4" s="22" t="s">
        <v>109</v>
      </c>
      <c r="D4" s="22" t="s">
        <v>103</v>
      </c>
      <c r="E4" s="22" t="s">
        <v>101</v>
      </c>
      <c r="F4" s="22" t="s">
        <v>104</v>
      </c>
      <c r="G4" s="22" t="s">
        <v>110</v>
      </c>
      <c r="H4" s="22" t="s">
        <v>108</v>
      </c>
      <c r="I4" s="22" t="s">
        <v>112</v>
      </c>
      <c r="J4" s="22" t="s">
        <v>742</v>
      </c>
      <c r="K4" s="22" t="s">
        <v>107</v>
      </c>
      <c r="L4" s="22" t="s">
        <v>740</v>
      </c>
      <c r="M4" s="22" t="s">
        <v>105</v>
      </c>
      <c r="N4" s="22" t="s">
        <v>741</v>
      </c>
      <c r="O4" s="22" t="s">
        <v>102</v>
      </c>
      <c r="S4" s="22" t="s">
        <v>321</v>
      </c>
      <c r="T4" s="22" t="s">
        <v>116</v>
      </c>
      <c r="U4" s="22" t="s">
        <v>117</v>
      </c>
      <c r="V4" s="22" t="s">
        <v>752</v>
      </c>
      <c r="W4" s="22" t="s">
        <v>743</v>
      </c>
      <c r="Z4" s="31"/>
      <c r="AA4" s="31"/>
      <c r="AC4" s="28"/>
      <c r="AD4" s="28"/>
    </row>
    <row r="5" spans="1:30">
      <c r="A5" t="s">
        <v>305</v>
      </c>
      <c r="B5">
        <v>4.9054853000000002E-2</v>
      </c>
      <c r="C5">
        <v>0</v>
      </c>
      <c r="D5">
        <v>1.9714720000000002E-3</v>
      </c>
      <c r="E5">
        <v>1.275658E-3</v>
      </c>
      <c r="F5">
        <v>3.1311609999999999E-3</v>
      </c>
      <c r="G5">
        <v>4.5227879999999998E-3</v>
      </c>
      <c r="H5">
        <v>2.57451E-2</v>
      </c>
      <c r="I5">
        <v>15.24636667</v>
      </c>
      <c r="J5">
        <v>3.6958820000000002E-3</v>
      </c>
      <c r="K5">
        <v>61.034893330000003</v>
      </c>
      <c r="L5">
        <v>1.8479410000000001E-3</v>
      </c>
      <c r="M5">
        <v>0</v>
      </c>
      <c r="N5">
        <v>1.5839490000000001E-3</v>
      </c>
      <c r="O5">
        <v>1.715945E-3</v>
      </c>
      <c r="S5" s="5" t="s">
        <v>101</v>
      </c>
      <c r="T5" s="12">
        <v>5.0598412698412698E-2</v>
      </c>
      <c r="U5" s="12">
        <v>0</v>
      </c>
      <c r="V5" s="12">
        <v>0</v>
      </c>
      <c r="W5" s="12">
        <v>0.34699999999999998</v>
      </c>
      <c r="Z5" s="31"/>
      <c r="AA5" s="32"/>
      <c r="AC5" s="28"/>
      <c r="AD5" s="29"/>
    </row>
    <row r="6" spans="1:30">
      <c r="A6" t="s">
        <v>305</v>
      </c>
      <c r="B6">
        <v>4.8556218999999998E-2</v>
      </c>
      <c r="C6">
        <v>2.0003225999999999E-2</v>
      </c>
      <c r="D6">
        <v>0</v>
      </c>
      <c r="E6">
        <v>0</v>
      </c>
      <c r="F6">
        <v>0</v>
      </c>
      <c r="G6">
        <v>0</v>
      </c>
      <c r="H6">
        <v>0</v>
      </c>
      <c r="I6">
        <v>7.0914999999999999</v>
      </c>
      <c r="J6">
        <v>5.4140409999999996E-3</v>
      </c>
      <c r="K6">
        <v>50.287293329999997</v>
      </c>
      <c r="L6">
        <v>1.1538119999999999E-3</v>
      </c>
      <c r="M6">
        <v>1.242567E-3</v>
      </c>
      <c r="N6">
        <v>1.6863410000000001E-3</v>
      </c>
      <c r="O6">
        <v>0</v>
      </c>
      <c r="S6" s="5" t="s">
        <v>102</v>
      </c>
      <c r="T6" s="12">
        <v>7.7642857142857097E-2</v>
      </c>
      <c r="U6" s="12">
        <v>0</v>
      </c>
      <c r="V6" s="37">
        <v>0</v>
      </c>
      <c r="W6" s="12">
        <v>0.375</v>
      </c>
      <c r="Z6" s="31"/>
      <c r="AA6" s="32"/>
      <c r="AC6" s="28"/>
      <c r="AD6" s="29"/>
    </row>
    <row r="7" spans="1:30">
      <c r="A7" t="s">
        <v>305</v>
      </c>
      <c r="B7">
        <v>0.102774032</v>
      </c>
      <c r="C7">
        <v>2.2153730000000001E-3</v>
      </c>
      <c r="D7">
        <v>8.4762090000000002E-3</v>
      </c>
      <c r="E7">
        <v>1.155847E-3</v>
      </c>
      <c r="F7">
        <v>0</v>
      </c>
      <c r="G7">
        <v>3.082258E-3</v>
      </c>
      <c r="H7">
        <v>8.8614910000000009E-3</v>
      </c>
      <c r="I7">
        <v>36.969900000000003</v>
      </c>
      <c r="J7">
        <v>5.3235050000000001E-3</v>
      </c>
      <c r="K7">
        <v>61.427169999999997</v>
      </c>
      <c r="L7">
        <v>2.7300000000000002E-4</v>
      </c>
      <c r="M7">
        <v>0</v>
      </c>
      <c r="N7">
        <v>0</v>
      </c>
      <c r="O7">
        <v>1.365001E-3</v>
      </c>
      <c r="S7" s="5" t="s">
        <v>103</v>
      </c>
      <c r="T7" s="12">
        <v>0.15836363636363601</v>
      </c>
      <c r="U7" s="12">
        <v>0</v>
      </c>
      <c r="V7" s="12">
        <v>0</v>
      </c>
      <c r="W7" s="12">
        <v>0.25</v>
      </c>
      <c r="Z7" s="31"/>
      <c r="AA7" s="32"/>
      <c r="AC7" s="28"/>
      <c r="AD7" s="29"/>
    </row>
    <row r="8" spans="1:30">
      <c r="A8" t="s">
        <v>305</v>
      </c>
      <c r="B8">
        <v>8.9271576000000005E-2</v>
      </c>
      <c r="C8">
        <v>0</v>
      </c>
      <c r="D8">
        <v>0</v>
      </c>
      <c r="E8">
        <v>0</v>
      </c>
      <c r="F8">
        <v>6.3341250000000003E-3</v>
      </c>
      <c r="G8">
        <v>7.7197150000000003E-3</v>
      </c>
      <c r="H8">
        <v>5.9184480999999997E-2</v>
      </c>
      <c r="I8">
        <v>15.918533330000001</v>
      </c>
      <c r="J8">
        <v>6.1028769999999996E-3</v>
      </c>
      <c r="K8">
        <v>62.979086670000001</v>
      </c>
      <c r="L8">
        <v>2.3249059999999998E-3</v>
      </c>
      <c r="M8">
        <v>6.1028769999999996E-3</v>
      </c>
      <c r="N8">
        <v>0</v>
      </c>
      <c r="O8">
        <v>0</v>
      </c>
      <c r="S8" s="5" t="s">
        <v>104</v>
      </c>
      <c r="T8" s="12">
        <v>0.19095252525252501</v>
      </c>
      <c r="U8" s="12">
        <v>0</v>
      </c>
      <c r="V8" s="12">
        <v>0</v>
      </c>
      <c r="W8" s="12">
        <v>0.27800000000000002</v>
      </c>
      <c r="Z8" s="31"/>
      <c r="AA8" s="32"/>
      <c r="AC8" s="28"/>
      <c r="AD8" s="29"/>
    </row>
    <row r="9" spans="1:30">
      <c r="A9" t="s">
        <v>305</v>
      </c>
      <c r="B9">
        <v>5.8193502000000001E-2</v>
      </c>
      <c r="C9">
        <v>4.1056770000000003E-3</v>
      </c>
      <c r="D9">
        <v>7.1403099999999995E-4</v>
      </c>
      <c r="E9">
        <v>0</v>
      </c>
      <c r="F9">
        <v>1.4102106E-2</v>
      </c>
      <c r="G9">
        <v>3.5701500000000002E-4</v>
      </c>
      <c r="H9">
        <v>2.8561228000000001E-2</v>
      </c>
      <c r="I9">
        <v>14.94996667</v>
      </c>
      <c r="J9">
        <v>5.7296109999999999E-3</v>
      </c>
      <c r="K9">
        <v>54.619639999999997</v>
      </c>
      <c r="L9">
        <v>9.7525300000000004E-4</v>
      </c>
      <c r="M9">
        <v>3.0476650000000002E-3</v>
      </c>
      <c r="N9">
        <v>7.3143999999999998E-4</v>
      </c>
      <c r="O9">
        <v>0</v>
      </c>
      <c r="S9" s="5" t="s">
        <v>106</v>
      </c>
      <c r="T9" s="12">
        <v>0.26155079365079398</v>
      </c>
      <c r="U9" s="12">
        <v>0</v>
      </c>
      <c r="V9" s="12">
        <v>0</v>
      </c>
      <c r="W9" s="12">
        <v>0.222</v>
      </c>
      <c r="Z9" s="31"/>
      <c r="AA9" s="32"/>
      <c r="AC9" s="28"/>
      <c r="AD9" s="29"/>
    </row>
    <row r="10" spans="1:30">
      <c r="A10" t="s">
        <v>305</v>
      </c>
      <c r="B10">
        <v>9.7792192E-2</v>
      </c>
      <c r="C10">
        <v>2.494699E-3</v>
      </c>
      <c r="D10">
        <v>4.2409880000000002E-3</v>
      </c>
      <c r="E10">
        <v>8.6067109999999995E-3</v>
      </c>
      <c r="F10">
        <v>2.6319071999999999E-2</v>
      </c>
      <c r="G10">
        <v>2.369964E-3</v>
      </c>
      <c r="H10">
        <v>2.2452290000000001E-3</v>
      </c>
      <c r="I10">
        <v>6.8604599999999998</v>
      </c>
      <c r="J10">
        <v>4.3883309999999997E-3</v>
      </c>
      <c r="K10">
        <v>73.206040000000002</v>
      </c>
      <c r="L10">
        <v>1.618647E-3</v>
      </c>
      <c r="M10">
        <v>4.6760900000000002E-4</v>
      </c>
      <c r="N10">
        <v>6.6544399999999995E-4</v>
      </c>
      <c r="O10">
        <v>4.85594E-4</v>
      </c>
      <c r="S10" s="5" t="s">
        <v>108</v>
      </c>
      <c r="T10" s="12">
        <v>0.456914141414141</v>
      </c>
      <c r="U10" s="12">
        <v>0</v>
      </c>
      <c r="V10" s="12">
        <v>0</v>
      </c>
      <c r="W10" s="12">
        <v>0.13900000000000001</v>
      </c>
      <c r="Z10" s="31"/>
      <c r="AA10" s="32"/>
      <c r="AC10" s="28"/>
      <c r="AD10" s="29"/>
    </row>
    <row r="11" spans="1:30">
      <c r="A11" t="s">
        <v>16</v>
      </c>
      <c r="B11">
        <v>0.15379505099999999</v>
      </c>
      <c r="C11">
        <v>1.3785086E-2</v>
      </c>
      <c r="D11">
        <v>0</v>
      </c>
      <c r="E11">
        <v>0</v>
      </c>
      <c r="F11">
        <v>0</v>
      </c>
      <c r="G11">
        <v>0</v>
      </c>
      <c r="H11">
        <v>0</v>
      </c>
      <c r="I11">
        <v>22.5764</v>
      </c>
      <c r="J11">
        <v>5.7667660000000004E-3</v>
      </c>
      <c r="K11">
        <v>63.63223</v>
      </c>
      <c r="L11">
        <v>0</v>
      </c>
      <c r="M11">
        <v>0</v>
      </c>
      <c r="N11">
        <v>0</v>
      </c>
      <c r="O11">
        <v>0</v>
      </c>
      <c r="S11" s="5" t="s">
        <v>109</v>
      </c>
      <c r="T11" s="12">
        <v>0.46018239538239503</v>
      </c>
      <c r="U11" s="12">
        <v>0</v>
      </c>
      <c r="V11" s="12">
        <v>0</v>
      </c>
      <c r="W11" s="12">
        <v>0.77800000000000002</v>
      </c>
      <c r="Z11" s="31"/>
      <c r="AA11" s="32"/>
      <c r="AC11" s="28"/>
      <c r="AD11" s="29"/>
    </row>
    <row r="12" spans="1:30">
      <c r="A12" t="s">
        <v>16</v>
      </c>
      <c r="B12">
        <v>0.14727506100000001</v>
      </c>
      <c r="C12">
        <v>5.3681880000000003E-3</v>
      </c>
      <c r="D12">
        <v>3.0341930000000001E-3</v>
      </c>
      <c r="E12">
        <v>1.750496E-3</v>
      </c>
      <c r="F12">
        <v>0</v>
      </c>
      <c r="G12">
        <v>0</v>
      </c>
      <c r="H12">
        <v>2.3339899999999999E-4</v>
      </c>
      <c r="I12">
        <v>4.5405766669999998</v>
      </c>
      <c r="J12">
        <v>7.4834300000000001E-3</v>
      </c>
      <c r="K12">
        <v>66.979916669999994</v>
      </c>
      <c r="L12">
        <v>8.5524899999999998E-4</v>
      </c>
      <c r="M12">
        <v>0</v>
      </c>
      <c r="N12">
        <v>0</v>
      </c>
      <c r="O12">
        <v>0</v>
      </c>
      <c r="S12" s="5" t="s">
        <v>747</v>
      </c>
      <c r="T12" s="12">
        <v>0.416265079365079</v>
      </c>
      <c r="U12" s="12">
        <v>4.1004438949860202E-2</v>
      </c>
      <c r="V12" s="12">
        <v>46.762590527534499</v>
      </c>
      <c r="W12" s="12">
        <v>0.77800000000000002</v>
      </c>
      <c r="Z12" s="31"/>
      <c r="AA12" s="32"/>
    </row>
    <row r="13" spans="1:30">
      <c r="A13" t="s">
        <v>16</v>
      </c>
      <c r="B13">
        <v>0.20482029600000001</v>
      </c>
      <c r="C13">
        <v>2.283298E-3</v>
      </c>
      <c r="D13">
        <v>0</v>
      </c>
      <c r="E13">
        <v>0</v>
      </c>
      <c r="F13">
        <v>0</v>
      </c>
      <c r="G13">
        <v>0</v>
      </c>
      <c r="H13">
        <v>2.7061310000000001E-3</v>
      </c>
      <c r="I13">
        <v>6.8500833329999997</v>
      </c>
      <c r="J13">
        <v>9.5906829999999992E-3</v>
      </c>
      <c r="K13">
        <v>66.644146669999998</v>
      </c>
      <c r="L13">
        <v>0</v>
      </c>
      <c r="M13">
        <v>2.740195E-3</v>
      </c>
      <c r="N13">
        <v>0</v>
      </c>
      <c r="O13">
        <v>2.3976710000000001E-3</v>
      </c>
      <c r="S13" s="5" t="s">
        <v>748</v>
      </c>
      <c r="T13" s="12">
        <v>0.19370158730158701</v>
      </c>
      <c r="U13" s="12">
        <v>3.5247425336719499E-3</v>
      </c>
      <c r="V13" s="12">
        <v>2.5868099927902199</v>
      </c>
      <c r="W13" s="12">
        <v>0.25</v>
      </c>
      <c r="Z13" s="31"/>
      <c r="AA13" s="32"/>
    </row>
    <row r="14" spans="1:30">
      <c r="A14" t="s">
        <v>16</v>
      </c>
      <c r="B14">
        <v>0.12785454499999999</v>
      </c>
      <c r="C14">
        <v>1.5563636E-2</v>
      </c>
      <c r="D14">
        <v>0</v>
      </c>
      <c r="E14">
        <v>0</v>
      </c>
      <c r="F14">
        <v>0</v>
      </c>
      <c r="G14">
        <v>0</v>
      </c>
      <c r="H14">
        <v>0</v>
      </c>
      <c r="I14">
        <v>5.7756400000000001</v>
      </c>
      <c r="J14">
        <v>5.3010219999999999E-3</v>
      </c>
      <c r="K14">
        <v>65.073406669999997</v>
      </c>
      <c r="L14">
        <v>1.5145779999999999E-3</v>
      </c>
      <c r="M14">
        <v>0</v>
      </c>
      <c r="N14">
        <v>0</v>
      </c>
      <c r="O14">
        <v>0</v>
      </c>
      <c r="S14" s="5" t="s">
        <v>740</v>
      </c>
      <c r="T14" s="12">
        <v>0.469163492063492</v>
      </c>
      <c r="U14" s="12">
        <v>4.3275639525351003E-2</v>
      </c>
      <c r="V14" s="12">
        <v>10.927880048751801</v>
      </c>
      <c r="W14" s="12">
        <v>0.111</v>
      </c>
      <c r="Z14" s="31"/>
      <c r="AA14" s="32"/>
    </row>
    <row r="15" spans="1:30">
      <c r="A15" t="s">
        <v>16</v>
      </c>
      <c r="B15">
        <v>8.3486050000000003E-3</v>
      </c>
      <c r="C15">
        <v>1.1810222E-2</v>
      </c>
      <c r="D15">
        <v>0</v>
      </c>
      <c r="E15">
        <v>0</v>
      </c>
      <c r="F15">
        <v>1.5271839000000001E-2</v>
      </c>
      <c r="G15">
        <v>0</v>
      </c>
      <c r="H15">
        <v>0</v>
      </c>
      <c r="I15">
        <v>4.3854466670000001</v>
      </c>
      <c r="J15">
        <v>9.6167649999999993E-3</v>
      </c>
      <c r="K15">
        <v>76.923320000000004</v>
      </c>
      <c r="L15">
        <v>0</v>
      </c>
      <c r="M15">
        <v>0</v>
      </c>
      <c r="N15">
        <v>0</v>
      </c>
      <c r="O15">
        <v>0</v>
      </c>
      <c r="S15" s="5" t="s">
        <v>744</v>
      </c>
      <c r="T15" s="12">
        <v>0.57568730158730097</v>
      </c>
      <c r="U15" s="12">
        <v>0.136828396503379</v>
      </c>
      <c r="V15" s="12">
        <v>351.06724095344498</v>
      </c>
      <c r="W15" s="12">
        <v>8.3000000000000004E-2</v>
      </c>
      <c r="Z15" s="31"/>
      <c r="AA15" s="32"/>
    </row>
    <row r="16" spans="1:30">
      <c r="A16" s="4" t="s">
        <v>16</v>
      </c>
      <c r="B16" s="4">
        <v>0.16551724100000001</v>
      </c>
      <c r="C16" s="4">
        <v>6.0919540000000001E-3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6.0687899999999999</v>
      </c>
      <c r="J16" s="4">
        <v>7.556335E-3</v>
      </c>
      <c r="K16" s="4">
        <v>55.856493329999999</v>
      </c>
      <c r="L16" s="4">
        <v>0</v>
      </c>
      <c r="M16" s="4">
        <v>0</v>
      </c>
      <c r="N16" s="4">
        <v>6.7467299999999998E-4</v>
      </c>
      <c r="O16" s="4">
        <v>0</v>
      </c>
      <c r="S16" s="5" t="s">
        <v>742</v>
      </c>
      <c r="T16" s="12">
        <v>0.63746031746031695</v>
      </c>
      <c r="U16" s="12">
        <v>2.1602156864461802E-2</v>
      </c>
      <c r="V16" s="12">
        <v>67.536310195922894</v>
      </c>
      <c r="W16" s="12">
        <v>0.86099999999999999</v>
      </c>
      <c r="Z16" s="31"/>
      <c r="AA16" s="32"/>
    </row>
    <row r="17" spans="1:30">
      <c r="S17" s="5" t="s">
        <v>745</v>
      </c>
      <c r="T17" s="12">
        <v>0.71521890331890303</v>
      </c>
      <c r="U17" s="12">
        <v>0.42652290067688398</v>
      </c>
      <c r="V17" s="12">
        <v>66.271589994430499</v>
      </c>
      <c r="W17" s="12">
        <v>0.83299999999999996</v>
      </c>
      <c r="Z17" s="31"/>
      <c r="AA17" s="32"/>
    </row>
    <row r="18" spans="1:30">
      <c r="S18" s="7" t="s">
        <v>746</v>
      </c>
      <c r="T18" s="13">
        <v>0.85041760461760396</v>
      </c>
      <c r="U18" s="13">
        <v>0.32724172494639198</v>
      </c>
      <c r="V18" s="13">
        <v>46.751439809799201</v>
      </c>
      <c r="W18" s="13">
        <v>0.13900000000000001</v>
      </c>
      <c r="Z18" s="31"/>
      <c r="AA18" s="32"/>
    </row>
    <row r="19" spans="1:30">
      <c r="Z19" s="30"/>
      <c r="AA19" s="30"/>
    </row>
    <row r="20" spans="1:30">
      <c r="A20" s="5" t="s">
        <v>766</v>
      </c>
      <c r="S20" s="5" t="s">
        <v>755</v>
      </c>
      <c r="Z20" s="30"/>
      <c r="AA20" s="30"/>
    </row>
    <row r="21" spans="1:30">
      <c r="A21" s="22" t="s">
        <v>320</v>
      </c>
      <c r="B21" s="22" t="s">
        <v>113</v>
      </c>
      <c r="C21" s="22" t="s">
        <v>115</v>
      </c>
      <c r="D21" s="22" t="s">
        <v>114</v>
      </c>
      <c r="E21" s="22" t="s">
        <v>742</v>
      </c>
      <c r="F21" s="22" t="s">
        <v>107</v>
      </c>
      <c r="G21" s="22" t="s">
        <v>740</v>
      </c>
      <c r="H21" s="22" t="s">
        <v>105</v>
      </c>
      <c r="I21" s="22" t="s">
        <v>741</v>
      </c>
      <c r="J21" s="22" t="s">
        <v>102</v>
      </c>
      <c r="S21" s="22" t="s">
        <v>321</v>
      </c>
      <c r="T21" s="22" t="s">
        <v>116</v>
      </c>
      <c r="U21" s="22" t="s">
        <v>117</v>
      </c>
      <c r="V21" s="22" t="s">
        <v>752</v>
      </c>
      <c r="W21" s="22" t="s">
        <v>743</v>
      </c>
      <c r="Z21" s="31"/>
      <c r="AA21" s="31"/>
      <c r="AC21" s="28"/>
      <c r="AD21" s="28"/>
    </row>
    <row r="22" spans="1:30">
      <c r="A22" t="s">
        <v>305</v>
      </c>
      <c r="B22">
        <v>6.4657660000000004E-3</v>
      </c>
      <c r="C22">
        <v>2.0782819999999999E-3</v>
      </c>
      <c r="D22">
        <v>1.708413333</v>
      </c>
      <c r="E22">
        <v>3.6958820000000002E-3</v>
      </c>
      <c r="F22">
        <v>61.034893330000003</v>
      </c>
      <c r="G22">
        <v>1.8479410000000001E-3</v>
      </c>
      <c r="H22">
        <v>0</v>
      </c>
      <c r="I22">
        <v>1.5839490000000001E-3</v>
      </c>
      <c r="J22">
        <v>1.715945E-3</v>
      </c>
      <c r="S22" s="5" t="s">
        <v>102</v>
      </c>
      <c r="T22">
        <v>0.15392222222222199</v>
      </c>
      <c r="U22">
        <v>0</v>
      </c>
      <c r="V22" s="12">
        <v>0</v>
      </c>
      <c r="W22" s="12">
        <v>0.375</v>
      </c>
      <c r="Z22" s="31"/>
      <c r="AA22" s="32"/>
      <c r="AC22" s="28"/>
      <c r="AD22" s="29"/>
    </row>
    <row r="23" spans="1:30">
      <c r="A23" t="s">
        <v>305</v>
      </c>
      <c r="B23">
        <v>1.5412637999999999E-2</v>
      </c>
      <c r="C23">
        <v>3.5028720000000002E-3</v>
      </c>
      <c r="D23">
        <v>1.9227766669999999</v>
      </c>
      <c r="E23">
        <v>5.4140409999999996E-3</v>
      </c>
      <c r="F23">
        <v>50.287293329999997</v>
      </c>
      <c r="G23">
        <v>1.1538119999999999E-3</v>
      </c>
      <c r="H23">
        <v>1.242567E-3</v>
      </c>
      <c r="I23">
        <v>1.6863410000000001E-3</v>
      </c>
      <c r="J23">
        <v>0</v>
      </c>
      <c r="S23" s="5" t="s">
        <v>105</v>
      </c>
      <c r="T23">
        <v>0.21515238095238101</v>
      </c>
      <c r="U23">
        <v>0</v>
      </c>
      <c r="V23" s="12">
        <v>25.975270032882701</v>
      </c>
      <c r="W23" s="12">
        <v>0.25</v>
      </c>
      <c r="Z23" s="31"/>
      <c r="AA23" s="32"/>
      <c r="AC23" s="28"/>
      <c r="AD23" s="29"/>
    </row>
    <row r="24" spans="1:30">
      <c r="A24" t="s">
        <v>305</v>
      </c>
      <c r="B24">
        <v>2.4603527E-2</v>
      </c>
      <c r="C24">
        <v>6.0767750000000004E-3</v>
      </c>
      <c r="D24">
        <v>3.072165</v>
      </c>
      <c r="E24">
        <v>5.3235050000000001E-3</v>
      </c>
      <c r="F24">
        <v>61.427169999999997</v>
      </c>
      <c r="G24">
        <v>2.7300000000000002E-4</v>
      </c>
      <c r="H24">
        <v>0</v>
      </c>
      <c r="I24">
        <v>0</v>
      </c>
      <c r="J24">
        <v>1.365001E-3</v>
      </c>
      <c r="S24" s="5" t="s">
        <v>106</v>
      </c>
      <c r="T24">
        <v>0.387136507936508</v>
      </c>
      <c r="U24">
        <v>5.1217858278611696E-3</v>
      </c>
      <c r="V24" s="12">
        <v>0</v>
      </c>
      <c r="W24" s="12">
        <v>0.22222220000000001</v>
      </c>
      <c r="Z24" s="31"/>
      <c r="AA24" s="32"/>
      <c r="AC24" s="28"/>
      <c r="AD24" s="29"/>
    </row>
    <row r="25" spans="1:30">
      <c r="A25" t="s">
        <v>305</v>
      </c>
      <c r="B25">
        <v>2.1239878E-2</v>
      </c>
      <c r="C25">
        <v>1.9248639000000001E-2</v>
      </c>
      <c r="D25">
        <v>3.6771033329999998</v>
      </c>
      <c r="E25">
        <v>6.1028769999999996E-3</v>
      </c>
      <c r="F25">
        <v>62.979086670000001</v>
      </c>
      <c r="G25">
        <v>2.3249059999999998E-3</v>
      </c>
      <c r="H25">
        <v>6.1028769999999996E-3</v>
      </c>
      <c r="I25">
        <v>0</v>
      </c>
      <c r="J25">
        <v>0</v>
      </c>
      <c r="S25" s="5" t="s">
        <v>747</v>
      </c>
      <c r="T25">
        <v>0.63418571428571402</v>
      </c>
      <c r="U25">
        <v>0.134386497469796</v>
      </c>
      <c r="V25" s="12">
        <v>148.78393971919999</v>
      </c>
      <c r="W25" s="12">
        <v>0.77777779999999996</v>
      </c>
      <c r="Z25" s="31"/>
      <c r="AA25" s="32"/>
      <c r="AC25" s="28"/>
      <c r="AD25" s="29"/>
    </row>
    <row r="26" spans="1:30">
      <c r="A26" t="s">
        <v>305</v>
      </c>
      <c r="B26">
        <v>1.3904463000000001E-2</v>
      </c>
      <c r="C26">
        <v>6.9522309999999997E-3</v>
      </c>
      <c r="D26">
        <v>1.8506066670000001</v>
      </c>
      <c r="E26">
        <v>5.7296109999999999E-3</v>
      </c>
      <c r="F26">
        <v>54.619639999999997</v>
      </c>
      <c r="G26">
        <v>9.7525300000000004E-4</v>
      </c>
      <c r="H26">
        <v>3.0476650000000002E-3</v>
      </c>
      <c r="I26">
        <v>7.3143999999999998E-4</v>
      </c>
      <c r="J26">
        <v>0</v>
      </c>
      <c r="S26" s="5" t="s">
        <v>751</v>
      </c>
      <c r="T26">
        <v>0.74635238095238099</v>
      </c>
      <c r="U26">
        <v>8.9361935004305698E-2</v>
      </c>
      <c r="V26" s="12">
        <v>55.1613498926163</v>
      </c>
      <c r="W26" s="12">
        <v>0.25</v>
      </c>
      <c r="Z26" s="31"/>
      <c r="AA26" s="32"/>
      <c r="AC26" s="28"/>
      <c r="AD26" s="29"/>
    </row>
    <row r="27" spans="1:30">
      <c r="A27" t="s">
        <v>305</v>
      </c>
      <c r="B27">
        <v>1.4395392999999999E-2</v>
      </c>
      <c r="C27">
        <v>5.7581569999999999E-3</v>
      </c>
      <c r="D27">
        <v>3.0663166670000002</v>
      </c>
      <c r="E27">
        <v>4.3883309999999997E-3</v>
      </c>
      <c r="F27">
        <v>73.206040000000002</v>
      </c>
      <c r="G27">
        <v>1.618647E-3</v>
      </c>
      <c r="H27">
        <v>4.6760900000000002E-4</v>
      </c>
      <c r="I27">
        <v>6.6544399999999995E-4</v>
      </c>
      <c r="J27">
        <v>4.85594E-4</v>
      </c>
      <c r="S27" s="5" t="s">
        <v>740</v>
      </c>
      <c r="T27">
        <v>0.76230476190476204</v>
      </c>
      <c r="U27">
        <v>3.8242994618432002E-2</v>
      </c>
      <c r="V27" s="12">
        <v>52.223119854927099</v>
      </c>
      <c r="W27" s="12">
        <v>0.1111111</v>
      </c>
      <c r="Z27" s="31"/>
      <c r="AA27" s="32"/>
    </row>
    <row r="28" spans="1:30">
      <c r="A28" t="s">
        <v>16</v>
      </c>
      <c r="B28">
        <v>8.3682010000000005E-3</v>
      </c>
      <c r="C28">
        <v>1.62715E-3</v>
      </c>
      <c r="D28">
        <v>1.65374</v>
      </c>
      <c r="E28">
        <v>5.7667660000000004E-3</v>
      </c>
      <c r="F28">
        <v>63.63223</v>
      </c>
      <c r="G28">
        <v>0</v>
      </c>
      <c r="H28">
        <v>0</v>
      </c>
      <c r="I28">
        <v>0</v>
      </c>
      <c r="J28">
        <v>0</v>
      </c>
      <c r="S28" s="5" t="s">
        <v>750</v>
      </c>
      <c r="T28">
        <v>0.76880014430014398</v>
      </c>
      <c r="U28">
        <v>0.28772588720285502</v>
      </c>
      <c r="V28" s="12">
        <v>53.224030256271398</v>
      </c>
      <c r="W28" s="12">
        <v>0.1666667</v>
      </c>
      <c r="Z28" s="31"/>
      <c r="AA28" s="32"/>
    </row>
    <row r="29" spans="1:30">
      <c r="A29" t="s">
        <v>16</v>
      </c>
      <c r="B29">
        <v>8.8365240000000001E-3</v>
      </c>
      <c r="C29">
        <v>7.3637699999999997E-4</v>
      </c>
      <c r="D29">
        <v>1.7581633329999999</v>
      </c>
      <c r="E29">
        <v>7.4834300000000001E-3</v>
      </c>
      <c r="F29">
        <v>66.979916669999994</v>
      </c>
      <c r="G29">
        <v>8.5524899999999998E-4</v>
      </c>
      <c r="H29">
        <v>0</v>
      </c>
      <c r="I29">
        <v>0</v>
      </c>
      <c r="J29">
        <v>0</v>
      </c>
      <c r="S29" s="5" t="s">
        <v>742</v>
      </c>
      <c r="T29">
        <v>0.817071428571428</v>
      </c>
      <c r="U29">
        <v>0.13590939813928901</v>
      </c>
      <c r="V29" s="12">
        <v>129.082630515099</v>
      </c>
      <c r="W29" s="12">
        <v>0.86111110000000002</v>
      </c>
      <c r="Z29" s="31"/>
      <c r="AA29" s="32"/>
    </row>
    <row r="30" spans="1:30">
      <c r="A30" t="s">
        <v>16</v>
      </c>
      <c r="B30">
        <v>1.3279880000000001E-2</v>
      </c>
      <c r="C30">
        <v>5.8882489999999999E-3</v>
      </c>
      <c r="D30">
        <v>1.6767799999999999</v>
      </c>
      <c r="E30">
        <v>9.5906829999999992E-3</v>
      </c>
      <c r="F30">
        <v>66.644146669999998</v>
      </c>
      <c r="G30">
        <v>0</v>
      </c>
      <c r="H30">
        <v>2.740195E-3</v>
      </c>
      <c r="I30">
        <v>0</v>
      </c>
      <c r="J30">
        <v>2.3976710000000001E-3</v>
      </c>
      <c r="S30" s="35" t="s">
        <v>749</v>
      </c>
      <c r="T30" s="4">
        <v>1.03740779220779</v>
      </c>
      <c r="U30" s="4">
        <v>0.30925150173746202</v>
      </c>
      <c r="V30" s="13">
        <v>24.969619870185898</v>
      </c>
      <c r="W30" s="13">
        <v>0.1111111</v>
      </c>
      <c r="Z30" s="31"/>
      <c r="AA30" s="32"/>
    </row>
    <row r="31" spans="1:30">
      <c r="A31" t="s">
        <v>16</v>
      </c>
      <c r="B31">
        <v>1.2062725999999999E-2</v>
      </c>
      <c r="C31">
        <v>1.1134820000000001E-3</v>
      </c>
      <c r="D31">
        <v>3.4990899999999998</v>
      </c>
      <c r="E31">
        <v>5.3010219999999999E-3</v>
      </c>
      <c r="F31">
        <v>65.073406669999997</v>
      </c>
      <c r="G31">
        <v>1.5145779999999999E-3</v>
      </c>
      <c r="H31">
        <v>0</v>
      </c>
      <c r="I31">
        <v>0</v>
      </c>
      <c r="J31">
        <v>0</v>
      </c>
    </row>
    <row r="32" spans="1:30">
      <c r="A32" t="s">
        <v>16</v>
      </c>
      <c r="B32">
        <v>7.6452600000000001E-3</v>
      </c>
      <c r="C32">
        <v>3.3129460000000002E-3</v>
      </c>
      <c r="D32">
        <v>1.57443</v>
      </c>
      <c r="E32">
        <v>9.6167649999999993E-3</v>
      </c>
      <c r="F32">
        <v>76.923320000000004</v>
      </c>
      <c r="G32">
        <v>0</v>
      </c>
      <c r="H32">
        <v>0</v>
      </c>
      <c r="I32">
        <v>0</v>
      </c>
      <c r="J32">
        <v>0</v>
      </c>
    </row>
    <row r="33" spans="1:10">
      <c r="A33" s="4" t="s">
        <v>16</v>
      </c>
      <c r="B33" s="4">
        <v>2.0459552999999998E-2</v>
      </c>
      <c r="C33" s="4">
        <v>0</v>
      </c>
      <c r="D33" s="4">
        <v>1.684825</v>
      </c>
      <c r="E33" s="4">
        <v>7.556335E-3</v>
      </c>
      <c r="F33" s="4">
        <v>55.856493329999999</v>
      </c>
      <c r="G33" s="4">
        <v>0</v>
      </c>
      <c r="H33" s="4">
        <v>0</v>
      </c>
      <c r="I33" s="4">
        <v>6.7467299999999998E-4</v>
      </c>
      <c r="J33" s="4">
        <v>0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96B09-2E0C-4746-A3A4-EAB27DB65091}">
  <dimension ref="A1:AW44"/>
  <sheetViews>
    <sheetView zoomScaleNormal="100" workbookViewId="0"/>
  </sheetViews>
  <sheetFormatPr defaultColWidth="8.796875" defaultRowHeight="18"/>
  <cols>
    <col min="1" max="1" width="11.796875" customWidth="1"/>
  </cols>
  <sheetData>
    <row r="1" spans="1:14">
      <c r="A1" s="5" t="s">
        <v>4</v>
      </c>
    </row>
    <row r="3" spans="1:14">
      <c r="A3" s="5" t="s">
        <v>322</v>
      </c>
      <c r="K3" s="5" t="s">
        <v>328</v>
      </c>
    </row>
    <row r="4" spans="1:14">
      <c r="A4" s="6" t="s">
        <v>48</v>
      </c>
      <c r="B4" s="6" t="s">
        <v>111</v>
      </c>
      <c r="C4" s="6" t="s">
        <v>110</v>
      </c>
      <c r="D4" s="6" t="s">
        <v>112</v>
      </c>
      <c r="E4" s="6" t="s">
        <v>332</v>
      </c>
      <c r="F4" s="6" t="s">
        <v>107</v>
      </c>
      <c r="G4" s="6" t="s">
        <v>331</v>
      </c>
      <c r="H4" s="6" t="s">
        <v>105</v>
      </c>
      <c r="I4" s="5"/>
      <c r="K4" s="22" t="s">
        <v>324</v>
      </c>
      <c r="L4" s="22" t="s">
        <v>325</v>
      </c>
      <c r="M4" s="22" t="s">
        <v>326</v>
      </c>
      <c r="N4" s="22" t="s">
        <v>327</v>
      </c>
    </row>
    <row r="5" spans="1:14">
      <c r="A5" s="23">
        <v>0</v>
      </c>
      <c r="B5" s="23">
        <v>4.9054853000000002E-2</v>
      </c>
      <c r="C5" s="23">
        <v>4.5227879999999998E-3</v>
      </c>
      <c r="D5" s="23">
        <v>15.24636667</v>
      </c>
      <c r="E5" s="23">
        <v>3.6958820000000002E-3</v>
      </c>
      <c r="F5" s="23">
        <v>61.034893330000003</v>
      </c>
      <c r="G5" s="23">
        <v>1.8479410000000001E-3</v>
      </c>
      <c r="H5" s="23">
        <v>0</v>
      </c>
      <c r="K5" s="23">
        <v>1</v>
      </c>
      <c r="L5" s="6" t="s">
        <v>111</v>
      </c>
      <c r="M5" s="23" t="s">
        <v>48</v>
      </c>
      <c r="N5" s="23">
        <v>3.01</v>
      </c>
    </row>
    <row r="6" spans="1:14">
      <c r="A6">
        <v>0</v>
      </c>
      <c r="B6">
        <v>4.8556218999999998E-2</v>
      </c>
      <c r="C6">
        <v>0</v>
      </c>
      <c r="D6">
        <v>7.0914999999999999</v>
      </c>
      <c r="E6">
        <v>5.4140409999999996E-3</v>
      </c>
      <c r="F6">
        <v>50.287293329999997</v>
      </c>
      <c r="G6">
        <v>1.1538119999999999E-3</v>
      </c>
      <c r="H6">
        <v>1.242567E-3</v>
      </c>
      <c r="K6">
        <v>2</v>
      </c>
      <c r="L6" s="5" t="s">
        <v>332</v>
      </c>
      <c r="M6" t="s">
        <v>48</v>
      </c>
      <c r="N6">
        <v>167.75</v>
      </c>
    </row>
    <row r="7" spans="1:14">
      <c r="A7">
        <v>0</v>
      </c>
      <c r="B7">
        <v>0.102774032</v>
      </c>
      <c r="C7">
        <v>3.082258E-3</v>
      </c>
      <c r="D7">
        <v>36.969900000000003</v>
      </c>
      <c r="E7">
        <v>5.3235050000000001E-3</v>
      </c>
      <c r="F7">
        <v>61.427169999999997</v>
      </c>
      <c r="G7">
        <v>2.7300000000000002E-4</v>
      </c>
      <c r="H7">
        <v>0</v>
      </c>
      <c r="K7">
        <v>3</v>
      </c>
      <c r="L7" s="5" t="s">
        <v>105</v>
      </c>
      <c r="M7" t="s">
        <v>48</v>
      </c>
      <c r="N7">
        <v>-104.52</v>
      </c>
    </row>
    <row r="8" spans="1:14">
      <c r="A8">
        <v>0</v>
      </c>
      <c r="B8">
        <v>8.9271576000000005E-2</v>
      </c>
      <c r="C8">
        <v>7.7197150000000003E-3</v>
      </c>
      <c r="D8">
        <v>15.918533330000001</v>
      </c>
      <c r="E8">
        <v>6.1028769999999996E-3</v>
      </c>
      <c r="F8">
        <v>62.979086670000001</v>
      </c>
      <c r="G8">
        <v>2.3249059999999998E-3</v>
      </c>
      <c r="H8">
        <v>6.1028769999999996E-3</v>
      </c>
      <c r="K8">
        <v>4</v>
      </c>
      <c r="L8" s="5" t="s">
        <v>333</v>
      </c>
      <c r="M8" t="s">
        <v>110</v>
      </c>
      <c r="N8">
        <v>0.72</v>
      </c>
    </row>
    <row r="9" spans="1:14">
      <c r="A9">
        <v>0</v>
      </c>
      <c r="B9">
        <v>5.8193502000000001E-2</v>
      </c>
      <c r="C9">
        <v>3.5701500000000002E-4</v>
      </c>
      <c r="D9">
        <v>14.94996667</v>
      </c>
      <c r="E9">
        <v>5.7296109999999999E-3</v>
      </c>
      <c r="F9">
        <v>54.619639999999997</v>
      </c>
      <c r="G9">
        <v>9.7525300000000004E-4</v>
      </c>
      <c r="H9">
        <v>3.0476650000000002E-3</v>
      </c>
      <c r="K9">
        <v>5</v>
      </c>
      <c r="L9" s="5" t="s">
        <v>331</v>
      </c>
      <c r="M9" t="s">
        <v>110</v>
      </c>
      <c r="N9">
        <v>3.26</v>
      </c>
    </row>
    <row r="10" spans="1:14">
      <c r="A10">
        <v>0</v>
      </c>
      <c r="B10">
        <v>9.7792192E-2</v>
      </c>
      <c r="C10">
        <v>2.369964E-3</v>
      </c>
      <c r="D10">
        <v>6.8604599999999998</v>
      </c>
      <c r="E10">
        <v>4.3883309999999997E-3</v>
      </c>
      <c r="F10">
        <v>73.206040000000002</v>
      </c>
      <c r="G10">
        <v>1.618647E-3</v>
      </c>
      <c r="H10">
        <v>4.6760900000000002E-4</v>
      </c>
      <c r="K10">
        <v>6</v>
      </c>
      <c r="L10" s="5" t="s">
        <v>333</v>
      </c>
      <c r="M10" t="s">
        <v>331</v>
      </c>
      <c r="N10">
        <v>-0.23</v>
      </c>
    </row>
    <row r="11" spans="1:14">
      <c r="A11">
        <v>1</v>
      </c>
      <c r="B11">
        <v>0.15379505099999999</v>
      </c>
      <c r="C11">
        <v>0</v>
      </c>
      <c r="D11">
        <v>22.5764</v>
      </c>
      <c r="E11">
        <v>5.7667660000000004E-3</v>
      </c>
      <c r="F11">
        <v>63.63223</v>
      </c>
      <c r="G11">
        <v>0</v>
      </c>
      <c r="H11">
        <v>0</v>
      </c>
      <c r="K11" s="4">
        <v>7</v>
      </c>
      <c r="L11" s="7" t="s">
        <v>105</v>
      </c>
      <c r="M11" s="4" t="s">
        <v>331</v>
      </c>
      <c r="N11" s="4">
        <v>0.09</v>
      </c>
    </row>
    <row r="12" spans="1:14">
      <c r="A12">
        <v>1</v>
      </c>
      <c r="B12">
        <v>0.14727506100000001</v>
      </c>
      <c r="C12">
        <v>0</v>
      </c>
      <c r="D12">
        <v>4.5405766669999998</v>
      </c>
      <c r="E12">
        <v>7.4834300000000001E-3</v>
      </c>
      <c r="F12">
        <v>66.979916669999994</v>
      </c>
      <c r="G12">
        <v>8.5524899999999998E-4</v>
      </c>
      <c r="H12">
        <v>0</v>
      </c>
    </row>
    <row r="13" spans="1:14">
      <c r="A13">
        <v>1</v>
      </c>
      <c r="B13">
        <v>0.20482029600000001</v>
      </c>
      <c r="C13">
        <v>0</v>
      </c>
      <c r="D13">
        <v>6.8500833329999997</v>
      </c>
      <c r="E13">
        <v>9.5906829999999992E-3</v>
      </c>
      <c r="F13">
        <v>66.644146669999998</v>
      </c>
      <c r="G13">
        <v>0</v>
      </c>
      <c r="H13">
        <v>2.740195E-3</v>
      </c>
    </row>
    <row r="14" spans="1:14">
      <c r="A14">
        <v>1</v>
      </c>
      <c r="B14">
        <v>0.12785454499999999</v>
      </c>
      <c r="C14">
        <v>0</v>
      </c>
      <c r="D14">
        <v>5.7756400000000001</v>
      </c>
      <c r="E14">
        <v>5.3010219999999999E-3</v>
      </c>
      <c r="F14">
        <v>65.073406669999997</v>
      </c>
      <c r="G14">
        <v>1.5145779999999999E-3</v>
      </c>
      <c r="H14">
        <v>0</v>
      </c>
    </row>
    <row r="15" spans="1:14">
      <c r="A15">
        <v>1</v>
      </c>
      <c r="B15">
        <v>8.3486050000000003E-3</v>
      </c>
      <c r="C15">
        <v>0</v>
      </c>
      <c r="D15">
        <v>4.3854466670000001</v>
      </c>
      <c r="E15">
        <v>9.6167649999999993E-3</v>
      </c>
      <c r="F15">
        <v>76.923320000000004</v>
      </c>
      <c r="G15">
        <v>0</v>
      </c>
      <c r="H15">
        <v>0</v>
      </c>
    </row>
    <row r="16" spans="1:14">
      <c r="A16" s="4">
        <v>1</v>
      </c>
      <c r="B16" s="4">
        <v>0.16551724100000001</v>
      </c>
      <c r="C16" s="4">
        <v>0</v>
      </c>
      <c r="D16" s="4">
        <v>6.0687899999999999</v>
      </c>
      <c r="E16" s="4">
        <v>7.556335E-3</v>
      </c>
      <c r="F16" s="4">
        <v>55.856493329999999</v>
      </c>
      <c r="G16" s="4">
        <v>0</v>
      </c>
      <c r="H16" s="4">
        <v>0</v>
      </c>
    </row>
    <row r="19" spans="1:14">
      <c r="A19" s="5" t="s">
        <v>323</v>
      </c>
      <c r="K19" s="5" t="s">
        <v>329</v>
      </c>
    </row>
    <row r="20" spans="1:14">
      <c r="A20" s="6" t="s">
        <v>48</v>
      </c>
      <c r="B20" s="6" t="s">
        <v>113</v>
      </c>
      <c r="C20" s="6" t="s">
        <v>115</v>
      </c>
      <c r="D20" s="6" t="s">
        <v>114</v>
      </c>
      <c r="E20" s="6" t="s">
        <v>332</v>
      </c>
      <c r="F20" s="6" t="s">
        <v>107</v>
      </c>
      <c r="G20" s="6" t="s">
        <v>331</v>
      </c>
      <c r="H20" s="6" t="s">
        <v>330</v>
      </c>
      <c r="I20" s="5"/>
      <c r="K20" s="22" t="s">
        <v>324</v>
      </c>
      <c r="L20" s="22" t="s">
        <v>325</v>
      </c>
      <c r="M20" s="22" t="s">
        <v>326</v>
      </c>
      <c r="N20" s="22" t="s">
        <v>327</v>
      </c>
    </row>
    <row r="21" spans="1:14">
      <c r="A21" s="23">
        <v>0</v>
      </c>
      <c r="B21" s="23">
        <v>6.4657660000000004E-3</v>
      </c>
      <c r="C21" s="23">
        <v>2.0782819999999999E-3</v>
      </c>
      <c r="D21" s="23">
        <v>1.708413333</v>
      </c>
      <c r="E21" s="23">
        <v>3.6958820000000002E-3</v>
      </c>
      <c r="F21" s="23">
        <v>61.034893330000003</v>
      </c>
      <c r="G21" s="23">
        <v>1.8479410000000001E-3</v>
      </c>
      <c r="H21" s="23">
        <v>1.5839490000000001E-3</v>
      </c>
      <c r="K21" s="23">
        <v>1</v>
      </c>
      <c r="L21" s="6" t="s">
        <v>115</v>
      </c>
      <c r="M21" s="23" t="s">
        <v>48</v>
      </c>
      <c r="N21" s="23">
        <v>-47.74</v>
      </c>
    </row>
    <row r="22" spans="1:14">
      <c r="A22">
        <v>0</v>
      </c>
      <c r="B22">
        <v>1.5412637999999999E-2</v>
      </c>
      <c r="C22">
        <v>3.5028720000000002E-3</v>
      </c>
      <c r="D22">
        <v>1.9227766669999999</v>
      </c>
      <c r="E22">
        <v>5.4140409999999996E-3</v>
      </c>
      <c r="F22">
        <v>50.287293329999997</v>
      </c>
      <c r="G22">
        <v>1.1538119999999999E-3</v>
      </c>
      <c r="H22">
        <v>1.6863410000000001E-3</v>
      </c>
      <c r="K22">
        <v>2</v>
      </c>
      <c r="L22" s="5" t="s">
        <v>115</v>
      </c>
      <c r="M22" t="s">
        <v>114</v>
      </c>
      <c r="N22">
        <v>88.8</v>
      </c>
    </row>
    <row r="23" spans="1:14">
      <c r="A23">
        <v>0</v>
      </c>
      <c r="B23">
        <v>2.4603527E-2</v>
      </c>
      <c r="C23">
        <v>6.0767750000000004E-3</v>
      </c>
      <c r="D23">
        <v>3.072165</v>
      </c>
      <c r="E23">
        <v>5.3235050000000001E-3</v>
      </c>
      <c r="F23">
        <v>61.427169999999997</v>
      </c>
      <c r="G23">
        <v>2.7300000000000002E-4</v>
      </c>
      <c r="H23">
        <v>0</v>
      </c>
      <c r="K23">
        <v>3</v>
      </c>
      <c r="L23" s="5" t="s">
        <v>113</v>
      </c>
      <c r="M23" t="s">
        <v>333</v>
      </c>
      <c r="N23">
        <v>0.14000000000000001</v>
      </c>
    </row>
    <row r="24" spans="1:14">
      <c r="A24">
        <v>0</v>
      </c>
      <c r="B24">
        <v>2.1239878E-2</v>
      </c>
      <c r="C24">
        <v>1.9248639000000001E-2</v>
      </c>
      <c r="D24">
        <v>3.6771033329999998</v>
      </c>
      <c r="E24">
        <v>6.1028769999999996E-3</v>
      </c>
      <c r="F24">
        <v>62.979086670000001</v>
      </c>
      <c r="G24">
        <v>2.3249059999999998E-3</v>
      </c>
      <c r="H24">
        <v>0</v>
      </c>
      <c r="K24" s="4">
        <v>4</v>
      </c>
      <c r="L24" s="7" t="s">
        <v>115</v>
      </c>
      <c r="M24" s="4" t="s">
        <v>333</v>
      </c>
      <c r="N24" s="4">
        <v>0.18</v>
      </c>
    </row>
    <row r="25" spans="1:14">
      <c r="A25">
        <v>0</v>
      </c>
      <c r="B25">
        <v>1.3904463000000001E-2</v>
      </c>
      <c r="C25">
        <v>6.9522309999999997E-3</v>
      </c>
      <c r="D25">
        <v>1.8506066670000001</v>
      </c>
      <c r="E25">
        <v>5.7296109999999999E-3</v>
      </c>
      <c r="F25">
        <v>54.619639999999997</v>
      </c>
      <c r="G25">
        <v>9.7525300000000004E-4</v>
      </c>
      <c r="H25">
        <v>7.3143999999999998E-4</v>
      </c>
    </row>
    <row r="26" spans="1:14">
      <c r="A26">
        <v>0</v>
      </c>
      <c r="B26">
        <v>1.4395392999999999E-2</v>
      </c>
      <c r="C26">
        <v>5.7581569999999999E-3</v>
      </c>
      <c r="D26">
        <v>3.0663166670000002</v>
      </c>
      <c r="E26">
        <v>4.3883309999999997E-3</v>
      </c>
      <c r="F26">
        <v>73.206040000000002</v>
      </c>
      <c r="G26">
        <v>1.618647E-3</v>
      </c>
      <c r="H26">
        <v>6.6544399999999995E-4</v>
      </c>
    </row>
    <row r="27" spans="1:14">
      <c r="A27">
        <v>1</v>
      </c>
      <c r="B27">
        <v>8.3682010000000005E-3</v>
      </c>
      <c r="C27">
        <v>1.62715E-3</v>
      </c>
      <c r="D27">
        <v>1.65374</v>
      </c>
      <c r="E27">
        <v>5.7667660000000004E-3</v>
      </c>
      <c r="F27">
        <v>63.63223</v>
      </c>
      <c r="G27">
        <v>0</v>
      </c>
      <c r="H27">
        <v>0</v>
      </c>
    </row>
    <row r="28" spans="1:14">
      <c r="A28">
        <v>1</v>
      </c>
      <c r="B28">
        <v>8.8365240000000001E-3</v>
      </c>
      <c r="C28">
        <v>7.3637699999999997E-4</v>
      </c>
      <c r="D28">
        <v>1.7581633329999999</v>
      </c>
      <c r="E28">
        <v>7.4834300000000001E-3</v>
      </c>
      <c r="F28">
        <v>66.979916669999994</v>
      </c>
      <c r="G28">
        <v>8.5524899999999998E-4</v>
      </c>
      <c r="H28">
        <v>0</v>
      </c>
    </row>
    <row r="29" spans="1:14">
      <c r="A29">
        <v>1</v>
      </c>
      <c r="B29">
        <v>1.3279880000000001E-2</v>
      </c>
      <c r="C29">
        <v>5.8882489999999999E-3</v>
      </c>
      <c r="D29">
        <v>1.6767799999999999</v>
      </c>
      <c r="E29">
        <v>9.5906829999999992E-3</v>
      </c>
      <c r="F29">
        <v>66.644146669999998</v>
      </c>
      <c r="G29">
        <v>0</v>
      </c>
      <c r="H29">
        <v>0</v>
      </c>
    </row>
    <row r="30" spans="1:14">
      <c r="A30">
        <v>1</v>
      </c>
      <c r="B30">
        <v>1.2062725999999999E-2</v>
      </c>
      <c r="C30">
        <v>1.1134820000000001E-3</v>
      </c>
      <c r="D30">
        <v>3.4990899999999998</v>
      </c>
      <c r="E30">
        <v>5.3010219999999999E-3</v>
      </c>
      <c r="F30">
        <v>65.073406669999997</v>
      </c>
      <c r="G30">
        <v>1.5145779999999999E-3</v>
      </c>
      <c r="H30">
        <v>0</v>
      </c>
    </row>
    <row r="31" spans="1:14">
      <c r="A31">
        <v>1</v>
      </c>
      <c r="B31">
        <v>7.6452600000000001E-3</v>
      </c>
      <c r="C31">
        <v>3.3129460000000002E-3</v>
      </c>
      <c r="D31">
        <v>1.57443</v>
      </c>
      <c r="E31">
        <v>9.6167649999999993E-3</v>
      </c>
      <c r="F31">
        <v>76.923320000000004</v>
      </c>
      <c r="G31">
        <v>0</v>
      </c>
      <c r="H31">
        <v>0</v>
      </c>
    </row>
    <row r="32" spans="1:14">
      <c r="A32" s="4">
        <v>1</v>
      </c>
      <c r="B32" s="4">
        <v>2.0459552999999998E-2</v>
      </c>
      <c r="C32" s="4">
        <v>0</v>
      </c>
      <c r="D32" s="4">
        <v>1.684825</v>
      </c>
      <c r="E32" s="4">
        <v>7.556335E-3</v>
      </c>
      <c r="F32" s="4">
        <v>55.856493329999999</v>
      </c>
      <c r="G32" s="4">
        <v>0</v>
      </c>
      <c r="H32" s="4">
        <v>6.7467299999999998E-4</v>
      </c>
    </row>
    <row r="35" spans="1:49">
      <c r="A35" s="5" t="s">
        <v>334</v>
      </c>
    </row>
    <row r="36" spans="1:49">
      <c r="A36" s="9" t="s">
        <v>320</v>
      </c>
      <c r="B36" s="6" t="s">
        <v>9</v>
      </c>
      <c r="C36" s="6" t="s">
        <v>9</v>
      </c>
      <c r="D36" s="6" t="s">
        <v>9</v>
      </c>
      <c r="E36" s="6" t="s">
        <v>9</v>
      </c>
      <c r="F36" s="6" t="s">
        <v>9</v>
      </c>
      <c r="G36" s="6" t="s">
        <v>9</v>
      </c>
      <c r="H36" s="6" t="s">
        <v>16</v>
      </c>
      <c r="I36" s="6" t="s">
        <v>16</v>
      </c>
      <c r="J36" s="6" t="s">
        <v>16</v>
      </c>
      <c r="K36" s="6" t="s">
        <v>16</v>
      </c>
      <c r="L36" s="6" t="s">
        <v>16</v>
      </c>
      <c r="M36" s="6" t="s">
        <v>16</v>
      </c>
      <c r="N36" s="6" t="s">
        <v>9</v>
      </c>
      <c r="O36" s="6" t="s">
        <v>9</v>
      </c>
      <c r="P36" s="6" t="s">
        <v>9</v>
      </c>
      <c r="Q36" s="6" t="s">
        <v>9</v>
      </c>
      <c r="R36" s="6" t="s">
        <v>9</v>
      </c>
      <c r="S36" s="6" t="s">
        <v>9</v>
      </c>
      <c r="T36" s="6" t="s">
        <v>16</v>
      </c>
      <c r="U36" s="6" t="s">
        <v>16</v>
      </c>
      <c r="V36" s="6" t="s">
        <v>16</v>
      </c>
      <c r="W36" s="6" t="s">
        <v>16</v>
      </c>
      <c r="X36" s="6" t="s">
        <v>16</v>
      </c>
      <c r="Y36" s="6" t="s">
        <v>16</v>
      </c>
      <c r="Z36" s="6" t="s">
        <v>9</v>
      </c>
      <c r="AA36" s="6" t="s">
        <v>9</v>
      </c>
      <c r="AB36" s="6" t="s">
        <v>9</v>
      </c>
      <c r="AC36" s="6" t="s">
        <v>9</v>
      </c>
      <c r="AD36" s="6" t="s">
        <v>9</v>
      </c>
      <c r="AE36" s="6" t="s">
        <v>9</v>
      </c>
      <c r="AF36" s="6" t="s">
        <v>16</v>
      </c>
      <c r="AG36" s="6" t="s">
        <v>16</v>
      </c>
      <c r="AH36" s="6" t="s">
        <v>16</v>
      </c>
      <c r="AI36" s="6" t="s">
        <v>16</v>
      </c>
      <c r="AJ36" s="6" t="s">
        <v>16</v>
      </c>
      <c r="AK36" s="6" t="s">
        <v>16</v>
      </c>
      <c r="AL36" s="6" t="s">
        <v>9</v>
      </c>
      <c r="AM36" s="6" t="s">
        <v>9</v>
      </c>
      <c r="AN36" s="6" t="s">
        <v>9</v>
      </c>
      <c r="AO36" s="6" t="s">
        <v>9</v>
      </c>
      <c r="AP36" s="6" t="s">
        <v>9</v>
      </c>
      <c r="AQ36" s="6" t="s">
        <v>9</v>
      </c>
      <c r="AR36" s="6" t="s">
        <v>16</v>
      </c>
      <c r="AS36" s="6" t="s">
        <v>16</v>
      </c>
      <c r="AT36" s="6" t="s">
        <v>16</v>
      </c>
      <c r="AU36" s="6" t="s">
        <v>16</v>
      </c>
      <c r="AV36" s="6" t="s">
        <v>16</v>
      </c>
      <c r="AW36" s="6" t="s">
        <v>16</v>
      </c>
    </row>
    <row r="37" spans="1:49">
      <c r="A37" s="10" t="s">
        <v>32</v>
      </c>
      <c r="B37" s="5" t="s">
        <v>24</v>
      </c>
      <c r="C37" s="5" t="s">
        <v>24</v>
      </c>
      <c r="D37" s="5" t="s">
        <v>24</v>
      </c>
      <c r="E37" s="5" t="s">
        <v>24</v>
      </c>
      <c r="F37" s="5" t="s">
        <v>24</v>
      </c>
      <c r="G37" s="5" t="s">
        <v>24</v>
      </c>
      <c r="H37" s="5" t="s">
        <v>24</v>
      </c>
      <c r="I37" s="5" t="s">
        <v>24</v>
      </c>
      <c r="J37" s="5" t="s">
        <v>24</v>
      </c>
      <c r="K37" s="5" t="s">
        <v>24</v>
      </c>
      <c r="L37" s="5" t="s">
        <v>24</v>
      </c>
      <c r="M37" s="5" t="s">
        <v>24</v>
      </c>
      <c r="N37" s="5" t="s">
        <v>25</v>
      </c>
      <c r="O37" s="5" t="s">
        <v>25</v>
      </c>
      <c r="P37" s="5" t="s">
        <v>25</v>
      </c>
      <c r="Q37" s="5" t="s">
        <v>25</v>
      </c>
      <c r="R37" s="5" t="s">
        <v>25</v>
      </c>
      <c r="S37" s="5" t="s">
        <v>25</v>
      </c>
      <c r="T37" s="5" t="s">
        <v>25</v>
      </c>
      <c r="U37" s="5" t="s">
        <v>25</v>
      </c>
      <c r="V37" s="5" t="s">
        <v>25</v>
      </c>
      <c r="W37" s="5" t="s">
        <v>25</v>
      </c>
      <c r="X37" s="5" t="s">
        <v>25</v>
      </c>
      <c r="Y37" s="5" t="s">
        <v>25</v>
      </c>
      <c r="Z37" s="5" t="s">
        <v>22</v>
      </c>
      <c r="AA37" s="5" t="s">
        <v>22</v>
      </c>
      <c r="AB37" s="5" t="s">
        <v>22</v>
      </c>
      <c r="AC37" s="5" t="s">
        <v>22</v>
      </c>
      <c r="AD37" s="5" t="s">
        <v>22</v>
      </c>
      <c r="AE37" s="5" t="s">
        <v>22</v>
      </c>
      <c r="AF37" s="5" t="s">
        <v>22</v>
      </c>
      <c r="AG37" s="5" t="s">
        <v>22</v>
      </c>
      <c r="AH37" s="5" t="s">
        <v>22</v>
      </c>
      <c r="AI37" s="5" t="s">
        <v>22</v>
      </c>
      <c r="AJ37" s="5" t="s">
        <v>22</v>
      </c>
      <c r="AK37" s="5" t="s">
        <v>22</v>
      </c>
      <c r="AL37" s="5" t="s">
        <v>23</v>
      </c>
      <c r="AM37" s="5" t="s">
        <v>23</v>
      </c>
      <c r="AN37" s="5" t="s">
        <v>23</v>
      </c>
      <c r="AO37" s="5" t="s">
        <v>23</v>
      </c>
      <c r="AP37" s="5" t="s">
        <v>23</v>
      </c>
      <c r="AQ37" s="5" t="s">
        <v>23</v>
      </c>
      <c r="AR37" s="5" t="s">
        <v>23</v>
      </c>
      <c r="AS37" s="5" t="s">
        <v>23</v>
      </c>
      <c r="AT37" s="5" t="s">
        <v>23</v>
      </c>
      <c r="AU37" s="5" t="s">
        <v>23</v>
      </c>
      <c r="AV37" s="5" t="s">
        <v>23</v>
      </c>
      <c r="AW37" s="5" t="s">
        <v>23</v>
      </c>
    </row>
    <row r="38" spans="1:49">
      <c r="A38" s="10" t="s">
        <v>292</v>
      </c>
      <c r="B38" s="5" t="s">
        <v>242</v>
      </c>
      <c r="C38" s="5" t="s">
        <v>242</v>
      </c>
      <c r="D38" s="5" t="s">
        <v>242</v>
      </c>
      <c r="E38" s="5" t="s">
        <v>242</v>
      </c>
      <c r="F38" s="5" t="s">
        <v>242</v>
      </c>
      <c r="G38" s="5" t="s">
        <v>242</v>
      </c>
      <c r="H38" s="5" t="s">
        <v>242</v>
      </c>
      <c r="I38" s="5" t="s">
        <v>242</v>
      </c>
      <c r="J38" s="5" t="s">
        <v>242</v>
      </c>
      <c r="K38" s="5" t="s">
        <v>242</v>
      </c>
      <c r="L38" s="5" t="s">
        <v>242</v>
      </c>
      <c r="M38" s="5" t="s">
        <v>242</v>
      </c>
      <c r="N38" s="5" t="s">
        <v>242</v>
      </c>
      <c r="O38" s="5" t="s">
        <v>242</v>
      </c>
      <c r="P38" s="5" t="s">
        <v>242</v>
      </c>
      <c r="Q38" s="5" t="s">
        <v>242</v>
      </c>
      <c r="R38" s="5" t="s">
        <v>242</v>
      </c>
      <c r="S38" s="5" t="s">
        <v>242</v>
      </c>
      <c r="T38" s="5" t="s">
        <v>242</v>
      </c>
      <c r="U38" s="5" t="s">
        <v>242</v>
      </c>
      <c r="V38" s="5" t="s">
        <v>242</v>
      </c>
      <c r="W38" s="5" t="s">
        <v>242</v>
      </c>
      <c r="X38" s="5" t="s">
        <v>242</v>
      </c>
      <c r="Y38" s="5" t="s">
        <v>242</v>
      </c>
      <c r="Z38" s="5" t="s">
        <v>243</v>
      </c>
      <c r="AA38" s="5" t="s">
        <v>243</v>
      </c>
      <c r="AB38" s="5" t="s">
        <v>243</v>
      </c>
      <c r="AC38" s="5" t="s">
        <v>243</v>
      </c>
      <c r="AD38" s="5" t="s">
        <v>243</v>
      </c>
      <c r="AE38" s="5" t="s">
        <v>243</v>
      </c>
      <c r="AF38" s="5" t="s">
        <v>243</v>
      </c>
      <c r="AG38" s="5" t="s">
        <v>243</v>
      </c>
      <c r="AH38" s="5" t="s">
        <v>243</v>
      </c>
      <c r="AI38" s="5" t="s">
        <v>243</v>
      </c>
      <c r="AJ38" s="5" t="s">
        <v>243</v>
      </c>
      <c r="AK38" s="5" t="s">
        <v>243</v>
      </c>
      <c r="AL38" s="5" t="s">
        <v>243</v>
      </c>
      <c r="AM38" s="5" t="s">
        <v>243</v>
      </c>
      <c r="AN38" s="5" t="s">
        <v>243</v>
      </c>
      <c r="AO38" s="5" t="s">
        <v>243</v>
      </c>
      <c r="AP38" s="5" t="s">
        <v>243</v>
      </c>
      <c r="AQ38" s="5" t="s">
        <v>243</v>
      </c>
      <c r="AR38" s="5" t="s">
        <v>243</v>
      </c>
      <c r="AS38" s="5" t="s">
        <v>243</v>
      </c>
      <c r="AT38" s="5" t="s">
        <v>243</v>
      </c>
      <c r="AU38" s="5" t="s">
        <v>243</v>
      </c>
      <c r="AV38" s="5" t="s">
        <v>243</v>
      </c>
      <c r="AW38" s="5" t="s">
        <v>243</v>
      </c>
    </row>
    <row r="39" spans="1:49">
      <c r="A39" s="10" t="s">
        <v>238</v>
      </c>
      <c r="B39" s="5" t="s">
        <v>8</v>
      </c>
      <c r="C39" s="5" t="s">
        <v>10</v>
      </c>
      <c r="D39" s="5" t="s">
        <v>11</v>
      </c>
      <c r="E39" s="5" t="s">
        <v>12</v>
      </c>
      <c r="F39" s="5" t="s">
        <v>13</v>
      </c>
      <c r="G39" s="5" t="s">
        <v>14</v>
      </c>
      <c r="H39" s="5" t="s">
        <v>15</v>
      </c>
      <c r="I39" s="5" t="s">
        <v>17</v>
      </c>
      <c r="J39" s="5" t="s">
        <v>18</v>
      </c>
      <c r="K39" s="5" t="s">
        <v>19</v>
      </c>
      <c r="L39" s="5" t="s">
        <v>20</v>
      </c>
      <c r="M39" s="5" t="s">
        <v>21</v>
      </c>
      <c r="N39" s="5" t="s">
        <v>8</v>
      </c>
      <c r="O39" s="5" t="s">
        <v>10</v>
      </c>
      <c r="P39" s="5" t="s">
        <v>11</v>
      </c>
      <c r="Q39" s="5" t="s">
        <v>12</v>
      </c>
      <c r="R39" s="5" t="s">
        <v>13</v>
      </c>
      <c r="S39" s="5" t="s">
        <v>14</v>
      </c>
      <c r="T39" s="5" t="s">
        <v>15</v>
      </c>
      <c r="U39" s="5" t="s">
        <v>17</v>
      </c>
      <c r="V39" s="5" t="s">
        <v>18</v>
      </c>
      <c r="W39" s="5" t="s">
        <v>19</v>
      </c>
      <c r="X39" s="5" t="s">
        <v>20</v>
      </c>
      <c r="Y39" s="5" t="s">
        <v>21</v>
      </c>
      <c r="Z39" s="5" t="s">
        <v>8</v>
      </c>
      <c r="AA39" s="5" t="s">
        <v>10</v>
      </c>
      <c r="AB39" s="5" t="s">
        <v>11</v>
      </c>
      <c r="AC39" s="5" t="s">
        <v>12</v>
      </c>
      <c r="AD39" s="5" t="s">
        <v>13</v>
      </c>
      <c r="AE39" s="5" t="s">
        <v>14</v>
      </c>
      <c r="AF39" s="5" t="s">
        <v>15</v>
      </c>
      <c r="AG39" s="5" t="s">
        <v>17</v>
      </c>
      <c r="AH39" s="5" t="s">
        <v>18</v>
      </c>
      <c r="AI39" s="5" t="s">
        <v>19</v>
      </c>
      <c r="AJ39" s="5" t="s">
        <v>20</v>
      </c>
      <c r="AK39" s="5" t="s">
        <v>21</v>
      </c>
      <c r="AL39" s="5" t="s">
        <v>8</v>
      </c>
      <c r="AM39" s="5" t="s">
        <v>10</v>
      </c>
      <c r="AN39" s="5" t="s">
        <v>11</v>
      </c>
      <c r="AO39" s="5" t="s">
        <v>12</v>
      </c>
      <c r="AP39" s="5" t="s">
        <v>13</v>
      </c>
      <c r="AQ39" s="5" t="s">
        <v>14</v>
      </c>
      <c r="AR39" s="5" t="s">
        <v>15</v>
      </c>
      <c r="AS39" s="5" t="s">
        <v>17</v>
      </c>
      <c r="AT39" s="5" t="s">
        <v>18</v>
      </c>
      <c r="AU39" s="5" t="s">
        <v>19</v>
      </c>
      <c r="AV39" s="5" t="s">
        <v>20</v>
      </c>
      <c r="AW39" s="5" t="s">
        <v>21</v>
      </c>
    </row>
    <row r="40" spans="1:49">
      <c r="A40" s="11" t="s">
        <v>241</v>
      </c>
      <c r="B40" s="7" t="s">
        <v>244</v>
      </c>
      <c r="C40" s="7" t="s">
        <v>245</v>
      </c>
      <c r="D40" s="7" t="s">
        <v>246</v>
      </c>
      <c r="E40" s="7" t="s">
        <v>247</v>
      </c>
      <c r="F40" s="7" t="s">
        <v>248</v>
      </c>
      <c r="G40" s="7" t="s">
        <v>249</v>
      </c>
      <c r="H40" s="7" t="s">
        <v>250</v>
      </c>
      <c r="I40" s="7" t="s">
        <v>251</v>
      </c>
      <c r="J40" s="7" t="s">
        <v>252</v>
      </c>
      <c r="K40" s="7" t="s">
        <v>253</v>
      </c>
      <c r="L40" s="7" t="s">
        <v>254</v>
      </c>
      <c r="M40" s="7" t="s">
        <v>255</v>
      </c>
      <c r="N40" s="7" t="s">
        <v>256</v>
      </c>
      <c r="O40" s="7" t="s">
        <v>257</v>
      </c>
      <c r="P40" s="7" t="s">
        <v>258</v>
      </c>
      <c r="Q40" s="7" t="s">
        <v>259</v>
      </c>
      <c r="R40" s="7" t="s">
        <v>260</v>
      </c>
      <c r="S40" s="7" t="s">
        <v>261</v>
      </c>
      <c r="T40" s="7" t="s">
        <v>262</v>
      </c>
      <c r="U40" s="7" t="s">
        <v>263</v>
      </c>
      <c r="V40" s="7" t="s">
        <v>264</v>
      </c>
      <c r="W40" s="7" t="s">
        <v>265</v>
      </c>
      <c r="X40" s="7" t="s">
        <v>266</v>
      </c>
      <c r="Y40" s="7" t="s">
        <v>267</v>
      </c>
      <c r="Z40" s="7" t="s">
        <v>268</v>
      </c>
      <c r="AA40" s="7" t="s">
        <v>269</v>
      </c>
      <c r="AB40" s="7" t="s">
        <v>270</v>
      </c>
      <c r="AC40" s="7" t="s">
        <v>271</v>
      </c>
      <c r="AD40" s="7" t="s">
        <v>272</v>
      </c>
      <c r="AE40" s="7" t="s">
        <v>273</v>
      </c>
      <c r="AF40" s="7" t="s">
        <v>274</v>
      </c>
      <c r="AG40" s="7" t="s">
        <v>275</v>
      </c>
      <c r="AH40" s="7" t="s">
        <v>276</v>
      </c>
      <c r="AI40" s="7" t="s">
        <v>277</v>
      </c>
      <c r="AJ40" s="7" t="s">
        <v>278</v>
      </c>
      <c r="AK40" s="7" t="s">
        <v>279</v>
      </c>
      <c r="AL40" s="7" t="s">
        <v>280</v>
      </c>
      <c r="AM40" s="7" t="s">
        <v>281</v>
      </c>
      <c r="AN40" s="7" t="s">
        <v>282</v>
      </c>
      <c r="AO40" s="7" t="s">
        <v>283</v>
      </c>
      <c r="AP40" s="7" t="s">
        <v>284</v>
      </c>
      <c r="AQ40" s="7" t="s">
        <v>285</v>
      </c>
      <c r="AR40" s="7" t="s">
        <v>286</v>
      </c>
      <c r="AS40" s="7" t="s">
        <v>287</v>
      </c>
      <c r="AT40" s="7" t="s">
        <v>288</v>
      </c>
      <c r="AU40" s="7" t="s">
        <v>289</v>
      </c>
      <c r="AV40" s="7" t="s">
        <v>290</v>
      </c>
      <c r="AW40" s="7" t="s">
        <v>291</v>
      </c>
    </row>
    <row r="41" spans="1:49">
      <c r="A41" s="6" t="s">
        <v>105</v>
      </c>
      <c r="B41" s="23">
        <v>1.0615710000000001E-3</v>
      </c>
      <c r="C41" s="23">
        <v>0</v>
      </c>
      <c r="D41" s="23">
        <v>0</v>
      </c>
      <c r="E41" s="23">
        <v>1.7923649999999999E-2</v>
      </c>
      <c r="F41" s="23">
        <v>1.0742730000000001E-2</v>
      </c>
      <c r="G41" s="23">
        <v>0</v>
      </c>
      <c r="H41" s="23">
        <v>0</v>
      </c>
      <c r="I41" s="23">
        <v>9.9086199999999991E-4</v>
      </c>
      <c r="J41" s="23">
        <v>0</v>
      </c>
      <c r="K41" s="23">
        <v>4.4240540000000002E-3</v>
      </c>
      <c r="L41" s="23">
        <v>1.4089969000000001E-2</v>
      </c>
      <c r="M41" s="23">
        <v>3.191181E-3</v>
      </c>
      <c r="N41" s="23">
        <v>0</v>
      </c>
      <c r="O41" s="23">
        <v>1.242567E-3</v>
      </c>
      <c r="P41" s="23">
        <v>0</v>
      </c>
      <c r="Q41" s="23">
        <v>6.1028769999999996E-3</v>
      </c>
      <c r="R41" s="23">
        <v>3.0476650000000002E-3</v>
      </c>
      <c r="S41" s="23">
        <v>4.6760900000000002E-4</v>
      </c>
      <c r="T41" s="23">
        <v>0</v>
      </c>
      <c r="U41" s="23">
        <v>0</v>
      </c>
      <c r="V41" s="23">
        <v>2.740195E-3</v>
      </c>
      <c r="W41" s="23">
        <v>0</v>
      </c>
      <c r="X41" s="23">
        <v>0</v>
      </c>
      <c r="Y41" s="23">
        <v>0</v>
      </c>
      <c r="Z41" s="23">
        <v>0</v>
      </c>
      <c r="AA41" s="23">
        <v>0</v>
      </c>
      <c r="AB41" s="23">
        <v>0</v>
      </c>
      <c r="AC41" s="23">
        <v>0</v>
      </c>
      <c r="AD41" s="23">
        <v>0</v>
      </c>
      <c r="AE41" s="23">
        <v>0</v>
      </c>
      <c r="AF41" s="23">
        <v>0</v>
      </c>
      <c r="AG41" s="23">
        <v>0</v>
      </c>
      <c r="AH41" s="23">
        <v>0</v>
      </c>
      <c r="AI41" s="23">
        <v>0</v>
      </c>
      <c r="AJ41" s="23">
        <v>0</v>
      </c>
      <c r="AK41" s="23">
        <v>0</v>
      </c>
      <c r="AL41" s="23">
        <v>0</v>
      </c>
      <c r="AM41" s="23">
        <v>0</v>
      </c>
      <c r="AN41" s="23">
        <v>0</v>
      </c>
      <c r="AO41" s="23">
        <v>0</v>
      </c>
      <c r="AP41" s="23">
        <v>0</v>
      </c>
      <c r="AQ41" s="23">
        <v>0</v>
      </c>
      <c r="AR41" s="23">
        <v>0</v>
      </c>
      <c r="AS41" s="23">
        <v>0</v>
      </c>
      <c r="AT41" s="23">
        <v>0</v>
      </c>
      <c r="AU41" s="23">
        <v>0</v>
      </c>
      <c r="AV41" s="23">
        <v>0</v>
      </c>
      <c r="AW41" s="23">
        <v>0</v>
      </c>
    </row>
    <row r="42" spans="1:49">
      <c r="A42" s="5" t="s">
        <v>332</v>
      </c>
      <c r="B42">
        <v>8.9475279999999997E-3</v>
      </c>
      <c r="C42">
        <v>1.3748941000000001E-2</v>
      </c>
      <c r="D42">
        <v>4.9504950000000001E-3</v>
      </c>
      <c r="E42">
        <v>4.65549E-4</v>
      </c>
      <c r="F42">
        <v>1.0187072E-2</v>
      </c>
      <c r="G42">
        <v>8.1654870000000008E-3</v>
      </c>
      <c r="H42">
        <v>9.1790789999999997E-3</v>
      </c>
      <c r="I42">
        <v>7.816801E-3</v>
      </c>
      <c r="J42">
        <v>3.3233109999999998E-3</v>
      </c>
      <c r="K42">
        <v>9.1758150000000004E-3</v>
      </c>
      <c r="L42">
        <v>4.7182005999999999E-2</v>
      </c>
      <c r="M42">
        <v>5.2219320000000003E-3</v>
      </c>
      <c r="N42">
        <v>3.6958820000000002E-3</v>
      </c>
      <c r="O42">
        <v>5.4140409999999996E-3</v>
      </c>
      <c r="P42">
        <v>5.3235050000000001E-3</v>
      </c>
      <c r="Q42">
        <v>6.1028769999999996E-3</v>
      </c>
      <c r="R42">
        <v>5.7296109999999999E-3</v>
      </c>
      <c r="S42">
        <v>4.3883309999999997E-3</v>
      </c>
      <c r="T42">
        <v>5.7667660000000004E-3</v>
      </c>
      <c r="U42">
        <v>7.4834300000000001E-3</v>
      </c>
      <c r="V42">
        <v>9.5906829999999992E-3</v>
      </c>
      <c r="W42">
        <v>5.3010219999999999E-3</v>
      </c>
      <c r="X42">
        <v>9.6167649999999993E-3</v>
      </c>
      <c r="Y42">
        <v>7.556335E-3</v>
      </c>
      <c r="Z42">
        <v>5.4505389999999999E-3</v>
      </c>
      <c r="AA42">
        <v>0</v>
      </c>
      <c r="AB42">
        <v>4.4307460000000002E-3</v>
      </c>
      <c r="AC42">
        <v>1.1678543E-2</v>
      </c>
      <c r="AD42">
        <v>7.1403070000000003E-3</v>
      </c>
      <c r="AE42">
        <v>2.8689039999999998E-3</v>
      </c>
      <c r="AF42">
        <v>1.660854E-3</v>
      </c>
      <c r="AG42">
        <v>4.4345900000000004E-3</v>
      </c>
      <c r="AH42">
        <v>7.4418599999999998E-3</v>
      </c>
      <c r="AI42">
        <v>7.2727299999999996E-4</v>
      </c>
      <c r="AJ42">
        <v>0</v>
      </c>
      <c r="AK42">
        <v>1.8505746999999999E-2</v>
      </c>
      <c r="AL42">
        <v>1.1546010000000001E-3</v>
      </c>
      <c r="AM42">
        <v>2.8023000000000002E-4</v>
      </c>
      <c r="AN42">
        <v>0</v>
      </c>
      <c r="AO42">
        <v>1.4602416E-2</v>
      </c>
      <c r="AP42">
        <v>2.0183900000000001E-3</v>
      </c>
      <c r="AQ42">
        <v>1.9193859999999999E-3</v>
      </c>
      <c r="AR42">
        <v>1.62715E-3</v>
      </c>
      <c r="AS42">
        <v>0</v>
      </c>
      <c r="AT42">
        <v>6.7652220000000004E-3</v>
      </c>
      <c r="AU42">
        <v>0</v>
      </c>
      <c r="AV42">
        <v>2.2553516999999999E-2</v>
      </c>
      <c r="AW42">
        <v>7.8690599999999998E-4</v>
      </c>
    </row>
    <row r="43" spans="1:49">
      <c r="A43" s="5" t="s">
        <v>111</v>
      </c>
      <c r="B43">
        <v>4.3676068999999998E-2</v>
      </c>
      <c r="C43">
        <v>2.8816273E-2</v>
      </c>
      <c r="D43">
        <v>2.1523891999999999E-2</v>
      </c>
      <c r="E43">
        <v>4.9115456000000002E-2</v>
      </c>
      <c r="F43">
        <v>4.9638821999999999E-2</v>
      </c>
      <c r="G43">
        <v>4.0691344999999997E-2</v>
      </c>
      <c r="H43">
        <v>4.5722203000000003E-2</v>
      </c>
      <c r="I43">
        <v>2.9835957E-2</v>
      </c>
      <c r="J43">
        <v>4.3994302999999998E-2</v>
      </c>
      <c r="K43">
        <v>5.7676552999999998E-2</v>
      </c>
      <c r="L43">
        <v>5.9203723E-2</v>
      </c>
      <c r="M43">
        <v>3.3217289999999997E-2</v>
      </c>
      <c r="N43">
        <v>4.7254487999999997E-2</v>
      </c>
      <c r="O43">
        <v>2.4318807000000001E-2</v>
      </c>
      <c r="P43">
        <v>2.6344526E-2</v>
      </c>
      <c r="Q43">
        <v>4.7369951E-2</v>
      </c>
      <c r="R43">
        <v>3.9010118000000003E-2</v>
      </c>
      <c r="S43">
        <v>3.8685658999999997E-2</v>
      </c>
      <c r="T43">
        <v>4.6774883000000003E-2</v>
      </c>
      <c r="U43">
        <v>3.5492836999999999E-2</v>
      </c>
      <c r="V43">
        <v>6.0455557E-2</v>
      </c>
      <c r="W43">
        <v>3.2374101000000002E-2</v>
      </c>
      <c r="X43">
        <v>4.2342471999999999E-2</v>
      </c>
      <c r="Y43">
        <v>3.4273377000000001E-2</v>
      </c>
      <c r="Z43">
        <v>4.9054853000000002E-2</v>
      </c>
      <c r="AA43">
        <v>4.8556218999999998E-2</v>
      </c>
      <c r="AB43">
        <v>0.102774032</v>
      </c>
      <c r="AC43">
        <v>8.9271576000000005E-2</v>
      </c>
      <c r="AD43">
        <v>5.8193502000000001E-2</v>
      </c>
      <c r="AE43">
        <v>9.7792192E-2</v>
      </c>
      <c r="AF43">
        <v>0.15379505099999999</v>
      </c>
      <c r="AG43">
        <v>0.14727506100000001</v>
      </c>
      <c r="AH43">
        <v>0.20482029600000001</v>
      </c>
      <c r="AI43">
        <v>0.12785454499999999</v>
      </c>
      <c r="AJ43">
        <v>8.3486050000000003E-3</v>
      </c>
      <c r="AK43">
        <v>0.16551724100000001</v>
      </c>
      <c r="AL43">
        <v>1.7203555999999998E-2</v>
      </c>
      <c r="AM43">
        <v>1.9335854999999999E-2</v>
      </c>
      <c r="AN43">
        <v>7.2624869999999998E-3</v>
      </c>
      <c r="AO43">
        <v>5.3232443999999997E-2</v>
      </c>
      <c r="AP43">
        <v>6.7952455999999994E-2</v>
      </c>
      <c r="AQ43">
        <v>5.9692898000000001E-2</v>
      </c>
      <c r="AR43">
        <v>8.0427708000000001E-2</v>
      </c>
      <c r="AS43">
        <v>3.9764358999999999E-2</v>
      </c>
      <c r="AT43">
        <v>1.7664745999999999E-2</v>
      </c>
      <c r="AU43">
        <v>3.0064025000000001E-2</v>
      </c>
      <c r="AV43">
        <v>1.4271152E-2</v>
      </c>
      <c r="AW43">
        <v>3.3050046999999999E-2</v>
      </c>
    </row>
    <row r="44" spans="1:49">
      <c r="A44" s="7" t="s">
        <v>115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2.4496460000000002E-3</v>
      </c>
      <c r="H44" s="4">
        <v>0</v>
      </c>
      <c r="I44" s="4">
        <v>0</v>
      </c>
      <c r="J44" s="4">
        <v>1.740782E-3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2.0782819999999999E-3</v>
      </c>
      <c r="AM44" s="4">
        <v>3.5028720000000002E-3</v>
      </c>
      <c r="AN44" s="4">
        <v>6.0767750000000004E-3</v>
      </c>
      <c r="AO44" s="4">
        <v>1.9248639000000001E-2</v>
      </c>
      <c r="AP44" s="4">
        <v>6.9522309999999997E-3</v>
      </c>
      <c r="AQ44" s="4">
        <v>5.7581569999999999E-3</v>
      </c>
      <c r="AR44" s="4">
        <v>1.62715E-3</v>
      </c>
      <c r="AS44" s="4">
        <v>7.3637699999999997E-4</v>
      </c>
      <c r="AT44" s="4">
        <v>5.8882489999999999E-3</v>
      </c>
      <c r="AU44" s="4">
        <v>1.1134820000000001E-3</v>
      </c>
      <c r="AV44" s="4">
        <v>3.3129460000000002E-3</v>
      </c>
      <c r="AW44" s="4">
        <v>0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90B0B-8B7C-428F-8D5F-A6CC372AF16A}">
  <dimension ref="A1:N10"/>
  <sheetViews>
    <sheetView workbookViewId="0"/>
  </sheetViews>
  <sheetFormatPr defaultColWidth="8.796875" defaultRowHeight="18"/>
  <cols>
    <col min="1" max="1" width="30.5" bestFit="1" customWidth="1"/>
    <col min="2" max="2" width="9.09765625" customWidth="1"/>
  </cols>
  <sheetData>
    <row r="1" spans="1:14">
      <c r="A1" s="5" t="s">
        <v>767</v>
      </c>
    </row>
    <row r="2" spans="1:14">
      <c r="A2" s="47" t="s">
        <v>320</v>
      </c>
      <c r="B2" s="47"/>
      <c r="C2" s="33" t="s">
        <v>9</v>
      </c>
      <c r="D2" s="6" t="s">
        <v>9</v>
      </c>
      <c r="E2" s="6" t="s">
        <v>9</v>
      </c>
      <c r="F2" s="6" t="s">
        <v>9</v>
      </c>
      <c r="G2" s="6" t="s">
        <v>9</v>
      </c>
      <c r="H2" s="6" t="s">
        <v>9</v>
      </c>
      <c r="I2" s="33" t="s">
        <v>16</v>
      </c>
      <c r="J2" s="40" t="s">
        <v>16</v>
      </c>
      <c r="K2" s="40" t="s">
        <v>16</v>
      </c>
      <c r="L2" s="40" t="s">
        <v>16</v>
      </c>
      <c r="M2" s="40" t="s">
        <v>16</v>
      </c>
      <c r="N2" s="40" t="s">
        <v>16</v>
      </c>
    </row>
    <row r="3" spans="1:14">
      <c r="A3" s="48" t="s">
        <v>292</v>
      </c>
      <c r="B3" s="48"/>
      <c r="C3" s="34" t="s">
        <v>243</v>
      </c>
      <c r="D3" s="5" t="s">
        <v>243</v>
      </c>
      <c r="E3" s="5" t="s">
        <v>243</v>
      </c>
      <c r="F3" s="5" t="s">
        <v>243</v>
      </c>
      <c r="G3" s="5" t="s">
        <v>243</v>
      </c>
      <c r="H3" s="5" t="s">
        <v>243</v>
      </c>
      <c r="I3" s="34" t="s">
        <v>243</v>
      </c>
      <c r="J3" s="34" t="s">
        <v>243</v>
      </c>
      <c r="K3" s="34" t="s">
        <v>243</v>
      </c>
      <c r="L3" s="34" t="s">
        <v>243</v>
      </c>
      <c r="M3" s="34" t="s">
        <v>243</v>
      </c>
      <c r="N3" s="34" t="s">
        <v>243</v>
      </c>
    </row>
    <row r="4" spans="1:14">
      <c r="A4" s="48" t="s">
        <v>238</v>
      </c>
      <c r="B4" s="48"/>
      <c r="C4" s="34" t="s">
        <v>756</v>
      </c>
      <c r="D4" s="5" t="s">
        <v>10</v>
      </c>
      <c r="E4" s="5" t="s">
        <v>11</v>
      </c>
      <c r="F4" s="5" t="s">
        <v>12</v>
      </c>
      <c r="G4" s="5" t="s">
        <v>13</v>
      </c>
      <c r="H4" s="5" t="s">
        <v>14</v>
      </c>
      <c r="I4" s="34" t="s">
        <v>15</v>
      </c>
      <c r="J4" s="34" t="s">
        <v>17</v>
      </c>
      <c r="K4" s="34" t="s">
        <v>18</v>
      </c>
      <c r="L4" s="34" t="s">
        <v>19</v>
      </c>
      <c r="M4" s="34" t="s">
        <v>20</v>
      </c>
      <c r="N4" s="34" t="s">
        <v>21</v>
      </c>
    </row>
    <row r="5" spans="1:14">
      <c r="A5" s="49" t="s">
        <v>335</v>
      </c>
      <c r="B5" s="49"/>
      <c r="C5" s="35" t="s">
        <v>336</v>
      </c>
      <c r="D5" s="7" t="s">
        <v>337</v>
      </c>
      <c r="E5" s="7" t="s">
        <v>337</v>
      </c>
      <c r="F5" s="7" t="s">
        <v>337</v>
      </c>
      <c r="G5" s="7" t="s">
        <v>337</v>
      </c>
      <c r="H5" s="7" t="s">
        <v>337</v>
      </c>
      <c r="I5" s="35" t="s">
        <v>337</v>
      </c>
      <c r="J5" s="35" t="s">
        <v>336</v>
      </c>
      <c r="K5" s="35" t="s">
        <v>337</v>
      </c>
      <c r="L5" s="35" t="s">
        <v>336</v>
      </c>
      <c r="M5" s="35" t="s">
        <v>337</v>
      </c>
      <c r="N5" s="35" t="s">
        <v>336</v>
      </c>
    </row>
    <row r="6" spans="1:14">
      <c r="A6" s="47" t="s">
        <v>122</v>
      </c>
      <c r="B6" s="6" t="s">
        <v>123</v>
      </c>
      <c r="C6" s="25">
        <v>38</v>
      </c>
      <c r="D6" s="25">
        <v>34.5</v>
      </c>
      <c r="E6" s="25">
        <v>44.5</v>
      </c>
      <c r="F6" s="25">
        <v>33.5</v>
      </c>
      <c r="G6" s="25">
        <v>36.5</v>
      </c>
      <c r="H6" s="25">
        <v>31.5</v>
      </c>
      <c r="I6" s="25">
        <v>39</v>
      </c>
      <c r="J6" s="25">
        <v>30.5</v>
      </c>
      <c r="K6" s="25">
        <v>31.5</v>
      </c>
      <c r="L6" s="25">
        <v>28</v>
      </c>
      <c r="M6" s="25">
        <v>38</v>
      </c>
      <c r="N6" s="25">
        <v>31</v>
      </c>
    </row>
    <row r="7" spans="1:14">
      <c r="A7" s="48"/>
      <c r="B7" s="5" t="s">
        <v>40</v>
      </c>
      <c r="C7" s="26">
        <v>53.725806451612904</v>
      </c>
      <c r="D7" s="26">
        <v>51.8</v>
      </c>
      <c r="E7" s="26">
        <v>58.9</v>
      </c>
      <c r="F7" s="26">
        <v>53.8</v>
      </c>
      <c r="G7" s="26">
        <v>53</v>
      </c>
      <c r="H7" s="26">
        <v>48.5</v>
      </c>
      <c r="I7" s="26">
        <v>55</v>
      </c>
      <c r="J7" s="26">
        <v>48.738095238095184</v>
      </c>
      <c r="K7" s="26">
        <v>47.3</v>
      </c>
      <c r="L7" s="26">
        <v>37.891304347826093</v>
      </c>
      <c r="M7" s="26">
        <v>52.5</v>
      </c>
      <c r="N7" s="26">
        <v>48.347826086956559</v>
      </c>
    </row>
    <row r="8" spans="1:14">
      <c r="A8" s="49"/>
      <c r="B8" s="7" t="s">
        <v>41</v>
      </c>
      <c r="C8" s="27">
        <v>194.94736842105274</v>
      </c>
      <c r="D8" s="27">
        <v>191.7</v>
      </c>
      <c r="E8" s="27">
        <v>214.5</v>
      </c>
      <c r="F8" s="27">
        <v>219.2</v>
      </c>
      <c r="G8" s="27">
        <v>200.9</v>
      </c>
      <c r="H8" s="27">
        <v>218.5</v>
      </c>
      <c r="I8" s="27">
        <v>216</v>
      </c>
      <c r="J8" s="27">
        <v>159.88888888888869</v>
      </c>
      <c r="K8" s="27">
        <v>203</v>
      </c>
      <c r="L8" s="27">
        <v>164.58333333333334</v>
      </c>
      <c r="M8" s="27">
        <v>194</v>
      </c>
      <c r="N8" s="27">
        <v>186.5</v>
      </c>
    </row>
    <row r="9" spans="1:14">
      <c r="A9" s="48" t="s">
        <v>121</v>
      </c>
      <c r="B9" s="5" t="s">
        <v>40</v>
      </c>
      <c r="C9" s="14">
        <v>0.52419354838709675</v>
      </c>
      <c r="D9" s="14">
        <v>0.57352941176470584</v>
      </c>
      <c r="E9" s="14">
        <v>0.4838709677419355</v>
      </c>
      <c r="F9" s="14">
        <v>0.69444444444444442</v>
      </c>
      <c r="G9" s="14">
        <v>0.5714285714285714</v>
      </c>
      <c r="H9" s="14">
        <v>0.55172413793103448</v>
      </c>
      <c r="I9" s="14">
        <v>0.53333333333333333</v>
      </c>
      <c r="J9" s="14">
        <v>0.60793650793650611</v>
      </c>
      <c r="K9" s="14">
        <v>0.55555555555555558</v>
      </c>
      <c r="L9" s="14">
        <v>0.32971014492753642</v>
      </c>
      <c r="M9" s="14">
        <v>0.5</v>
      </c>
      <c r="N9" s="14">
        <v>0.5782608695652186</v>
      </c>
    </row>
    <row r="10" spans="1:14">
      <c r="A10" s="49"/>
      <c r="B10" s="7" t="s">
        <v>41</v>
      </c>
      <c r="C10" s="15">
        <v>0.87192982456140411</v>
      </c>
      <c r="D10" s="15">
        <v>0.94557823129251706</v>
      </c>
      <c r="E10" s="15">
        <v>1.0445205479452055</v>
      </c>
      <c r="F10" s="15">
        <v>1.1035714285714286</v>
      </c>
      <c r="G10" s="15">
        <v>0.99664429530201337</v>
      </c>
      <c r="H10" s="15">
        <v>1.1344827586206896</v>
      </c>
      <c r="I10" s="15">
        <v>1.0733333333333333</v>
      </c>
      <c r="J10" s="15">
        <v>0.718827160493826</v>
      </c>
      <c r="K10" s="15">
        <v>1.053191489361702</v>
      </c>
      <c r="L10" s="15">
        <v>0.7587962962962963</v>
      </c>
      <c r="M10" s="15">
        <v>0.95833333333333337</v>
      </c>
      <c r="N10" s="15">
        <v>0.86388888888888893</v>
      </c>
    </row>
  </sheetData>
  <mergeCells count="6">
    <mergeCell ref="A6:A8"/>
    <mergeCell ref="A9:A10"/>
    <mergeCell ref="A2:B2"/>
    <mergeCell ref="A3:B3"/>
    <mergeCell ref="A4:B4"/>
    <mergeCell ref="A5:B5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3F933-48D9-46F4-9556-9AA4927F7F37}">
  <dimension ref="A1:N22"/>
  <sheetViews>
    <sheetView workbookViewId="0"/>
  </sheetViews>
  <sheetFormatPr defaultColWidth="8.796875" defaultRowHeight="18"/>
  <cols>
    <col min="1" max="1" width="30.5" bestFit="1" customWidth="1"/>
    <col min="2" max="2" width="26.296875" bestFit="1" customWidth="1"/>
  </cols>
  <sheetData>
    <row r="1" spans="1:14">
      <c r="A1" s="5" t="s">
        <v>768</v>
      </c>
      <c r="E1" s="5" t="s">
        <v>762</v>
      </c>
    </row>
    <row r="2" spans="1:14">
      <c r="A2" s="47" t="s">
        <v>320</v>
      </c>
      <c r="B2" s="47"/>
      <c r="C2" s="33" t="s">
        <v>9</v>
      </c>
      <c r="D2" s="6" t="s">
        <v>9</v>
      </c>
      <c r="E2" s="6" t="s">
        <v>9</v>
      </c>
      <c r="F2" s="6" t="s">
        <v>9</v>
      </c>
      <c r="G2" s="6" t="s">
        <v>9</v>
      </c>
      <c r="H2" s="6" t="s">
        <v>9</v>
      </c>
      <c r="I2" s="6" t="s">
        <v>16</v>
      </c>
      <c r="J2" s="33" t="s">
        <v>16</v>
      </c>
      <c r="K2" s="6" t="s">
        <v>16</v>
      </c>
      <c r="L2" s="33" t="s">
        <v>16</v>
      </c>
      <c r="M2" s="6" t="s">
        <v>16</v>
      </c>
      <c r="N2" s="33" t="s">
        <v>16</v>
      </c>
    </row>
    <row r="3" spans="1:14">
      <c r="A3" s="48" t="s">
        <v>292</v>
      </c>
      <c r="B3" s="48"/>
      <c r="C3" s="34" t="s">
        <v>243</v>
      </c>
      <c r="D3" s="5" t="s">
        <v>243</v>
      </c>
      <c r="E3" s="5" t="s">
        <v>243</v>
      </c>
      <c r="F3" s="5" t="s">
        <v>243</v>
      </c>
      <c r="G3" s="5" t="s">
        <v>243</v>
      </c>
      <c r="H3" s="5" t="s">
        <v>243</v>
      </c>
      <c r="I3" s="5" t="s">
        <v>243</v>
      </c>
      <c r="J3" s="34" t="s">
        <v>243</v>
      </c>
      <c r="K3" s="5" t="s">
        <v>243</v>
      </c>
      <c r="L3" s="34" t="s">
        <v>243</v>
      </c>
      <c r="M3" s="5" t="s">
        <v>243</v>
      </c>
      <c r="N3" s="34" t="s">
        <v>243</v>
      </c>
    </row>
    <row r="4" spans="1:14">
      <c r="A4" s="48" t="s">
        <v>238</v>
      </c>
      <c r="B4" s="48"/>
      <c r="C4" s="34" t="s">
        <v>10</v>
      </c>
      <c r="D4" s="5" t="s">
        <v>10</v>
      </c>
      <c r="E4" s="5" t="s">
        <v>11</v>
      </c>
      <c r="F4" s="5" t="s">
        <v>12</v>
      </c>
      <c r="G4" s="5" t="s">
        <v>13</v>
      </c>
      <c r="H4" s="5" t="s">
        <v>14</v>
      </c>
      <c r="I4" s="5" t="s">
        <v>15</v>
      </c>
      <c r="J4" s="34" t="s">
        <v>760</v>
      </c>
      <c r="K4" s="5" t="s">
        <v>18</v>
      </c>
      <c r="L4" s="34" t="s">
        <v>761</v>
      </c>
      <c r="M4" s="5" t="s">
        <v>20</v>
      </c>
      <c r="N4" s="34" t="s">
        <v>21</v>
      </c>
    </row>
    <row r="5" spans="1:14">
      <c r="A5" s="49" t="s">
        <v>335</v>
      </c>
      <c r="B5" s="49"/>
      <c r="C5" s="35" t="s">
        <v>336</v>
      </c>
      <c r="D5" s="7" t="s">
        <v>337</v>
      </c>
      <c r="E5" s="7" t="s">
        <v>337</v>
      </c>
      <c r="F5" s="7" t="s">
        <v>337</v>
      </c>
      <c r="G5" s="7" t="s">
        <v>337</v>
      </c>
      <c r="H5" s="7" t="s">
        <v>337</v>
      </c>
      <c r="I5" s="7" t="s">
        <v>337</v>
      </c>
      <c r="J5" s="35" t="s">
        <v>336</v>
      </c>
      <c r="K5" s="7" t="s">
        <v>337</v>
      </c>
      <c r="L5" s="35" t="s">
        <v>336</v>
      </c>
      <c r="M5" s="7" t="s">
        <v>337</v>
      </c>
      <c r="N5" s="35" t="s">
        <v>336</v>
      </c>
    </row>
    <row r="6" spans="1:14">
      <c r="A6" s="44" t="s">
        <v>128</v>
      </c>
      <c r="B6" s="33" t="s">
        <v>124</v>
      </c>
      <c r="C6" s="24">
        <v>0.26577140093842438</v>
      </c>
      <c r="D6" s="24">
        <v>0.90534883720930248</v>
      </c>
      <c r="E6" s="24">
        <v>0.87395348837209297</v>
      </c>
      <c r="F6" s="24">
        <v>0.91186046511627927</v>
      </c>
      <c r="G6" s="24">
        <v>0.91953488372093051</v>
      </c>
      <c r="H6" s="24">
        <v>0.91232558139534925</v>
      </c>
      <c r="I6" s="24">
        <v>0.91395348837209311</v>
      </c>
      <c r="J6" s="23">
        <v>0.20559453126216401</v>
      </c>
      <c r="K6" s="24">
        <v>0.90465116279069779</v>
      </c>
      <c r="L6" s="23">
        <v>0.32982346595492212</v>
      </c>
      <c r="M6" s="24">
        <v>0.9220930232558141</v>
      </c>
      <c r="N6" s="23">
        <v>0.39783720930232558</v>
      </c>
    </row>
    <row r="7" spans="1:14">
      <c r="A7" s="50"/>
      <c r="B7" s="38" t="s">
        <v>125</v>
      </c>
      <c r="C7" s="39">
        <v>0.32232030286062124</v>
      </c>
      <c r="D7" s="39">
        <v>0.41636773005542493</v>
      </c>
      <c r="E7" s="39">
        <v>0.52949940399776418</v>
      </c>
      <c r="F7" s="39">
        <v>0.47415704086694699</v>
      </c>
      <c r="G7" s="39">
        <v>0.61075547271141029</v>
      </c>
      <c r="H7" s="39">
        <v>0.7238960609600712</v>
      </c>
      <c r="I7" s="39">
        <v>0.32229099458516564</v>
      </c>
      <c r="J7" s="36">
        <v>0.10739196404404651</v>
      </c>
      <c r="K7" s="39">
        <v>0.42597049570173007</v>
      </c>
      <c r="L7" s="36">
        <v>0.17136994567987945</v>
      </c>
      <c r="M7" s="39">
        <v>0.38320765565906106</v>
      </c>
      <c r="N7" s="36">
        <v>0.19015116279069769</v>
      </c>
    </row>
    <row r="8" spans="1:14">
      <c r="A8" s="50"/>
      <c r="B8" s="38" t="s">
        <v>126</v>
      </c>
      <c r="C8" s="39">
        <v>0.9153488372093026</v>
      </c>
      <c r="D8" s="39">
        <v>0.24481102032808158</v>
      </c>
      <c r="E8" s="39">
        <v>0.50182717430722545</v>
      </c>
      <c r="F8" s="39">
        <v>0.46174703719548593</v>
      </c>
      <c r="G8" s="39">
        <v>0.6800891467340614</v>
      </c>
      <c r="H8" s="39">
        <v>0.5950192720628964</v>
      </c>
      <c r="I8" s="39">
        <v>0.34386125073406193</v>
      </c>
      <c r="J8" s="36">
        <v>0.91395348837209311</v>
      </c>
      <c r="K8" s="39">
        <v>0.19749611384142179</v>
      </c>
      <c r="L8" s="36">
        <v>0.8965116279069768</v>
      </c>
      <c r="M8" s="39">
        <v>0.45210165593314849</v>
      </c>
      <c r="N8" s="36">
        <v>0.91279069767441856</v>
      </c>
    </row>
    <row r="9" spans="1:14">
      <c r="A9" s="50"/>
      <c r="B9" s="38" t="s">
        <v>757</v>
      </c>
      <c r="C9" s="39">
        <v>0.32577266370140379</v>
      </c>
      <c r="D9" s="39">
        <v>0.34487709934132804</v>
      </c>
      <c r="E9" s="39">
        <v>0.37370262073176524</v>
      </c>
      <c r="F9" s="39">
        <v>0.37166452155680024</v>
      </c>
      <c r="G9" s="39">
        <v>0.41305755261141436</v>
      </c>
      <c r="H9" s="39">
        <v>0.425693836423859</v>
      </c>
      <c r="I9" s="39">
        <v>0.33700145485854066</v>
      </c>
      <c r="J9" s="36">
        <v>0.30012280682818909</v>
      </c>
      <c r="K9" s="39">
        <v>0.34323417844464887</v>
      </c>
      <c r="L9" s="36">
        <v>0.32189489293353624</v>
      </c>
      <c r="M9" s="39">
        <v>0.35751129070675863</v>
      </c>
      <c r="N9" s="36">
        <v>0.33995621800697667</v>
      </c>
    </row>
    <row r="10" spans="1:14">
      <c r="A10" s="50"/>
      <c r="B10" s="38" t="s">
        <v>758</v>
      </c>
      <c r="C10" s="39">
        <v>0.17495695551663218</v>
      </c>
      <c r="D10" s="39">
        <v>0.17499567834577487</v>
      </c>
      <c r="E10" s="39">
        <v>0.17549742264539847</v>
      </c>
      <c r="F10" s="39">
        <v>0.18060716621737125</v>
      </c>
      <c r="G10" s="39">
        <v>0.18802542187570645</v>
      </c>
      <c r="H10" s="39">
        <v>0.18770291607808989</v>
      </c>
      <c r="I10" s="39">
        <v>0.17616223484816604</v>
      </c>
      <c r="J10" s="36">
        <v>0.17024903551757994</v>
      </c>
      <c r="K10" s="39">
        <v>0.17434597964429813</v>
      </c>
      <c r="L10" s="36">
        <v>0.17056246925114862</v>
      </c>
      <c r="M10" s="39">
        <v>0.18048404359392869</v>
      </c>
      <c r="N10" s="36">
        <v>0.17513725481279066</v>
      </c>
    </row>
    <row r="11" spans="1:14">
      <c r="A11" s="50"/>
      <c r="B11" s="38" t="s">
        <v>759</v>
      </c>
      <c r="C11" s="39">
        <v>0.13762267070174239</v>
      </c>
      <c r="D11" s="39">
        <v>0.11735467681036969</v>
      </c>
      <c r="E11" s="39">
        <v>0.21454159271609985</v>
      </c>
      <c r="F11" s="39">
        <v>0.19783097546635381</v>
      </c>
      <c r="G11" s="39">
        <v>0.2827618229066472</v>
      </c>
      <c r="H11" s="39">
        <v>0.25794718420087059</v>
      </c>
      <c r="I11" s="39">
        <v>0.14813231799866999</v>
      </c>
      <c r="J11" s="36">
        <v>5.7795597231630282E-2</v>
      </c>
      <c r="K11" s="39">
        <v>0.10091993695083203</v>
      </c>
      <c r="L11" s="36">
        <v>8.6695048336613137E-2</v>
      </c>
      <c r="M11" s="39">
        <v>0.18993907119040673</v>
      </c>
      <c r="N11" s="36">
        <v>9.696996220813954E-2</v>
      </c>
    </row>
    <row r="12" spans="1:14">
      <c r="A12" s="51"/>
      <c r="B12" s="35" t="s">
        <v>338</v>
      </c>
      <c r="C12" s="19">
        <v>0.52434328306682754</v>
      </c>
      <c r="D12" s="19">
        <v>0.52553505326895344</v>
      </c>
      <c r="E12" s="19">
        <v>0.47729031702979563</v>
      </c>
      <c r="F12" s="19">
        <v>0.53848670582979652</v>
      </c>
      <c r="G12" s="19">
        <v>0.43675364338655093</v>
      </c>
      <c r="H12" s="19">
        <v>0.45573921339428169</v>
      </c>
      <c r="I12" s="19">
        <v>0.58436105190903687</v>
      </c>
      <c r="J12" s="4">
        <v>0.5102463125554848</v>
      </c>
      <c r="K12" s="19">
        <v>0.59422447112814181</v>
      </c>
      <c r="L12" s="4">
        <v>0.46567981830292066</v>
      </c>
      <c r="M12" s="19">
        <v>0.51221339132006471</v>
      </c>
      <c r="N12" s="4">
        <v>0.62482093806923955</v>
      </c>
    </row>
    <row r="13" spans="1:14">
      <c r="A13" s="44" t="s">
        <v>129</v>
      </c>
      <c r="B13" s="33" t="s">
        <v>127</v>
      </c>
      <c r="C13" s="24">
        <v>3.5059999999999998</v>
      </c>
      <c r="D13" s="24">
        <v>3.1884444444444449</v>
      </c>
      <c r="E13" s="24">
        <v>3.5691111111111113</v>
      </c>
      <c r="F13" s="24">
        <v>3.6165555555555557</v>
      </c>
      <c r="G13" s="24">
        <v>3.3472388347015363</v>
      </c>
      <c r="H13" s="24">
        <v>3.5857021394959432</v>
      </c>
      <c r="I13" s="24">
        <v>3.5923333333333334</v>
      </c>
      <c r="J13" s="23">
        <v>2.7177777777777772</v>
      </c>
      <c r="K13" s="24">
        <v>3.8977165752905933</v>
      </c>
      <c r="L13" s="23">
        <v>3.2922834247094062</v>
      </c>
      <c r="M13" s="24">
        <v>3.4909999999999992</v>
      </c>
      <c r="N13" s="23">
        <v>2.9233333333333329</v>
      </c>
    </row>
    <row r="14" spans="1:14">
      <c r="A14" s="50"/>
      <c r="B14" s="38" t="s">
        <v>126</v>
      </c>
      <c r="C14" s="39">
        <v>1.7488888888888883</v>
      </c>
      <c r="D14" s="39">
        <v>2.049777777777777</v>
      </c>
      <c r="E14" s="39">
        <v>2.5746666666666687</v>
      </c>
      <c r="F14" s="39">
        <v>2.8339111111111106</v>
      </c>
      <c r="G14" s="39">
        <v>2.8588695923013958</v>
      </c>
      <c r="H14" s="39">
        <v>2.8030198247519107</v>
      </c>
      <c r="I14" s="39">
        <v>1.7692222222222211</v>
      </c>
      <c r="J14" s="36">
        <v>1.5630000000000008</v>
      </c>
      <c r="K14" s="39">
        <v>1.7729739612160911</v>
      </c>
      <c r="L14" s="36">
        <v>1.4754482610061301</v>
      </c>
      <c r="M14" s="39">
        <v>2.4218888888888883</v>
      </c>
      <c r="N14" s="36">
        <v>2.1243333333333343</v>
      </c>
    </row>
    <row r="15" spans="1:14">
      <c r="A15" s="50"/>
      <c r="B15" s="38" t="s">
        <v>757</v>
      </c>
      <c r="C15" s="39">
        <v>0.67835626533333326</v>
      </c>
      <c r="D15" s="39">
        <v>0.64774490417777786</v>
      </c>
      <c r="E15" s="39">
        <v>0.743885367377778</v>
      </c>
      <c r="F15" s="39">
        <v>0.7688785729155555</v>
      </c>
      <c r="G15" s="39">
        <v>0.72746326557898788</v>
      </c>
      <c r="H15" s="39">
        <v>0.76186841167961261</v>
      </c>
      <c r="I15" s="39">
        <v>0.69353449806666656</v>
      </c>
      <c r="J15" s="36">
        <v>0.53976269504444441</v>
      </c>
      <c r="K15" s="39">
        <v>0.74264765676187849</v>
      </c>
      <c r="L15" s="36">
        <v>0.62580658301145464</v>
      </c>
      <c r="M15" s="39">
        <v>0.72113219793333316</v>
      </c>
      <c r="N15" s="36">
        <v>0.61033175753333335</v>
      </c>
    </row>
    <row r="16" spans="1:14">
      <c r="A16" s="50"/>
      <c r="B16" s="38" t="s">
        <v>758</v>
      </c>
      <c r="C16" s="39">
        <v>0.11412170688888887</v>
      </c>
      <c r="D16" s="39">
        <v>0.11073716248888889</v>
      </c>
      <c r="E16" s="39">
        <v>0.12819870484444448</v>
      </c>
      <c r="F16" s="39">
        <v>0.13330881763999999</v>
      </c>
      <c r="G16" s="39">
        <v>0.12695367867749002</v>
      </c>
      <c r="H16" s="39">
        <v>0.13206990246079092</v>
      </c>
      <c r="I16" s="39">
        <v>0.11658781165555553</v>
      </c>
      <c r="J16" s="36">
        <v>9.1602481344444445E-2</v>
      </c>
      <c r="K16" s="39">
        <v>0.12427918015141995</v>
      </c>
      <c r="L16" s="36">
        <v>0.10463991313080223</v>
      </c>
      <c r="M16" s="39">
        <v>0.12393343678888886</v>
      </c>
      <c r="N16" s="36">
        <v>0.10523787996666666</v>
      </c>
    </row>
    <row r="17" spans="1:14">
      <c r="A17" s="50"/>
      <c r="B17" s="38" t="s">
        <v>759</v>
      </c>
      <c r="C17" s="39">
        <v>0.97556247133333296</v>
      </c>
      <c r="D17" s="39">
        <v>1.0513290487111109</v>
      </c>
      <c r="E17" s="39">
        <v>1.2769638675111117</v>
      </c>
      <c r="F17" s="39">
        <v>1.3743488734622218</v>
      </c>
      <c r="G17" s="39">
        <v>1.3563360722007505</v>
      </c>
      <c r="H17" s="39">
        <v>1.3602245831909874</v>
      </c>
      <c r="I17" s="39">
        <v>0.99146188676666624</v>
      </c>
      <c r="J17" s="36">
        <v>0.83031317067777788</v>
      </c>
      <c r="K17" s="39">
        <v>1.0233408885138955</v>
      </c>
      <c r="L17" s="36">
        <v>0.85647727027943743</v>
      </c>
      <c r="M17" s="39">
        <v>1.2145578772333332</v>
      </c>
      <c r="N17" s="36">
        <v>1.0514602386333336</v>
      </c>
    </row>
    <row r="18" spans="1:14">
      <c r="A18" s="51"/>
      <c r="B18" s="35" t="s">
        <v>338</v>
      </c>
      <c r="C18" s="19">
        <v>0.21104663661479536</v>
      </c>
      <c r="D18" s="19">
        <v>0.21088783182301782</v>
      </c>
      <c r="E18" s="19">
        <v>0.20265162162983891</v>
      </c>
      <c r="F18" s="19">
        <v>0.21125513602946178</v>
      </c>
      <c r="G18" s="19">
        <v>0.18545194708313989</v>
      </c>
      <c r="H18" s="19">
        <v>0.21502295057139756</v>
      </c>
      <c r="I18" s="19">
        <v>0.23515756300610932</v>
      </c>
      <c r="J18" s="4">
        <v>0.17987016749893261</v>
      </c>
      <c r="K18" s="19">
        <v>0.21120035059257228</v>
      </c>
      <c r="L18" s="4">
        <v>0.2028441425191026</v>
      </c>
      <c r="M18" s="19">
        <v>0.18146202068949463</v>
      </c>
      <c r="N18" s="4">
        <v>0.25566801045082338</v>
      </c>
    </row>
    <row r="19" spans="1:14">
      <c r="A19" s="44" t="s">
        <v>130</v>
      </c>
      <c r="B19" s="33" t="s">
        <v>757</v>
      </c>
      <c r="C19" s="24">
        <v>0.50607109635409497</v>
      </c>
      <c r="D19" s="24">
        <v>0.49975268135996714</v>
      </c>
      <c r="E19" s="24">
        <v>0.56300061617574904</v>
      </c>
      <c r="F19" s="24">
        <v>0.57478534327434549</v>
      </c>
      <c r="G19" s="24">
        <v>0.57383320128801441</v>
      </c>
      <c r="H19" s="24">
        <v>0.59760128967964199</v>
      </c>
      <c r="I19" s="24">
        <v>0.5193194883172414</v>
      </c>
      <c r="J19" s="23">
        <v>0.42266593148422871</v>
      </c>
      <c r="K19" s="24">
        <v>0.54747970712959582</v>
      </c>
      <c r="L19" s="23">
        <v>0.47730427990519908</v>
      </c>
      <c r="M19" s="24">
        <v>0.54345380008398425</v>
      </c>
      <c r="N19" s="23">
        <v>0.47821643708295453</v>
      </c>
    </row>
    <row r="20" spans="1:14">
      <c r="A20" s="50"/>
      <c r="B20" s="38" t="s">
        <v>758</v>
      </c>
      <c r="C20" s="39">
        <v>0.14384802155926343</v>
      </c>
      <c r="D20" s="39">
        <v>0.14213621000986726</v>
      </c>
      <c r="E20" s="39">
        <v>0.15131057831536518</v>
      </c>
      <c r="F20" s="39">
        <v>0.15642051069485186</v>
      </c>
      <c r="G20" s="39">
        <v>0.15679555319480032</v>
      </c>
      <c r="H20" s="39">
        <v>0.15925421593288019</v>
      </c>
      <c r="I20" s="39">
        <v>0.14569804117012658</v>
      </c>
      <c r="J20" s="36">
        <v>0.13003204758813566</v>
      </c>
      <c r="K20" s="39">
        <v>0.14874363899453089</v>
      </c>
      <c r="L20" s="36">
        <v>0.13685207123506241</v>
      </c>
      <c r="M20" s="39">
        <v>0.15156611965953332</v>
      </c>
      <c r="N20" s="36">
        <v>0.13939325631193181</v>
      </c>
    </row>
    <row r="21" spans="1:14">
      <c r="A21" s="50"/>
      <c r="B21" s="38" t="s">
        <v>759</v>
      </c>
      <c r="C21" s="39">
        <v>0.56611461420653297</v>
      </c>
      <c r="D21" s="39">
        <v>0.59495520789597589</v>
      </c>
      <c r="E21" s="39">
        <v>0.7578257105090036</v>
      </c>
      <c r="F21" s="39">
        <v>0.79945944603242269</v>
      </c>
      <c r="G21" s="39">
        <v>0.83174865493204098</v>
      </c>
      <c r="H21" s="39">
        <v>0.8216117632299077</v>
      </c>
      <c r="I21" s="39">
        <v>0.57938039293684984</v>
      </c>
      <c r="J21" s="36">
        <v>0.45283299274386485</v>
      </c>
      <c r="K21" s="39">
        <v>0.57261246900012586</v>
      </c>
      <c r="L21" s="36">
        <v>0.48033368455737563</v>
      </c>
      <c r="M21" s="39">
        <v>0.71389186973508501</v>
      </c>
      <c r="N21" s="36">
        <v>0.5850615808346592</v>
      </c>
    </row>
    <row r="22" spans="1:14">
      <c r="A22" s="51"/>
      <c r="B22" s="35" t="s">
        <v>338</v>
      </c>
      <c r="C22" s="19">
        <v>0.27981692620866505</v>
      </c>
      <c r="D22" s="19">
        <v>0.28541389753131907</v>
      </c>
      <c r="E22" s="19">
        <v>0.26695007532234172</v>
      </c>
      <c r="F22" s="19">
        <v>0.28505321565617747</v>
      </c>
      <c r="G22" s="19">
        <v>0.25117000219619012</v>
      </c>
      <c r="H22" s="19">
        <v>0.27764629902710719</v>
      </c>
      <c r="I22" s="19">
        <v>0.31425719171261718</v>
      </c>
      <c r="J22" s="4">
        <v>0.25562988659625291</v>
      </c>
      <c r="K22" s="19">
        <v>0.29333637035591487</v>
      </c>
      <c r="L22" s="4">
        <v>0.26575525834984814</v>
      </c>
      <c r="M22" s="19">
        <v>0.25761583849832903</v>
      </c>
      <c r="N22" s="4">
        <v>0.34065929659737942</v>
      </c>
    </row>
  </sheetData>
  <mergeCells count="7">
    <mergeCell ref="A19:A22"/>
    <mergeCell ref="A13:A18"/>
    <mergeCell ref="A2:B2"/>
    <mergeCell ref="A3:B3"/>
    <mergeCell ref="A4:B4"/>
    <mergeCell ref="A5:B5"/>
    <mergeCell ref="A6:A1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Read me</vt:lpstr>
      <vt:lpstr>Whole raw data</vt:lpstr>
      <vt:lpstr>Fig. 2</vt:lpstr>
      <vt:lpstr>Fig. 3</vt:lpstr>
      <vt:lpstr>Fig. 4</vt:lpstr>
      <vt:lpstr>Fig. 5</vt:lpstr>
      <vt:lpstr>Fig. 6</vt:lpstr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no haruki</dc:creator>
  <cp:lastModifiedBy>yamano haruki</cp:lastModifiedBy>
  <dcterms:created xsi:type="dcterms:W3CDTF">2025-03-31T14:57:17Z</dcterms:created>
  <dcterms:modified xsi:type="dcterms:W3CDTF">2025-07-15T08:32:04Z</dcterms:modified>
</cp:coreProperties>
</file>